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pnas1.stockage.inrae.fr\cmahe\Bureau\Papiers post doc\Oviduct apical cell bodies proteomic\4 - Corrections reviewers\"/>
    </mc:Choice>
  </mc:AlternateContent>
  <xr:revisionPtr revIDLastSave="0" documentId="13_ncr:1_{7160C2F9-52D0-4CBE-99F6-CD0A45121C9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st proteins" sheetId="1" r:id="rId1"/>
  </sheets>
  <definedNames>
    <definedName name="_xlnm._FilterDatabase" localSheetId="0" hidden="1">'List proteins'!$A$3:$AR$5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508" i="1" l="1"/>
  <c r="Z508" i="1"/>
  <c r="Y508" i="1"/>
  <c r="X508" i="1"/>
  <c r="W508" i="1"/>
  <c r="V508" i="1"/>
  <c r="U508" i="1"/>
  <c r="T508" i="1"/>
  <c r="S508" i="1"/>
  <c r="Q508" i="1"/>
  <c r="P508" i="1"/>
  <c r="O508" i="1"/>
  <c r="N508" i="1"/>
  <c r="M508" i="1"/>
  <c r="AA507" i="1"/>
  <c r="Z507" i="1"/>
  <c r="Y507" i="1"/>
  <c r="X507" i="1"/>
  <c r="W507" i="1"/>
  <c r="V507" i="1"/>
  <c r="U507" i="1"/>
  <c r="T507" i="1"/>
  <c r="S507" i="1"/>
  <c r="R507" i="1"/>
  <c r="Q507" i="1"/>
  <c r="P507" i="1"/>
  <c r="O507" i="1"/>
  <c r="N507" i="1"/>
  <c r="M507" i="1"/>
  <c r="L507" i="1"/>
  <c r="AA506" i="1"/>
  <c r="Z506" i="1"/>
  <c r="Y506" i="1"/>
  <c r="X506" i="1"/>
  <c r="W506" i="1"/>
  <c r="V506" i="1"/>
  <c r="U506" i="1"/>
  <c r="T506" i="1"/>
  <c r="S506" i="1"/>
  <c r="R506" i="1"/>
  <c r="Q506" i="1"/>
  <c r="P506" i="1"/>
  <c r="O506" i="1"/>
  <c r="N506" i="1"/>
  <c r="M506" i="1"/>
  <c r="L506" i="1"/>
  <c r="AA505" i="1"/>
  <c r="Z505" i="1"/>
  <c r="Y505" i="1"/>
  <c r="X505" i="1"/>
  <c r="W505" i="1"/>
  <c r="V505" i="1"/>
  <c r="U505" i="1"/>
  <c r="T505" i="1"/>
  <c r="S505" i="1"/>
  <c r="R505" i="1"/>
  <c r="Q505" i="1"/>
  <c r="P505" i="1"/>
  <c r="O505" i="1"/>
  <c r="N505" i="1"/>
  <c r="M505" i="1"/>
  <c r="L505" i="1"/>
  <c r="AA504" i="1"/>
  <c r="Z504" i="1"/>
  <c r="Y504" i="1"/>
  <c r="X504" i="1"/>
  <c r="W504" i="1"/>
  <c r="V504" i="1"/>
  <c r="U504" i="1"/>
  <c r="S504" i="1"/>
  <c r="R504" i="1"/>
  <c r="Q504" i="1"/>
  <c r="P504" i="1"/>
  <c r="O504" i="1"/>
  <c r="N504" i="1"/>
  <c r="M504" i="1"/>
  <c r="L504" i="1"/>
  <c r="AA503" i="1"/>
  <c r="Z503" i="1"/>
  <c r="Y503" i="1"/>
  <c r="X503" i="1"/>
  <c r="W503" i="1"/>
  <c r="V503" i="1"/>
  <c r="U503" i="1"/>
  <c r="T503" i="1"/>
  <c r="S503" i="1"/>
  <c r="R503" i="1"/>
  <c r="Q503" i="1"/>
  <c r="P503" i="1"/>
  <c r="O503" i="1"/>
  <c r="N503" i="1"/>
  <c r="M503" i="1"/>
  <c r="L503" i="1"/>
  <c r="Z502" i="1"/>
  <c r="Y502" i="1"/>
  <c r="X502" i="1"/>
  <c r="W502" i="1"/>
  <c r="U502" i="1"/>
  <c r="T502" i="1"/>
  <c r="S502" i="1"/>
  <c r="R502" i="1"/>
  <c r="Q502" i="1"/>
  <c r="P502" i="1"/>
  <c r="O502" i="1"/>
  <c r="N502" i="1"/>
  <c r="M502" i="1"/>
  <c r="L502" i="1"/>
  <c r="AA501" i="1"/>
  <c r="Z501" i="1"/>
  <c r="Y501" i="1"/>
  <c r="X501" i="1"/>
  <c r="W501" i="1"/>
  <c r="V501" i="1"/>
  <c r="U501" i="1"/>
  <c r="T501" i="1"/>
  <c r="S501" i="1"/>
  <c r="R501" i="1"/>
  <c r="Q501" i="1"/>
  <c r="P501" i="1"/>
  <c r="O501" i="1"/>
  <c r="N501" i="1"/>
  <c r="M501" i="1"/>
  <c r="L501" i="1"/>
  <c r="AA500" i="1"/>
  <c r="Z500" i="1"/>
  <c r="Y500" i="1"/>
  <c r="X500" i="1"/>
  <c r="W500" i="1"/>
  <c r="V500" i="1"/>
  <c r="U500" i="1"/>
  <c r="T500" i="1"/>
  <c r="S500" i="1"/>
  <c r="R500" i="1"/>
  <c r="Q500" i="1"/>
  <c r="P500" i="1"/>
  <c r="O500" i="1"/>
  <c r="N500" i="1"/>
  <c r="M500" i="1"/>
  <c r="L500" i="1"/>
  <c r="AA499" i="1"/>
  <c r="Z499" i="1"/>
  <c r="Y499" i="1"/>
  <c r="W499" i="1"/>
  <c r="V499" i="1"/>
  <c r="U499" i="1"/>
  <c r="T499" i="1"/>
  <c r="S499" i="1"/>
  <c r="R499" i="1"/>
  <c r="Q499" i="1"/>
  <c r="P499" i="1"/>
  <c r="M499" i="1"/>
  <c r="L499" i="1"/>
  <c r="AA498" i="1"/>
  <c r="Z498" i="1"/>
  <c r="Y498" i="1"/>
  <c r="X498" i="1"/>
  <c r="W498" i="1"/>
  <c r="V498" i="1"/>
  <c r="U498" i="1"/>
  <c r="T498" i="1"/>
  <c r="S498" i="1"/>
  <c r="R498" i="1"/>
  <c r="Q498" i="1"/>
  <c r="P498" i="1"/>
  <c r="O498" i="1"/>
  <c r="M498" i="1"/>
  <c r="L498" i="1"/>
  <c r="AA497" i="1"/>
  <c r="Z497" i="1"/>
  <c r="Y497" i="1"/>
  <c r="X497" i="1"/>
  <c r="W497" i="1"/>
  <c r="V497" i="1"/>
  <c r="U497" i="1"/>
  <c r="T497" i="1"/>
  <c r="S497" i="1"/>
  <c r="R497" i="1"/>
  <c r="Q497" i="1"/>
  <c r="P497" i="1"/>
  <c r="O497" i="1"/>
  <c r="N497" i="1"/>
  <c r="M497" i="1"/>
  <c r="L497" i="1"/>
  <c r="AA496" i="1"/>
  <c r="Z496" i="1"/>
  <c r="Y496" i="1"/>
  <c r="X496" i="1"/>
  <c r="W496" i="1"/>
  <c r="V496" i="1"/>
  <c r="U496" i="1"/>
  <c r="T496" i="1"/>
  <c r="S496" i="1"/>
  <c r="R496" i="1"/>
  <c r="Q496" i="1"/>
  <c r="P496" i="1"/>
  <c r="O496" i="1"/>
  <c r="N496" i="1"/>
  <c r="M496" i="1"/>
  <c r="L496" i="1"/>
  <c r="AA495" i="1"/>
  <c r="Z495" i="1"/>
  <c r="Y495" i="1"/>
  <c r="X495" i="1"/>
  <c r="W495" i="1"/>
  <c r="V495" i="1"/>
  <c r="U495" i="1"/>
  <c r="T495" i="1"/>
  <c r="S495" i="1"/>
  <c r="R495" i="1"/>
  <c r="Q495" i="1"/>
  <c r="P495" i="1"/>
  <c r="O495" i="1"/>
  <c r="M495" i="1"/>
  <c r="L495" i="1"/>
  <c r="AA494" i="1"/>
  <c r="Z494" i="1"/>
  <c r="Y494" i="1"/>
  <c r="X494" i="1"/>
  <c r="W494" i="1"/>
  <c r="V494" i="1"/>
  <c r="U494" i="1"/>
  <c r="T494" i="1"/>
  <c r="S494" i="1"/>
  <c r="R494" i="1"/>
  <c r="Q494" i="1"/>
  <c r="P494" i="1"/>
  <c r="O494" i="1"/>
  <c r="N494" i="1"/>
  <c r="M494" i="1"/>
  <c r="L494" i="1"/>
  <c r="AA493" i="1"/>
  <c r="Z493" i="1"/>
  <c r="Y493" i="1"/>
  <c r="X493" i="1"/>
  <c r="W493" i="1"/>
  <c r="V493" i="1"/>
  <c r="U493" i="1"/>
  <c r="T493" i="1"/>
  <c r="S493" i="1"/>
  <c r="R493" i="1"/>
  <c r="Q493" i="1"/>
  <c r="P493" i="1"/>
  <c r="O493" i="1"/>
  <c r="M493" i="1"/>
  <c r="L493" i="1"/>
  <c r="AA492" i="1"/>
  <c r="Z492" i="1"/>
  <c r="Y492" i="1"/>
  <c r="X492" i="1"/>
  <c r="W492" i="1"/>
  <c r="V492" i="1"/>
  <c r="U492" i="1"/>
  <c r="T492" i="1"/>
  <c r="S492" i="1"/>
  <c r="R492" i="1"/>
  <c r="Q492" i="1"/>
  <c r="P492" i="1"/>
  <c r="O492" i="1"/>
  <c r="N492" i="1"/>
  <c r="M492" i="1"/>
  <c r="L492" i="1"/>
  <c r="AA491" i="1"/>
  <c r="Z491" i="1"/>
  <c r="Y491" i="1"/>
  <c r="X491" i="1"/>
  <c r="W491" i="1"/>
  <c r="V491" i="1"/>
  <c r="U491" i="1"/>
  <c r="T491" i="1"/>
  <c r="S491" i="1"/>
  <c r="R491" i="1"/>
  <c r="Q491" i="1"/>
  <c r="P491" i="1"/>
  <c r="O491" i="1"/>
  <c r="N491" i="1"/>
  <c r="M491" i="1"/>
  <c r="L491" i="1"/>
  <c r="AA490" i="1"/>
  <c r="Z490" i="1"/>
  <c r="Y490" i="1"/>
  <c r="X490" i="1"/>
  <c r="W490" i="1"/>
  <c r="V490" i="1"/>
  <c r="U490" i="1"/>
  <c r="T490" i="1"/>
  <c r="S490" i="1"/>
  <c r="R490" i="1"/>
  <c r="Q490" i="1"/>
  <c r="P490" i="1"/>
  <c r="O490" i="1"/>
  <c r="N490" i="1"/>
  <c r="M490" i="1"/>
  <c r="L490" i="1"/>
  <c r="AA489" i="1"/>
  <c r="Z489" i="1"/>
  <c r="Y489" i="1"/>
  <c r="X489" i="1"/>
  <c r="W489" i="1"/>
  <c r="V489" i="1"/>
  <c r="U489" i="1"/>
  <c r="T489" i="1"/>
  <c r="S489" i="1"/>
  <c r="R489" i="1"/>
  <c r="Q489" i="1"/>
  <c r="P489" i="1"/>
  <c r="O489" i="1"/>
  <c r="N489" i="1"/>
  <c r="M489" i="1"/>
  <c r="L489" i="1"/>
  <c r="AA488" i="1"/>
  <c r="Z488" i="1"/>
  <c r="Y488" i="1"/>
  <c r="X488" i="1"/>
  <c r="W488" i="1"/>
  <c r="V488" i="1"/>
  <c r="U488" i="1"/>
  <c r="T488" i="1"/>
  <c r="S488" i="1"/>
  <c r="R488" i="1"/>
  <c r="Q488" i="1"/>
  <c r="P488" i="1"/>
  <c r="O488" i="1"/>
  <c r="N488" i="1"/>
  <c r="M488" i="1"/>
  <c r="L488" i="1"/>
  <c r="AA487" i="1"/>
  <c r="Z487" i="1"/>
  <c r="Y487" i="1"/>
  <c r="X487" i="1"/>
  <c r="W487" i="1"/>
  <c r="V487" i="1"/>
  <c r="U487" i="1"/>
  <c r="T487" i="1"/>
  <c r="S487" i="1"/>
  <c r="R487" i="1"/>
  <c r="Q487" i="1"/>
  <c r="P487" i="1"/>
  <c r="O487" i="1"/>
  <c r="N487" i="1"/>
  <c r="M487" i="1"/>
  <c r="L487" i="1"/>
  <c r="AA486" i="1"/>
  <c r="Z486" i="1"/>
  <c r="Y486" i="1"/>
  <c r="X486" i="1"/>
  <c r="W486" i="1"/>
  <c r="V486" i="1"/>
  <c r="U486" i="1"/>
  <c r="T486" i="1"/>
  <c r="S486" i="1"/>
  <c r="R486" i="1"/>
  <c r="Q486" i="1"/>
  <c r="P486" i="1"/>
  <c r="O486" i="1"/>
  <c r="N486" i="1"/>
  <c r="M486" i="1"/>
  <c r="L486" i="1"/>
  <c r="AA485" i="1"/>
  <c r="Z485" i="1"/>
  <c r="Y485" i="1"/>
  <c r="X485" i="1"/>
  <c r="W485" i="1"/>
  <c r="V485" i="1"/>
  <c r="U485" i="1"/>
  <c r="T485" i="1"/>
  <c r="S485" i="1"/>
  <c r="R485" i="1"/>
  <c r="Q485" i="1"/>
  <c r="P485" i="1"/>
  <c r="O485" i="1"/>
  <c r="N485" i="1"/>
  <c r="M485" i="1"/>
  <c r="L485" i="1"/>
  <c r="AA484" i="1"/>
  <c r="Z484" i="1"/>
  <c r="Y484" i="1"/>
  <c r="X484" i="1"/>
  <c r="W484" i="1"/>
  <c r="V484" i="1"/>
  <c r="U484" i="1"/>
  <c r="T484" i="1"/>
  <c r="S484" i="1"/>
  <c r="R484" i="1"/>
  <c r="Q484" i="1"/>
  <c r="P484" i="1"/>
  <c r="O484" i="1"/>
  <c r="N484" i="1"/>
  <c r="M484" i="1"/>
  <c r="L484" i="1"/>
  <c r="AA483" i="1"/>
  <c r="Z483" i="1"/>
  <c r="Y483" i="1"/>
  <c r="X483" i="1"/>
  <c r="W483" i="1"/>
  <c r="V483" i="1"/>
  <c r="U483" i="1"/>
  <c r="T483" i="1"/>
  <c r="S483" i="1"/>
  <c r="R483" i="1"/>
  <c r="Q483" i="1"/>
  <c r="P483" i="1"/>
  <c r="O483" i="1"/>
  <c r="N483" i="1"/>
  <c r="M483" i="1"/>
  <c r="L483" i="1"/>
  <c r="AA482" i="1"/>
  <c r="Z482" i="1"/>
  <c r="Y482" i="1"/>
  <c r="X482" i="1"/>
  <c r="W482" i="1"/>
  <c r="V482" i="1"/>
  <c r="U482" i="1"/>
  <c r="T482" i="1"/>
  <c r="S482" i="1"/>
  <c r="R482" i="1"/>
  <c r="Q482" i="1"/>
  <c r="P482" i="1"/>
  <c r="O482" i="1"/>
  <c r="N482" i="1"/>
  <c r="M482" i="1"/>
  <c r="L482" i="1"/>
  <c r="AA481" i="1"/>
  <c r="Z481" i="1"/>
  <c r="Y481" i="1"/>
  <c r="X481" i="1"/>
  <c r="W481" i="1"/>
  <c r="V481" i="1"/>
  <c r="U481" i="1"/>
  <c r="T481" i="1"/>
  <c r="S481" i="1"/>
  <c r="R481" i="1"/>
  <c r="Q481" i="1"/>
  <c r="P481" i="1"/>
  <c r="O481" i="1"/>
  <c r="N481" i="1"/>
  <c r="M481" i="1"/>
  <c r="L481" i="1"/>
  <c r="AA480" i="1"/>
  <c r="Z480" i="1"/>
  <c r="Y480" i="1"/>
  <c r="X480" i="1"/>
  <c r="W480" i="1"/>
  <c r="V480" i="1"/>
  <c r="U480" i="1"/>
  <c r="T480" i="1"/>
  <c r="S480" i="1"/>
  <c r="R480" i="1"/>
  <c r="Q480" i="1"/>
  <c r="P480" i="1"/>
  <c r="O480" i="1"/>
  <c r="N480" i="1"/>
  <c r="M480" i="1"/>
  <c r="L480" i="1"/>
  <c r="AA479" i="1"/>
  <c r="Z479" i="1"/>
  <c r="Y479" i="1"/>
  <c r="X479" i="1"/>
  <c r="W479" i="1"/>
  <c r="V479" i="1"/>
  <c r="U479" i="1"/>
  <c r="T479" i="1"/>
  <c r="S479" i="1"/>
  <c r="R479" i="1"/>
  <c r="Q479" i="1"/>
  <c r="P479" i="1"/>
  <c r="O479" i="1"/>
  <c r="N479" i="1"/>
  <c r="M479" i="1"/>
  <c r="L479" i="1"/>
  <c r="AA478" i="1"/>
  <c r="Z478" i="1"/>
  <c r="Y478" i="1"/>
  <c r="X478" i="1"/>
  <c r="W478" i="1"/>
  <c r="V478" i="1"/>
  <c r="U478" i="1"/>
  <c r="T478" i="1"/>
  <c r="S478" i="1"/>
  <c r="R478" i="1"/>
  <c r="Q478" i="1"/>
  <c r="P478" i="1"/>
  <c r="O478" i="1"/>
  <c r="N478" i="1"/>
  <c r="M478" i="1"/>
  <c r="L478" i="1"/>
  <c r="AA477" i="1"/>
  <c r="Z477" i="1"/>
  <c r="Y477" i="1"/>
  <c r="X477" i="1"/>
  <c r="W477" i="1"/>
  <c r="V477" i="1"/>
  <c r="U477" i="1"/>
  <c r="T477" i="1"/>
  <c r="S477" i="1"/>
  <c r="R477" i="1"/>
  <c r="Q477" i="1"/>
  <c r="P477" i="1"/>
  <c r="O477" i="1"/>
  <c r="N477" i="1"/>
  <c r="M477" i="1"/>
  <c r="L477" i="1"/>
  <c r="AA476" i="1"/>
  <c r="Z476" i="1"/>
  <c r="Y476" i="1"/>
  <c r="X476" i="1"/>
  <c r="W476" i="1"/>
  <c r="V476" i="1"/>
  <c r="U476" i="1"/>
  <c r="T476" i="1"/>
  <c r="S476" i="1"/>
  <c r="R476" i="1"/>
  <c r="P476" i="1"/>
  <c r="N476" i="1"/>
  <c r="M476" i="1"/>
  <c r="L476" i="1"/>
  <c r="AA475" i="1"/>
  <c r="Z475" i="1"/>
  <c r="Y475" i="1"/>
  <c r="X475" i="1"/>
  <c r="W475" i="1"/>
  <c r="V475" i="1"/>
  <c r="U475" i="1"/>
  <c r="T475" i="1"/>
  <c r="S475" i="1"/>
  <c r="R475" i="1"/>
  <c r="Q475" i="1"/>
  <c r="P475" i="1"/>
  <c r="O475" i="1"/>
  <c r="N475" i="1"/>
  <c r="M475" i="1"/>
  <c r="L475" i="1"/>
  <c r="AA474" i="1"/>
  <c r="Z474" i="1"/>
  <c r="Y474" i="1"/>
  <c r="X474" i="1"/>
  <c r="W474" i="1"/>
  <c r="V474" i="1"/>
  <c r="U474" i="1"/>
  <c r="T474" i="1"/>
  <c r="S474" i="1"/>
  <c r="R474" i="1"/>
  <c r="Q474" i="1"/>
  <c r="P474" i="1"/>
  <c r="O474" i="1"/>
  <c r="N474" i="1"/>
  <c r="M474" i="1"/>
  <c r="L474" i="1"/>
  <c r="AA473" i="1"/>
  <c r="Z473" i="1"/>
  <c r="Y473" i="1"/>
  <c r="X473" i="1"/>
  <c r="W473" i="1"/>
  <c r="V473" i="1"/>
  <c r="U473" i="1"/>
  <c r="T473" i="1"/>
  <c r="S473" i="1"/>
  <c r="R473" i="1"/>
  <c r="Q473" i="1"/>
  <c r="P473" i="1"/>
  <c r="O473" i="1"/>
  <c r="N473" i="1"/>
  <c r="M473" i="1"/>
  <c r="L473" i="1"/>
  <c r="AA472" i="1"/>
  <c r="Z472" i="1"/>
  <c r="Y472" i="1"/>
  <c r="X472" i="1"/>
  <c r="W472" i="1"/>
  <c r="V472" i="1"/>
  <c r="U472" i="1"/>
  <c r="T472" i="1"/>
  <c r="S472" i="1"/>
  <c r="R472" i="1"/>
  <c r="Q472" i="1"/>
  <c r="P472" i="1"/>
  <c r="O472" i="1"/>
  <c r="N472" i="1"/>
  <c r="M472" i="1"/>
  <c r="L472" i="1"/>
  <c r="AA471" i="1"/>
  <c r="Z471" i="1"/>
  <c r="Y471" i="1"/>
  <c r="X471" i="1"/>
  <c r="W471" i="1"/>
  <c r="V471" i="1"/>
  <c r="U471" i="1"/>
  <c r="T471" i="1"/>
  <c r="S471" i="1"/>
  <c r="R471" i="1"/>
  <c r="Q471" i="1"/>
  <c r="P471" i="1"/>
  <c r="O471" i="1"/>
  <c r="N471" i="1"/>
  <c r="M471" i="1"/>
  <c r="L471" i="1"/>
  <c r="AA470" i="1"/>
  <c r="Z470" i="1"/>
  <c r="Y470" i="1"/>
  <c r="X470" i="1"/>
  <c r="W470" i="1"/>
  <c r="V470" i="1"/>
  <c r="U470" i="1"/>
  <c r="T470" i="1"/>
  <c r="S470" i="1"/>
  <c r="R470" i="1"/>
  <c r="Q470" i="1"/>
  <c r="P470" i="1"/>
  <c r="O470" i="1"/>
  <c r="N470" i="1"/>
  <c r="M470" i="1"/>
  <c r="L470" i="1"/>
  <c r="AA469" i="1"/>
  <c r="Z469" i="1"/>
  <c r="Y469" i="1"/>
  <c r="X469" i="1"/>
  <c r="W469" i="1"/>
  <c r="V469" i="1"/>
  <c r="U469" i="1"/>
  <c r="T469" i="1"/>
  <c r="S469" i="1"/>
  <c r="R469" i="1"/>
  <c r="Q469" i="1"/>
  <c r="P469" i="1"/>
  <c r="O469" i="1"/>
  <c r="N469" i="1"/>
  <c r="M469" i="1"/>
  <c r="L469" i="1"/>
  <c r="AA468" i="1"/>
  <c r="Z468" i="1"/>
  <c r="Y468" i="1"/>
  <c r="X468" i="1"/>
  <c r="W468" i="1"/>
  <c r="V468" i="1"/>
  <c r="U468" i="1"/>
  <c r="T468" i="1"/>
  <c r="S468" i="1"/>
  <c r="R468" i="1"/>
  <c r="Q468" i="1"/>
  <c r="P468" i="1"/>
  <c r="O468" i="1"/>
  <c r="N468" i="1"/>
  <c r="M468" i="1"/>
  <c r="L468" i="1"/>
  <c r="AA467" i="1"/>
  <c r="Z467" i="1"/>
  <c r="Y467" i="1"/>
  <c r="X467" i="1"/>
  <c r="W467" i="1"/>
  <c r="V467" i="1"/>
  <c r="U467" i="1"/>
  <c r="T467" i="1"/>
  <c r="S467" i="1"/>
  <c r="R467" i="1"/>
  <c r="Q467" i="1"/>
  <c r="P467" i="1"/>
  <c r="O467" i="1"/>
  <c r="N467" i="1"/>
  <c r="M467" i="1"/>
  <c r="L467" i="1"/>
  <c r="AA466" i="1"/>
  <c r="Z466" i="1"/>
  <c r="Y466" i="1"/>
  <c r="X466" i="1"/>
  <c r="W466" i="1"/>
  <c r="V466" i="1"/>
  <c r="U466" i="1"/>
  <c r="T466" i="1"/>
  <c r="S466" i="1"/>
  <c r="R466" i="1"/>
  <c r="Q466" i="1"/>
  <c r="P466" i="1"/>
  <c r="O466" i="1"/>
  <c r="N466" i="1"/>
  <c r="M466" i="1"/>
  <c r="L466" i="1"/>
  <c r="AA465" i="1"/>
  <c r="Z465" i="1"/>
  <c r="Y465" i="1"/>
  <c r="X465" i="1"/>
  <c r="W465" i="1"/>
  <c r="V465" i="1"/>
  <c r="U465" i="1"/>
  <c r="T465" i="1"/>
  <c r="S465" i="1"/>
  <c r="R465" i="1"/>
  <c r="Q465" i="1"/>
  <c r="P465" i="1"/>
  <c r="O465" i="1"/>
  <c r="N465" i="1"/>
  <c r="M465" i="1"/>
  <c r="L465" i="1"/>
  <c r="AA464" i="1"/>
  <c r="Z464" i="1"/>
  <c r="Y464" i="1"/>
  <c r="X464" i="1"/>
  <c r="W464" i="1"/>
  <c r="V464" i="1"/>
  <c r="U464" i="1"/>
  <c r="T464" i="1"/>
  <c r="S464" i="1"/>
  <c r="R464" i="1"/>
  <c r="Q464" i="1"/>
  <c r="P464" i="1"/>
  <c r="O464" i="1"/>
  <c r="N464" i="1"/>
  <c r="M464" i="1"/>
  <c r="L464" i="1"/>
  <c r="AA463" i="1"/>
  <c r="Z463" i="1"/>
  <c r="Y463" i="1"/>
  <c r="X463" i="1"/>
  <c r="W463" i="1"/>
  <c r="V463" i="1"/>
  <c r="U463" i="1"/>
  <c r="T463" i="1"/>
  <c r="S463" i="1"/>
  <c r="R463" i="1"/>
  <c r="Q463" i="1"/>
  <c r="P463" i="1"/>
  <c r="O463" i="1"/>
  <c r="N463" i="1"/>
  <c r="M463" i="1"/>
  <c r="L463" i="1"/>
  <c r="AA462" i="1"/>
  <c r="Z462" i="1"/>
  <c r="Y462" i="1"/>
  <c r="X462" i="1"/>
  <c r="W462" i="1"/>
  <c r="V462" i="1"/>
  <c r="U462" i="1"/>
  <c r="T462" i="1"/>
  <c r="S462" i="1"/>
  <c r="R462" i="1"/>
  <c r="Q462" i="1"/>
  <c r="P462" i="1"/>
  <c r="O462" i="1"/>
  <c r="N462" i="1"/>
  <c r="M462" i="1"/>
  <c r="L462" i="1"/>
  <c r="AA461" i="1"/>
  <c r="Z461" i="1"/>
  <c r="Y461" i="1"/>
  <c r="X461" i="1"/>
  <c r="W461" i="1"/>
  <c r="V461" i="1"/>
  <c r="U461" i="1"/>
  <c r="T461" i="1"/>
  <c r="S461" i="1"/>
  <c r="R461" i="1"/>
  <c r="Q461" i="1"/>
  <c r="P461" i="1"/>
  <c r="O461" i="1"/>
  <c r="N461" i="1"/>
  <c r="M461" i="1"/>
  <c r="L461" i="1"/>
  <c r="AA460" i="1"/>
  <c r="Z460" i="1"/>
  <c r="Y460" i="1"/>
  <c r="X460" i="1"/>
  <c r="W460" i="1"/>
  <c r="V460" i="1"/>
  <c r="U460" i="1"/>
  <c r="T460" i="1"/>
  <c r="S460" i="1"/>
  <c r="R460" i="1"/>
  <c r="Q460" i="1"/>
  <c r="P460" i="1"/>
  <c r="O460" i="1"/>
  <c r="N460" i="1"/>
  <c r="M460" i="1"/>
  <c r="L460" i="1"/>
  <c r="AA459" i="1"/>
  <c r="Z459" i="1"/>
  <c r="Y459" i="1"/>
  <c r="X459" i="1"/>
  <c r="W459" i="1"/>
  <c r="V459" i="1"/>
  <c r="U459" i="1"/>
  <c r="T459" i="1"/>
  <c r="S459" i="1"/>
  <c r="R459" i="1"/>
  <c r="Q459" i="1"/>
  <c r="P459" i="1"/>
  <c r="O459" i="1"/>
  <c r="N459" i="1"/>
  <c r="M459" i="1"/>
  <c r="L459" i="1"/>
  <c r="AA458" i="1"/>
  <c r="Z458" i="1"/>
  <c r="Y458" i="1"/>
  <c r="X458" i="1"/>
  <c r="W458" i="1"/>
  <c r="V458" i="1"/>
  <c r="U458" i="1"/>
  <c r="T458" i="1"/>
  <c r="S458" i="1"/>
  <c r="Q458" i="1"/>
  <c r="P458" i="1"/>
  <c r="O458" i="1"/>
  <c r="N458" i="1"/>
  <c r="M458" i="1"/>
  <c r="L458" i="1"/>
  <c r="AA457" i="1"/>
  <c r="Z457" i="1"/>
  <c r="Y457" i="1"/>
  <c r="X457" i="1"/>
  <c r="W457" i="1"/>
  <c r="V457" i="1"/>
  <c r="U457" i="1"/>
  <c r="T457" i="1"/>
  <c r="S457" i="1"/>
  <c r="R457" i="1"/>
  <c r="Q457" i="1"/>
  <c r="P457" i="1"/>
  <c r="O457" i="1"/>
  <c r="N457" i="1"/>
  <c r="M457" i="1"/>
  <c r="L457" i="1"/>
  <c r="AA456" i="1"/>
  <c r="Z456" i="1"/>
  <c r="Y456" i="1"/>
  <c r="X456" i="1"/>
  <c r="W456" i="1"/>
  <c r="V456" i="1"/>
  <c r="U456" i="1"/>
  <c r="T456" i="1"/>
  <c r="S456" i="1"/>
  <c r="R456" i="1"/>
  <c r="Q456" i="1"/>
  <c r="P456" i="1"/>
  <c r="O456" i="1"/>
  <c r="N456" i="1"/>
  <c r="M456" i="1"/>
  <c r="L456" i="1"/>
  <c r="AA455" i="1"/>
  <c r="Z455" i="1"/>
  <c r="Y455" i="1"/>
  <c r="X455" i="1"/>
  <c r="W455" i="1"/>
  <c r="V455" i="1"/>
  <c r="U455" i="1"/>
  <c r="T455" i="1"/>
  <c r="S455" i="1"/>
  <c r="R455" i="1"/>
  <c r="Q455" i="1"/>
  <c r="P455" i="1"/>
  <c r="O455" i="1"/>
  <c r="N455" i="1"/>
  <c r="M455" i="1"/>
  <c r="L455" i="1"/>
  <c r="AA454" i="1"/>
  <c r="Z454" i="1"/>
  <c r="Y454" i="1"/>
  <c r="X454" i="1"/>
  <c r="W454" i="1"/>
  <c r="V454" i="1"/>
  <c r="U454" i="1"/>
  <c r="T454" i="1"/>
  <c r="S454" i="1"/>
  <c r="R454" i="1"/>
  <c r="Q454" i="1"/>
  <c r="P454" i="1"/>
  <c r="O454" i="1"/>
  <c r="N454" i="1"/>
  <c r="M454" i="1"/>
  <c r="L454" i="1"/>
  <c r="AA453" i="1"/>
  <c r="Z453" i="1"/>
  <c r="Y453" i="1"/>
  <c r="X453" i="1"/>
  <c r="W453" i="1"/>
  <c r="V453" i="1"/>
  <c r="U453" i="1"/>
  <c r="T453" i="1"/>
  <c r="S453" i="1"/>
  <c r="R453" i="1"/>
  <c r="Q453" i="1"/>
  <c r="P453" i="1"/>
  <c r="O453" i="1"/>
  <c r="N453" i="1"/>
  <c r="M453" i="1"/>
  <c r="L453" i="1"/>
  <c r="AA452" i="1"/>
  <c r="Z452" i="1"/>
  <c r="Y452" i="1"/>
  <c r="X452" i="1"/>
  <c r="W452" i="1"/>
  <c r="V452" i="1"/>
  <c r="U452" i="1"/>
  <c r="T452" i="1"/>
  <c r="S452" i="1"/>
  <c r="R452" i="1"/>
  <c r="Q452" i="1"/>
  <c r="P452" i="1"/>
  <c r="O452" i="1"/>
  <c r="N452" i="1"/>
  <c r="M452" i="1"/>
  <c r="L452" i="1"/>
  <c r="AA451" i="1"/>
  <c r="Z451" i="1"/>
  <c r="Y451" i="1"/>
  <c r="X451" i="1"/>
  <c r="W451" i="1"/>
  <c r="V451" i="1"/>
  <c r="U451" i="1"/>
  <c r="T451" i="1"/>
  <c r="S451" i="1"/>
  <c r="R451" i="1"/>
  <c r="Q451" i="1"/>
  <c r="P451" i="1"/>
  <c r="O451" i="1"/>
  <c r="N451" i="1"/>
  <c r="M451" i="1"/>
  <c r="L451" i="1"/>
  <c r="AA450" i="1"/>
  <c r="Z450" i="1"/>
  <c r="Y450" i="1"/>
  <c r="X450" i="1"/>
  <c r="W450" i="1"/>
  <c r="V450" i="1"/>
  <c r="U450" i="1"/>
  <c r="T450" i="1"/>
  <c r="S450" i="1"/>
  <c r="R450" i="1"/>
  <c r="Q450" i="1"/>
  <c r="P450" i="1"/>
  <c r="O450" i="1"/>
  <c r="N450" i="1"/>
  <c r="M450" i="1"/>
  <c r="L450" i="1"/>
  <c r="AA449" i="1"/>
  <c r="Z449" i="1"/>
  <c r="Y449" i="1"/>
  <c r="X449" i="1"/>
  <c r="W449" i="1"/>
  <c r="V449" i="1"/>
  <c r="U449" i="1"/>
  <c r="T449" i="1"/>
  <c r="S449" i="1"/>
  <c r="R449" i="1"/>
  <c r="Q449" i="1"/>
  <c r="P449" i="1"/>
  <c r="O449" i="1"/>
  <c r="N449" i="1"/>
  <c r="M449" i="1"/>
  <c r="L449" i="1"/>
  <c r="AA448" i="1"/>
  <c r="Z448" i="1"/>
  <c r="Y448" i="1"/>
  <c r="X448" i="1"/>
  <c r="W448" i="1"/>
  <c r="V448" i="1"/>
  <c r="U448" i="1"/>
  <c r="T448" i="1"/>
  <c r="S448" i="1"/>
  <c r="R448" i="1"/>
  <c r="Q448" i="1"/>
  <c r="P448" i="1"/>
  <c r="O448" i="1"/>
  <c r="N448" i="1"/>
  <c r="M448" i="1"/>
  <c r="L448" i="1"/>
  <c r="AA447" i="1"/>
  <c r="Z447" i="1"/>
  <c r="Y447" i="1"/>
  <c r="X447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AA446" i="1"/>
  <c r="Z446" i="1"/>
  <c r="Y446" i="1"/>
  <c r="X446" i="1"/>
  <c r="W446" i="1"/>
  <c r="V446" i="1"/>
  <c r="U446" i="1"/>
  <c r="T446" i="1"/>
  <c r="S446" i="1"/>
  <c r="R446" i="1"/>
  <c r="Q446" i="1"/>
  <c r="P446" i="1"/>
  <c r="O446" i="1"/>
  <c r="N446" i="1"/>
  <c r="M446" i="1"/>
  <c r="L446" i="1"/>
  <c r="AA445" i="1"/>
  <c r="Z445" i="1"/>
  <c r="Y445" i="1"/>
  <c r="X445" i="1"/>
  <c r="W445" i="1"/>
  <c r="V445" i="1"/>
  <c r="U445" i="1"/>
  <c r="T445" i="1"/>
  <c r="S445" i="1"/>
  <c r="R445" i="1"/>
  <c r="Q445" i="1"/>
  <c r="P445" i="1"/>
  <c r="O445" i="1"/>
  <c r="N445" i="1"/>
  <c r="M445" i="1"/>
  <c r="L445" i="1"/>
  <c r="AA444" i="1"/>
  <c r="Z444" i="1"/>
  <c r="Y444" i="1"/>
  <c r="X444" i="1"/>
  <c r="W444" i="1"/>
  <c r="V444" i="1"/>
  <c r="U444" i="1"/>
  <c r="T444" i="1"/>
  <c r="S444" i="1"/>
  <c r="R444" i="1"/>
  <c r="Q444" i="1"/>
  <c r="P444" i="1"/>
  <c r="O444" i="1"/>
  <c r="N444" i="1"/>
  <c r="M444" i="1"/>
  <c r="L444" i="1"/>
  <c r="AA443" i="1"/>
  <c r="Z443" i="1"/>
  <c r="Y443" i="1"/>
  <c r="X443" i="1"/>
  <c r="W443" i="1"/>
  <c r="V443" i="1"/>
  <c r="U443" i="1"/>
  <c r="T443" i="1"/>
  <c r="S443" i="1"/>
  <c r="R443" i="1"/>
  <c r="Q443" i="1"/>
  <c r="P443" i="1"/>
  <c r="O443" i="1"/>
  <c r="N443" i="1"/>
  <c r="M443" i="1"/>
  <c r="L443" i="1"/>
  <c r="AA442" i="1"/>
  <c r="Z442" i="1"/>
  <c r="Y442" i="1"/>
  <c r="X442" i="1"/>
  <c r="W442" i="1"/>
  <c r="V442" i="1"/>
  <c r="U442" i="1"/>
  <c r="T442" i="1"/>
  <c r="S442" i="1"/>
  <c r="R442" i="1"/>
  <c r="Q442" i="1"/>
  <c r="P442" i="1"/>
  <c r="O442" i="1"/>
  <c r="N442" i="1"/>
  <c r="M442" i="1"/>
  <c r="L442" i="1"/>
  <c r="AA441" i="1"/>
  <c r="Z441" i="1"/>
  <c r="Y441" i="1"/>
  <c r="X441" i="1"/>
  <c r="W441" i="1"/>
  <c r="V441" i="1"/>
  <c r="U441" i="1"/>
  <c r="T441" i="1"/>
  <c r="S441" i="1"/>
  <c r="R441" i="1"/>
  <c r="Q441" i="1"/>
  <c r="P441" i="1"/>
  <c r="O441" i="1"/>
  <c r="N441" i="1"/>
  <c r="M441" i="1"/>
  <c r="L441" i="1"/>
  <c r="AA440" i="1"/>
  <c r="Z440" i="1"/>
  <c r="Y440" i="1"/>
  <c r="X440" i="1"/>
  <c r="V440" i="1"/>
  <c r="U440" i="1"/>
  <c r="T440" i="1"/>
  <c r="Q440" i="1"/>
  <c r="O440" i="1"/>
  <c r="N440" i="1"/>
  <c r="M440" i="1"/>
  <c r="AA439" i="1"/>
  <c r="Z439" i="1"/>
  <c r="Y439" i="1"/>
  <c r="X439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AA438" i="1"/>
  <c r="Z438" i="1"/>
  <c r="Y438" i="1"/>
  <c r="X438" i="1"/>
  <c r="W438" i="1"/>
  <c r="V438" i="1"/>
  <c r="U438" i="1"/>
  <c r="T438" i="1"/>
  <c r="S438" i="1"/>
  <c r="R438" i="1"/>
  <c r="Q438" i="1"/>
  <c r="P438" i="1"/>
  <c r="O438" i="1"/>
  <c r="N438" i="1"/>
  <c r="M438" i="1"/>
  <c r="L438" i="1"/>
  <c r="AA437" i="1"/>
  <c r="Z437" i="1"/>
  <c r="Y437" i="1"/>
  <c r="X437" i="1"/>
  <c r="W437" i="1"/>
  <c r="V437" i="1"/>
  <c r="U437" i="1"/>
  <c r="T437" i="1"/>
  <c r="S437" i="1"/>
  <c r="R437" i="1"/>
  <c r="Q437" i="1"/>
  <c r="P437" i="1"/>
  <c r="O437" i="1"/>
  <c r="N437" i="1"/>
  <c r="M437" i="1"/>
  <c r="L437" i="1"/>
  <c r="AA436" i="1"/>
  <c r="Z436" i="1"/>
  <c r="Y436" i="1"/>
  <c r="X436" i="1"/>
  <c r="W436" i="1"/>
  <c r="V436" i="1"/>
  <c r="U436" i="1"/>
  <c r="T436" i="1"/>
  <c r="S436" i="1"/>
  <c r="R436" i="1"/>
  <c r="Q436" i="1"/>
  <c r="P436" i="1"/>
  <c r="O436" i="1"/>
  <c r="N436" i="1"/>
  <c r="M436" i="1"/>
  <c r="L436" i="1"/>
  <c r="AA435" i="1"/>
  <c r="Z435" i="1"/>
  <c r="Y435" i="1"/>
  <c r="X435" i="1"/>
  <c r="W435" i="1"/>
  <c r="V435" i="1"/>
  <c r="U435" i="1"/>
  <c r="T435" i="1"/>
  <c r="S435" i="1"/>
  <c r="R435" i="1"/>
  <c r="Q435" i="1"/>
  <c r="P435" i="1"/>
  <c r="O435" i="1"/>
  <c r="N435" i="1"/>
  <c r="M435" i="1"/>
  <c r="L435" i="1"/>
  <c r="AA434" i="1"/>
  <c r="Z434" i="1"/>
  <c r="Y434" i="1"/>
  <c r="X434" i="1"/>
  <c r="W434" i="1"/>
  <c r="V434" i="1"/>
  <c r="U434" i="1"/>
  <c r="T434" i="1"/>
  <c r="S434" i="1"/>
  <c r="R434" i="1"/>
  <c r="Q434" i="1"/>
  <c r="P434" i="1"/>
  <c r="O434" i="1"/>
  <c r="N434" i="1"/>
  <c r="M434" i="1"/>
  <c r="L434" i="1"/>
  <c r="AA433" i="1"/>
  <c r="Z433" i="1"/>
  <c r="Y433" i="1"/>
  <c r="X433" i="1"/>
  <c r="W433" i="1"/>
  <c r="V433" i="1"/>
  <c r="U433" i="1"/>
  <c r="T433" i="1"/>
  <c r="S433" i="1"/>
  <c r="R433" i="1"/>
  <c r="Q433" i="1"/>
  <c r="P433" i="1"/>
  <c r="O433" i="1"/>
  <c r="N433" i="1"/>
  <c r="M433" i="1"/>
  <c r="L433" i="1"/>
  <c r="AA432" i="1"/>
  <c r="Z432" i="1"/>
  <c r="Y432" i="1"/>
  <c r="X432" i="1"/>
  <c r="W432" i="1"/>
  <c r="V432" i="1"/>
  <c r="U432" i="1"/>
  <c r="T432" i="1"/>
  <c r="S432" i="1"/>
  <c r="R432" i="1"/>
  <c r="Q432" i="1"/>
  <c r="P432" i="1"/>
  <c r="O432" i="1"/>
  <c r="N432" i="1"/>
  <c r="M432" i="1"/>
  <c r="L432" i="1"/>
  <c r="AA431" i="1"/>
  <c r="Z431" i="1"/>
  <c r="Y431" i="1"/>
  <c r="X431" i="1"/>
  <c r="W431" i="1"/>
  <c r="V431" i="1"/>
  <c r="U431" i="1"/>
  <c r="T431" i="1"/>
  <c r="S431" i="1"/>
  <c r="R431" i="1"/>
  <c r="Q431" i="1"/>
  <c r="P431" i="1"/>
  <c r="O431" i="1"/>
  <c r="N431" i="1"/>
  <c r="M431" i="1"/>
  <c r="L431" i="1"/>
  <c r="AA430" i="1"/>
  <c r="Z430" i="1"/>
  <c r="Y430" i="1"/>
  <c r="X430" i="1"/>
  <c r="W430" i="1"/>
  <c r="V430" i="1"/>
  <c r="U430" i="1"/>
  <c r="T430" i="1"/>
  <c r="S430" i="1"/>
  <c r="R430" i="1"/>
  <c r="Q430" i="1"/>
  <c r="P430" i="1"/>
  <c r="O430" i="1"/>
  <c r="N430" i="1"/>
  <c r="M430" i="1"/>
  <c r="L430" i="1"/>
  <c r="AA429" i="1"/>
  <c r="Z429" i="1"/>
  <c r="Y429" i="1"/>
  <c r="X429" i="1"/>
  <c r="W429" i="1"/>
  <c r="V429" i="1"/>
  <c r="U429" i="1"/>
  <c r="T429" i="1"/>
  <c r="S429" i="1"/>
  <c r="R429" i="1"/>
  <c r="Q429" i="1"/>
  <c r="P429" i="1"/>
  <c r="O429" i="1"/>
  <c r="N429" i="1"/>
  <c r="M429" i="1"/>
  <c r="L429" i="1"/>
  <c r="AA428" i="1"/>
  <c r="Z428" i="1"/>
  <c r="Y428" i="1"/>
  <c r="X428" i="1"/>
  <c r="W428" i="1"/>
  <c r="V428" i="1"/>
  <c r="U428" i="1"/>
  <c r="T428" i="1"/>
  <c r="S428" i="1"/>
  <c r="R428" i="1"/>
  <c r="Q428" i="1"/>
  <c r="P428" i="1"/>
  <c r="O428" i="1"/>
  <c r="N428" i="1"/>
  <c r="M428" i="1"/>
  <c r="L428" i="1"/>
  <c r="AA427" i="1"/>
  <c r="Z427" i="1"/>
  <c r="Y427" i="1"/>
  <c r="X427" i="1"/>
  <c r="W427" i="1"/>
  <c r="V427" i="1"/>
  <c r="U427" i="1"/>
  <c r="T427" i="1"/>
  <c r="S427" i="1"/>
  <c r="R427" i="1"/>
  <c r="Q427" i="1"/>
  <c r="P427" i="1"/>
  <c r="O427" i="1"/>
  <c r="M427" i="1"/>
  <c r="L427" i="1"/>
  <c r="AA426" i="1"/>
  <c r="Z426" i="1"/>
  <c r="Y426" i="1"/>
  <c r="X426" i="1"/>
  <c r="W426" i="1"/>
  <c r="V426" i="1"/>
  <c r="U426" i="1"/>
  <c r="T426" i="1"/>
  <c r="S426" i="1"/>
  <c r="R426" i="1"/>
  <c r="Q426" i="1"/>
  <c r="P426" i="1"/>
  <c r="O426" i="1"/>
  <c r="N426" i="1"/>
  <c r="M426" i="1"/>
  <c r="L426" i="1"/>
  <c r="AA425" i="1"/>
  <c r="Z425" i="1"/>
  <c r="Y425" i="1"/>
  <c r="X425" i="1"/>
  <c r="W425" i="1"/>
  <c r="V425" i="1"/>
  <c r="U425" i="1"/>
  <c r="T425" i="1"/>
  <c r="S425" i="1"/>
  <c r="R425" i="1"/>
  <c r="Q425" i="1"/>
  <c r="P425" i="1"/>
  <c r="O425" i="1"/>
  <c r="N425" i="1"/>
  <c r="M425" i="1"/>
  <c r="L425" i="1"/>
  <c r="AA424" i="1"/>
  <c r="Z424" i="1"/>
  <c r="Y424" i="1"/>
  <c r="X424" i="1"/>
  <c r="W424" i="1"/>
  <c r="V424" i="1"/>
  <c r="U424" i="1"/>
  <c r="T424" i="1"/>
  <c r="S424" i="1"/>
  <c r="R424" i="1"/>
  <c r="Q424" i="1"/>
  <c r="M424" i="1"/>
  <c r="L424" i="1"/>
  <c r="AA423" i="1"/>
  <c r="Z423" i="1"/>
  <c r="Y423" i="1"/>
  <c r="X423" i="1"/>
  <c r="W423" i="1"/>
  <c r="V423" i="1"/>
  <c r="U423" i="1"/>
  <c r="T423" i="1"/>
  <c r="S423" i="1"/>
  <c r="R423" i="1"/>
  <c r="Q423" i="1"/>
  <c r="P423" i="1"/>
  <c r="O423" i="1"/>
  <c r="N423" i="1"/>
  <c r="M423" i="1"/>
  <c r="L423" i="1"/>
  <c r="AA422" i="1"/>
  <c r="Z422" i="1"/>
  <c r="Y422" i="1"/>
  <c r="X422" i="1"/>
  <c r="W422" i="1"/>
  <c r="V422" i="1"/>
  <c r="U422" i="1"/>
  <c r="T422" i="1"/>
  <c r="S422" i="1"/>
  <c r="R422" i="1"/>
  <c r="Q422" i="1"/>
  <c r="P422" i="1"/>
  <c r="O422" i="1"/>
  <c r="N422" i="1"/>
  <c r="M422" i="1"/>
  <c r="L422" i="1"/>
  <c r="AA421" i="1"/>
  <c r="Z421" i="1"/>
  <c r="Y421" i="1"/>
  <c r="X421" i="1"/>
  <c r="W421" i="1"/>
  <c r="V421" i="1"/>
  <c r="U421" i="1"/>
  <c r="T421" i="1"/>
  <c r="S421" i="1"/>
  <c r="R421" i="1"/>
  <c r="Q421" i="1"/>
  <c r="P421" i="1"/>
  <c r="O421" i="1"/>
  <c r="N421" i="1"/>
  <c r="M421" i="1"/>
  <c r="L421" i="1"/>
  <c r="AA420" i="1"/>
  <c r="Z420" i="1"/>
  <c r="Y420" i="1"/>
  <c r="X420" i="1"/>
  <c r="W420" i="1"/>
  <c r="V420" i="1"/>
  <c r="U420" i="1"/>
  <c r="T420" i="1"/>
  <c r="S420" i="1"/>
  <c r="R420" i="1"/>
  <c r="Q420" i="1"/>
  <c r="P420" i="1"/>
  <c r="O420" i="1"/>
  <c r="N420" i="1"/>
  <c r="M420" i="1"/>
  <c r="L420" i="1"/>
  <c r="AA419" i="1"/>
  <c r="Z419" i="1"/>
  <c r="Y419" i="1"/>
  <c r="X419" i="1"/>
  <c r="W419" i="1"/>
  <c r="V419" i="1"/>
  <c r="U419" i="1"/>
  <c r="T419" i="1"/>
  <c r="S419" i="1"/>
  <c r="R419" i="1"/>
  <c r="Q419" i="1"/>
  <c r="P419" i="1"/>
  <c r="O419" i="1"/>
  <c r="M419" i="1"/>
  <c r="L419" i="1"/>
  <c r="AA418" i="1"/>
  <c r="Y418" i="1"/>
  <c r="X418" i="1"/>
  <c r="V418" i="1"/>
  <c r="U418" i="1"/>
  <c r="T418" i="1"/>
  <c r="S418" i="1"/>
  <c r="R418" i="1"/>
  <c r="Q418" i="1"/>
  <c r="P418" i="1"/>
  <c r="O418" i="1"/>
  <c r="M418" i="1"/>
  <c r="L418" i="1"/>
  <c r="AA417" i="1"/>
  <c r="Z417" i="1"/>
  <c r="Y417" i="1"/>
  <c r="X417" i="1"/>
  <c r="W417" i="1"/>
  <c r="V417" i="1"/>
  <c r="U417" i="1"/>
  <c r="T417" i="1"/>
  <c r="S417" i="1"/>
  <c r="R417" i="1"/>
  <c r="Q417" i="1"/>
  <c r="P417" i="1"/>
  <c r="O417" i="1"/>
  <c r="N417" i="1"/>
  <c r="M417" i="1"/>
  <c r="L417" i="1"/>
  <c r="AA416" i="1"/>
  <c r="Z416" i="1"/>
  <c r="Y416" i="1"/>
  <c r="X416" i="1"/>
  <c r="W416" i="1"/>
  <c r="V416" i="1"/>
  <c r="T416" i="1"/>
  <c r="S416" i="1"/>
  <c r="R416" i="1"/>
  <c r="Q416" i="1"/>
  <c r="P416" i="1"/>
  <c r="O416" i="1"/>
  <c r="N416" i="1"/>
  <c r="M416" i="1"/>
  <c r="L416" i="1"/>
  <c r="AA415" i="1"/>
  <c r="Z415" i="1"/>
  <c r="Y415" i="1"/>
  <c r="X415" i="1"/>
  <c r="W415" i="1"/>
  <c r="V415" i="1"/>
  <c r="U415" i="1"/>
  <c r="T415" i="1"/>
  <c r="S415" i="1"/>
  <c r="R415" i="1"/>
  <c r="Q415" i="1"/>
  <c r="P415" i="1"/>
  <c r="O415" i="1"/>
  <c r="N415" i="1"/>
  <c r="M415" i="1"/>
  <c r="L415" i="1"/>
  <c r="AA414" i="1"/>
  <c r="Z414" i="1"/>
  <c r="Y414" i="1"/>
  <c r="X414" i="1"/>
  <c r="W414" i="1"/>
  <c r="V414" i="1"/>
  <c r="U414" i="1"/>
  <c r="T414" i="1"/>
  <c r="S414" i="1"/>
  <c r="R414" i="1"/>
  <c r="Q414" i="1"/>
  <c r="P414" i="1"/>
  <c r="O414" i="1"/>
  <c r="N414" i="1"/>
  <c r="M414" i="1"/>
  <c r="L414" i="1"/>
  <c r="AA413" i="1"/>
  <c r="Z413" i="1"/>
  <c r="Y413" i="1"/>
  <c r="X413" i="1"/>
  <c r="W413" i="1"/>
  <c r="V413" i="1"/>
  <c r="U413" i="1"/>
  <c r="T413" i="1"/>
  <c r="S413" i="1"/>
  <c r="R413" i="1"/>
  <c r="Q413" i="1"/>
  <c r="P413" i="1"/>
  <c r="O413" i="1"/>
  <c r="N413" i="1"/>
  <c r="M413" i="1"/>
  <c r="L413" i="1"/>
  <c r="AA412" i="1"/>
  <c r="Z412" i="1"/>
  <c r="Y412" i="1"/>
  <c r="X412" i="1"/>
  <c r="W412" i="1"/>
  <c r="V412" i="1"/>
  <c r="T412" i="1"/>
  <c r="S412" i="1"/>
  <c r="R412" i="1"/>
  <c r="Q412" i="1"/>
  <c r="P412" i="1"/>
  <c r="O412" i="1"/>
  <c r="N412" i="1"/>
  <c r="M412" i="1"/>
  <c r="L412" i="1"/>
  <c r="AA411" i="1"/>
  <c r="Z411" i="1"/>
  <c r="Y411" i="1"/>
  <c r="X411" i="1"/>
  <c r="W411" i="1"/>
  <c r="V411" i="1"/>
  <c r="U411" i="1"/>
  <c r="T411" i="1"/>
  <c r="S411" i="1"/>
  <c r="R411" i="1"/>
  <c r="Q411" i="1"/>
  <c r="P411" i="1"/>
  <c r="O411" i="1"/>
  <c r="N411" i="1"/>
  <c r="M411" i="1"/>
  <c r="L411" i="1"/>
  <c r="AA410" i="1"/>
  <c r="Z410" i="1"/>
  <c r="Y410" i="1"/>
  <c r="X410" i="1"/>
  <c r="W410" i="1"/>
  <c r="V410" i="1"/>
  <c r="U410" i="1"/>
  <c r="T410" i="1"/>
  <c r="S410" i="1"/>
  <c r="R410" i="1"/>
  <c r="Q410" i="1"/>
  <c r="P410" i="1"/>
  <c r="O410" i="1"/>
  <c r="N410" i="1"/>
  <c r="M410" i="1"/>
  <c r="L410" i="1"/>
  <c r="AA409" i="1"/>
  <c r="Z409" i="1"/>
  <c r="Y409" i="1"/>
  <c r="X409" i="1"/>
  <c r="W409" i="1"/>
  <c r="V409" i="1"/>
  <c r="U409" i="1"/>
  <c r="T409" i="1"/>
  <c r="S409" i="1"/>
  <c r="R409" i="1"/>
  <c r="Q409" i="1"/>
  <c r="P409" i="1"/>
  <c r="O409" i="1"/>
  <c r="N409" i="1"/>
  <c r="M409" i="1"/>
  <c r="L409" i="1"/>
  <c r="AA408" i="1"/>
  <c r="Z408" i="1"/>
  <c r="Y408" i="1"/>
  <c r="X408" i="1"/>
  <c r="W408" i="1"/>
  <c r="V408" i="1"/>
  <c r="U408" i="1"/>
  <c r="T408" i="1"/>
  <c r="S408" i="1"/>
  <c r="R408" i="1"/>
  <c r="Q408" i="1"/>
  <c r="P408" i="1"/>
  <c r="O408" i="1"/>
  <c r="N408" i="1"/>
  <c r="M408" i="1"/>
  <c r="L408" i="1"/>
  <c r="AA407" i="1"/>
  <c r="Z407" i="1"/>
  <c r="Y407" i="1"/>
  <c r="X407" i="1"/>
  <c r="W407" i="1"/>
  <c r="V407" i="1"/>
  <c r="U407" i="1"/>
  <c r="T407" i="1"/>
  <c r="S407" i="1"/>
  <c r="R407" i="1"/>
  <c r="Q407" i="1"/>
  <c r="P407" i="1"/>
  <c r="O407" i="1"/>
  <c r="N407" i="1"/>
  <c r="M407" i="1"/>
  <c r="L407" i="1"/>
  <c r="AA406" i="1"/>
  <c r="Z406" i="1"/>
  <c r="Y406" i="1"/>
  <c r="X406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AA405" i="1"/>
  <c r="Z405" i="1"/>
  <c r="Y405" i="1"/>
  <c r="X405" i="1"/>
  <c r="W405" i="1"/>
  <c r="V405" i="1"/>
  <c r="U405" i="1"/>
  <c r="T405" i="1"/>
  <c r="S405" i="1"/>
  <c r="R405" i="1"/>
  <c r="Q405" i="1"/>
  <c r="P405" i="1"/>
  <c r="O405" i="1"/>
  <c r="N405" i="1"/>
  <c r="M405" i="1"/>
  <c r="L405" i="1"/>
  <c r="AA404" i="1"/>
  <c r="Z404" i="1"/>
  <c r="Y404" i="1"/>
  <c r="X404" i="1"/>
  <c r="W404" i="1"/>
  <c r="V404" i="1"/>
  <c r="U404" i="1"/>
  <c r="T404" i="1"/>
  <c r="S404" i="1"/>
  <c r="R404" i="1"/>
  <c r="Q404" i="1"/>
  <c r="P404" i="1"/>
  <c r="O404" i="1"/>
  <c r="N404" i="1"/>
  <c r="M404" i="1"/>
  <c r="L404" i="1"/>
  <c r="AA403" i="1"/>
  <c r="Z403" i="1"/>
  <c r="Y403" i="1"/>
  <c r="X403" i="1"/>
  <c r="W403" i="1"/>
  <c r="V403" i="1"/>
  <c r="U403" i="1"/>
  <c r="T403" i="1"/>
  <c r="S403" i="1"/>
  <c r="R403" i="1"/>
  <c r="Q403" i="1"/>
  <c r="P403" i="1"/>
  <c r="O403" i="1"/>
  <c r="N403" i="1"/>
  <c r="M403" i="1"/>
  <c r="L403" i="1"/>
  <c r="AA402" i="1"/>
  <c r="Z402" i="1"/>
  <c r="Y402" i="1"/>
  <c r="X402" i="1"/>
  <c r="W402" i="1"/>
  <c r="V402" i="1"/>
  <c r="U402" i="1"/>
  <c r="T402" i="1"/>
  <c r="S402" i="1"/>
  <c r="R402" i="1"/>
  <c r="Q402" i="1"/>
  <c r="P402" i="1"/>
  <c r="O402" i="1"/>
  <c r="N402" i="1"/>
  <c r="M402" i="1"/>
  <c r="L402" i="1"/>
  <c r="AA401" i="1"/>
  <c r="Z401" i="1"/>
  <c r="Y401" i="1"/>
  <c r="X401" i="1"/>
  <c r="W401" i="1"/>
  <c r="V401" i="1"/>
  <c r="U401" i="1"/>
  <c r="T401" i="1"/>
  <c r="S401" i="1"/>
  <c r="R401" i="1"/>
  <c r="Q401" i="1"/>
  <c r="P401" i="1"/>
  <c r="O401" i="1"/>
  <c r="N401" i="1"/>
  <c r="M401" i="1"/>
  <c r="L401" i="1"/>
  <c r="AA400" i="1"/>
  <c r="Z400" i="1"/>
  <c r="Y400" i="1"/>
  <c r="X400" i="1"/>
  <c r="W400" i="1"/>
  <c r="V400" i="1"/>
  <c r="U400" i="1"/>
  <c r="T400" i="1"/>
  <c r="S400" i="1"/>
  <c r="R400" i="1"/>
  <c r="Q400" i="1"/>
  <c r="P400" i="1"/>
  <c r="O400" i="1"/>
  <c r="N400" i="1"/>
  <c r="M400" i="1"/>
  <c r="L400" i="1"/>
  <c r="AA399" i="1"/>
  <c r="Z399" i="1"/>
  <c r="Y399" i="1"/>
  <c r="X399" i="1"/>
  <c r="W399" i="1"/>
  <c r="V399" i="1"/>
  <c r="U399" i="1"/>
  <c r="T399" i="1"/>
  <c r="S399" i="1"/>
  <c r="R399" i="1"/>
  <c r="Q399" i="1"/>
  <c r="P399" i="1"/>
  <c r="O399" i="1"/>
  <c r="N399" i="1"/>
  <c r="M399" i="1"/>
  <c r="L399" i="1"/>
  <c r="AA398" i="1"/>
  <c r="Z398" i="1"/>
  <c r="Y398" i="1"/>
  <c r="X398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AA397" i="1"/>
  <c r="Z397" i="1"/>
  <c r="Y397" i="1"/>
  <c r="X397" i="1"/>
  <c r="W397" i="1"/>
  <c r="V397" i="1"/>
  <c r="U397" i="1"/>
  <c r="T397" i="1"/>
  <c r="S397" i="1"/>
  <c r="R397" i="1"/>
  <c r="Q397" i="1"/>
  <c r="P397" i="1"/>
  <c r="O397" i="1"/>
  <c r="N397" i="1"/>
  <c r="M397" i="1"/>
  <c r="L397" i="1"/>
  <c r="AA396" i="1"/>
  <c r="Z396" i="1"/>
  <c r="Y396" i="1"/>
  <c r="X396" i="1"/>
  <c r="W396" i="1"/>
  <c r="V396" i="1"/>
  <c r="U396" i="1"/>
  <c r="T396" i="1"/>
  <c r="S396" i="1"/>
  <c r="R396" i="1"/>
  <c r="Q396" i="1"/>
  <c r="P396" i="1"/>
  <c r="O396" i="1"/>
  <c r="N396" i="1"/>
  <c r="M396" i="1"/>
  <c r="L396" i="1"/>
  <c r="AA395" i="1"/>
  <c r="Y395" i="1"/>
  <c r="W395" i="1"/>
  <c r="V395" i="1"/>
  <c r="U395" i="1"/>
  <c r="T395" i="1"/>
  <c r="S395" i="1"/>
  <c r="R395" i="1"/>
  <c r="P395" i="1"/>
  <c r="O395" i="1"/>
  <c r="N395" i="1"/>
  <c r="M395" i="1"/>
  <c r="L395" i="1"/>
  <c r="AA394" i="1"/>
  <c r="Z394" i="1"/>
  <c r="Y394" i="1"/>
  <c r="X394" i="1"/>
  <c r="W394" i="1"/>
  <c r="V394" i="1"/>
  <c r="U394" i="1"/>
  <c r="T394" i="1"/>
  <c r="S394" i="1"/>
  <c r="R394" i="1"/>
  <c r="Q394" i="1"/>
  <c r="P394" i="1"/>
  <c r="O394" i="1"/>
  <c r="M394" i="1"/>
  <c r="L394" i="1"/>
  <c r="AA393" i="1"/>
  <c r="Z393" i="1"/>
  <c r="Y393" i="1"/>
  <c r="X393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AA392" i="1"/>
  <c r="Z392" i="1"/>
  <c r="Y392" i="1"/>
  <c r="X392" i="1"/>
  <c r="W392" i="1"/>
  <c r="V392" i="1"/>
  <c r="U392" i="1"/>
  <c r="T392" i="1"/>
  <c r="S392" i="1"/>
  <c r="R392" i="1"/>
  <c r="Q392" i="1"/>
  <c r="P392" i="1"/>
  <c r="O392" i="1"/>
  <c r="N392" i="1"/>
  <c r="M392" i="1"/>
  <c r="L392" i="1"/>
  <c r="AA391" i="1"/>
  <c r="Z391" i="1"/>
  <c r="Y391" i="1"/>
  <c r="X391" i="1"/>
  <c r="W391" i="1"/>
  <c r="V391" i="1"/>
  <c r="T391" i="1"/>
  <c r="S391" i="1"/>
  <c r="R391" i="1"/>
  <c r="Q391" i="1"/>
  <c r="P391" i="1"/>
  <c r="O391" i="1"/>
  <c r="N391" i="1"/>
  <c r="M391" i="1"/>
  <c r="L391" i="1"/>
  <c r="AA390" i="1"/>
  <c r="Z390" i="1"/>
  <c r="Y390" i="1"/>
  <c r="X390" i="1"/>
  <c r="W390" i="1"/>
  <c r="V390" i="1"/>
  <c r="U390" i="1"/>
  <c r="T390" i="1"/>
  <c r="S390" i="1"/>
  <c r="R390" i="1"/>
  <c r="Q390" i="1"/>
  <c r="P390" i="1"/>
  <c r="O390" i="1"/>
  <c r="N390" i="1"/>
  <c r="M390" i="1"/>
  <c r="L390" i="1"/>
  <c r="AA389" i="1"/>
  <c r="Z389" i="1"/>
  <c r="Y389" i="1"/>
  <c r="X389" i="1"/>
  <c r="W389" i="1"/>
  <c r="V389" i="1"/>
  <c r="U389" i="1"/>
  <c r="T389" i="1"/>
  <c r="S389" i="1"/>
  <c r="R389" i="1"/>
  <c r="Q389" i="1"/>
  <c r="P389" i="1"/>
  <c r="O389" i="1"/>
  <c r="N389" i="1"/>
  <c r="M389" i="1"/>
  <c r="L389" i="1"/>
  <c r="AA388" i="1"/>
  <c r="Z388" i="1"/>
  <c r="Y388" i="1"/>
  <c r="X388" i="1"/>
  <c r="W388" i="1"/>
  <c r="V388" i="1"/>
  <c r="U388" i="1"/>
  <c r="T388" i="1"/>
  <c r="S388" i="1"/>
  <c r="R388" i="1"/>
  <c r="Q388" i="1"/>
  <c r="P388" i="1"/>
  <c r="O388" i="1"/>
  <c r="N388" i="1"/>
  <c r="M388" i="1"/>
  <c r="L388" i="1"/>
  <c r="AA387" i="1"/>
  <c r="Z387" i="1"/>
  <c r="X387" i="1"/>
  <c r="W387" i="1"/>
  <c r="V387" i="1"/>
  <c r="U387" i="1"/>
  <c r="T387" i="1"/>
  <c r="S387" i="1"/>
  <c r="R387" i="1"/>
  <c r="Q387" i="1"/>
  <c r="P387" i="1"/>
  <c r="O387" i="1"/>
  <c r="N387" i="1"/>
  <c r="M387" i="1"/>
  <c r="L387" i="1"/>
  <c r="AA386" i="1"/>
  <c r="Z386" i="1"/>
  <c r="Y386" i="1"/>
  <c r="X386" i="1"/>
  <c r="W386" i="1"/>
  <c r="V386" i="1"/>
  <c r="U386" i="1"/>
  <c r="T386" i="1"/>
  <c r="S386" i="1"/>
  <c r="R386" i="1"/>
  <c r="Q386" i="1"/>
  <c r="P386" i="1"/>
  <c r="O386" i="1"/>
  <c r="N386" i="1"/>
  <c r="M386" i="1"/>
  <c r="L386" i="1"/>
  <c r="AA385" i="1"/>
  <c r="Z385" i="1"/>
  <c r="Y385" i="1"/>
  <c r="X385" i="1"/>
  <c r="W385" i="1"/>
  <c r="V385" i="1"/>
  <c r="U385" i="1"/>
  <c r="T385" i="1"/>
  <c r="S385" i="1"/>
  <c r="R385" i="1"/>
  <c r="Q385" i="1"/>
  <c r="P385" i="1"/>
  <c r="O385" i="1"/>
  <c r="N385" i="1"/>
  <c r="M385" i="1"/>
  <c r="L385" i="1"/>
  <c r="AA384" i="1"/>
  <c r="Z384" i="1"/>
  <c r="Y384" i="1"/>
  <c r="V384" i="1"/>
  <c r="U384" i="1"/>
  <c r="T384" i="1"/>
  <c r="S384" i="1"/>
  <c r="R384" i="1"/>
  <c r="Q384" i="1"/>
  <c r="P384" i="1"/>
  <c r="O384" i="1"/>
  <c r="N384" i="1"/>
  <c r="M384" i="1"/>
  <c r="L384" i="1"/>
  <c r="AA383" i="1"/>
  <c r="Z383" i="1"/>
  <c r="Y383" i="1"/>
  <c r="X383" i="1"/>
  <c r="W383" i="1"/>
  <c r="V383" i="1"/>
  <c r="U383" i="1"/>
  <c r="T383" i="1"/>
  <c r="S383" i="1"/>
  <c r="R383" i="1"/>
  <c r="Q383" i="1"/>
  <c r="P383" i="1"/>
  <c r="O383" i="1"/>
  <c r="N383" i="1"/>
  <c r="M383" i="1"/>
  <c r="L383" i="1"/>
  <c r="AA382" i="1"/>
  <c r="Z382" i="1"/>
  <c r="Y382" i="1"/>
  <c r="X382" i="1"/>
  <c r="W382" i="1"/>
  <c r="V382" i="1"/>
  <c r="U382" i="1"/>
  <c r="T382" i="1"/>
  <c r="S382" i="1"/>
  <c r="R382" i="1"/>
  <c r="Q382" i="1"/>
  <c r="P382" i="1"/>
  <c r="O382" i="1"/>
  <c r="N382" i="1"/>
  <c r="M382" i="1"/>
  <c r="L382" i="1"/>
  <c r="AA381" i="1"/>
  <c r="Z381" i="1"/>
  <c r="Y381" i="1"/>
  <c r="X381" i="1"/>
  <c r="W381" i="1"/>
  <c r="V381" i="1"/>
  <c r="U381" i="1"/>
  <c r="T381" i="1"/>
  <c r="S381" i="1"/>
  <c r="R381" i="1"/>
  <c r="Q381" i="1"/>
  <c r="P381" i="1"/>
  <c r="O381" i="1"/>
  <c r="N381" i="1"/>
  <c r="M381" i="1"/>
  <c r="L381" i="1"/>
  <c r="AA380" i="1"/>
  <c r="Z380" i="1"/>
  <c r="Y380" i="1"/>
  <c r="X380" i="1"/>
  <c r="W380" i="1"/>
  <c r="V380" i="1"/>
  <c r="U380" i="1"/>
  <c r="T380" i="1"/>
  <c r="S380" i="1"/>
  <c r="R380" i="1"/>
  <c r="Q380" i="1"/>
  <c r="P380" i="1"/>
  <c r="O380" i="1"/>
  <c r="N380" i="1"/>
  <c r="M380" i="1"/>
  <c r="L380" i="1"/>
  <c r="AA379" i="1"/>
  <c r="Z379" i="1"/>
  <c r="Y379" i="1"/>
  <c r="X379" i="1"/>
  <c r="W379" i="1"/>
  <c r="V379" i="1"/>
  <c r="U379" i="1"/>
  <c r="T379" i="1"/>
  <c r="S379" i="1"/>
  <c r="R379" i="1"/>
  <c r="Q379" i="1"/>
  <c r="P379" i="1"/>
  <c r="O379" i="1"/>
  <c r="N379" i="1"/>
  <c r="M379" i="1"/>
  <c r="L379" i="1"/>
  <c r="AA378" i="1"/>
  <c r="Z378" i="1"/>
  <c r="Y378" i="1"/>
  <c r="X378" i="1"/>
  <c r="W378" i="1"/>
  <c r="V378" i="1"/>
  <c r="U378" i="1"/>
  <c r="T378" i="1"/>
  <c r="S378" i="1"/>
  <c r="R378" i="1"/>
  <c r="Q378" i="1"/>
  <c r="P378" i="1"/>
  <c r="O378" i="1"/>
  <c r="N378" i="1"/>
  <c r="M378" i="1"/>
  <c r="L378" i="1"/>
  <c r="AA377" i="1"/>
  <c r="Z377" i="1"/>
  <c r="Y377" i="1"/>
  <c r="X377" i="1"/>
  <c r="W377" i="1"/>
  <c r="V377" i="1"/>
  <c r="U377" i="1"/>
  <c r="T377" i="1"/>
  <c r="S377" i="1"/>
  <c r="R377" i="1"/>
  <c r="Q377" i="1"/>
  <c r="P377" i="1"/>
  <c r="O377" i="1"/>
  <c r="N377" i="1"/>
  <c r="M377" i="1"/>
  <c r="L377" i="1"/>
  <c r="AA376" i="1"/>
  <c r="Z376" i="1"/>
  <c r="Y376" i="1"/>
  <c r="X376" i="1"/>
  <c r="W376" i="1"/>
  <c r="V376" i="1"/>
  <c r="U376" i="1"/>
  <c r="T376" i="1"/>
  <c r="S376" i="1"/>
  <c r="R376" i="1"/>
  <c r="Q376" i="1"/>
  <c r="P376" i="1"/>
  <c r="O376" i="1"/>
  <c r="N376" i="1"/>
  <c r="M376" i="1"/>
  <c r="L376" i="1"/>
  <c r="AA375" i="1"/>
  <c r="Z375" i="1"/>
  <c r="Y375" i="1"/>
  <c r="X375" i="1"/>
  <c r="W375" i="1"/>
  <c r="U375" i="1"/>
  <c r="T375" i="1"/>
  <c r="S375" i="1"/>
  <c r="R375" i="1"/>
  <c r="Q375" i="1"/>
  <c r="P375" i="1"/>
  <c r="O375" i="1"/>
  <c r="N375" i="1"/>
  <c r="M375" i="1"/>
  <c r="L375" i="1"/>
  <c r="AA374" i="1"/>
  <c r="Z374" i="1"/>
  <c r="Y374" i="1"/>
  <c r="X374" i="1"/>
  <c r="W374" i="1"/>
  <c r="V374" i="1"/>
  <c r="U374" i="1"/>
  <c r="T374" i="1"/>
  <c r="S374" i="1"/>
  <c r="R374" i="1"/>
  <c r="Q374" i="1"/>
  <c r="P374" i="1"/>
  <c r="O374" i="1"/>
  <c r="N374" i="1"/>
  <c r="M374" i="1"/>
  <c r="L374" i="1"/>
  <c r="AA373" i="1"/>
  <c r="Z373" i="1"/>
  <c r="Y373" i="1"/>
  <c r="X373" i="1"/>
  <c r="W373" i="1"/>
  <c r="V373" i="1"/>
  <c r="U373" i="1"/>
  <c r="T373" i="1"/>
  <c r="S373" i="1"/>
  <c r="R373" i="1"/>
  <c r="Q373" i="1"/>
  <c r="P373" i="1"/>
  <c r="O373" i="1"/>
  <c r="N373" i="1"/>
  <c r="M373" i="1"/>
  <c r="L373" i="1"/>
  <c r="AA372" i="1"/>
  <c r="Z372" i="1"/>
  <c r="Y372" i="1"/>
  <c r="X372" i="1"/>
  <c r="W372" i="1"/>
  <c r="V372" i="1"/>
  <c r="U372" i="1"/>
  <c r="T372" i="1"/>
  <c r="S372" i="1"/>
  <c r="R372" i="1"/>
  <c r="Q372" i="1"/>
  <c r="P372" i="1"/>
  <c r="O372" i="1"/>
  <c r="N372" i="1"/>
  <c r="M372" i="1"/>
  <c r="L372" i="1"/>
  <c r="AA371" i="1"/>
  <c r="Z371" i="1"/>
  <c r="Y371" i="1"/>
  <c r="X371" i="1"/>
  <c r="W371" i="1"/>
  <c r="V371" i="1"/>
  <c r="U371" i="1"/>
  <c r="T371" i="1"/>
  <c r="S371" i="1"/>
  <c r="R371" i="1"/>
  <c r="Q371" i="1"/>
  <c r="P371" i="1"/>
  <c r="O371" i="1"/>
  <c r="N371" i="1"/>
  <c r="M371" i="1"/>
  <c r="L371" i="1"/>
  <c r="AA370" i="1"/>
  <c r="Z370" i="1"/>
  <c r="Y370" i="1"/>
  <c r="X370" i="1"/>
  <c r="W370" i="1"/>
  <c r="V370" i="1"/>
  <c r="U370" i="1"/>
  <c r="T370" i="1"/>
  <c r="S370" i="1"/>
  <c r="R370" i="1"/>
  <c r="Q370" i="1"/>
  <c r="P370" i="1"/>
  <c r="O370" i="1"/>
  <c r="N370" i="1"/>
  <c r="M370" i="1"/>
  <c r="L370" i="1"/>
  <c r="AA369" i="1"/>
  <c r="Z369" i="1"/>
  <c r="Y369" i="1"/>
  <c r="X369" i="1"/>
  <c r="W369" i="1"/>
  <c r="V369" i="1"/>
  <c r="U369" i="1"/>
  <c r="T369" i="1"/>
  <c r="S369" i="1"/>
  <c r="R369" i="1"/>
  <c r="Q369" i="1"/>
  <c r="P369" i="1"/>
  <c r="O369" i="1"/>
  <c r="N369" i="1"/>
  <c r="M369" i="1"/>
  <c r="L369" i="1"/>
  <c r="AA368" i="1"/>
  <c r="Z368" i="1"/>
  <c r="Y368" i="1"/>
  <c r="X368" i="1"/>
  <c r="W368" i="1"/>
  <c r="V368" i="1"/>
  <c r="U368" i="1"/>
  <c r="T368" i="1"/>
  <c r="S368" i="1"/>
  <c r="R368" i="1"/>
  <c r="Q368" i="1"/>
  <c r="P368" i="1"/>
  <c r="O368" i="1"/>
  <c r="N368" i="1"/>
  <c r="M368" i="1"/>
  <c r="L368" i="1"/>
  <c r="AA367" i="1"/>
  <c r="Z367" i="1"/>
  <c r="Y367" i="1"/>
  <c r="X367" i="1"/>
  <c r="W367" i="1"/>
  <c r="V367" i="1"/>
  <c r="U367" i="1"/>
  <c r="T367" i="1"/>
  <c r="S367" i="1"/>
  <c r="R367" i="1"/>
  <c r="Q367" i="1"/>
  <c r="P367" i="1"/>
  <c r="O367" i="1"/>
  <c r="N367" i="1"/>
  <c r="M367" i="1"/>
  <c r="L367" i="1"/>
  <c r="AA366" i="1"/>
  <c r="Y366" i="1"/>
  <c r="X366" i="1"/>
  <c r="V366" i="1"/>
  <c r="U366" i="1"/>
  <c r="S366" i="1"/>
  <c r="R366" i="1"/>
  <c r="Q366" i="1"/>
  <c r="P366" i="1"/>
  <c r="O366" i="1"/>
  <c r="N366" i="1"/>
  <c r="L366" i="1"/>
  <c r="AA365" i="1"/>
  <c r="Z365" i="1"/>
  <c r="Y365" i="1"/>
  <c r="X365" i="1"/>
  <c r="W365" i="1"/>
  <c r="V365" i="1"/>
  <c r="U365" i="1"/>
  <c r="T365" i="1"/>
  <c r="S365" i="1"/>
  <c r="R365" i="1"/>
  <c r="Q365" i="1"/>
  <c r="P365" i="1"/>
  <c r="O365" i="1"/>
  <c r="N365" i="1"/>
  <c r="M365" i="1"/>
  <c r="L365" i="1"/>
  <c r="AA364" i="1"/>
  <c r="Z364" i="1"/>
  <c r="Y364" i="1"/>
  <c r="X364" i="1"/>
  <c r="W364" i="1"/>
  <c r="V364" i="1"/>
  <c r="U364" i="1"/>
  <c r="T364" i="1"/>
  <c r="S364" i="1"/>
  <c r="R364" i="1"/>
  <c r="Q364" i="1"/>
  <c r="P364" i="1"/>
  <c r="O364" i="1"/>
  <c r="N364" i="1"/>
  <c r="M364" i="1"/>
  <c r="L364" i="1"/>
  <c r="AA363" i="1"/>
  <c r="Z363" i="1"/>
  <c r="Y363" i="1"/>
  <c r="X363" i="1"/>
  <c r="W363" i="1"/>
  <c r="V363" i="1"/>
  <c r="U363" i="1"/>
  <c r="T363" i="1"/>
  <c r="S363" i="1"/>
  <c r="R363" i="1"/>
  <c r="Q363" i="1"/>
  <c r="P363" i="1"/>
  <c r="O363" i="1"/>
  <c r="N363" i="1"/>
  <c r="M363" i="1"/>
  <c r="L363" i="1"/>
  <c r="AA362" i="1"/>
  <c r="Z362" i="1"/>
  <c r="Y362" i="1"/>
  <c r="X362" i="1"/>
  <c r="W362" i="1"/>
  <c r="V362" i="1"/>
  <c r="U362" i="1"/>
  <c r="T362" i="1"/>
  <c r="S362" i="1"/>
  <c r="R362" i="1"/>
  <c r="Q362" i="1"/>
  <c r="P362" i="1"/>
  <c r="O362" i="1"/>
  <c r="N362" i="1"/>
  <c r="M362" i="1"/>
  <c r="L362" i="1"/>
  <c r="AA361" i="1"/>
  <c r="Z361" i="1"/>
  <c r="Y361" i="1"/>
  <c r="X361" i="1"/>
  <c r="W361" i="1"/>
  <c r="V361" i="1"/>
  <c r="U361" i="1"/>
  <c r="T361" i="1"/>
  <c r="S361" i="1"/>
  <c r="R361" i="1"/>
  <c r="Q361" i="1"/>
  <c r="P361" i="1"/>
  <c r="O361" i="1"/>
  <c r="N361" i="1"/>
  <c r="M361" i="1"/>
  <c r="L361" i="1"/>
  <c r="AA360" i="1"/>
  <c r="Z360" i="1"/>
  <c r="Y360" i="1"/>
  <c r="X360" i="1"/>
  <c r="W360" i="1"/>
  <c r="V360" i="1"/>
  <c r="U360" i="1"/>
  <c r="T360" i="1"/>
  <c r="S360" i="1"/>
  <c r="R360" i="1"/>
  <c r="Q360" i="1"/>
  <c r="P360" i="1"/>
  <c r="O360" i="1"/>
  <c r="N360" i="1"/>
  <c r="M360" i="1"/>
  <c r="L360" i="1"/>
  <c r="AA359" i="1"/>
  <c r="Z359" i="1"/>
  <c r="Y359" i="1"/>
  <c r="X359" i="1"/>
  <c r="W359" i="1"/>
  <c r="V359" i="1"/>
  <c r="U359" i="1"/>
  <c r="T359" i="1"/>
  <c r="S359" i="1"/>
  <c r="R359" i="1"/>
  <c r="Q359" i="1"/>
  <c r="P359" i="1"/>
  <c r="O359" i="1"/>
  <c r="N359" i="1"/>
  <c r="M359" i="1"/>
  <c r="L359" i="1"/>
  <c r="AA358" i="1"/>
  <c r="Z358" i="1"/>
  <c r="Y358" i="1"/>
  <c r="X358" i="1"/>
  <c r="W358" i="1"/>
  <c r="V358" i="1"/>
  <c r="U358" i="1"/>
  <c r="T358" i="1"/>
  <c r="S358" i="1"/>
  <c r="R358" i="1"/>
  <c r="Q358" i="1"/>
  <c r="P358" i="1"/>
  <c r="O358" i="1"/>
  <c r="N358" i="1"/>
  <c r="M358" i="1"/>
  <c r="L358" i="1"/>
  <c r="AA357" i="1"/>
  <c r="Z357" i="1"/>
  <c r="X357" i="1"/>
  <c r="W357" i="1"/>
  <c r="V357" i="1"/>
  <c r="U357" i="1"/>
  <c r="T357" i="1"/>
  <c r="S357" i="1"/>
  <c r="R357" i="1"/>
  <c r="Q357" i="1"/>
  <c r="P357" i="1"/>
  <c r="N357" i="1"/>
  <c r="M357" i="1"/>
  <c r="L357" i="1"/>
  <c r="AA356" i="1"/>
  <c r="Z356" i="1"/>
  <c r="Y356" i="1"/>
  <c r="X356" i="1"/>
  <c r="W356" i="1"/>
  <c r="V356" i="1"/>
  <c r="U356" i="1"/>
  <c r="T356" i="1"/>
  <c r="S356" i="1"/>
  <c r="R356" i="1"/>
  <c r="Q356" i="1"/>
  <c r="P356" i="1"/>
  <c r="O356" i="1"/>
  <c r="N356" i="1"/>
  <c r="M356" i="1"/>
  <c r="L356" i="1"/>
  <c r="AA355" i="1"/>
  <c r="Z355" i="1"/>
  <c r="Y355" i="1"/>
  <c r="X355" i="1"/>
  <c r="W355" i="1"/>
  <c r="V355" i="1"/>
  <c r="U355" i="1"/>
  <c r="T355" i="1"/>
  <c r="S355" i="1"/>
  <c r="R355" i="1"/>
  <c r="Q355" i="1"/>
  <c r="P355" i="1"/>
  <c r="O355" i="1"/>
  <c r="N355" i="1"/>
  <c r="M355" i="1"/>
  <c r="L355" i="1"/>
  <c r="AA354" i="1"/>
  <c r="Z354" i="1"/>
  <c r="Y354" i="1"/>
  <c r="X354" i="1"/>
  <c r="W354" i="1"/>
  <c r="U354" i="1"/>
  <c r="T354" i="1"/>
  <c r="S354" i="1"/>
  <c r="R354" i="1"/>
  <c r="Q354" i="1"/>
  <c r="P354" i="1"/>
  <c r="O354" i="1"/>
  <c r="N354" i="1"/>
  <c r="M354" i="1"/>
  <c r="L354" i="1"/>
  <c r="AA353" i="1"/>
  <c r="Z353" i="1"/>
  <c r="Y353" i="1"/>
  <c r="X353" i="1"/>
  <c r="W353" i="1"/>
  <c r="V353" i="1"/>
  <c r="U353" i="1"/>
  <c r="T353" i="1"/>
  <c r="S353" i="1"/>
  <c r="R353" i="1"/>
  <c r="Q353" i="1"/>
  <c r="P353" i="1"/>
  <c r="O353" i="1"/>
  <c r="N353" i="1"/>
  <c r="M353" i="1"/>
  <c r="L353" i="1"/>
  <c r="AA352" i="1"/>
  <c r="Z352" i="1"/>
  <c r="Y352" i="1"/>
  <c r="X352" i="1"/>
  <c r="W352" i="1"/>
  <c r="V352" i="1"/>
  <c r="U352" i="1"/>
  <c r="T352" i="1"/>
  <c r="S352" i="1"/>
  <c r="R352" i="1"/>
  <c r="Q352" i="1"/>
  <c r="P352" i="1"/>
  <c r="O352" i="1"/>
  <c r="N352" i="1"/>
  <c r="M352" i="1"/>
  <c r="L352" i="1"/>
  <c r="AA351" i="1"/>
  <c r="Z351" i="1"/>
  <c r="Y351" i="1"/>
  <c r="X351" i="1"/>
  <c r="W351" i="1"/>
  <c r="V351" i="1"/>
  <c r="U351" i="1"/>
  <c r="T351" i="1"/>
  <c r="S351" i="1"/>
  <c r="R351" i="1"/>
  <c r="Q351" i="1"/>
  <c r="P351" i="1"/>
  <c r="O351" i="1"/>
  <c r="N351" i="1"/>
  <c r="M351" i="1"/>
  <c r="L351" i="1"/>
  <c r="AA350" i="1"/>
  <c r="Z350" i="1"/>
  <c r="Y350" i="1"/>
  <c r="X350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AA349" i="1"/>
  <c r="Z349" i="1"/>
  <c r="Y349" i="1"/>
  <c r="X349" i="1"/>
  <c r="W349" i="1"/>
  <c r="V349" i="1"/>
  <c r="U349" i="1"/>
  <c r="T349" i="1"/>
  <c r="S349" i="1"/>
  <c r="R349" i="1"/>
  <c r="Q349" i="1"/>
  <c r="P349" i="1"/>
  <c r="O349" i="1"/>
  <c r="N349" i="1"/>
  <c r="M349" i="1"/>
  <c r="L349" i="1"/>
  <c r="AA348" i="1"/>
  <c r="Z348" i="1"/>
  <c r="Y348" i="1"/>
  <c r="X348" i="1"/>
  <c r="W348" i="1"/>
  <c r="V348" i="1"/>
  <c r="U348" i="1"/>
  <c r="T348" i="1"/>
  <c r="S348" i="1"/>
  <c r="R348" i="1"/>
  <c r="Q348" i="1"/>
  <c r="P348" i="1"/>
  <c r="O348" i="1"/>
  <c r="N348" i="1"/>
  <c r="M348" i="1"/>
  <c r="L348" i="1"/>
  <c r="AA347" i="1"/>
  <c r="Z347" i="1"/>
  <c r="Y347" i="1"/>
  <c r="X347" i="1"/>
  <c r="W347" i="1"/>
  <c r="V347" i="1"/>
  <c r="U347" i="1"/>
  <c r="T347" i="1"/>
  <c r="S347" i="1"/>
  <c r="R347" i="1"/>
  <c r="Q347" i="1"/>
  <c r="P347" i="1"/>
  <c r="O347" i="1"/>
  <c r="N347" i="1"/>
  <c r="M347" i="1"/>
  <c r="L347" i="1"/>
  <c r="AA346" i="1"/>
  <c r="Z346" i="1"/>
  <c r="Y346" i="1"/>
  <c r="X346" i="1"/>
  <c r="W346" i="1"/>
  <c r="V346" i="1"/>
  <c r="U346" i="1"/>
  <c r="T346" i="1"/>
  <c r="S346" i="1"/>
  <c r="R346" i="1"/>
  <c r="Q346" i="1"/>
  <c r="P346" i="1"/>
  <c r="O346" i="1"/>
  <c r="N346" i="1"/>
  <c r="M346" i="1"/>
  <c r="L346" i="1"/>
  <c r="AA345" i="1"/>
  <c r="Z345" i="1"/>
  <c r="Y345" i="1"/>
  <c r="X345" i="1"/>
  <c r="W345" i="1"/>
  <c r="V345" i="1"/>
  <c r="U345" i="1"/>
  <c r="T345" i="1"/>
  <c r="S345" i="1"/>
  <c r="R345" i="1"/>
  <c r="Q345" i="1"/>
  <c r="P345" i="1"/>
  <c r="O345" i="1"/>
  <c r="N345" i="1"/>
  <c r="M345" i="1"/>
  <c r="L345" i="1"/>
  <c r="AA344" i="1"/>
  <c r="Z344" i="1"/>
  <c r="Y344" i="1"/>
  <c r="X344" i="1"/>
  <c r="W344" i="1"/>
  <c r="V344" i="1"/>
  <c r="U344" i="1"/>
  <c r="T344" i="1"/>
  <c r="S344" i="1"/>
  <c r="R344" i="1"/>
  <c r="Q344" i="1"/>
  <c r="P344" i="1"/>
  <c r="O344" i="1"/>
  <c r="N344" i="1"/>
  <c r="M344" i="1"/>
  <c r="L344" i="1"/>
  <c r="AA343" i="1"/>
  <c r="Z343" i="1"/>
  <c r="Y343" i="1"/>
  <c r="X343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AA342" i="1"/>
  <c r="Z342" i="1"/>
  <c r="Y342" i="1"/>
  <c r="X342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AA341" i="1"/>
  <c r="Z341" i="1"/>
  <c r="Y341" i="1"/>
  <c r="X341" i="1"/>
  <c r="W341" i="1"/>
  <c r="V341" i="1"/>
  <c r="U341" i="1"/>
  <c r="T341" i="1"/>
  <c r="S341" i="1"/>
  <c r="R341" i="1"/>
  <c r="Q341" i="1"/>
  <c r="P341" i="1"/>
  <c r="O341" i="1"/>
  <c r="N341" i="1"/>
  <c r="M341" i="1"/>
  <c r="L341" i="1"/>
  <c r="AA340" i="1"/>
  <c r="Z340" i="1"/>
  <c r="Y340" i="1"/>
  <c r="X340" i="1"/>
  <c r="W340" i="1"/>
  <c r="V340" i="1"/>
  <c r="U340" i="1"/>
  <c r="T340" i="1"/>
  <c r="S340" i="1"/>
  <c r="R340" i="1"/>
  <c r="Q340" i="1"/>
  <c r="P340" i="1"/>
  <c r="O340" i="1"/>
  <c r="N340" i="1"/>
  <c r="M340" i="1"/>
  <c r="L340" i="1"/>
  <c r="AA339" i="1"/>
  <c r="Z339" i="1"/>
  <c r="Y339" i="1"/>
  <c r="X339" i="1"/>
  <c r="W339" i="1"/>
  <c r="V339" i="1"/>
  <c r="U339" i="1"/>
  <c r="T339" i="1"/>
  <c r="S339" i="1"/>
  <c r="R339" i="1"/>
  <c r="Q339" i="1"/>
  <c r="P339" i="1"/>
  <c r="O339" i="1"/>
  <c r="N339" i="1"/>
  <c r="M339" i="1"/>
  <c r="L339" i="1"/>
  <c r="AA338" i="1"/>
  <c r="Z338" i="1"/>
  <c r="Y338" i="1"/>
  <c r="X338" i="1"/>
  <c r="W338" i="1"/>
  <c r="V338" i="1"/>
  <c r="U338" i="1"/>
  <c r="T338" i="1"/>
  <c r="S338" i="1"/>
  <c r="R338" i="1"/>
  <c r="Q338" i="1"/>
  <c r="P338" i="1"/>
  <c r="O338" i="1"/>
  <c r="N338" i="1"/>
  <c r="M338" i="1"/>
  <c r="L338" i="1"/>
  <c r="AA337" i="1"/>
  <c r="Z337" i="1"/>
  <c r="Y337" i="1"/>
  <c r="X337" i="1"/>
  <c r="W337" i="1"/>
  <c r="V337" i="1"/>
  <c r="U337" i="1"/>
  <c r="T337" i="1"/>
  <c r="S337" i="1"/>
  <c r="R337" i="1"/>
  <c r="Q337" i="1"/>
  <c r="P337" i="1"/>
  <c r="O337" i="1"/>
  <c r="N337" i="1"/>
  <c r="M337" i="1"/>
  <c r="L337" i="1"/>
  <c r="AA336" i="1"/>
  <c r="Z336" i="1"/>
  <c r="Y336" i="1"/>
  <c r="X336" i="1"/>
  <c r="W336" i="1"/>
  <c r="V336" i="1"/>
  <c r="U336" i="1"/>
  <c r="T336" i="1"/>
  <c r="S336" i="1"/>
  <c r="R336" i="1"/>
  <c r="Q336" i="1"/>
  <c r="P336" i="1"/>
  <c r="O336" i="1"/>
  <c r="N336" i="1"/>
  <c r="M336" i="1"/>
  <c r="L336" i="1"/>
  <c r="AA335" i="1"/>
  <c r="Z335" i="1"/>
  <c r="Y335" i="1"/>
  <c r="X335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AA334" i="1"/>
  <c r="Z334" i="1"/>
  <c r="Y334" i="1"/>
  <c r="X334" i="1"/>
  <c r="W334" i="1"/>
  <c r="V334" i="1"/>
  <c r="U334" i="1"/>
  <c r="T334" i="1"/>
  <c r="S334" i="1"/>
  <c r="R334" i="1"/>
  <c r="Q334" i="1"/>
  <c r="P334" i="1"/>
  <c r="O334" i="1"/>
  <c r="N334" i="1"/>
  <c r="M334" i="1"/>
  <c r="L334" i="1"/>
  <c r="AA333" i="1"/>
  <c r="Z333" i="1"/>
  <c r="Y333" i="1"/>
  <c r="X333" i="1"/>
  <c r="W333" i="1"/>
  <c r="V333" i="1"/>
  <c r="U333" i="1"/>
  <c r="T333" i="1"/>
  <c r="S333" i="1"/>
  <c r="R333" i="1"/>
  <c r="Q333" i="1"/>
  <c r="P333" i="1"/>
  <c r="O333" i="1"/>
  <c r="N333" i="1"/>
  <c r="M333" i="1"/>
  <c r="L333" i="1"/>
  <c r="AA332" i="1"/>
  <c r="Z332" i="1"/>
  <c r="Y332" i="1"/>
  <c r="X332" i="1"/>
  <c r="W332" i="1"/>
  <c r="V332" i="1"/>
  <c r="U332" i="1"/>
  <c r="T332" i="1"/>
  <c r="S332" i="1"/>
  <c r="R332" i="1"/>
  <c r="Q332" i="1"/>
  <c r="P332" i="1"/>
  <c r="O332" i="1"/>
  <c r="N332" i="1"/>
  <c r="M332" i="1"/>
  <c r="L332" i="1"/>
  <c r="AA331" i="1"/>
  <c r="Z331" i="1"/>
  <c r="Y331" i="1"/>
  <c r="X331" i="1"/>
  <c r="W331" i="1"/>
  <c r="V331" i="1"/>
  <c r="U331" i="1"/>
  <c r="T331" i="1"/>
  <c r="S331" i="1"/>
  <c r="R331" i="1"/>
  <c r="Q331" i="1"/>
  <c r="P331" i="1"/>
  <c r="O331" i="1"/>
  <c r="N331" i="1"/>
  <c r="M331" i="1"/>
  <c r="L331" i="1"/>
  <c r="AA330" i="1"/>
  <c r="Z330" i="1"/>
  <c r="Y330" i="1"/>
  <c r="X330" i="1"/>
  <c r="W330" i="1"/>
  <c r="V330" i="1"/>
  <c r="U330" i="1"/>
  <c r="T330" i="1"/>
  <c r="S330" i="1"/>
  <c r="R330" i="1"/>
  <c r="Q330" i="1"/>
  <c r="P330" i="1"/>
  <c r="O330" i="1"/>
  <c r="N330" i="1"/>
  <c r="M330" i="1"/>
  <c r="L330" i="1"/>
  <c r="AA329" i="1"/>
  <c r="Z329" i="1"/>
  <c r="Y329" i="1"/>
  <c r="X329" i="1"/>
  <c r="W329" i="1"/>
  <c r="V329" i="1"/>
  <c r="U329" i="1"/>
  <c r="T329" i="1"/>
  <c r="S329" i="1"/>
  <c r="R329" i="1"/>
  <c r="Q329" i="1"/>
  <c r="P329" i="1"/>
  <c r="O329" i="1"/>
  <c r="N329" i="1"/>
  <c r="M329" i="1"/>
  <c r="L329" i="1"/>
  <c r="AA328" i="1"/>
  <c r="Z328" i="1"/>
  <c r="Y328" i="1"/>
  <c r="X328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AA327" i="1"/>
  <c r="Z327" i="1"/>
  <c r="Y327" i="1"/>
  <c r="X327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AA326" i="1"/>
  <c r="Z326" i="1"/>
  <c r="Y326" i="1"/>
  <c r="X326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AA325" i="1"/>
  <c r="Z325" i="1"/>
  <c r="Y325" i="1"/>
  <c r="X325" i="1"/>
  <c r="W325" i="1"/>
  <c r="V325" i="1"/>
  <c r="U325" i="1"/>
  <c r="T325" i="1"/>
  <c r="S325" i="1"/>
  <c r="R325" i="1"/>
  <c r="Q325" i="1"/>
  <c r="P325" i="1"/>
  <c r="O325" i="1"/>
  <c r="N325" i="1"/>
  <c r="M325" i="1"/>
  <c r="L325" i="1"/>
  <c r="AA324" i="1"/>
  <c r="Z324" i="1"/>
  <c r="Y324" i="1"/>
  <c r="X324" i="1"/>
  <c r="W324" i="1"/>
  <c r="V324" i="1"/>
  <c r="U324" i="1"/>
  <c r="T324" i="1"/>
  <c r="S324" i="1"/>
  <c r="R324" i="1"/>
  <c r="Q324" i="1"/>
  <c r="P324" i="1"/>
  <c r="O324" i="1"/>
  <c r="N324" i="1"/>
  <c r="M324" i="1"/>
  <c r="L324" i="1"/>
  <c r="AA323" i="1"/>
  <c r="Z323" i="1"/>
  <c r="Y323" i="1"/>
  <c r="X323" i="1"/>
  <c r="W323" i="1"/>
  <c r="V323" i="1"/>
  <c r="U323" i="1"/>
  <c r="T323" i="1"/>
  <c r="S323" i="1"/>
  <c r="R323" i="1"/>
  <c r="Q323" i="1"/>
  <c r="P323" i="1"/>
  <c r="O323" i="1"/>
  <c r="N323" i="1"/>
  <c r="M323" i="1"/>
  <c r="L323" i="1"/>
  <c r="AA322" i="1"/>
  <c r="Z322" i="1"/>
  <c r="Y322" i="1"/>
  <c r="X322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AA321" i="1"/>
  <c r="Z321" i="1"/>
  <c r="Y321" i="1"/>
  <c r="X321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AA320" i="1"/>
  <c r="Z320" i="1"/>
  <c r="Y320" i="1"/>
  <c r="X320" i="1"/>
  <c r="W320" i="1"/>
  <c r="V320" i="1"/>
  <c r="U320" i="1"/>
  <c r="T320" i="1"/>
  <c r="S320" i="1"/>
  <c r="R320" i="1"/>
  <c r="Q320" i="1"/>
  <c r="P320" i="1"/>
  <c r="O320" i="1"/>
  <c r="N320" i="1"/>
  <c r="M320" i="1"/>
  <c r="L320" i="1"/>
  <c r="AA319" i="1"/>
  <c r="Z319" i="1"/>
  <c r="Y319" i="1"/>
  <c r="X319" i="1"/>
  <c r="W319" i="1"/>
  <c r="V319" i="1"/>
  <c r="U319" i="1"/>
  <c r="T319" i="1"/>
  <c r="S319" i="1"/>
  <c r="R319" i="1"/>
  <c r="Q319" i="1"/>
  <c r="P319" i="1"/>
  <c r="O319" i="1"/>
  <c r="N319" i="1"/>
  <c r="M319" i="1"/>
  <c r="L319" i="1"/>
  <c r="AA318" i="1"/>
  <c r="Z318" i="1"/>
  <c r="Y318" i="1"/>
  <c r="X318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AA317" i="1"/>
  <c r="Z317" i="1"/>
  <c r="Y317" i="1"/>
  <c r="X317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AA316" i="1"/>
  <c r="Z316" i="1"/>
  <c r="Y316" i="1"/>
  <c r="X316" i="1"/>
  <c r="W316" i="1"/>
  <c r="V316" i="1"/>
  <c r="U316" i="1"/>
  <c r="T316" i="1"/>
  <c r="S316" i="1"/>
  <c r="R316" i="1"/>
  <c r="Q316" i="1"/>
  <c r="P316" i="1"/>
  <c r="O316" i="1"/>
  <c r="N316" i="1"/>
  <c r="M316" i="1"/>
  <c r="L316" i="1"/>
  <c r="AA315" i="1"/>
  <c r="Z315" i="1"/>
  <c r="Y315" i="1"/>
  <c r="X315" i="1"/>
  <c r="W315" i="1"/>
  <c r="V315" i="1"/>
  <c r="U315" i="1"/>
  <c r="T315" i="1"/>
  <c r="S315" i="1"/>
  <c r="R315" i="1"/>
  <c r="Q315" i="1"/>
  <c r="P315" i="1"/>
  <c r="O315" i="1"/>
  <c r="N315" i="1"/>
  <c r="M315" i="1"/>
  <c r="L315" i="1"/>
  <c r="AA314" i="1"/>
  <c r="Z314" i="1"/>
  <c r="Y314" i="1"/>
  <c r="X314" i="1"/>
  <c r="W314" i="1"/>
  <c r="V314" i="1"/>
  <c r="U314" i="1"/>
  <c r="T314" i="1"/>
  <c r="S314" i="1"/>
  <c r="R314" i="1"/>
  <c r="Q314" i="1"/>
  <c r="P314" i="1"/>
  <c r="O314" i="1"/>
  <c r="N314" i="1"/>
  <c r="M314" i="1"/>
  <c r="L314" i="1"/>
  <c r="AA313" i="1"/>
  <c r="Z313" i="1"/>
  <c r="Y313" i="1"/>
  <c r="X313" i="1"/>
  <c r="W313" i="1"/>
  <c r="V313" i="1"/>
  <c r="U313" i="1"/>
  <c r="T313" i="1"/>
  <c r="S313" i="1"/>
  <c r="R313" i="1"/>
  <c r="Q313" i="1"/>
  <c r="P313" i="1"/>
  <c r="O313" i="1"/>
  <c r="N313" i="1"/>
  <c r="M313" i="1"/>
  <c r="L313" i="1"/>
  <c r="AA312" i="1"/>
  <c r="Z312" i="1"/>
  <c r="Y312" i="1"/>
  <c r="X312" i="1"/>
  <c r="W312" i="1"/>
  <c r="V312" i="1"/>
  <c r="U312" i="1"/>
  <c r="T312" i="1"/>
  <c r="S312" i="1"/>
  <c r="R312" i="1"/>
  <c r="Q312" i="1"/>
  <c r="P312" i="1"/>
  <c r="O312" i="1"/>
  <c r="N312" i="1"/>
  <c r="M312" i="1"/>
  <c r="L312" i="1"/>
  <c r="AA311" i="1"/>
  <c r="Z311" i="1"/>
  <c r="Y311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AA310" i="1"/>
  <c r="Z310" i="1"/>
  <c r="Y310" i="1"/>
  <c r="X310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AA309" i="1"/>
  <c r="Z309" i="1"/>
  <c r="Y309" i="1"/>
  <c r="X309" i="1"/>
  <c r="W309" i="1"/>
  <c r="V309" i="1"/>
  <c r="U309" i="1"/>
  <c r="T309" i="1"/>
  <c r="S309" i="1"/>
  <c r="R309" i="1"/>
  <c r="Q309" i="1"/>
  <c r="P309" i="1"/>
  <c r="O309" i="1"/>
  <c r="N309" i="1"/>
  <c r="M309" i="1"/>
  <c r="L309" i="1"/>
  <c r="AA308" i="1"/>
  <c r="Z308" i="1"/>
  <c r="Y308" i="1"/>
  <c r="X308" i="1"/>
  <c r="W308" i="1"/>
  <c r="V308" i="1"/>
  <c r="U308" i="1"/>
  <c r="T308" i="1"/>
  <c r="S308" i="1"/>
  <c r="R308" i="1"/>
  <c r="Q308" i="1"/>
  <c r="P308" i="1"/>
  <c r="O308" i="1"/>
  <c r="N308" i="1"/>
  <c r="M308" i="1"/>
  <c r="L308" i="1"/>
  <c r="AA307" i="1"/>
  <c r="Z307" i="1"/>
  <c r="Y307" i="1"/>
  <c r="X307" i="1"/>
  <c r="W307" i="1"/>
  <c r="V307" i="1"/>
  <c r="U307" i="1"/>
  <c r="T307" i="1"/>
  <c r="S307" i="1"/>
  <c r="R307" i="1"/>
  <c r="Q307" i="1"/>
  <c r="P307" i="1"/>
  <c r="O307" i="1"/>
  <c r="N307" i="1"/>
  <c r="M307" i="1"/>
  <c r="L307" i="1"/>
  <c r="AA306" i="1"/>
  <c r="Z306" i="1"/>
  <c r="Y306" i="1"/>
  <c r="X306" i="1"/>
  <c r="W306" i="1"/>
  <c r="V306" i="1"/>
  <c r="U306" i="1"/>
  <c r="T306" i="1"/>
  <c r="S306" i="1"/>
  <c r="R306" i="1"/>
  <c r="Q306" i="1"/>
  <c r="P306" i="1"/>
  <c r="O306" i="1"/>
  <c r="N306" i="1"/>
  <c r="M306" i="1"/>
  <c r="L306" i="1"/>
  <c r="AA305" i="1"/>
  <c r="Z305" i="1"/>
  <c r="Y305" i="1"/>
  <c r="X305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AA304" i="1"/>
  <c r="Z304" i="1"/>
  <c r="Y304" i="1"/>
  <c r="X304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AA303" i="1"/>
  <c r="Z303" i="1"/>
  <c r="Y303" i="1"/>
  <c r="X303" i="1"/>
  <c r="W303" i="1"/>
  <c r="U303" i="1"/>
  <c r="T303" i="1"/>
  <c r="S303" i="1"/>
  <c r="R303" i="1"/>
  <c r="Q303" i="1"/>
  <c r="P303" i="1"/>
  <c r="O303" i="1"/>
  <c r="N303" i="1"/>
  <c r="M303" i="1"/>
  <c r="L303" i="1"/>
  <c r="AA302" i="1"/>
  <c r="Z302" i="1"/>
  <c r="Y302" i="1"/>
  <c r="X302" i="1"/>
  <c r="W302" i="1"/>
  <c r="V302" i="1"/>
  <c r="U302" i="1"/>
  <c r="T302" i="1"/>
  <c r="S302" i="1"/>
  <c r="R302" i="1"/>
  <c r="Q302" i="1"/>
  <c r="P302" i="1"/>
  <c r="O302" i="1"/>
  <c r="N302" i="1"/>
  <c r="M302" i="1"/>
  <c r="L302" i="1"/>
  <c r="AA301" i="1"/>
  <c r="Z301" i="1"/>
  <c r="Y301" i="1"/>
  <c r="X301" i="1"/>
  <c r="W301" i="1"/>
  <c r="V301" i="1"/>
  <c r="U301" i="1"/>
  <c r="T301" i="1"/>
  <c r="S301" i="1"/>
  <c r="R301" i="1"/>
  <c r="Q301" i="1"/>
  <c r="P301" i="1"/>
  <c r="O301" i="1"/>
  <c r="N301" i="1"/>
  <c r="M301" i="1"/>
  <c r="L301" i="1"/>
  <c r="AA300" i="1"/>
  <c r="Z300" i="1"/>
  <c r="Y300" i="1"/>
  <c r="X300" i="1"/>
  <c r="W300" i="1"/>
  <c r="V300" i="1"/>
  <c r="U300" i="1"/>
  <c r="T300" i="1"/>
  <c r="S300" i="1"/>
  <c r="R300" i="1"/>
  <c r="Q300" i="1"/>
  <c r="P300" i="1"/>
  <c r="O300" i="1"/>
  <c r="N300" i="1"/>
  <c r="M300" i="1"/>
  <c r="L300" i="1"/>
  <c r="AA299" i="1"/>
  <c r="X299" i="1"/>
  <c r="W299" i="1"/>
  <c r="R299" i="1"/>
  <c r="Q299" i="1"/>
  <c r="P299" i="1"/>
  <c r="M299" i="1"/>
  <c r="AA298" i="1"/>
  <c r="Z298" i="1"/>
  <c r="Y298" i="1"/>
  <c r="X298" i="1"/>
  <c r="W298" i="1"/>
  <c r="V298" i="1"/>
  <c r="U298" i="1"/>
  <c r="T298" i="1"/>
  <c r="S298" i="1"/>
  <c r="R298" i="1"/>
  <c r="Q298" i="1"/>
  <c r="P298" i="1"/>
  <c r="O298" i="1"/>
  <c r="N298" i="1"/>
  <c r="M298" i="1"/>
  <c r="L298" i="1"/>
  <c r="AA297" i="1"/>
  <c r="Z297" i="1"/>
  <c r="Y297" i="1"/>
  <c r="X297" i="1"/>
  <c r="W297" i="1"/>
  <c r="V297" i="1"/>
  <c r="U297" i="1"/>
  <c r="T297" i="1"/>
  <c r="S297" i="1"/>
  <c r="R297" i="1"/>
  <c r="Q297" i="1"/>
  <c r="P297" i="1"/>
  <c r="O297" i="1"/>
  <c r="N297" i="1"/>
  <c r="M297" i="1"/>
  <c r="L297" i="1"/>
  <c r="AA296" i="1"/>
  <c r="Z296" i="1"/>
  <c r="Y296" i="1"/>
  <c r="X296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AA295" i="1"/>
  <c r="Z295" i="1"/>
  <c r="Y295" i="1"/>
  <c r="X295" i="1"/>
  <c r="W295" i="1"/>
  <c r="V295" i="1"/>
  <c r="U295" i="1"/>
  <c r="T295" i="1"/>
  <c r="S295" i="1"/>
  <c r="R295" i="1"/>
  <c r="Q295" i="1"/>
  <c r="P295" i="1"/>
  <c r="O295" i="1"/>
  <c r="N295" i="1"/>
  <c r="M295" i="1"/>
  <c r="L295" i="1"/>
  <c r="AA294" i="1"/>
  <c r="Z294" i="1"/>
  <c r="Y294" i="1"/>
  <c r="X294" i="1"/>
  <c r="W294" i="1"/>
  <c r="V294" i="1"/>
  <c r="U294" i="1"/>
  <c r="T294" i="1"/>
  <c r="S294" i="1"/>
  <c r="R294" i="1"/>
  <c r="Q294" i="1"/>
  <c r="P294" i="1"/>
  <c r="O294" i="1"/>
  <c r="N294" i="1"/>
  <c r="M294" i="1"/>
  <c r="L294" i="1"/>
  <c r="AA293" i="1"/>
  <c r="Z293" i="1"/>
  <c r="Y293" i="1"/>
  <c r="X293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AA292" i="1"/>
  <c r="Z292" i="1"/>
  <c r="Y292" i="1"/>
  <c r="X292" i="1"/>
  <c r="W292" i="1"/>
  <c r="V292" i="1"/>
  <c r="U292" i="1"/>
  <c r="T292" i="1"/>
  <c r="S292" i="1"/>
  <c r="R292" i="1"/>
  <c r="Q292" i="1"/>
  <c r="P292" i="1"/>
  <c r="O292" i="1"/>
  <c r="N292" i="1"/>
  <c r="M292" i="1"/>
  <c r="L292" i="1"/>
  <c r="AA291" i="1"/>
  <c r="Z291" i="1"/>
  <c r="Y291" i="1"/>
  <c r="X291" i="1"/>
  <c r="W291" i="1"/>
  <c r="V291" i="1"/>
  <c r="U291" i="1"/>
  <c r="T291" i="1"/>
  <c r="S291" i="1"/>
  <c r="R291" i="1"/>
  <c r="Q291" i="1"/>
  <c r="P291" i="1"/>
  <c r="O291" i="1"/>
  <c r="N291" i="1"/>
  <c r="M291" i="1"/>
  <c r="L291" i="1"/>
  <c r="AA290" i="1"/>
  <c r="Z290" i="1"/>
  <c r="Y290" i="1"/>
  <c r="X290" i="1"/>
  <c r="W290" i="1"/>
  <c r="V290" i="1"/>
  <c r="U290" i="1"/>
  <c r="T290" i="1"/>
  <c r="S290" i="1"/>
  <c r="R290" i="1"/>
  <c r="Q290" i="1"/>
  <c r="P290" i="1"/>
  <c r="O290" i="1"/>
  <c r="N290" i="1"/>
  <c r="M290" i="1"/>
  <c r="L290" i="1"/>
  <c r="AA289" i="1"/>
  <c r="Z289" i="1"/>
  <c r="Y289" i="1"/>
  <c r="X289" i="1"/>
  <c r="W289" i="1"/>
  <c r="V289" i="1"/>
  <c r="U289" i="1"/>
  <c r="T289" i="1"/>
  <c r="S289" i="1"/>
  <c r="R289" i="1"/>
  <c r="Q289" i="1"/>
  <c r="P289" i="1"/>
  <c r="O289" i="1"/>
  <c r="N289" i="1"/>
  <c r="M289" i="1"/>
  <c r="L289" i="1"/>
  <c r="AA288" i="1"/>
  <c r="Z288" i="1"/>
  <c r="Y288" i="1"/>
  <c r="X288" i="1"/>
  <c r="W288" i="1"/>
  <c r="V288" i="1"/>
  <c r="U288" i="1"/>
  <c r="T288" i="1"/>
  <c r="S288" i="1"/>
  <c r="R288" i="1"/>
  <c r="Q288" i="1"/>
  <c r="P288" i="1"/>
  <c r="O288" i="1"/>
  <c r="N288" i="1"/>
  <c r="M288" i="1"/>
  <c r="L288" i="1"/>
  <c r="AA287" i="1"/>
  <c r="Z287" i="1"/>
  <c r="Y287" i="1"/>
  <c r="X287" i="1"/>
  <c r="W287" i="1"/>
  <c r="V287" i="1"/>
  <c r="U287" i="1"/>
  <c r="T287" i="1"/>
  <c r="S287" i="1"/>
  <c r="R287" i="1"/>
  <c r="Q287" i="1"/>
  <c r="P287" i="1"/>
  <c r="O287" i="1"/>
  <c r="N287" i="1"/>
  <c r="M287" i="1"/>
  <c r="L287" i="1"/>
  <c r="AA286" i="1"/>
  <c r="Z286" i="1"/>
  <c r="Y286" i="1"/>
  <c r="X286" i="1"/>
  <c r="W286" i="1"/>
  <c r="V286" i="1"/>
  <c r="U286" i="1"/>
  <c r="T286" i="1"/>
  <c r="S286" i="1"/>
  <c r="R286" i="1"/>
  <c r="Q286" i="1"/>
  <c r="P286" i="1"/>
  <c r="O286" i="1"/>
  <c r="N286" i="1"/>
  <c r="M286" i="1"/>
  <c r="L286" i="1"/>
  <c r="AA285" i="1"/>
  <c r="Z285" i="1"/>
  <c r="Y285" i="1"/>
  <c r="X285" i="1"/>
  <c r="W285" i="1"/>
  <c r="V285" i="1"/>
  <c r="U285" i="1"/>
  <c r="T285" i="1"/>
  <c r="S285" i="1"/>
  <c r="R285" i="1"/>
  <c r="Q285" i="1"/>
  <c r="P285" i="1"/>
  <c r="O285" i="1"/>
  <c r="N285" i="1"/>
  <c r="M285" i="1"/>
  <c r="L285" i="1"/>
  <c r="AA284" i="1"/>
  <c r="Z284" i="1"/>
  <c r="Y284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AA283" i="1"/>
  <c r="Z283" i="1"/>
  <c r="Y283" i="1"/>
  <c r="X283" i="1"/>
  <c r="W283" i="1"/>
  <c r="V283" i="1"/>
  <c r="U283" i="1"/>
  <c r="T283" i="1"/>
  <c r="S283" i="1"/>
  <c r="R283" i="1"/>
  <c r="Q283" i="1"/>
  <c r="P283" i="1"/>
  <c r="O283" i="1"/>
  <c r="N283" i="1"/>
  <c r="M283" i="1"/>
  <c r="L283" i="1"/>
  <c r="AA282" i="1"/>
  <c r="Z282" i="1"/>
  <c r="Y282" i="1"/>
  <c r="X282" i="1"/>
  <c r="W282" i="1"/>
  <c r="V282" i="1"/>
  <c r="U282" i="1"/>
  <c r="T282" i="1"/>
  <c r="S282" i="1"/>
  <c r="R282" i="1"/>
  <c r="Q282" i="1"/>
  <c r="P282" i="1"/>
  <c r="O282" i="1"/>
  <c r="N282" i="1"/>
  <c r="M282" i="1"/>
  <c r="L282" i="1"/>
  <c r="AA281" i="1"/>
  <c r="Z281" i="1"/>
  <c r="Y281" i="1"/>
  <c r="X281" i="1"/>
  <c r="W281" i="1"/>
  <c r="V281" i="1"/>
  <c r="U281" i="1"/>
  <c r="T281" i="1"/>
  <c r="S281" i="1"/>
  <c r="R281" i="1"/>
  <c r="Q281" i="1"/>
  <c r="P281" i="1"/>
  <c r="O281" i="1"/>
  <c r="N281" i="1"/>
  <c r="M281" i="1"/>
  <c r="L281" i="1"/>
  <c r="AA280" i="1"/>
  <c r="Z280" i="1"/>
  <c r="Y280" i="1"/>
  <c r="X280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AA279" i="1"/>
  <c r="Z279" i="1"/>
  <c r="Y279" i="1"/>
  <c r="X279" i="1"/>
  <c r="W279" i="1"/>
  <c r="V279" i="1"/>
  <c r="U279" i="1"/>
  <c r="T279" i="1"/>
  <c r="S279" i="1"/>
  <c r="R279" i="1"/>
  <c r="Q279" i="1"/>
  <c r="P279" i="1"/>
  <c r="O279" i="1"/>
  <c r="N279" i="1"/>
  <c r="M279" i="1"/>
  <c r="L279" i="1"/>
  <c r="AA278" i="1"/>
  <c r="Z278" i="1"/>
  <c r="Y278" i="1"/>
  <c r="X278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AA277" i="1"/>
  <c r="Z277" i="1"/>
  <c r="Y277" i="1"/>
  <c r="X277" i="1"/>
  <c r="W277" i="1"/>
  <c r="V277" i="1"/>
  <c r="U277" i="1"/>
  <c r="T277" i="1"/>
  <c r="S277" i="1"/>
  <c r="R277" i="1"/>
  <c r="Q277" i="1"/>
  <c r="P277" i="1"/>
  <c r="O277" i="1"/>
  <c r="N277" i="1"/>
  <c r="M277" i="1"/>
  <c r="L277" i="1"/>
  <c r="AA276" i="1"/>
  <c r="Z276" i="1"/>
  <c r="Y276" i="1"/>
  <c r="X276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AA274" i="1"/>
  <c r="Z274" i="1"/>
  <c r="Y274" i="1"/>
  <c r="X274" i="1"/>
  <c r="W274" i="1"/>
  <c r="V274" i="1"/>
  <c r="U274" i="1"/>
  <c r="T274" i="1"/>
  <c r="S274" i="1"/>
  <c r="R274" i="1"/>
  <c r="Q274" i="1"/>
  <c r="P274" i="1"/>
  <c r="O274" i="1"/>
  <c r="N274" i="1"/>
  <c r="M274" i="1"/>
  <c r="L274" i="1"/>
  <c r="AA273" i="1"/>
  <c r="Z273" i="1"/>
  <c r="Y273" i="1"/>
  <c r="X273" i="1"/>
  <c r="W273" i="1"/>
  <c r="V273" i="1"/>
  <c r="U273" i="1"/>
  <c r="T273" i="1"/>
  <c r="S273" i="1"/>
  <c r="R273" i="1"/>
  <c r="Q273" i="1"/>
  <c r="P273" i="1"/>
  <c r="O273" i="1"/>
  <c r="N273" i="1"/>
  <c r="M273" i="1"/>
  <c r="L273" i="1"/>
  <c r="AA272" i="1"/>
  <c r="Z272" i="1"/>
  <c r="Y272" i="1"/>
  <c r="X272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AA271" i="1"/>
  <c r="Z271" i="1"/>
  <c r="Y271" i="1"/>
  <c r="X271" i="1"/>
  <c r="W271" i="1"/>
  <c r="V271" i="1"/>
  <c r="U271" i="1"/>
  <c r="T271" i="1"/>
  <c r="S271" i="1"/>
  <c r="R271" i="1"/>
  <c r="Q271" i="1"/>
  <c r="P271" i="1"/>
  <c r="O271" i="1"/>
  <c r="N271" i="1"/>
  <c r="M271" i="1"/>
  <c r="L271" i="1"/>
  <c r="AA270" i="1"/>
  <c r="Z270" i="1"/>
  <c r="Y270" i="1"/>
  <c r="X270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AA269" i="1"/>
  <c r="Z269" i="1"/>
  <c r="Y269" i="1"/>
  <c r="X269" i="1"/>
  <c r="W269" i="1"/>
  <c r="V269" i="1"/>
  <c r="U269" i="1"/>
  <c r="T269" i="1"/>
  <c r="S269" i="1"/>
  <c r="R269" i="1"/>
  <c r="Q269" i="1"/>
  <c r="P269" i="1"/>
  <c r="O269" i="1"/>
  <c r="N269" i="1"/>
  <c r="M269" i="1"/>
  <c r="L269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AA267" i="1"/>
  <c r="Z267" i="1"/>
  <c r="Y267" i="1"/>
  <c r="X267" i="1"/>
  <c r="W267" i="1"/>
  <c r="V267" i="1"/>
  <c r="U267" i="1"/>
  <c r="T267" i="1"/>
  <c r="S267" i="1"/>
  <c r="R267" i="1"/>
  <c r="Q267" i="1"/>
  <c r="P267" i="1"/>
  <c r="O267" i="1"/>
  <c r="N267" i="1"/>
  <c r="M267" i="1"/>
  <c r="L267" i="1"/>
  <c r="AA266" i="1"/>
  <c r="Z266" i="1"/>
  <c r="Y266" i="1"/>
  <c r="X266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AA265" i="1"/>
  <c r="Z265" i="1"/>
  <c r="Y265" i="1"/>
  <c r="X265" i="1"/>
  <c r="W265" i="1"/>
  <c r="V265" i="1"/>
  <c r="U265" i="1"/>
  <c r="T265" i="1"/>
  <c r="S265" i="1"/>
  <c r="R265" i="1"/>
  <c r="Q265" i="1"/>
  <c r="P265" i="1"/>
  <c r="O265" i="1"/>
  <c r="N265" i="1"/>
  <c r="M265" i="1"/>
  <c r="L265" i="1"/>
  <c r="AA264" i="1"/>
  <c r="Z264" i="1"/>
  <c r="Y264" i="1"/>
  <c r="X264" i="1"/>
  <c r="W264" i="1"/>
  <c r="V264" i="1"/>
  <c r="U264" i="1"/>
  <c r="T264" i="1"/>
  <c r="S264" i="1"/>
  <c r="R264" i="1"/>
  <c r="Q264" i="1"/>
  <c r="P264" i="1"/>
  <c r="O264" i="1"/>
  <c r="N264" i="1"/>
  <c r="M264" i="1"/>
  <c r="L264" i="1"/>
  <c r="AA263" i="1"/>
  <c r="Z263" i="1"/>
  <c r="Y263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AA262" i="1"/>
  <c r="Z262" i="1"/>
  <c r="Y262" i="1"/>
  <c r="X262" i="1"/>
  <c r="W262" i="1"/>
  <c r="V262" i="1"/>
  <c r="U262" i="1"/>
  <c r="T262" i="1"/>
  <c r="S262" i="1"/>
  <c r="R262" i="1"/>
  <c r="Q262" i="1"/>
  <c r="P262" i="1"/>
  <c r="O262" i="1"/>
  <c r="N262" i="1"/>
  <c r="M262" i="1"/>
  <c r="L262" i="1"/>
  <c r="AA261" i="1"/>
  <c r="Z261" i="1"/>
  <c r="Y261" i="1"/>
  <c r="X261" i="1"/>
  <c r="W261" i="1"/>
  <c r="V261" i="1"/>
  <c r="U261" i="1"/>
  <c r="T261" i="1"/>
  <c r="S261" i="1"/>
  <c r="R261" i="1"/>
  <c r="Q261" i="1"/>
  <c r="P261" i="1"/>
  <c r="O261" i="1"/>
  <c r="N261" i="1"/>
  <c r="M261" i="1"/>
  <c r="L261" i="1"/>
  <c r="AA260" i="1"/>
  <c r="Z260" i="1"/>
  <c r="Y260" i="1"/>
  <c r="X260" i="1"/>
  <c r="W260" i="1"/>
  <c r="V260" i="1"/>
  <c r="U260" i="1"/>
  <c r="T260" i="1"/>
  <c r="S260" i="1"/>
  <c r="R260" i="1"/>
  <c r="Q260" i="1"/>
  <c r="P260" i="1"/>
  <c r="O260" i="1"/>
  <c r="N260" i="1"/>
  <c r="M260" i="1"/>
  <c r="L260" i="1"/>
  <c r="AA259" i="1"/>
  <c r="Z259" i="1"/>
  <c r="Y259" i="1"/>
  <c r="X259" i="1"/>
  <c r="W259" i="1"/>
  <c r="V259" i="1"/>
  <c r="U259" i="1"/>
  <c r="T259" i="1"/>
  <c r="S259" i="1"/>
  <c r="R259" i="1"/>
  <c r="Q259" i="1"/>
  <c r="P259" i="1"/>
  <c r="O259" i="1"/>
  <c r="N259" i="1"/>
  <c r="M259" i="1"/>
  <c r="L259" i="1"/>
  <c r="AA258" i="1"/>
  <c r="Z258" i="1"/>
  <c r="Y258" i="1"/>
  <c r="X258" i="1"/>
  <c r="W258" i="1"/>
  <c r="V258" i="1"/>
  <c r="U258" i="1"/>
  <c r="T258" i="1"/>
  <c r="S258" i="1"/>
  <c r="R258" i="1"/>
  <c r="Q258" i="1"/>
  <c r="P258" i="1"/>
  <c r="O258" i="1"/>
  <c r="N258" i="1"/>
  <c r="M258" i="1"/>
  <c r="L258" i="1"/>
  <c r="AA257" i="1"/>
  <c r="Z257" i="1"/>
  <c r="Y257" i="1"/>
  <c r="X257" i="1"/>
  <c r="W257" i="1"/>
  <c r="V257" i="1"/>
  <c r="U257" i="1"/>
  <c r="T257" i="1"/>
  <c r="S257" i="1"/>
  <c r="R257" i="1"/>
  <c r="Q257" i="1"/>
  <c r="P257" i="1"/>
  <c r="O257" i="1"/>
  <c r="N257" i="1"/>
  <c r="M257" i="1"/>
  <c r="L257" i="1"/>
  <c r="AA256" i="1"/>
  <c r="Z256" i="1"/>
  <c r="Y256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AA255" i="1"/>
  <c r="Z255" i="1"/>
  <c r="Y255" i="1"/>
  <c r="X255" i="1"/>
  <c r="W255" i="1"/>
  <c r="V255" i="1"/>
  <c r="U255" i="1"/>
  <c r="T255" i="1"/>
  <c r="S255" i="1"/>
  <c r="R255" i="1"/>
  <c r="Q255" i="1"/>
  <c r="P255" i="1"/>
  <c r="O255" i="1"/>
  <c r="N255" i="1"/>
  <c r="M255" i="1"/>
  <c r="L255" i="1"/>
  <c r="AA254" i="1"/>
  <c r="Z254" i="1"/>
  <c r="Y254" i="1"/>
  <c r="X254" i="1"/>
  <c r="W254" i="1"/>
  <c r="V254" i="1"/>
  <c r="U254" i="1"/>
  <c r="T254" i="1"/>
  <c r="S254" i="1"/>
  <c r="R254" i="1"/>
  <c r="Q254" i="1"/>
  <c r="P254" i="1"/>
  <c r="O254" i="1"/>
  <c r="N254" i="1"/>
  <c r="M254" i="1"/>
  <c r="L254" i="1"/>
  <c r="AA253" i="1"/>
  <c r="Z253" i="1"/>
  <c r="Y253" i="1"/>
  <c r="X253" i="1"/>
  <c r="W253" i="1"/>
  <c r="V253" i="1"/>
  <c r="U253" i="1"/>
  <c r="T253" i="1"/>
  <c r="S253" i="1"/>
  <c r="R253" i="1"/>
  <c r="Q253" i="1"/>
  <c r="P253" i="1"/>
  <c r="O253" i="1"/>
  <c r="N253" i="1"/>
  <c r="M253" i="1"/>
  <c r="L253" i="1"/>
  <c r="AA252" i="1"/>
  <c r="Z252" i="1"/>
  <c r="Y252" i="1"/>
  <c r="X252" i="1"/>
  <c r="W252" i="1"/>
  <c r="V252" i="1"/>
  <c r="U252" i="1"/>
  <c r="T252" i="1"/>
  <c r="S252" i="1"/>
  <c r="R252" i="1"/>
  <c r="Q252" i="1"/>
  <c r="P252" i="1"/>
  <c r="O252" i="1"/>
  <c r="N252" i="1"/>
  <c r="M252" i="1"/>
  <c r="L252" i="1"/>
  <c r="AA251" i="1"/>
  <c r="Z251" i="1"/>
  <c r="Y251" i="1"/>
  <c r="X251" i="1"/>
  <c r="W251" i="1"/>
  <c r="V251" i="1"/>
  <c r="U251" i="1"/>
  <c r="T251" i="1"/>
  <c r="S251" i="1"/>
  <c r="R251" i="1"/>
  <c r="Q251" i="1"/>
  <c r="P251" i="1"/>
  <c r="O251" i="1"/>
  <c r="N251" i="1"/>
  <c r="M251" i="1"/>
  <c r="L251" i="1"/>
  <c r="AA250" i="1"/>
  <c r="Z250" i="1"/>
  <c r="Y250" i="1"/>
  <c r="X250" i="1"/>
  <c r="W250" i="1"/>
  <c r="V250" i="1"/>
  <c r="U250" i="1"/>
  <c r="T250" i="1"/>
  <c r="S250" i="1"/>
  <c r="R250" i="1"/>
  <c r="Q250" i="1"/>
  <c r="P250" i="1"/>
  <c r="O250" i="1"/>
  <c r="N250" i="1"/>
  <c r="M250" i="1"/>
  <c r="L250" i="1"/>
  <c r="AA249" i="1"/>
  <c r="Z249" i="1"/>
  <c r="Y249" i="1"/>
  <c r="X249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AA248" i="1"/>
  <c r="Z248" i="1"/>
  <c r="Y248" i="1"/>
  <c r="X248" i="1"/>
  <c r="W248" i="1"/>
  <c r="V248" i="1"/>
  <c r="U248" i="1"/>
  <c r="T248" i="1"/>
  <c r="S248" i="1"/>
  <c r="R248" i="1"/>
  <c r="Q248" i="1"/>
  <c r="P248" i="1"/>
  <c r="O248" i="1"/>
  <c r="N248" i="1"/>
  <c r="M248" i="1"/>
  <c r="L248" i="1"/>
  <c r="AA247" i="1"/>
  <c r="Z247" i="1"/>
  <c r="Y247" i="1"/>
  <c r="X247" i="1"/>
  <c r="W247" i="1"/>
  <c r="V247" i="1"/>
  <c r="U247" i="1"/>
  <c r="T247" i="1"/>
  <c r="S247" i="1"/>
  <c r="R247" i="1"/>
  <c r="Q247" i="1"/>
  <c r="P247" i="1"/>
  <c r="O247" i="1"/>
  <c r="N247" i="1"/>
  <c r="M247" i="1"/>
  <c r="L247" i="1"/>
  <c r="AA246" i="1"/>
  <c r="Z246" i="1"/>
  <c r="Y246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AA245" i="1"/>
  <c r="Z245" i="1"/>
  <c r="Y245" i="1"/>
  <c r="X245" i="1"/>
  <c r="W245" i="1"/>
  <c r="V245" i="1"/>
  <c r="U245" i="1"/>
  <c r="T245" i="1"/>
  <c r="S245" i="1"/>
  <c r="R245" i="1"/>
  <c r="Q245" i="1"/>
  <c r="P245" i="1"/>
  <c r="O245" i="1"/>
  <c r="N245" i="1"/>
  <c r="M245" i="1"/>
  <c r="L245" i="1"/>
  <c r="AA244" i="1"/>
  <c r="Z244" i="1"/>
  <c r="Y244" i="1"/>
  <c r="X244" i="1"/>
  <c r="W244" i="1"/>
  <c r="V244" i="1"/>
  <c r="U244" i="1"/>
  <c r="T244" i="1"/>
  <c r="S244" i="1"/>
  <c r="R244" i="1"/>
  <c r="Q244" i="1"/>
  <c r="P244" i="1"/>
  <c r="O244" i="1"/>
  <c r="N244" i="1"/>
  <c r="M244" i="1"/>
  <c r="L244" i="1"/>
  <c r="AA243" i="1"/>
  <c r="Z243" i="1"/>
  <c r="Y243" i="1"/>
  <c r="X243" i="1"/>
  <c r="W243" i="1"/>
  <c r="V243" i="1"/>
  <c r="U243" i="1"/>
  <c r="T243" i="1"/>
  <c r="S243" i="1"/>
  <c r="R243" i="1"/>
  <c r="Q243" i="1"/>
  <c r="P243" i="1"/>
  <c r="O243" i="1"/>
  <c r="N243" i="1"/>
  <c r="M243" i="1"/>
  <c r="L243" i="1"/>
  <c r="AA242" i="1"/>
  <c r="Z242" i="1"/>
  <c r="Y242" i="1"/>
  <c r="X242" i="1"/>
  <c r="W242" i="1"/>
  <c r="V242" i="1"/>
  <c r="U242" i="1"/>
  <c r="T242" i="1"/>
  <c r="S242" i="1"/>
  <c r="R242" i="1"/>
  <c r="Q242" i="1"/>
  <c r="P242" i="1"/>
  <c r="O242" i="1"/>
  <c r="N242" i="1"/>
  <c r="M242" i="1"/>
  <c r="L242" i="1"/>
  <c r="AA241" i="1"/>
  <c r="Z241" i="1"/>
  <c r="Y241" i="1"/>
  <c r="X241" i="1"/>
  <c r="W241" i="1"/>
  <c r="V241" i="1"/>
  <c r="U241" i="1"/>
  <c r="T241" i="1"/>
  <c r="S241" i="1"/>
  <c r="R241" i="1"/>
  <c r="Q241" i="1"/>
  <c r="P241" i="1"/>
  <c r="O241" i="1"/>
  <c r="N241" i="1"/>
  <c r="M241" i="1"/>
  <c r="L241" i="1"/>
  <c r="AA240" i="1"/>
  <c r="Z240" i="1"/>
  <c r="Y240" i="1"/>
  <c r="X240" i="1"/>
  <c r="W240" i="1"/>
  <c r="V240" i="1"/>
  <c r="U240" i="1"/>
  <c r="T240" i="1"/>
  <c r="S240" i="1"/>
  <c r="R240" i="1"/>
  <c r="Q240" i="1"/>
  <c r="P240" i="1"/>
  <c r="O240" i="1"/>
  <c r="N240" i="1"/>
  <c r="M240" i="1"/>
  <c r="L240" i="1"/>
  <c r="AA239" i="1"/>
  <c r="Z239" i="1"/>
  <c r="Y239" i="1"/>
  <c r="X239" i="1"/>
  <c r="W239" i="1"/>
  <c r="V239" i="1"/>
  <c r="U239" i="1"/>
  <c r="T239" i="1"/>
  <c r="S239" i="1"/>
  <c r="R239" i="1"/>
  <c r="Q239" i="1"/>
  <c r="P239" i="1"/>
  <c r="O239" i="1"/>
  <c r="N239" i="1"/>
  <c r="M239" i="1"/>
  <c r="L239" i="1"/>
  <c r="AA238" i="1"/>
  <c r="Z238" i="1"/>
  <c r="Y238" i="1"/>
  <c r="X238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AA237" i="1"/>
  <c r="Z237" i="1"/>
  <c r="Y237" i="1"/>
  <c r="X237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AA236" i="1"/>
  <c r="Z236" i="1"/>
  <c r="Y236" i="1"/>
  <c r="X236" i="1"/>
  <c r="W236" i="1"/>
  <c r="V236" i="1"/>
  <c r="U236" i="1"/>
  <c r="T236" i="1"/>
  <c r="S236" i="1"/>
  <c r="R236" i="1"/>
  <c r="Q236" i="1"/>
  <c r="P236" i="1"/>
  <c r="O236" i="1"/>
  <c r="N236" i="1"/>
  <c r="M236" i="1"/>
  <c r="L236" i="1"/>
  <c r="AA235" i="1"/>
  <c r="Z235" i="1"/>
  <c r="Y235" i="1"/>
  <c r="X235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AA234" i="1"/>
  <c r="Z234" i="1"/>
  <c r="Y234" i="1"/>
  <c r="X234" i="1"/>
  <c r="W234" i="1"/>
  <c r="V234" i="1"/>
  <c r="U234" i="1"/>
  <c r="T234" i="1"/>
  <c r="S234" i="1"/>
  <c r="R234" i="1"/>
  <c r="Q234" i="1"/>
  <c r="P234" i="1"/>
  <c r="O234" i="1"/>
  <c r="N234" i="1"/>
  <c r="M234" i="1"/>
  <c r="L234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AA232" i="1"/>
  <c r="Z232" i="1"/>
  <c r="Y232" i="1"/>
  <c r="X232" i="1"/>
  <c r="W232" i="1"/>
  <c r="V232" i="1"/>
  <c r="U232" i="1"/>
  <c r="T232" i="1"/>
  <c r="S232" i="1"/>
  <c r="R232" i="1"/>
  <c r="Q232" i="1"/>
  <c r="P232" i="1"/>
  <c r="O232" i="1"/>
  <c r="N232" i="1"/>
  <c r="M232" i="1"/>
  <c r="L232" i="1"/>
  <c r="AA231" i="1"/>
  <c r="Z231" i="1"/>
  <c r="Y231" i="1"/>
  <c r="X231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AA229" i="1"/>
  <c r="Z229" i="1"/>
  <c r="Y229" i="1"/>
  <c r="X229" i="1"/>
  <c r="W229" i="1"/>
  <c r="V229" i="1"/>
  <c r="U229" i="1"/>
  <c r="T229" i="1"/>
  <c r="S229" i="1"/>
  <c r="R229" i="1"/>
  <c r="Q229" i="1"/>
  <c r="P229" i="1"/>
  <c r="O229" i="1"/>
  <c r="N229" i="1"/>
  <c r="M229" i="1"/>
  <c r="L229" i="1"/>
  <c r="AA228" i="1"/>
  <c r="Z228" i="1"/>
  <c r="Y228" i="1"/>
  <c r="X228" i="1"/>
  <c r="W228" i="1"/>
  <c r="V228" i="1"/>
  <c r="U228" i="1"/>
  <c r="T228" i="1"/>
  <c r="S228" i="1"/>
  <c r="R228" i="1"/>
  <c r="Q228" i="1"/>
  <c r="P228" i="1"/>
  <c r="O228" i="1"/>
  <c r="N228" i="1"/>
  <c r="M228" i="1"/>
  <c r="L228" i="1"/>
  <c r="AA227" i="1"/>
  <c r="Z227" i="1"/>
  <c r="Y227" i="1"/>
  <c r="X227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AA225" i="1"/>
  <c r="Z225" i="1"/>
  <c r="Y225" i="1"/>
  <c r="X225" i="1"/>
  <c r="W225" i="1"/>
  <c r="V225" i="1"/>
  <c r="U225" i="1"/>
  <c r="T225" i="1"/>
  <c r="S225" i="1"/>
  <c r="R225" i="1"/>
  <c r="Q225" i="1"/>
  <c r="P225" i="1"/>
  <c r="O225" i="1"/>
  <c r="N225" i="1"/>
  <c r="M225" i="1"/>
  <c r="L225" i="1"/>
  <c r="AA224" i="1"/>
  <c r="Z224" i="1"/>
  <c r="Y224" i="1"/>
  <c r="X224" i="1"/>
  <c r="W224" i="1"/>
  <c r="V224" i="1"/>
  <c r="U224" i="1"/>
  <c r="T224" i="1"/>
  <c r="S224" i="1"/>
  <c r="Q224" i="1"/>
  <c r="P224" i="1"/>
  <c r="O224" i="1"/>
  <c r="N224" i="1"/>
  <c r="M224" i="1"/>
  <c r="L224" i="1"/>
  <c r="AA223" i="1"/>
  <c r="Z223" i="1"/>
  <c r="Y223" i="1"/>
  <c r="X223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AA221" i="1"/>
  <c r="Z221" i="1"/>
  <c r="Y221" i="1"/>
  <c r="X221" i="1"/>
  <c r="W221" i="1"/>
  <c r="V221" i="1"/>
  <c r="U221" i="1"/>
  <c r="T221" i="1"/>
  <c r="S221" i="1"/>
  <c r="R221" i="1"/>
  <c r="Q221" i="1"/>
  <c r="P221" i="1"/>
  <c r="O221" i="1"/>
  <c r="N221" i="1"/>
  <c r="M221" i="1"/>
  <c r="L221" i="1"/>
  <c r="AA220" i="1"/>
  <c r="Z220" i="1"/>
  <c r="Y220" i="1"/>
  <c r="X220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AA218" i="1"/>
  <c r="Z218" i="1"/>
  <c r="Y218" i="1"/>
  <c r="X218" i="1"/>
  <c r="W218" i="1"/>
  <c r="V218" i="1"/>
  <c r="U218" i="1"/>
  <c r="T218" i="1"/>
  <c r="S218" i="1"/>
  <c r="R218" i="1"/>
  <c r="P218" i="1"/>
  <c r="O218" i="1"/>
  <c r="N218" i="1"/>
  <c r="M218" i="1"/>
  <c r="L218" i="1"/>
  <c r="Z217" i="1"/>
  <c r="Y217" i="1"/>
  <c r="X217" i="1"/>
  <c r="W217" i="1"/>
  <c r="V217" i="1"/>
  <c r="U217" i="1"/>
  <c r="T217" i="1"/>
  <c r="S217" i="1"/>
  <c r="R217" i="1"/>
  <c r="Q217" i="1"/>
  <c r="P217" i="1"/>
  <c r="O217" i="1"/>
  <c r="N217" i="1"/>
  <c r="M217" i="1"/>
  <c r="L217" i="1"/>
  <c r="AA216" i="1"/>
  <c r="Z216" i="1"/>
  <c r="Y216" i="1"/>
  <c r="X216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AA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AA213" i="1"/>
  <c r="Z213" i="1"/>
  <c r="Y213" i="1"/>
  <c r="X213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AA212" i="1"/>
  <c r="Z212" i="1"/>
  <c r="Y212" i="1"/>
  <c r="X212" i="1"/>
  <c r="W212" i="1"/>
  <c r="V212" i="1"/>
  <c r="U212" i="1"/>
  <c r="T212" i="1"/>
  <c r="S212" i="1"/>
  <c r="R212" i="1"/>
  <c r="Q212" i="1"/>
  <c r="P212" i="1"/>
  <c r="O212" i="1"/>
  <c r="N212" i="1"/>
  <c r="M212" i="1"/>
  <c r="L212" i="1"/>
  <c r="AA211" i="1"/>
  <c r="Z211" i="1"/>
  <c r="Y211" i="1"/>
  <c r="X211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AA210" i="1"/>
  <c r="Z210" i="1"/>
  <c r="Y210" i="1"/>
  <c r="X210" i="1"/>
  <c r="W210" i="1"/>
  <c r="V210" i="1"/>
  <c r="U210" i="1"/>
  <c r="T210" i="1"/>
  <c r="S210" i="1"/>
  <c r="R210" i="1"/>
  <c r="Q210" i="1"/>
  <c r="P210" i="1"/>
  <c r="O210" i="1"/>
  <c r="N210" i="1"/>
  <c r="M210" i="1"/>
  <c r="L210" i="1"/>
  <c r="AA209" i="1"/>
  <c r="Z209" i="1"/>
  <c r="Y209" i="1"/>
  <c r="X209" i="1"/>
  <c r="W209" i="1"/>
  <c r="V209" i="1"/>
  <c r="U209" i="1"/>
  <c r="T209" i="1"/>
  <c r="S209" i="1"/>
  <c r="R209" i="1"/>
  <c r="Q209" i="1"/>
  <c r="P209" i="1"/>
  <c r="O209" i="1"/>
  <c r="N209" i="1"/>
  <c r="M209" i="1"/>
  <c r="L209" i="1"/>
  <c r="AA208" i="1"/>
  <c r="Z208" i="1"/>
  <c r="Y208" i="1"/>
  <c r="X208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AA207" i="1"/>
  <c r="Z207" i="1"/>
  <c r="Y207" i="1"/>
  <c r="X207" i="1"/>
  <c r="W207" i="1"/>
  <c r="V207" i="1"/>
  <c r="U207" i="1"/>
  <c r="T207" i="1"/>
  <c r="R207" i="1"/>
  <c r="Q207" i="1"/>
  <c r="P207" i="1"/>
  <c r="O207" i="1"/>
  <c r="N207" i="1"/>
  <c r="M207" i="1"/>
  <c r="L207" i="1"/>
  <c r="AA206" i="1"/>
  <c r="Z206" i="1"/>
  <c r="Y206" i="1"/>
  <c r="X206" i="1"/>
  <c r="W206" i="1"/>
  <c r="V206" i="1"/>
  <c r="U206" i="1"/>
  <c r="T206" i="1"/>
  <c r="S206" i="1"/>
  <c r="R206" i="1"/>
  <c r="Q206" i="1"/>
  <c r="P206" i="1"/>
  <c r="O206" i="1"/>
  <c r="N206" i="1"/>
  <c r="M206" i="1"/>
  <c r="L206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AA204" i="1"/>
  <c r="Z204" i="1"/>
  <c r="Y204" i="1"/>
  <c r="X204" i="1"/>
  <c r="W204" i="1"/>
  <c r="V204" i="1"/>
  <c r="U204" i="1"/>
  <c r="T204" i="1"/>
  <c r="S204" i="1"/>
  <c r="R204" i="1"/>
  <c r="Q204" i="1"/>
  <c r="P204" i="1"/>
  <c r="O204" i="1"/>
  <c r="N204" i="1"/>
  <c r="M204" i="1"/>
  <c r="AA203" i="1"/>
  <c r="Z203" i="1"/>
  <c r="Y203" i="1"/>
  <c r="X203" i="1"/>
  <c r="W203" i="1"/>
  <c r="V203" i="1"/>
  <c r="U203" i="1"/>
  <c r="T203" i="1"/>
  <c r="S203" i="1"/>
  <c r="R203" i="1"/>
  <c r="Q203" i="1"/>
  <c r="P203" i="1"/>
  <c r="O203" i="1"/>
  <c r="N203" i="1"/>
  <c r="M203" i="1"/>
  <c r="L203" i="1"/>
  <c r="Z202" i="1"/>
  <c r="Y202" i="1"/>
  <c r="X202" i="1"/>
  <c r="W202" i="1"/>
  <c r="V202" i="1"/>
  <c r="T202" i="1"/>
  <c r="S202" i="1"/>
  <c r="R202" i="1"/>
  <c r="Q202" i="1"/>
  <c r="P202" i="1"/>
  <c r="O202" i="1"/>
  <c r="N202" i="1"/>
  <c r="M202" i="1"/>
  <c r="L202" i="1"/>
  <c r="AA201" i="1"/>
  <c r="Z201" i="1"/>
  <c r="Y201" i="1"/>
  <c r="X201" i="1"/>
  <c r="W201" i="1"/>
  <c r="V201" i="1"/>
  <c r="U201" i="1"/>
  <c r="T201" i="1"/>
  <c r="S201" i="1"/>
  <c r="R201" i="1"/>
  <c r="Q201" i="1"/>
  <c r="P201" i="1"/>
  <c r="O201" i="1"/>
  <c r="N201" i="1"/>
  <c r="M201" i="1"/>
  <c r="L201" i="1"/>
  <c r="AA200" i="1"/>
  <c r="Z200" i="1"/>
  <c r="Y200" i="1"/>
  <c r="X200" i="1"/>
  <c r="W200" i="1"/>
  <c r="V200" i="1"/>
  <c r="U200" i="1"/>
  <c r="T200" i="1"/>
  <c r="S200" i="1"/>
  <c r="R200" i="1"/>
  <c r="Q200" i="1"/>
  <c r="P200" i="1"/>
  <c r="O200" i="1"/>
  <c r="N200" i="1"/>
  <c r="M200" i="1"/>
  <c r="L200" i="1"/>
  <c r="AA199" i="1"/>
  <c r="Z199" i="1"/>
  <c r="Y199" i="1"/>
  <c r="X199" i="1"/>
  <c r="W199" i="1"/>
  <c r="V199" i="1"/>
  <c r="U199" i="1"/>
  <c r="T199" i="1"/>
  <c r="S199" i="1"/>
  <c r="R199" i="1"/>
  <c r="Q199" i="1"/>
  <c r="P199" i="1"/>
  <c r="O199" i="1"/>
  <c r="N199" i="1"/>
  <c r="M199" i="1"/>
  <c r="L199" i="1"/>
  <c r="AA198" i="1"/>
  <c r="Z198" i="1"/>
  <c r="Y198" i="1"/>
  <c r="X198" i="1"/>
  <c r="W198" i="1"/>
  <c r="V198" i="1"/>
  <c r="U198" i="1"/>
  <c r="T198" i="1"/>
  <c r="S198" i="1"/>
  <c r="R198" i="1"/>
  <c r="Q198" i="1"/>
  <c r="P198" i="1"/>
  <c r="O198" i="1"/>
  <c r="N198" i="1"/>
  <c r="M198" i="1"/>
  <c r="L198" i="1"/>
  <c r="AA197" i="1"/>
  <c r="Z197" i="1"/>
  <c r="Y197" i="1"/>
  <c r="X197" i="1"/>
  <c r="W197" i="1"/>
  <c r="V197" i="1"/>
  <c r="U197" i="1"/>
  <c r="T197" i="1"/>
  <c r="S197" i="1"/>
  <c r="R197" i="1"/>
  <c r="Q197" i="1"/>
  <c r="P197" i="1"/>
  <c r="O197" i="1"/>
  <c r="N197" i="1"/>
  <c r="M197" i="1"/>
  <c r="L197" i="1"/>
  <c r="AA196" i="1"/>
  <c r="Z196" i="1"/>
  <c r="Y196" i="1"/>
  <c r="X196" i="1"/>
  <c r="W196" i="1"/>
  <c r="V196" i="1"/>
  <c r="U196" i="1"/>
  <c r="T196" i="1"/>
  <c r="S196" i="1"/>
  <c r="R196" i="1"/>
  <c r="Q196" i="1"/>
  <c r="P196" i="1"/>
  <c r="O196" i="1"/>
  <c r="N196" i="1"/>
  <c r="M196" i="1"/>
  <c r="L196" i="1"/>
  <c r="AA195" i="1"/>
  <c r="Z195" i="1"/>
  <c r="Y195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AA194" i="1"/>
  <c r="Z194" i="1"/>
  <c r="Y194" i="1"/>
  <c r="X194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AA193" i="1"/>
  <c r="Z193" i="1"/>
  <c r="Y193" i="1"/>
  <c r="X193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AA192" i="1"/>
  <c r="Z192" i="1"/>
  <c r="Y192" i="1"/>
  <c r="X192" i="1"/>
  <c r="W192" i="1"/>
  <c r="V192" i="1"/>
  <c r="U192" i="1"/>
  <c r="T192" i="1"/>
  <c r="S192" i="1"/>
  <c r="R192" i="1"/>
  <c r="Q192" i="1"/>
  <c r="P192" i="1"/>
  <c r="O192" i="1"/>
  <c r="N192" i="1"/>
  <c r="M192" i="1"/>
  <c r="L192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AA190" i="1"/>
  <c r="Z190" i="1"/>
  <c r="Y190" i="1"/>
  <c r="X190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AA189" i="1"/>
  <c r="Z189" i="1"/>
  <c r="Y189" i="1"/>
  <c r="X189" i="1"/>
  <c r="W189" i="1"/>
  <c r="V189" i="1"/>
  <c r="U189" i="1"/>
  <c r="T189" i="1"/>
  <c r="S189" i="1"/>
  <c r="R189" i="1"/>
  <c r="Q189" i="1"/>
  <c r="P189" i="1"/>
  <c r="O189" i="1"/>
  <c r="N189" i="1"/>
  <c r="M189" i="1"/>
  <c r="L189" i="1"/>
  <c r="AA188" i="1"/>
  <c r="Z188" i="1"/>
  <c r="Y188" i="1"/>
  <c r="X188" i="1"/>
  <c r="W188" i="1"/>
  <c r="V188" i="1"/>
  <c r="U188" i="1"/>
  <c r="T188" i="1"/>
  <c r="S188" i="1"/>
  <c r="R188" i="1"/>
  <c r="Q188" i="1"/>
  <c r="P188" i="1"/>
  <c r="O188" i="1"/>
  <c r="N188" i="1"/>
  <c r="M188" i="1"/>
  <c r="L188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AA186" i="1"/>
  <c r="Z186" i="1"/>
  <c r="Y186" i="1"/>
  <c r="X186" i="1"/>
  <c r="W186" i="1"/>
  <c r="V186" i="1"/>
  <c r="U186" i="1"/>
  <c r="T186" i="1"/>
  <c r="S186" i="1"/>
  <c r="R186" i="1"/>
  <c r="Q186" i="1"/>
  <c r="P186" i="1"/>
  <c r="O186" i="1"/>
  <c r="N186" i="1"/>
  <c r="M186" i="1"/>
  <c r="L186" i="1"/>
  <c r="AA185" i="1"/>
  <c r="Z185" i="1"/>
  <c r="Y185" i="1"/>
  <c r="X185" i="1"/>
  <c r="W185" i="1"/>
  <c r="V185" i="1"/>
  <c r="U185" i="1"/>
  <c r="T185" i="1"/>
  <c r="S185" i="1"/>
  <c r="R185" i="1"/>
  <c r="Q185" i="1"/>
  <c r="P185" i="1"/>
  <c r="O185" i="1"/>
  <c r="N185" i="1"/>
  <c r="M185" i="1"/>
  <c r="L185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AA183" i="1"/>
  <c r="Z183" i="1"/>
  <c r="Y183" i="1"/>
  <c r="X183" i="1"/>
  <c r="W183" i="1"/>
  <c r="V183" i="1"/>
  <c r="U183" i="1"/>
  <c r="T183" i="1"/>
  <c r="S183" i="1"/>
  <c r="R183" i="1"/>
  <c r="Q183" i="1"/>
  <c r="P183" i="1"/>
  <c r="O183" i="1"/>
  <c r="N183" i="1"/>
  <c r="M183" i="1"/>
  <c r="L183" i="1"/>
  <c r="AA182" i="1"/>
  <c r="Z182" i="1"/>
  <c r="Y182" i="1"/>
  <c r="X182" i="1"/>
  <c r="W182" i="1"/>
  <c r="V182" i="1"/>
  <c r="U182" i="1"/>
  <c r="T182" i="1"/>
  <c r="S182" i="1"/>
  <c r="R182" i="1"/>
  <c r="Q182" i="1"/>
  <c r="P182" i="1"/>
  <c r="O182" i="1"/>
  <c r="N182" i="1"/>
  <c r="M182" i="1"/>
  <c r="L182" i="1"/>
  <c r="AA181" i="1"/>
  <c r="Z181" i="1"/>
  <c r="Y181" i="1"/>
  <c r="X181" i="1"/>
  <c r="W181" i="1"/>
  <c r="V181" i="1"/>
  <c r="U181" i="1"/>
  <c r="T181" i="1"/>
  <c r="S181" i="1"/>
  <c r="R181" i="1"/>
  <c r="Q181" i="1"/>
  <c r="P181" i="1"/>
  <c r="O181" i="1"/>
  <c r="N181" i="1"/>
  <c r="M181" i="1"/>
  <c r="L181" i="1"/>
  <c r="AA180" i="1"/>
  <c r="Z180" i="1"/>
  <c r="Y180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AA179" i="1"/>
  <c r="Z179" i="1"/>
  <c r="Y179" i="1"/>
  <c r="X179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AA178" i="1"/>
  <c r="Z178" i="1"/>
  <c r="Y178" i="1"/>
  <c r="X178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AA177" i="1"/>
  <c r="Z177" i="1"/>
  <c r="Y177" i="1"/>
  <c r="X177" i="1"/>
  <c r="W177" i="1"/>
  <c r="V177" i="1"/>
  <c r="U177" i="1"/>
  <c r="T177" i="1"/>
  <c r="S177" i="1"/>
  <c r="R177" i="1"/>
  <c r="Q177" i="1"/>
  <c r="P177" i="1"/>
  <c r="O177" i="1"/>
  <c r="N177" i="1"/>
  <c r="M177" i="1"/>
  <c r="L177" i="1"/>
  <c r="AA176" i="1"/>
  <c r="Z176" i="1"/>
  <c r="Y176" i="1"/>
  <c r="X176" i="1"/>
  <c r="W176" i="1"/>
  <c r="V176" i="1"/>
  <c r="U176" i="1"/>
  <c r="T176" i="1"/>
  <c r="S176" i="1"/>
  <c r="R176" i="1"/>
  <c r="Q176" i="1"/>
  <c r="P176" i="1"/>
  <c r="O176" i="1"/>
  <c r="N176" i="1"/>
  <c r="M176" i="1"/>
  <c r="L176" i="1"/>
  <c r="AA175" i="1"/>
  <c r="Z175" i="1"/>
  <c r="Y175" i="1"/>
  <c r="X175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AA174" i="1"/>
  <c r="Z174" i="1"/>
  <c r="Y174" i="1"/>
  <c r="X174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AA173" i="1"/>
  <c r="Z173" i="1"/>
  <c r="Y173" i="1"/>
  <c r="X173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AA170" i="1"/>
  <c r="Z170" i="1"/>
  <c r="Y170" i="1"/>
  <c r="X170" i="1"/>
  <c r="W170" i="1"/>
  <c r="V170" i="1"/>
  <c r="T170" i="1"/>
  <c r="S170" i="1"/>
  <c r="R170" i="1"/>
  <c r="Q170" i="1"/>
  <c r="P170" i="1"/>
  <c r="O170" i="1"/>
  <c r="N170" i="1"/>
  <c r="M170" i="1"/>
  <c r="L170" i="1"/>
  <c r="AA169" i="1"/>
  <c r="Z169" i="1"/>
  <c r="Y169" i="1"/>
  <c r="X169" i="1"/>
  <c r="W169" i="1"/>
  <c r="V169" i="1"/>
  <c r="U169" i="1"/>
  <c r="T169" i="1"/>
  <c r="S169" i="1"/>
  <c r="R169" i="1"/>
  <c r="Q169" i="1"/>
  <c r="P169" i="1"/>
  <c r="O169" i="1"/>
  <c r="N169" i="1"/>
  <c r="M169" i="1"/>
  <c r="L169" i="1"/>
  <c r="AA168" i="1"/>
  <c r="Z168" i="1"/>
  <c r="Y168" i="1"/>
  <c r="X168" i="1"/>
  <c r="W168" i="1"/>
  <c r="V168" i="1"/>
  <c r="U168" i="1"/>
  <c r="T168" i="1"/>
  <c r="S168" i="1"/>
  <c r="R168" i="1"/>
  <c r="Q168" i="1"/>
  <c r="P168" i="1"/>
  <c r="O168" i="1"/>
  <c r="N168" i="1"/>
  <c r="M168" i="1"/>
  <c r="L168" i="1"/>
  <c r="AA167" i="1"/>
  <c r="Z167" i="1"/>
  <c r="Y167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M166" i="1"/>
  <c r="L166" i="1"/>
  <c r="AA165" i="1"/>
  <c r="Z165" i="1"/>
  <c r="Y165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AA162" i="1"/>
  <c r="Z162" i="1"/>
  <c r="Y162" i="1"/>
  <c r="X162" i="1"/>
  <c r="W162" i="1"/>
  <c r="V162" i="1"/>
  <c r="U162" i="1"/>
  <c r="T162" i="1"/>
  <c r="R162" i="1"/>
  <c r="Q162" i="1"/>
  <c r="P162" i="1"/>
  <c r="O162" i="1"/>
  <c r="M162" i="1"/>
  <c r="L162" i="1"/>
  <c r="AA161" i="1"/>
  <c r="Z161" i="1"/>
  <c r="Y161" i="1"/>
  <c r="X161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AA159" i="1"/>
  <c r="Z159" i="1"/>
  <c r="Y159" i="1"/>
  <c r="X159" i="1"/>
  <c r="W159" i="1"/>
  <c r="V159" i="1"/>
  <c r="U159" i="1"/>
  <c r="T159" i="1"/>
  <c r="S159" i="1"/>
  <c r="R159" i="1"/>
  <c r="Q159" i="1"/>
  <c r="P159" i="1"/>
  <c r="O159" i="1"/>
  <c r="N159" i="1"/>
  <c r="M159" i="1"/>
  <c r="L159" i="1"/>
  <c r="AA158" i="1"/>
  <c r="Z158" i="1"/>
  <c r="Y158" i="1"/>
  <c r="X158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AA157" i="1"/>
  <c r="Z157" i="1"/>
  <c r="Y157" i="1"/>
  <c r="X157" i="1"/>
  <c r="W157" i="1"/>
  <c r="V157" i="1"/>
  <c r="U157" i="1"/>
  <c r="T157" i="1"/>
  <c r="S157" i="1"/>
  <c r="R157" i="1"/>
  <c r="Q157" i="1"/>
  <c r="P157" i="1"/>
  <c r="O157" i="1"/>
  <c r="N157" i="1"/>
  <c r="M157" i="1"/>
  <c r="L157" i="1"/>
  <c r="AA156" i="1"/>
  <c r="Z156" i="1"/>
  <c r="Y156" i="1"/>
  <c r="X156" i="1"/>
  <c r="W156" i="1"/>
  <c r="V156" i="1"/>
  <c r="U156" i="1"/>
  <c r="T156" i="1"/>
  <c r="S156" i="1"/>
  <c r="R156" i="1"/>
  <c r="Q156" i="1"/>
  <c r="P156" i="1"/>
  <c r="O156" i="1"/>
  <c r="N156" i="1"/>
  <c r="M156" i="1"/>
  <c r="L156" i="1"/>
  <c r="AA155" i="1"/>
  <c r="Z155" i="1"/>
  <c r="Y155" i="1"/>
  <c r="X155" i="1"/>
  <c r="W155" i="1"/>
  <c r="V155" i="1"/>
  <c r="U155" i="1"/>
  <c r="T155" i="1"/>
  <c r="S155" i="1"/>
  <c r="R155" i="1"/>
  <c r="Q155" i="1"/>
  <c r="P155" i="1"/>
  <c r="O155" i="1"/>
  <c r="N155" i="1"/>
  <c r="M155" i="1"/>
  <c r="L155" i="1"/>
  <c r="AA154" i="1"/>
  <c r="Z154" i="1"/>
  <c r="Y154" i="1"/>
  <c r="X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AA152" i="1"/>
  <c r="Z152" i="1"/>
  <c r="Y152" i="1"/>
  <c r="X152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AA151" i="1"/>
  <c r="Z151" i="1"/>
  <c r="Y151" i="1"/>
  <c r="X151" i="1"/>
  <c r="W151" i="1"/>
  <c r="V151" i="1"/>
  <c r="U151" i="1"/>
  <c r="T151" i="1"/>
  <c r="S151" i="1"/>
  <c r="R151" i="1"/>
  <c r="Q151" i="1"/>
  <c r="P151" i="1"/>
  <c r="O151" i="1"/>
  <c r="N151" i="1"/>
  <c r="M151" i="1"/>
  <c r="L151" i="1"/>
  <c r="AA150" i="1"/>
  <c r="Z150" i="1"/>
  <c r="Y150" i="1"/>
  <c r="X150" i="1"/>
  <c r="W150" i="1"/>
  <c r="V150" i="1"/>
  <c r="U150" i="1"/>
  <c r="T150" i="1"/>
  <c r="S150" i="1"/>
  <c r="R150" i="1"/>
  <c r="Q150" i="1"/>
  <c r="P150" i="1"/>
  <c r="O150" i="1"/>
  <c r="N150" i="1"/>
  <c r="M150" i="1"/>
  <c r="L150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Z147" i="1"/>
  <c r="Y147" i="1"/>
  <c r="X147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AA146" i="1"/>
  <c r="Z146" i="1"/>
  <c r="Y146" i="1"/>
  <c r="X146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AA145" i="1"/>
  <c r="Z145" i="1"/>
  <c r="Y145" i="1"/>
  <c r="X145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AA143" i="1"/>
  <c r="Z143" i="1"/>
  <c r="Y143" i="1"/>
  <c r="X143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AA140" i="1"/>
  <c r="Z140" i="1"/>
  <c r="Y140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AA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AA132" i="1"/>
  <c r="Z132" i="1"/>
  <c r="Y132" i="1"/>
  <c r="X132" i="1"/>
  <c r="W132" i="1"/>
  <c r="V132" i="1"/>
  <c r="U132" i="1"/>
  <c r="T132" i="1"/>
  <c r="P132" i="1"/>
  <c r="N132" i="1"/>
  <c r="L132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AA129" i="1"/>
  <c r="Z129" i="1"/>
  <c r="Y129" i="1"/>
  <c r="X129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AA121" i="1"/>
  <c r="Z121" i="1"/>
  <c r="Y121" i="1"/>
  <c r="X121" i="1"/>
  <c r="W121" i="1"/>
  <c r="V121" i="1"/>
  <c r="U121" i="1"/>
  <c r="T121" i="1"/>
  <c r="S121" i="1"/>
  <c r="R121" i="1"/>
  <c r="P121" i="1"/>
  <c r="O121" i="1"/>
  <c r="N121" i="1"/>
  <c r="M121" i="1"/>
  <c r="L121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AA111" i="1"/>
  <c r="Z111" i="1"/>
  <c r="Y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AA104" i="1"/>
  <c r="Z104" i="1"/>
  <c r="Y104" i="1"/>
  <c r="X104" i="1"/>
  <c r="W104" i="1"/>
  <c r="U104" i="1"/>
  <c r="T104" i="1"/>
  <c r="S104" i="1"/>
  <c r="Q104" i="1"/>
  <c r="P104" i="1"/>
  <c r="O104" i="1"/>
  <c r="N104" i="1"/>
  <c r="M104" i="1"/>
  <c r="L104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AA97" i="1"/>
  <c r="Z97" i="1"/>
  <c r="Y97" i="1"/>
  <c r="T97" i="1"/>
  <c r="S97" i="1"/>
  <c r="R97" i="1"/>
  <c r="Q97" i="1"/>
  <c r="P97" i="1"/>
  <c r="M97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AA79" i="1"/>
  <c r="Z79" i="1"/>
  <c r="X79" i="1"/>
  <c r="W79" i="1"/>
  <c r="V79" i="1"/>
  <c r="U79" i="1"/>
  <c r="T79" i="1"/>
  <c r="R79" i="1"/>
  <c r="Q79" i="1"/>
  <c r="P79" i="1"/>
  <c r="O79" i="1"/>
  <c r="N79" i="1"/>
  <c r="M79" i="1"/>
  <c r="L79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AA74" i="1"/>
  <c r="Z74" i="1"/>
  <c r="X74" i="1"/>
  <c r="W74" i="1"/>
  <c r="U74" i="1"/>
  <c r="T74" i="1"/>
  <c r="S74" i="1"/>
  <c r="R74" i="1"/>
  <c r="Q74" i="1"/>
  <c r="P74" i="1"/>
  <c r="O74" i="1"/>
  <c r="N74" i="1"/>
  <c r="L74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Z70" i="1"/>
  <c r="Y70" i="1"/>
  <c r="X70" i="1"/>
  <c r="W70" i="1"/>
  <c r="V70" i="1"/>
  <c r="U70" i="1"/>
  <c r="T70" i="1"/>
  <c r="S70" i="1"/>
  <c r="Q70" i="1"/>
  <c r="P70" i="1"/>
  <c r="O70" i="1"/>
  <c r="N70" i="1"/>
  <c r="M70" i="1"/>
  <c r="L70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AA63" i="1"/>
  <c r="Z63" i="1"/>
  <c r="Y63" i="1"/>
  <c r="V63" i="1"/>
  <c r="U63" i="1"/>
  <c r="T63" i="1"/>
  <c r="S63" i="1"/>
  <c r="R63" i="1"/>
  <c r="P63" i="1"/>
  <c r="O63" i="1"/>
  <c r="N63" i="1"/>
  <c r="M63" i="1"/>
  <c r="L63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AA61" i="1"/>
  <c r="Z61" i="1"/>
  <c r="Y61" i="1"/>
  <c r="X61" i="1"/>
  <c r="V61" i="1"/>
  <c r="U61" i="1"/>
  <c r="T61" i="1"/>
  <c r="S61" i="1"/>
  <c r="R61" i="1"/>
  <c r="Q61" i="1"/>
  <c r="P61" i="1"/>
  <c r="N61" i="1"/>
  <c r="M61" i="1"/>
  <c r="L61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AA59" i="1"/>
  <c r="Y59" i="1"/>
  <c r="X59" i="1"/>
  <c r="U59" i="1"/>
  <c r="T59" i="1"/>
  <c r="S59" i="1"/>
  <c r="R59" i="1"/>
  <c r="Q59" i="1"/>
  <c r="P59" i="1"/>
  <c r="O59" i="1"/>
  <c r="N59" i="1"/>
  <c r="L59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L54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AA23" i="1"/>
  <c r="Z23" i="1"/>
  <c r="Y23" i="1"/>
  <c r="X23" i="1"/>
  <c r="V23" i="1"/>
  <c r="U23" i="1"/>
  <c r="T23" i="1"/>
  <c r="S23" i="1"/>
  <c r="R23" i="1"/>
  <c r="Q23" i="1"/>
  <c r="P23" i="1"/>
  <c r="O23" i="1"/>
  <c r="N23" i="1"/>
  <c r="M23" i="1"/>
  <c r="L23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AA11" i="1"/>
  <c r="Z11" i="1"/>
  <c r="Y11" i="1"/>
  <c r="X11" i="1"/>
  <c r="W11" i="1"/>
  <c r="V11" i="1"/>
  <c r="U11" i="1"/>
  <c r="T11" i="1"/>
  <c r="S11" i="1"/>
  <c r="Q11" i="1"/>
  <c r="P11" i="1"/>
  <c r="O11" i="1"/>
  <c r="N11" i="1"/>
  <c r="M11" i="1"/>
  <c r="L11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AA7" i="1"/>
  <c r="Z7" i="1"/>
  <c r="Y7" i="1"/>
  <c r="X7" i="1"/>
  <c r="W7" i="1"/>
  <c r="U7" i="1"/>
  <c r="T7" i="1"/>
  <c r="S7" i="1"/>
  <c r="R7" i="1"/>
  <c r="Q7" i="1"/>
  <c r="P7" i="1"/>
  <c r="O7" i="1"/>
  <c r="N7" i="1"/>
  <c r="M7" i="1"/>
  <c r="L7" i="1"/>
  <c r="AA6" i="1"/>
  <c r="Z6" i="1"/>
  <c r="Y6" i="1"/>
  <c r="X6" i="1"/>
  <c r="W6" i="1"/>
  <c r="V6" i="1"/>
  <c r="T6" i="1"/>
  <c r="S6" i="1"/>
  <c r="R6" i="1"/>
  <c r="Q6" i="1"/>
  <c r="P6" i="1"/>
  <c r="O6" i="1"/>
  <c r="N6" i="1"/>
  <c r="M6" i="1"/>
  <c r="L6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</calcChain>
</file>

<file path=xl/sharedStrings.xml><?xml version="1.0" encoding="utf-8"?>
<sst xmlns="http://schemas.openxmlformats.org/spreadsheetml/2006/main" count="2570" uniqueCount="1542">
  <si>
    <t>List of proteins identified in the apical microsamples of the bovine oviduct epithelium</t>
  </si>
  <si>
    <t>Prediction of secretion and localization</t>
  </si>
  <si>
    <t>Precursor ion intensities</t>
  </si>
  <si>
    <t>Log2(precursor ion intensities)</t>
  </si>
  <si>
    <t>Protein name (505)</t>
  </si>
  <si>
    <t>Accession number</t>
  </si>
  <si>
    <t>Gene symbol</t>
  </si>
  <si>
    <t>Annotated with Gene Ontology Cellular Component plasma membrane</t>
  </si>
  <si>
    <t xml:space="preserve">Predicted as secreted </t>
  </si>
  <si>
    <t>Predicted as intracellular</t>
  </si>
  <si>
    <t>Predicted membrane binding</t>
  </si>
  <si>
    <t>Predicted as transmembrane</t>
  </si>
  <si>
    <t>Previously identified in human cilia</t>
  </si>
  <si>
    <t xml:space="preserve"> Post-ov ampulla 1</t>
  </si>
  <si>
    <t xml:space="preserve"> Post-ov ampulla 2</t>
  </si>
  <si>
    <t xml:space="preserve"> Post-ov ampulla 3</t>
  </si>
  <si>
    <t xml:space="preserve"> Post-ov ampulla 4</t>
  </si>
  <si>
    <t xml:space="preserve"> Pre-ov ampulla 1</t>
  </si>
  <si>
    <t xml:space="preserve"> Pre-ov ampulla 2</t>
  </si>
  <si>
    <t xml:space="preserve"> Pre-ov ampulla 3</t>
  </si>
  <si>
    <t xml:space="preserve"> Pre-ov ampulla 4</t>
  </si>
  <si>
    <t xml:space="preserve"> Post-ov isthmus 1</t>
  </si>
  <si>
    <t xml:space="preserve"> Post-ov isthmus 2</t>
  </si>
  <si>
    <t xml:space="preserve"> Post-ov isthmus 3</t>
  </si>
  <si>
    <t xml:space="preserve"> Post-ov isthmus 4</t>
  </si>
  <si>
    <t xml:space="preserve"> Pre-ov isthmus 1</t>
  </si>
  <si>
    <t xml:space="preserve"> Pre-ov isthmus 2</t>
  </si>
  <si>
    <t xml:space="preserve"> Pre-ov isthmus 3</t>
  </si>
  <si>
    <t xml:space="preserve"> Pre-ov isthmus 4</t>
  </si>
  <si>
    <t>H1.4 linker histone, cluster member</t>
  </si>
  <si>
    <t>G3MWV5</t>
  </si>
  <si>
    <t>H1-4</t>
  </si>
  <si>
    <t>Histone H2B</t>
  </si>
  <si>
    <t>G8JL06</t>
  </si>
  <si>
    <t>H2BC11</t>
  </si>
  <si>
    <t>Poly(rC) binding protein 2</t>
  </si>
  <si>
    <t>A0A3Q1LX34</t>
  </si>
  <si>
    <t>PCBP2</t>
  </si>
  <si>
    <t>NA</t>
  </si>
  <si>
    <t>ADP/ATP translocase 2</t>
  </si>
  <si>
    <t>Q8SQH5</t>
  </si>
  <si>
    <t>SLC25A5</t>
  </si>
  <si>
    <t>Protein ABHD11</t>
  </si>
  <si>
    <t>Q3SZ73</t>
  </si>
  <si>
    <t>ABHD11</t>
  </si>
  <si>
    <t>Putative protein-lysine deacylase ABHD14B</t>
  </si>
  <si>
    <t>A7YY28</t>
  </si>
  <si>
    <t>ABHD14B</t>
  </si>
  <si>
    <t>Medium-chain specific acyl-CoA dehydrogenase, mitochondrial</t>
  </si>
  <si>
    <t>Q3SZB4</t>
  </si>
  <si>
    <t>ACADM</t>
  </si>
  <si>
    <t>Short/branched chain specific acyl-CoA dehydrogenase, mitochondrial</t>
  </si>
  <si>
    <t>Q5EAD4</t>
  </si>
  <si>
    <t>ACADSB</t>
  </si>
  <si>
    <t>Very long-chain specific acyl-CoA dehydrogenase, mitochondrial</t>
  </si>
  <si>
    <t>P48818</t>
  </si>
  <si>
    <t>ACADVL</t>
  </si>
  <si>
    <t>Acetyl-CoA acetyltransferase, mitochondrial</t>
  </si>
  <si>
    <t>Q29RZ0</t>
  </si>
  <si>
    <t>ACAT1</t>
  </si>
  <si>
    <t>ATP-citrate synthase</t>
  </si>
  <si>
    <t>Q32PF2</t>
  </si>
  <si>
    <t>ACLY</t>
  </si>
  <si>
    <t>Cytoplasmic aconitate hydratase</t>
  </si>
  <si>
    <t>Q0VCU1</t>
  </si>
  <si>
    <t>ACO1</t>
  </si>
  <si>
    <t>Aconitate hydratase, mitochondrial</t>
  </si>
  <si>
    <t>P20004</t>
  </si>
  <si>
    <t>ACO2</t>
  </si>
  <si>
    <t>Medium-chain acyl-CoA ligase ACSF2, mitochondrial</t>
  </si>
  <si>
    <t>Q17QJ1</t>
  </si>
  <si>
    <t>ACSF2</t>
  </si>
  <si>
    <t>Acyl-CoA synthetase short-chain family member 3, mitochondrial</t>
  </si>
  <si>
    <t>A7MB45</t>
  </si>
  <si>
    <t>ACSS3</t>
  </si>
  <si>
    <t>Actin, cytoplasmic 2</t>
  </si>
  <si>
    <t>P63258</t>
  </si>
  <si>
    <t>ACTG1</t>
  </si>
  <si>
    <t>Alpha-actinin-1</t>
  </si>
  <si>
    <t>Q3B7N2</t>
  </si>
  <si>
    <t>ACTN1</t>
  </si>
  <si>
    <t>Alpha-actinin-4</t>
  </si>
  <si>
    <t>A5D7D1</t>
  </si>
  <si>
    <t>ACTN4</t>
  </si>
  <si>
    <t>Adducin 1</t>
  </si>
  <si>
    <t>E1BHK2</t>
  </si>
  <si>
    <t>ADD1</t>
  </si>
  <si>
    <t>Adducin 3</t>
  </si>
  <si>
    <t>A0A3Q1NDE1</t>
  </si>
  <si>
    <t>ADD3</t>
  </si>
  <si>
    <t>Anterior gradient 2, protein disulphide isomerase family member</t>
  </si>
  <si>
    <t>F1N3J3</t>
  </si>
  <si>
    <t>AGR2</t>
  </si>
  <si>
    <t>Aldehyde dehydrogenase</t>
  </si>
  <si>
    <t>A6QQT4</t>
  </si>
  <si>
    <t>ALDH3A2</t>
  </si>
  <si>
    <t>AHNAK nucleoprotein</t>
  </si>
  <si>
    <t>A0A3Q1NE82</t>
  </si>
  <si>
    <t>AHNAK</t>
  </si>
  <si>
    <t>Adenylate kinase isoenzyme 1</t>
  </si>
  <si>
    <t>P00570</t>
  </si>
  <si>
    <t>AK1</t>
  </si>
  <si>
    <t>Aldo-keto reductase family 1 member B1</t>
  </si>
  <si>
    <t>P16116</t>
  </si>
  <si>
    <t>AKR1B1</t>
  </si>
  <si>
    <t>Aldo-keto reductase family 7 member A2</t>
  </si>
  <si>
    <t>F1MZC0</t>
  </si>
  <si>
    <t>AKR7A2</t>
  </si>
  <si>
    <t>Albumin</t>
  </si>
  <si>
    <t>P02769</t>
  </si>
  <si>
    <t>ALB</t>
  </si>
  <si>
    <t>Delta-1-pyrroline-5-carboxylate synthase</t>
  </si>
  <si>
    <t>Q2KJH7</t>
  </si>
  <si>
    <t>ALDH18A1</t>
  </si>
  <si>
    <t>Aldehyde dehydrogenase 1A1</t>
  </si>
  <si>
    <t>P48644</t>
  </si>
  <si>
    <t>ALDH1A1</t>
  </si>
  <si>
    <t>Aldehyde dehydrogenase 1 family member A2</t>
  </si>
  <si>
    <t>G3X6U1</t>
  </si>
  <si>
    <t>ALDH1A2</t>
  </si>
  <si>
    <t>Aldehyde dehydrogenase, mitochondrial</t>
  </si>
  <si>
    <t>P20000</t>
  </si>
  <si>
    <t>ALDH2</t>
  </si>
  <si>
    <t>Methylmalonate-semialdehyde dehydrogenase [acylating], mitochondrial</t>
  </si>
  <si>
    <t>Q07536</t>
  </si>
  <si>
    <t>ALDH6A1</t>
  </si>
  <si>
    <t>Sodium/potassium-transporting ATPase subunit alpha-1</t>
  </si>
  <si>
    <t>Q08DA1</t>
  </si>
  <si>
    <t>ATP1A1</t>
  </si>
  <si>
    <t>Alpha-aminoadipic semialdehyde dehydrogenase</t>
  </si>
  <si>
    <t>Q2KJC9</t>
  </si>
  <si>
    <t>ALDH7A1</t>
  </si>
  <si>
    <t>4-trimethylaminobutyraldehyde dehydrogenase</t>
  </si>
  <si>
    <t>Q2KJH9</t>
  </si>
  <si>
    <t>ALDH9A1</t>
  </si>
  <si>
    <t>Fructose-bisphosphate aldolase</t>
  </si>
  <si>
    <t>A6QLL8</t>
  </si>
  <si>
    <t>ALDOA</t>
  </si>
  <si>
    <t>Annexin A1</t>
  </si>
  <si>
    <t>P46193</t>
  </si>
  <si>
    <t>ANXA1</t>
  </si>
  <si>
    <t>Annexin A2</t>
  </si>
  <si>
    <t>P04272</t>
  </si>
  <si>
    <t>ANXA2</t>
  </si>
  <si>
    <t>Annexin A4</t>
  </si>
  <si>
    <t>P13214</t>
  </si>
  <si>
    <t>ANXA4</t>
  </si>
  <si>
    <t>Annexin A5</t>
  </si>
  <si>
    <t>P81287</t>
  </si>
  <si>
    <t>ANXA5</t>
  </si>
  <si>
    <t>Annexin A8</t>
  </si>
  <si>
    <t>Q95L54</t>
  </si>
  <si>
    <t>ANXA8</t>
  </si>
  <si>
    <t>Aldehyde oxidase 1</t>
  </si>
  <si>
    <t>P48034</t>
  </si>
  <si>
    <t>AOX1</t>
  </si>
  <si>
    <t>AP-1 complex subunit beta-1</t>
  </si>
  <si>
    <t>Q08DS7</t>
  </si>
  <si>
    <t>AP2B1</t>
  </si>
  <si>
    <t>DNA-(apurinic or apyrimidinic site) endonuclease</t>
  </si>
  <si>
    <t>P23196</t>
  </si>
  <si>
    <t>APEX1</t>
  </si>
  <si>
    <t>Cadherin-1</t>
  </si>
  <si>
    <t>Q6R8F2</t>
  </si>
  <si>
    <t>CDH1</t>
  </si>
  <si>
    <t>Apolipoprotein A-I</t>
  </si>
  <si>
    <t>P15497</t>
  </si>
  <si>
    <t>APOA1</t>
  </si>
  <si>
    <t>ADP-ribosylation factor 1</t>
  </si>
  <si>
    <t>P84080</t>
  </si>
  <si>
    <t>ARF1</t>
  </si>
  <si>
    <t>Arginase-1</t>
  </si>
  <si>
    <t>Q2KJ64</t>
  </si>
  <si>
    <t>ARG1</t>
  </si>
  <si>
    <t>Rho GDP-dissociation inhibitor 1</t>
  </si>
  <si>
    <t>P19803</t>
  </si>
  <si>
    <t>ARHGDIA</t>
  </si>
  <si>
    <t>Actin-related protein 2/3 complex subunit 4</t>
  </si>
  <si>
    <t>Q148J6</t>
  </si>
  <si>
    <t>ARPC4</t>
  </si>
  <si>
    <t>Isoaspartyl peptidase/L-asparaginase</t>
  </si>
  <si>
    <t>Q32LE5</t>
  </si>
  <si>
    <t>ASRGL1</t>
  </si>
  <si>
    <t>Bifunctional purine biosynthesis protein ATIC</t>
  </si>
  <si>
    <t>Q0VCK0</t>
  </si>
  <si>
    <t>ATIC</t>
  </si>
  <si>
    <t>Cytoskeleton associated protein 4</t>
  </si>
  <si>
    <t>F1ME65</t>
  </si>
  <si>
    <t>CKAP4</t>
  </si>
  <si>
    <t>ATP synthase subunit alpha, mitochondrial</t>
  </si>
  <si>
    <t>P19483</t>
  </si>
  <si>
    <t>ATP5F1A</t>
  </si>
  <si>
    <t>ATP synthase subunit beta, mitochondrial</t>
  </si>
  <si>
    <t>P00829</t>
  </si>
  <si>
    <t>ATP5F1B</t>
  </si>
  <si>
    <t>ATP synthase subunit gamma, mitochondrial</t>
  </si>
  <si>
    <t>P05631</t>
  </si>
  <si>
    <t>ATP5F1C</t>
  </si>
  <si>
    <t>ATP synthase subunit g, mitochondrial</t>
  </si>
  <si>
    <t>Q28852</t>
  </si>
  <si>
    <t>ATP5MG</t>
  </si>
  <si>
    <t>Barrier-to-autointegration factor</t>
  </si>
  <si>
    <t>P61283</t>
  </si>
  <si>
    <t>BANF1</t>
  </si>
  <si>
    <t>Dolichyl-diphosphooligosaccharide--protein glycosyltransferase 48 kDa subunit</t>
  </si>
  <si>
    <t>F1N632</t>
  </si>
  <si>
    <t>DDOST</t>
  </si>
  <si>
    <t>Complement component 1 Q subcomponent-binding protein, mitochondrial</t>
  </si>
  <si>
    <t>Q3T0B6</t>
  </si>
  <si>
    <t>C1QBP</t>
  </si>
  <si>
    <t>Complement C3</t>
  </si>
  <si>
    <t>Q2UVX4</t>
  </si>
  <si>
    <t>C3</t>
  </si>
  <si>
    <t>Carbonic anhydrase 2</t>
  </si>
  <si>
    <t>P00921</t>
  </si>
  <si>
    <t>CA2</t>
  </si>
  <si>
    <t>Calmodulin</t>
  </si>
  <si>
    <t>P62157</t>
  </si>
  <si>
    <t>CALM</t>
  </si>
  <si>
    <t>Calreticulin</t>
  </si>
  <si>
    <t>P52193</t>
  </si>
  <si>
    <t>CALR</t>
  </si>
  <si>
    <t>Cullin-associated NEDD8-dissociated protein 1</t>
  </si>
  <si>
    <t>A7MBJ5</t>
  </si>
  <si>
    <t>CAND1</t>
  </si>
  <si>
    <t>Desmocollin-2</t>
  </si>
  <si>
    <t>P33545</t>
  </si>
  <si>
    <t>DSC2</t>
  </si>
  <si>
    <t>Macrophage-capping protein</t>
  </si>
  <si>
    <t>Q865V6</t>
  </si>
  <si>
    <t>CAPG</t>
  </si>
  <si>
    <t>Calpain-1 catalytic subunit</t>
  </si>
  <si>
    <t>Q27970</t>
  </si>
  <si>
    <t>CAPN1</t>
  </si>
  <si>
    <t>Calcyphosin</t>
  </si>
  <si>
    <t>Q0VCC0</t>
  </si>
  <si>
    <t>CAPS</t>
  </si>
  <si>
    <t>F-actin-capping protein subunit alpha-1</t>
  </si>
  <si>
    <t>A4FUA8</t>
  </si>
  <si>
    <t>CAPZA1</t>
  </si>
  <si>
    <t>Calpastatin</t>
  </si>
  <si>
    <t>A0A3Q1MZC5</t>
  </si>
  <si>
    <t>CAST</t>
  </si>
  <si>
    <t>Catalase</t>
  </si>
  <si>
    <t>P00432</t>
  </si>
  <si>
    <t>CAT</t>
  </si>
  <si>
    <t>Cell cycle and apoptosis regulator 2</t>
  </si>
  <si>
    <t>E1B9H3</t>
  </si>
  <si>
    <t>CCAR2</t>
  </si>
  <si>
    <t>T-complex protein 1 subunit beta</t>
  </si>
  <si>
    <t>Q3ZBH0</t>
  </si>
  <si>
    <t>CCT2</t>
  </si>
  <si>
    <t>T-complex protein 1 subunit gamma</t>
  </si>
  <si>
    <t>Q3T0K2</t>
  </si>
  <si>
    <t>CCT3</t>
  </si>
  <si>
    <t>T-complex protein 1 subunit delta</t>
  </si>
  <si>
    <t>Q2T9X2</t>
  </si>
  <si>
    <t>CCT4</t>
  </si>
  <si>
    <t>T-complex protein 1 subunit zeta</t>
  </si>
  <si>
    <t>Q3MHL7</t>
  </si>
  <si>
    <t>CCT6A</t>
  </si>
  <si>
    <t>T-complex protein 1 subunit eta</t>
  </si>
  <si>
    <t>Q2NKZ1</t>
  </si>
  <si>
    <t>CCT7</t>
  </si>
  <si>
    <t>T-complex protein 1 subunit theta</t>
  </si>
  <si>
    <t>Q3ZCI9</t>
  </si>
  <si>
    <t>CCT8</t>
  </si>
  <si>
    <t>Keratin 6A</t>
  </si>
  <si>
    <t>M0QVY0</t>
  </si>
  <si>
    <t>KRT6A</t>
  </si>
  <si>
    <t>Reticulon-1</t>
  </si>
  <si>
    <t>E1BP30</t>
  </si>
  <si>
    <t>RTN1</t>
  </si>
  <si>
    <t>Reticulon-4</t>
  </si>
  <si>
    <t>F1N405</t>
  </si>
  <si>
    <t>RTN4</t>
  </si>
  <si>
    <t>Secretory carrier-associated membrane protein 3</t>
  </si>
  <si>
    <t>Q58DR5</t>
  </si>
  <si>
    <t>SCAMP3</t>
  </si>
  <si>
    <t>Craniofacial development protein 2</t>
  </si>
  <si>
    <t>O02751</t>
  </si>
  <si>
    <t>CFDP2</t>
  </si>
  <si>
    <t>Cofilin-1</t>
  </si>
  <si>
    <t>Q5E9F7</t>
  </si>
  <si>
    <t>CFL1</t>
  </si>
  <si>
    <t>Cold-inducible RNA-binding protein</t>
  </si>
  <si>
    <t>Q3SZN4</t>
  </si>
  <si>
    <t>CIRBP</t>
  </si>
  <si>
    <t>Thymopoietin</t>
  </si>
  <si>
    <t>A0A3Q1LPP7</t>
  </si>
  <si>
    <t>TMPO</t>
  </si>
  <si>
    <t>Creatine kinase B-type</t>
  </si>
  <si>
    <t>Q5EA61</t>
  </si>
  <si>
    <t>CKB</t>
  </si>
  <si>
    <t>Adenosylhomocysteinase</t>
  </si>
  <si>
    <t>Q3MHL4</t>
  </si>
  <si>
    <t>AHCY</t>
  </si>
  <si>
    <t>Adipocyte plasma membrane-associated protein</t>
  </si>
  <si>
    <t>A0A452DHZ7</t>
  </si>
  <si>
    <t>APMAP</t>
  </si>
  <si>
    <t>Chloride intracellular channel protein 1</t>
  </si>
  <si>
    <t>Q5E9B7</t>
  </si>
  <si>
    <t>CLIC1</t>
  </si>
  <si>
    <t>Clathrin heavy chain 1</t>
  </si>
  <si>
    <t>P49951</t>
  </si>
  <si>
    <t>CLTC</t>
  </si>
  <si>
    <t>Cytosolic non-specific dipeptidase</t>
  </si>
  <si>
    <t>Q3ZC84</t>
  </si>
  <si>
    <t>CNDP2</t>
  </si>
  <si>
    <t>Collagen alpha-1(I) chain</t>
  </si>
  <si>
    <t>P02453</t>
  </si>
  <si>
    <t>COL1A1</t>
  </si>
  <si>
    <t>Collagen type VI alpha 3 chain</t>
  </si>
  <si>
    <t>E1BB91</t>
  </si>
  <si>
    <t>COL6A3</t>
  </si>
  <si>
    <t>Chromosome 10 C15orf48 homolog</t>
  </si>
  <si>
    <t>A0A3Q1M537</t>
  </si>
  <si>
    <t>C10H15orf48</t>
  </si>
  <si>
    <t>Coatomer subunit alpha</t>
  </si>
  <si>
    <t>Q27954</t>
  </si>
  <si>
    <t>COPA</t>
  </si>
  <si>
    <t>Calnexin</t>
  </si>
  <si>
    <t>A7Z066</t>
  </si>
  <si>
    <t>CANX</t>
  </si>
  <si>
    <t>Coatomer subunit beta'</t>
  </si>
  <si>
    <t>P35605</t>
  </si>
  <si>
    <t>COPB2</t>
  </si>
  <si>
    <t>Coatomer subunit gamma-1</t>
  </si>
  <si>
    <t>P53620</t>
  </si>
  <si>
    <t>COPG1</t>
  </si>
  <si>
    <t>Cytochrome c oxidase subunit 5B, mitochondrial</t>
  </si>
  <si>
    <t>P00428</t>
  </si>
  <si>
    <t>COX5B</t>
  </si>
  <si>
    <t>Cysteine-rich protein 2</t>
  </si>
  <si>
    <t>Q0VFX8</t>
  </si>
  <si>
    <t>CRIP2</t>
  </si>
  <si>
    <t>Ciliary rootlet coiled-coil, rootletin</t>
  </si>
  <si>
    <t>E1BBS9</t>
  </si>
  <si>
    <t>CROCC</t>
  </si>
  <si>
    <t>Ciliary rootlet coiled-coil, rootletin family member 2</t>
  </si>
  <si>
    <t>A0A3Q1M0Y8</t>
  </si>
  <si>
    <t>CROCC2</t>
  </si>
  <si>
    <t>Citrate synthase, mitochondrial</t>
  </si>
  <si>
    <t>Q29RK1</t>
  </si>
  <si>
    <t>CS</t>
  </si>
  <si>
    <t>Alpha-S1-casein</t>
  </si>
  <si>
    <t>P02662</t>
  </si>
  <si>
    <t>CSN1S1</t>
  </si>
  <si>
    <t>Alpha-S2-casein</t>
  </si>
  <si>
    <t>P02663</t>
  </si>
  <si>
    <t>CSN1S2</t>
  </si>
  <si>
    <t>Beta-casein</t>
  </si>
  <si>
    <t>A0A452DHW7</t>
  </si>
  <si>
    <t>CSN2</t>
  </si>
  <si>
    <t>Kappa-casein</t>
  </si>
  <si>
    <t>P02668</t>
  </si>
  <si>
    <t>CSN3</t>
  </si>
  <si>
    <t>Cystatin-B</t>
  </si>
  <si>
    <t>P25417</t>
  </si>
  <si>
    <t>CSTB</t>
  </si>
  <si>
    <t>Catenin alpha 1</t>
  </si>
  <si>
    <t>Q3MHM6</t>
  </si>
  <si>
    <t>CTNNA1</t>
  </si>
  <si>
    <t>Cathepsin D</t>
  </si>
  <si>
    <t>P80209</t>
  </si>
  <si>
    <t>CTSD</t>
  </si>
  <si>
    <t>CD109 molecule</t>
  </si>
  <si>
    <t>A0A3Q1LTK9</t>
  </si>
  <si>
    <t>CD109</t>
  </si>
  <si>
    <t>NADH-cytochrome b5 reductase 3</t>
  </si>
  <si>
    <t>P07514</t>
  </si>
  <si>
    <t>CYB5R3</t>
  </si>
  <si>
    <t>Cytochrome P450, family 27, subfamily A, polypeptide 1</t>
  </si>
  <si>
    <t>F6QQE8</t>
  </si>
  <si>
    <t>CYP27A1</t>
  </si>
  <si>
    <t>Cadherin 2</t>
  </si>
  <si>
    <t>P19534</t>
  </si>
  <si>
    <t>CDH2</t>
  </si>
  <si>
    <t>Drebrin-like protein</t>
  </si>
  <si>
    <t>A6H7G2</t>
  </si>
  <si>
    <t>DBNL</t>
  </si>
  <si>
    <t>Dynactin subunit 2</t>
  </si>
  <si>
    <t>Q3ZCF0</t>
  </si>
  <si>
    <t>DCTN2</t>
  </si>
  <si>
    <t>L-xylulose reductase</t>
  </si>
  <si>
    <t>Q1JP75</t>
  </si>
  <si>
    <t>DCXR</t>
  </si>
  <si>
    <t>DNA damage-binding protein 1</t>
  </si>
  <si>
    <t>A1A4K3</t>
  </si>
  <si>
    <t>DDB1</t>
  </si>
  <si>
    <t>Corneodesmosin</t>
  </si>
  <si>
    <t>F1MWJ0</t>
  </si>
  <si>
    <t>CDSN</t>
  </si>
  <si>
    <t>ATP-dependent RNA helicase DDX1</t>
  </si>
  <si>
    <t>Q0IIK5</t>
  </si>
  <si>
    <t>DDX1</t>
  </si>
  <si>
    <t>RNA helicase DDX17</t>
  </si>
  <si>
    <t>A7E307</t>
  </si>
  <si>
    <t>DDX17</t>
  </si>
  <si>
    <t>ATP-dependent RNA helicase</t>
  </si>
  <si>
    <t>F1N5H8</t>
  </si>
  <si>
    <t>DDX31</t>
  </si>
  <si>
    <t>Spliceosome RNA helicase DDX39B</t>
  </si>
  <si>
    <t>Q3T147</t>
  </si>
  <si>
    <t>DDX39B</t>
  </si>
  <si>
    <t>RNA helicase DDX3X</t>
  </si>
  <si>
    <t>G5E631</t>
  </si>
  <si>
    <t>DDX3X</t>
  </si>
  <si>
    <t>RNA helicase DDX6</t>
  </si>
  <si>
    <t>E1BDM8</t>
  </si>
  <si>
    <t>DDX6</t>
  </si>
  <si>
    <t>ATP-dependent RNA helicase A</t>
  </si>
  <si>
    <t>Q28141</t>
  </si>
  <si>
    <t>DHX9</t>
  </si>
  <si>
    <t>Dihydrolipoyllysine-residue succinyltransferase component of 2-oxoglutarate dehydrogenase complex, mitochondrial</t>
  </si>
  <si>
    <t>P11179</t>
  </si>
  <si>
    <t>DLST</t>
  </si>
  <si>
    <t>Dynein axonemal heavy chain 9</t>
  </si>
  <si>
    <t>F1MJJ0</t>
  </si>
  <si>
    <t>DNAH9</t>
  </si>
  <si>
    <t>DnaJ homolog subfamily B member 6</t>
  </si>
  <si>
    <t>Q0III6</t>
  </si>
  <si>
    <t>DNAJB6</t>
  </si>
  <si>
    <t>Creatine kinase U-type, mitochondrial</t>
  </si>
  <si>
    <t>Q9TTK8</t>
  </si>
  <si>
    <t>CKMT1</t>
  </si>
  <si>
    <t>Claudin-1</t>
  </si>
  <si>
    <t>Q6L708</t>
  </si>
  <si>
    <t>CLDN1</t>
  </si>
  <si>
    <t>Catechol O-methyltransferase</t>
  </si>
  <si>
    <t>A7MBI7</t>
  </si>
  <si>
    <t>COMT</t>
  </si>
  <si>
    <t>Desmoplakin</t>
  </si>
  <si>
    <t>E1BKT9</t>
  </si>
  <si>
    <t>DSP</t>
  </si>
  <si>
    <t>Destrin</t>
  </si>
  <si>
    <t>Q5E9D5</t>
  </si>
  <si>
    <t>DSTN</t>
  </si>
  <si>
    <t>Dynein cytoplasmic 1 heavy chain 1</t>
  </si>
  <si>
    <t>E1BDX8</t>
  </si>
  <si>
    <t>DYNC1H1</t>
  </si>
  <si>
    <t>Dynein light chain roadblock-type 2</t>
  </si>
  <si>
    <t>Q32P85</t>
  </si>
  <si>
    <t>DYNLRB2</t>
  </si>
  <si>
    <t>Elongation factor 1-alpha 1</t>
  </si>
  <si>
    <t>P68103</t>
  </si>
  <si>
    <t>EEF1A1</t>
  </si>
  <si>
    <t>Elongation factor 1-delta</t>
  </si>
  <si>
    <t>A5D989</t>
  </si>
  <si>
    <t>EEF1D</t>
  </si>
  <si>
    <t>Elongation factor 1-gamma</t>
  </si>
  <si>
    <t>Q3SZV3</t>
  </si>
  <si>
    <t>EEF1G</t>
  </si>
  <si>
    <t>Elongation factor 2</t>
  </si>
  <si>
    <t>Q3SYU2</t>
  </si>
  <si>
    <t>EEF2</t>
  </si>
  <si>
    <t>EF-hand domain-containing protein D2</t>
  </si>
  <si>
    <t>A5D7A0</t>
  </si>
  <si>
    <t>EFHD2</t>
  </si>
  <si>
    <t>116 kDa U5 small nuclear ribonucleoprotein component</t>
  </si>
  <si>
    <t>A4FUD3</t>
  </si>
  <si>
    <t>EFTUD2</t>
  </si>
  <si>
    <t>Eukaryotic translation initiation factor 3 subunit A</t>
  </si>
  <si>
    <t>E1B7R4</t>
  </si>
  <si>
    <t>EIF3A</t>
  </si>
  <si>
    <t>Eukaryotic translation initiation factor 3 subunit L</t>
  </si>
  <si>
    <t>Q3ZCK1</t>
  </si>
  <si>
    <t>EIF3L</t>
  </si>
  <si>
    <t>Eukaryotic initiation factor 4A-I</t>
  </si>
  <si>
    <t>Q3SZ54</t>
  </si>
  <si>
    <t>EIF4A1</t>
  </si>
  <si>
    <t>Eukaryotic initiation factor 4A-II</t>
  </si>
  <si>
    <t>Q3SZ65</t>
  </si>
  <si>
    <t>EIF4A2</t>
  </si>
  <si>
    <t>Eukaryotic initiation factor 4A-III</t>
  </si>
  <si>
    <t>Q2NL22</t>
  </si>
  <si>
    <t>EIF4A3</t>
  </si>
  <si>
    <t>Eukaryotic translation initiation factor 4 gamma 1</t>
  </si>
  <si>
    <t>F1MX04</t>
  </si>
  <si>
    <t>EIF4G1</t>
  </si>
  <si>
    <t>Eukaryotic translation initiation factor 4H</t>
  </si>
  <si>
    <t>Q1JPH6</t>
  </si>
  <si>
    <t>EIF4H</t>
  </si>
  <si>
    <t>ELAV-like protein</t>
  </si>
  <si>
    <t>Q3ZCE2</t>
  </si>
  <si>
    <t>ELAVL1</t>
  </si>
  <si>
    <t>Alpha-enolase</t>
  </si>
  <si>
    <t>Q9XSJ4</t>
  </si>
  <si>
    <t>ENO1</t>
  </si>
  <si>
    <t>Coatomer subunit beta</t>
  </si>
  <si>
    <t>A0JN39</t>
  </si>
  <si>
    <t>COPB1</t>
  </si>
  <si>
    <t>CYB5B protein</t>
  </si>
  <si>
    <t>Q0P5F6</t>
  </si>
  <si>
    <t>CYB5B</t>
  </si>
  <si>
    <t>Epoxide hydrolase 2</t>
  </si>
  <si>
    <t>F6QS88</t>
  </si>
  <si>
    <t>EPHX2</t>
  </si>
  <si>
    <t>Epiplakin 1</t>
  </si>
  <si>
    <t>A0A3Q1LMV9</t>
  </si>
  <si>
    <t>EPPK1</t>
  </si>
  <si>
    <t>Erlin-2</t>
  </si>
  <si>
    <t>Q1RMU4</t>
  </si>
  <si>
    <t>ERLIN2</t>
  </si>
  <si>
    <t>Endoplasmic reticulum resident protein 29</t>
  </si>
  <si>
    <t>P81623</t>
  </si>
  <si>
    <t>ERP29</t>
  </si>
  <si>
    <t>Endoplasmic reticulum resident protein 44</t>
  </si>
  <si>
    <t>Q3T0L2</t>
  </si>
  <si>
    <t>ERP44</t>
  </si>
  <si>
    <t>S-formylglutathione hydrolase</t>
  </si>
  <si>
    <t>Q08E20</t>
  </si>
  <si>
    <t>ESD</t>
  </si>
  <si>
    <t>Electron transfer flavoprotein subunit alpha</t>
  </si>
  <si>
    <t>F1MWR3</t>
  </si>
  <si>
    <t>ETFA</t>
  </si>
  <si>
    <t>Electron transfer flavoprotein subunit beta</t>
  </si>
  <si>
    <t>Q2TBV3</t>
  </si>
  <si>
    <t>ETFB</t>
  </si>
  <si>
    <t>Cytochrome P450, family 4, subfamily B, polypeptide 1</t>
  </si>
  <si>
    <t>Q148E6</t>
  </si>
  <si>
    <t>CYP4B1</t>
  </si>
  <si>
    <t>Ezrin</t>
  </si>
  <si>
    <t>P31976</t>
  </si>
  <si>
    <t>EZR</t>
  </si>
  <si>
    <t>Fumarylacetoacetate hydrolase domain-containing protein 2</t>
  </si>
  <si>
    <t>Q2KIB0</t>
  </si>
  <si>
    <t>FAHD2</t>
  </si>
  <si>
    <t>Fatty acid synthase</t>
  </si>
  <si>
    <t>F1N647</t>
  </si>
  <si>
    <t>FASN</t>
  </si>
  <si>
    <t>Fumarate hydratase, mitochondrial</t>
  </si>
  <si>
    <t>Q148D3</t>
  </si>
  <si>
    <t>FH</t>
  </si>
  <si>
    <t>Desmoglein 1</t>
  </si>
  <si>
    <t>Q03763</t>
  </si>
  <si>
    <t>DSG1</t>
  </si>
  <si>
    <t>Peptidyl-prolyl cis-trans isomerase FKBP2</t>
  </si>
  <si>
    <t>Q32PA9</t>
  </si>
  <si>
    <t>FKBP2</t>
  </si>
  <si>
    <t>Peptidyl-prolyl cis-trans isomerase FKBP4</t>
  </si>
  <si>
    <t>Q9TRY0</t>
  </si>
  <si>
    <t>FKBP4</t>
  </si>
  <si>
    <t>Filamin A</t>
  </si>
  <si>
    <t>F1N169</t>
  </si>
  <si>
    <t>FLNA</t>
  </si>
  <si>
    <t>Filamin B</t>
  </si>
  <si>
    <t>A0A3Q1MQ34</t>
  </si>
  <si>
    <t>FLNB</t>
  </si>
  <si>
    <t>Filamin C</t>
  </si>
  <si>
    <t>A0A3Q1LV98</t>
  </si>
  <si>
    <t>FLNC</t>
  </si>
  <si>
    <t>Far upstream element (FUSE) binding protein 1</t>
  </si>
  <si>
    <t>Q08DJ3</t>
  </si>
  <si>
    <t>FUBP1</t>
  </si>
  <si>
    <t>RNA-binding protein FUS</t>
  </si>
  <si>
    <t>Q28009</t>
  </si>
  <si>
    <t>FUS</t>
  </si>
  <si>
    <t>Ras GTPase-activating protein-binding protein 1</t>
  </si>
  <si>
    <t>Q32LC7</t>
  </si>
  <si>
    <t>G3BP1</t>
  </si>
  <si>
    <t>Glucose-6-phosphate 1-dehydrogenase</t>
  </si>
  <si>
    <t>A0A3Q1MM55</t>
  </si>
  <si>
    <t>G6PD</t>
  </si>
  <si>
    <t>Galactose mutarotase</t>
  </si>
  <si>
    <t>Q5EA79</t>
  </si>
  <si>
    <t>GALM</t>
  </si>
  <si>
    <t>Desmoglein 2</t>
  </si>
  <si>
    <t>F1MFC2</t>
  </si>
  <si>
    <t>DSG2</t>
  </si>
  <si>
    <t>Glyceraldehyde-3-phosphate dehydrogenase</t>
  </si>
  <si>
    <t>P10096</t>
  </si>
  <si>
    <t>GAPDH</t>
  </si>
  <si>
    <t>Rab GDP dissociation inhibitor beta</t>
  </si>
  <si>
    <t>P50397</t>
  </si>
  <si>
    <t>GDI2</t>
  </si>
  <si>
    <t>Glial fibrillary acidic protein</t>
  </si>
  <si>
    <t>Q28115</t>
  </si>
  <si>
    <t>GFAP</t>
  </si>
  <si>
    <t>glutamine--fructose-6-phosphate transaminase (isomerizing)</t>
  </si>
  <si>
    <t>F1MZY2</t>
  </si>
  <si>
    <t>GFPT1</t>
  </si>
  <si>
    <t>Mannose-1-phosphate guanyltransferase beta</t>
  </si>
  <si>
    <t>Q2YDJ9</t>
  </si>
  <si>
    <t>GMPPB</t>
  </si>
  <si>
    <t>G protein subunit alpha i2</t>
  </si>
  <si>
    <t>A7MBH9</t>
  </si>
  <si>
    <t>GNAI2</t>
  </si>
  <si>
    <t>Guanine nucleotide-binding protein G(I)/G(S)/G(T) subunit beta-1</t>
  </si>
  <si>
    <t>P62871</t>
  </si>
  <si>
    <t>GNB1</t>
  </si>
  <si>
    <t>Aspartate aminotransferase, mitochondrial</t>
  </si>
  <si>
    <t>P12344</t>
  </si>
  <si>
    <t>GOT2</t>
  </si>
  <si>
    <t>Glucose-6-phosphate isomerase</t>
  </si>
  <si>
    <t>Q3ZBD7</t>
  </si>
  <si>
    <t>GPI</t>
  </si>
  <si>
    <t>Glutathione peroxidase 1</t>
  </si>
  <si>
    <t>P00435</t>
  </si>
  <si>
    <t>GPX1</t>
  </si>
  <si>
    <t>Gelsolin</t>
  </si>
  <si>
    <t>Q3SX14</t>
  </si>
  <si>
    <t>GSN</t>
  </si>
  <si>
    <t>Glutathione S-transferase A1</t>
  </si>
  <si>
    <t>Q28035</t>
  </si>
  <si>
    <t>GSTA1</t>
  </si>
  <si>
    <t>Glutathione S-transferase P</t>
  </si>
  <si>
    <t>P28801</t>
  </si>
  <si>
    <t>GSTP1</t>
  </si>
  <si>
    <t>General transcription factor II-I</t>
  </si>
  <si>
    <t>A7MB80</t>
  </si>
  <si>
    <t>GTF2I</t>
  </si>
  <si>
    <t>Histone H1.0</t>
  </si>
  <si>
    <t>Q0IIJ2</t>
  </si>
  <si>
    <t>H1-0</t>
  </si>
  <si>
    <t>H1.10 linker histone</t>
  </si>
  <si>
    <t>F1MMU4</t>
  </si>
  <si>
    <t>H1-10</t>
  </si>
  <si>
    <t>Histone H1.3</t>
  </si>
  <si>
    <t>A7MAZ5</t>
  </si>
  <si>
    <t>H1-3</t>
  </si>
  <si>
    <t>Histone H2A type 1</t>
  </si>
  <si>
    <t>P0C0S9</t>
  </si>
  <si>
    <t>H2AC4</t>
  </si>
  <si>
    <t>Histone H2A.Z</t>
  </si>
  <si>
    <t>P0C0S4</t>
  </si>
  <si>
    <t>H2AZ1</t>
  </si>
  <si>
    <t>Histone H2B type 1-K</t>
  </si>
  <si>
    <t>Q2M2T1</t>
  </si>
  <si>
    <t>H2BC12</t>
  </si>
  <si>
    <t>Histone H4</t>
  </si>
  <si>
    <t>P62803</t>
  </si>
  <si>
    <t>H4C1</t>
  </si>
  <si>
    <t>Hydroxyacyl-CoA dehydrogenase</t>
  </si>
  <si>
    <t>F1N338</t>
  </si>
  <si>
    <t>HADH</t>
  </si>
  <si>
    <t>enoyl-CoA hydratase</t>
  </si>
  <si>
    <t>Q3SZ00</t>
  </si>
  <si>
    <t>HADHA</t>
  </si>
  <si>
    <t>Trifunctional enzyme subunit beta, mitochondrial</t>
  </si>
  <si>
    <t>O46629</t>
  </si>
  <si>
    <t>HADHB</t>
  </si>
  <si>
    <t>Histidine ammonia-lyase</t>
  </si>
  <si>
    <t>A7YWP4</t>
  </si>
  <si>
    <t>HAL</t>
  </si>
  <si>
    <t>Hemoglobin subunit alpha</t>
  </si>
  <si>
    <t>P01966</t>
  </si>
  <si>
    <t>HBA</t>
  </si>
  <si>
    <t>Hemoglobin subunit beta</t>
  </si>
  <si>
    <t>P02070</t>
  </si>
  <si>
    <t>HBB</t>
  </si>
  <si>
    <t>HDGF like 3</t>
  </si>
  <si>
    <t>E1BHR3</t>
  </si>
  <si>
    <t>HDGFL3</t>
  </si>
  <si>
    <t>Heterogeneous nuclear ribonucleoprotein A1</t>
  </si>
  <si>
    <t>P09867</t>
  </si>
  <si>
    <t>HNRNPA1</t>
  </si>
  <si>
    <t>Heterogeneous nuclear ribonucleoproteins A2/B1</t>
  </si>
  <si>
    <t>Q2HJ60</t>
  </si>
  <si>
    <t>HNRNPA2B1</t>
  </si>
  <si>
    <t>Heteroous nuclear ribonucleoprotein A3</t>
  </si>
  <si>
    <t>E1BEG2</t>
  </si>
  <si>
    <t>HNRNPA3</t>
  </si>
  <si>
    <t>HNRNPD protein</t>
  </si>
  <si>
    <t>A6H6Y0</t>
  </si>
  <si>
    <t>HNRNPD</t>
  </si>
  <si>
    <t>Heterogeneous nuclear ribonucleoprotein F</t>
  </si>
  <si>
    <t>Q5E9J1</t>
  </si>
  <si>
    <t>HNRNPF</t>
  </si>
  <si>
    <t>Heteroous nuclear ribonucleoprotein H1</t>
  </si>
  <si>
    <t>E1BF20</t>
  </si>
  <si>
    <t>HNRNPH1</t>
  </si>
  <si>
    <t>Heteroous nuclear ribonucleoprotein H3</t>
  </si>
  <si>
    <t>E1BB17</t>
  </si>
  <si>
    <t>HNRNPH3</t>
  </si>
  <si>
    <t>Heterogeneous nuclear ribonucleoprotein K</t>
  </si>
  <si>
    <t>Q3T0D0</t>
  </si>
  <si>
    <t>HNRNPK</t>
  </si>
  <si>
    <t>Heteroous nuclear ribonucleoprotein L</t>
  </si>
  <si>
    <t>E1BIB4</t>
  </si>
  <si>
    <t>HNRNPL</t>
  </si>
  <si>
    <t>Heteroous nuclear ribonucleoprotein M</t>
  </si>
  <si>
    <t>A0A3Q1MJD5</t>
  </si>
  <si>
    <t>HNRNPM</t>
  </si>
  <si>
    <t>HNRNPR protein</t>
  </si>
  <si>
    <t>A3KMV6</t>
  </si>
  <si>
    <t>HNRNPR</t>
  </si>
  <si>
    <t>Heterogeneous nuclear ribonucleoprotein U (Scaffold attachment factor A)</t>
  </si>
  <si>
    <t>A2VDN7</t>
  </si>
  <si>
    <t>HNRNPU</t>
  </si>
  <si>
    <t>Heterogeneous nuclear ribonucleoprotein C (C1/C2)</t>
  </si>
  <si>
    <t>Q3SX47</t>
  </si>
  <si>
    <t>HNRPC</t>
  </si>
  <si>
    <t>Hypoxanthine-guanine phosphoribosyltransferase</t>
  </si>
  <si>
    <t>Q3SZ18</t>
  </si>
  <si>
    <t>HPRT1</t>
  </si>
  <si>
    <t>3-hydroxyacyl-CoA dehydrogenase type-2</t>
  </si>
  <si>
    <t>O02691</t>
  </si>
  <si>
    <t>HSD17B10</t>
  </si>
  <si>
    <t>Heat shock protein HSP 90-alpha</t>
  </si>
  <si>
    <t>Q76LV2</t>
  </si>
  <si>
    <t>HSP90AA1</t>
  </si>
  <si>
    <t>Heat shock protein HSP 90-beta</t>
  </si>
  <si>
    <t>Q76LV1</t>
  </si>
  <si>
    <t>HSP90AB1</t>
  </si>
  <si>
    <t>Endoplasmin</t>
  </si>
  <si>
    <t>Q95M18</t>
  </si>
  <si>
    <t>HSP90B1</t>
  </si>
  <si>
    <t>Heat shock 70 kDa protein 1A</t>
  </si>
  <si>
    <t>Q27975</t>
  </si>
  <si>
    <t>HSPA1A</t>
  </si>
  <si>
    <t>Heat shock-related 70 kDa protein 2</t>
  </si>
  <si>
    <t>P34933</t>
  </si>
  <si>
    <t>HSPA2</t>
  </si>
  <si>
    <t>Heat shock 70 kDa protein 4</t>
  </si>
  <si>
    <t>E1BBY7</t>
  </si>
  <si>
    <t>HSPA4</t>
  </si>
  <si>
    <t>Endoplasmic reticulum chaperone BiP</t>
  </si>
  <si>
    <t>Q0VCX2</t>
  </si>
  <si>
    <t>HSPA5</t>
  </si>
  <si>
    <t>Heat shock cognate 71 kDa protein</t>
  </si>
  <si>
    <t>P19120</t>
  </si>
  <si>
    <t>HSPA8</t>
  </si>
  <si>
    <t>Stress-70 protein, mitochondrial</t>
  </si>
  <si>
    <t>Q3ZCH0</t>
  </si>
  <si>
    <t>HSPA9</t>
  </si>
  <si>
    <t>Heat shock protein beta-1</t>
  </si>
  <si>
    <t>Q3T149</t>
  </si>
  <si>
    <t>HSPB1</t>
  </si>
  <si>
    <t>60 kDa heat shock protein, mitochondrial</t>
  </si>
  <si>
    <t>F1MUZ9</t>
  </si>
  <si>
    <t>HSPD1</t>
  </si>
  <si>
    <t>10 kDa heat shock protein, mitochondrial</t>
  </si>
  <si>
    <t>P61603</t>
  </si>
  <si>
    <t>HSPE1</t>
  </si>
  <si>
    <t>Heat shock protein 105 kDa</t>
  </si>
  <si>
    <t>Q0IIM3</t>
  </si>
  <si>
    <t>HSPH1</t>
  </si>
  <si>
    <t>Epithelial cell adhesion molecule</t>
  </si>
  <si>
    <t>Q3T0L5</t>
  </si>
  <si>
    <t>EPCAM</t>
  </si>
  <si>
    <t>Isocitrate dehydrogenase [NADP]</t>
  </si>
  <si>
    <t>Q9XSG3</t>
  </si>
  <si>
    <t>IDH1</t>
  </si>
  <si>
    <t>Isocitrate dehydrogenase [NADP], mitochondrial</t>
  </si>
  <si>
    <t>Q04467</t>
  </si>
  <si>
    <t>IDH2</t>
  </si>
  <si>
    <t>Intraflagellar transport 122</t>
  </si>
  <si>
    <t>F1MG59</t>
  </si>
  <si>
    <t>IFT122</t>
  </si>
  <si>
    <t>Interleukin enhancer binding factor 2</t>
  </si>
  <si>
    <t>F2Z4E7</t>
  </si>
  <si>
    <t>ILF2</t>
  </si>
  <si>
    <t>Interleukin enhancer binding factor 3</t>
  </si>
  <si>
    <t>F1MMA0</t>
  </si>
  <si>
    <t>ILF3</t>
  </si>
  <si>
    <t>IQ motif containing GTPase activating protein 1</t>
  </si>
  <si>
    <t>F1MC48</t>
  </si>
  <si>
    <t>IQGAP1</t>
  </si>
  <si>
    <t>IQ motif containing GTPase activating protein 2</t>
  </si>
  <si>
    <t>F1MTR1</t>
  </si>
  <si>
    <t>IQGAP2</t>
  </si>
  <si>
    <t>Junction plakoglobin</t>
  </si>
  <si>
    <t>Q8SPJ1</t>
  </si>
  <si>
    <t>JUP</t>
  </si>
  <si>
    <t>Potassium channel tetramerization domain containing 12</t>
  </si>
  <si>
    <t>G3N3D4</t>
  </si>
  <si>
    <t>KCTD12</t>
  </si>
  <si>
    <t>KH-type splicing regulatory protein</t>
  </si>
  <si>
    <t>A0A3Q1NE05</t>
  </si>
  <si>
    <t>KHSRP</t>
  </si>
  <si>
    <t>Karyopherin subunit beta 1</t>
  </si>
  <si>
    <t>E1BFV0</t>
  </si>
  <si>
    <t>KPNB1</t>
  </si>
  <si>
    <t>Keratin, type II cytoskeletal 1</t>
  </si>
  <si>
    <t>G3N0V2</t>
  </si>
  <si>
    <t>KRT1</t>
  </si>
  <si>
    <t>Keratin, type I cytoskeletal 10</t>
  </si>
  <si>
    <t>P06394</t>
  </si>
  <si>
    <t>KRT10</t>
  </si>
  <si>
    <t>Epoxide hydrolase</t>
  </si>
  <si>
    <t>Q3ZCJ6</t>
  </si>
  <si>
    <t>EPHX1</t>
  </si>
  <si>
    <t>Keratin, type I cytoskeletal 17</t>
  </si>
  <si>
    <t>A1L595</t>
  </si>
  <si>
    <t>KRT17</t>
  </si>
  <si>
    <t>Keratin 18</t>
  </si>
  <si>
    <t>F6S1Q0</t>
  </si>
  <si>
    <t>KRT18</t>
  </si>
  <si>
    <t>Keratin, type I cytoskeletal 19</t>
  </si>
  <si>
    <t>P08728</t>
  </si>
  <si>
    <t>KRT19</t>
  </si>
  <si>
    <t>Keratin 2</t>
  </si>
  <si>
    <t>G3MZ71</t>
  </si>
  <si>
    <t>KRT2</t>
  </si>
  <si>
    <t>Keratin 3</t>
  </si>
  <si>
    <t>A0A3Q1MYR8</t>
  </si>
  <si>
    <t>KRT3</t>
  </si>
  <si>
    <t>Keratin, type II cytoskeletal 5</t>
  </si>
  <si>
    <t>Q5XQN5</t>
  </si>
  <si>
    <t>KRT5</t>
  </si>
  <si>
    <t>Exo/endonuclease G</t>
  </si>
  <si>
    <t>E1BAZ9</t>
  </si>
  <si>
    <t>EXOG</t>
  </si>
  <si>
    <t>Keratin, type II cytoskeletal 7</t>
  </si>
  <si>
    <t>Q29S21</t>
  </si>
  <si>
    <t>KRT7</t>
  </si>
  <si>
    <t>Keratin, type II cytoskeletal 75</t>
  </si>
  <si>
    <t>Q08D91</t>
  </si>
  <si>
    <t>KRT75</t>
  </si>
  <si>
    <t>Keratin, type II cytoskeletal 78</t>
  </si>
  <si>
    <t>A6QNX5</t>
  </si>
  <si>
    <t>KRT78</t>
  </si>
  <si>
    <t>Keratin 8</t>
  </si>
  <si>
    <t>F1MU12</t>
  </si>
  <si>
    <t>KRT8</t>
  </si>
  <si>
    <t>Keratin 9</t>
  </si>
  <si>
    <t>G3MX98</t>
  </si>
  <si>
    <t>KRT9</t>
  </si>
  <si>
    <t>Peptidyl-prolyl cis-trans isomerase FKBP11</t>
  </si>
  <si>
    <t>Q2YDL5</t>
  </si>
  <si>
    <t>FKBP11</t>
  </si>
  <si>
    <t>LIM and SH3 domain protein 1</t>
  </si>
  <si>
    <t>Q3B7M5</t>
  </si>
  <si>
    <t>LASP1</t>
  </si>
  <si>
    <t>Lymphocyte cytosolic protein 1</t>
  </si>
  <si>
    <t>A0A3Q1LSN0</t>
  </si>
  <si>
    <t>LCP1</t>
  </si>
  <si>
    <t>L-lactate dehydrogenase B chain</t>
  </si>
  <si>
    <t>Q5E9B1</t>
  </si>
  <si>
    <t>LDHB</t>
  </si>
  <si>
    <t>Beta-lactoglobulin</t>
  </si>
  <si>
    <t>P02754</t>
  </si>
  <si>
    <t>LGB</t>
  </si>
  <si>
    <t>Lamin A/C</t>
  </si>
  <si>
    <t>F1MYG5</t>
  </si>
  <si>
    <t>LMNA</t>
  </si>
  <si>
    <t>LMNB1 protein</t>
  </si>
  <si>
    <t>A7YY47</t>
  </si>
  <si>
    <t>LMNB1</t>
  </si>
  <si>
    <t>Lamin B2</t>
  </si>
  <si>
    <t>F1MJI7</t>
  </si>
  <si>
    <t>LMNB2</t>
  </si>
  <si>
    <t>LPS responsive beige-like anchor protein</t>
  </si>
  <si>
    <t>A0A3Q1M9P3</t>
  </si>
  <si>
    <t>LRBA</t>
  </si>
  <si>
    <t>Leucine rich repeat containing 47</t>
  </si>
  <si>
    <t>A0A3S5ZP87</t>
  </si>
  <si>
    <t>LRRC47</t>
  </si>
  <si>
    <t>Leucine zipper transcription factor-like protein 1</t>
  </si>
  <si>
    <t>Q3ZBL4</t>
  </si>
  <si>
    <t>LZTFL1</t>
  </si>
  <si>
    <t>Core histone macro-H2A.1</t>
  </si>
  <si>
    <t>Q2HJ65</t>
  </si>
  <si>
    <t>MACROH2A1</t>
  </si>
  <si>
    <t>Core histone macro-H2A.2</t>
  </si>
  <si>
    <t>Q1LZ92</t>
  </si>
  <si>
    <t>MACROH2A2</t>
  </si>
  <si>
    <t>Mesencephalic astrocyte-derived neurotrophic factor</t>
  </si>
  <si>
    <t>P80513</t>
  </si>
  <si>
    <t>MANF</t>
  </si>
  <si>
    <t>Microtubule-associated protein 4</t>
  </si>
  <si>
    <t>P36225</t>
  </si>
  <si>
    <t>MAP4</t>
  </si>
  <si>
    <t>S-adenosylmethionine synthase</t>
  </si>
  <si>
    <t>A7E3T7</t>
  </si>
  <si>
    <t>MAT2A</t>
  </si>
  <si>
    <t>Matrin 3</t>
  </si>
  <si>
    <t>F1MXI4</t>
  </si>
  <si>
    <t>MATR3</t>
  </si>
  <si>
    <t>Malate dehydrogenase, cytoplasmic</t>
  </si>
  <si>
    <t>Q3T145</t>
  </si>
  <si>
    <t>MDH1</t>
  </si>
  <si>
    <t>Malate dehydrogenase, mitochondrial</t>
  </si>
  <si>
    <t>Q32LG3</t>
  </si>
  <si>
    <t>MDH2</t>
  </si>
  <si>
    <t>Malic enzyme</t>
  </si>
  <si>
    <t>Q08DM3</t>
  </si>
  <si>
    <t>ME2</t>
  </si>
  <si>
    <t>Methyl-CpG-binding protein 2</t>
  </si>
  <si>
    <t>A0A3Q1M211</t>
  </si>
  <si>
    <t>MECP2</t>
  </si>
  <si>
    <t>Macrophage migration inhibitory factor</t>
  </si>
  <si>
    <t>P80177</t>
  </si>
  <si>
    <t>MIF</t>
  </si>
  <si>
    <t>C-1-tetrahydrofolate synthase, cytoplasmic</t>
  </si>
  <si>
    <t>A4FUD0</t>
  </si>
  <si>
    <t>MTHFD1</t>
  </si>
  <si>
    <t>Major vault protein</t>
  </si>
  <si>
    <t>Q3SYU9</t>
  </si>
  <si>
    <t>MVP</t>
  </si>
  <si>
    <t>Myosin heavy chain 14</t>
  </si>
  <si>
    <t>F1MM57</t>
  </si>
  <si>
    <t>MYH14</t>
  </si>
  <si>
    <t>Myosin heavy chain 9</t>
  </si>
  <si>
    <t>F1MQ37</t>
  </si>
  <si>
    <t>MYH9</t>
  </si>
  <si>
    <t>Myosin light polypeptide 6</t>
  </si>
  <si>
    <t>P60661</t>
  </si>
  <si>
    <t>MYL6</t>
  </si>
  <si>
    <t>Myosin regulatory light polypeptide 9</t>
  </si>
  <si>
    <t>Q5E9E2</t>
  </si>
  <si>
    <t>MYL9</t>
  </si>
  <si>
    <t>Nascent polypeptide-associated complex subunit alpha</t>
  </si>
  <si>
    <t>Q5E9A1</t>
  </si>
  <si>
    <t>NACA</t>
  </si>
  <si>
    <t>N-acetylneuraminate synthase</t>
  </si>
  <si>
    <t>Q1RMX7</t>
  </si>
  <si>
    <t>NANS</t>
  </si>
  <si>
    <t>Nucleosome assembly protein 1-like 1</t>
  </si>
  <si>
    <t>A6H767</t>
  </si>
  <si>
    <t>NAP1L1</t>
  </si>
  <si>
    <t>Nucleosome assembly protein 1-like 4</t>
  </si>
  <si>
    <t>Q2TA40</t>
  </si>
  <si>
    <t>NAP1L4</t>
  </si>
  <si>
    <t>ATP-dependent (S)-NAD(P)H-hydrate dehydratase</t>
  </si>
  <si>
    <t>E1BNQ4</t>
  </si>
  <si>
    <t>NAXD</t>
  </si>
  <si>
    <t>Nucleolin</t>
  </si>
  <si>
    <t>E1B8K6</t>
  </si>
  <si>
    <t>NCL</t>
  </si>
  <si>
    <t>Protein NDRG2</t>
  </si>
  <si>
    <t>Q3ZBA8</t>
  </si>
  <si>
    <t>NDRG2</t>
  </si>
  <si>
    <t>NADH-ubiquinone oxidoreductase 75 kDa subunit, mitochondrial</t>
  </si>
  <si>
    <t>P15690</t>
  </si>
  <si>
    <t>NDUFS1</t>
  </si>
  <si>
    <t>Nucleoside diphosphate kinase B</t>
  </si>
  <si>
    <t>Q3T0Q4</t>
  </si>
  <si>
    <t>NME2</t>
  </si>
  <si>
    <t>Non-POU domain containing octamer binding</t>
  </si>
  <si>
    <t>Q2KJ42</t>
  </si>
  <si>
    <t>NONO</t>
  </si>
  <si>
    <t>Nucleolar protein 56</t>
  </si>
  <si>
    <t>Q3SZ63</t>
  </si>
  <si>
    <t>NOP56</t>
  </si>
  <si>
    <t>Aminopeptidase</t>
  </si>
  <si>
    <t>E1BP91</t>
  </si>
  <si>
    <t>NPEPPS</t>
  </si>
  <si>
    <t>Nucleophosmin</t>
  </si>
  <si>
    <t>Q3T160</t>
  </si>
  <si>
    <t>NPM1</t>
  </si>
  <si>
    <t>NSFL1 cofactor p47</t>
  </si>
  <si>
    <t>Q3SZC4</t>
  </si>
  <si>
    <t>NSFL1C</t>
  </si>
  <si>
    <t>Nucleobindin-1</t>
  </si>
  <si>
    <t>Q0P569</t>
  </si>
  <si>
    <t>NUCB1</t>
  </si>
  <si>
    <t>Nucleobindin 2</t>
  </si>
  <si>
    <t>F6Q8A8</t>
  </si>
  <si>
    <t>NUCB2</t>
  </si>
  <si>
    <t>Cleavage and polyadenylation specificity factor subunit 5</t>
  </si>
  <si>
    <t>Q3ZCA2</t>
  </si>
  <si>
    <t>NUDT21</t>
  </si>
  <si>
    <t>Nuclear mitotic apparatus protein 1</t>
  </si>
  <si>
    <t>F1N7I5</t>
  </si>
  <si>
    <t>NUMA1</t>
  </si>
  <si>
    <t>2-oxoglutarate dehydrogenase complex component E1</t>
  </si>
  <si>
    <t>Q148N0</t>
  </si>
  <si>
    <t>OGDH</t>
  </si>
  <si>
    <t>Oviduct-specific glycoprotein</t>
  </si>
  <si>
    <t>Q28042</t>
  </si>
  <si>
    <t>OVGP1</t>
  </si>
  <si>
    <t>Protein disulfide-isomerase</t>
  </si>
  <si>
    <t>P05307</t>
  </si>
  <si>
    <t>P4HB</t>
  </si>
  <si>
    <t>Polyadenylate-binding protein 1</t>
  </si>
  <si>
    <t>P61286</t>
  </si>
  <si>
    <t>PABPC1</t>
  </si>
  <si>
    <t>Platelet-activating factor acetylhydrolase IB subunit alpha1</t>
  </si>
  <si>
    <t>Q29460</t>
  </si>
  <si>
    <t>PAFAH1B3</t>
  </si>
  <si>
    <t>Phosphoribosylaminoimidazole carboxylase, phosphoribosylaminoimidazole succinocarboxamide synthetase</t>
  </si>
  <si>
    <t>Q2HJ26</t>
  </si>
  <si>
    <t>PAICS</t>
  </si>
  <si>
    <t>Parkinson disease protein 7 homolog</t>
  </si>
  <si>
    <t>Q5E946</t>
  </si>
  <si>
    <t>PARK7</t>
  </si>
  <si>
    <t>Poly(rC)-binding protein 1</t>
  </si>
  <si>
    <t>Q5E9A3</t>
  </si>
  <si>
    <t>PCBP1</t>
  </si>
  <si>
    <t>Pyruvate dehydrogenase E1 component subunit beta, mitochondrial</t>
  </si>
  <si>
    <t>P11966</t>
  </si>
  <si>
    <t>PDHB</t>
  </si>
  <si>
    <t>Protein disulfide-isomerase A3</t>
  </si>
  <si>
    <t>P38657</t>
  </si>
  <si>
    <t>PDIA3</t>
  </si>
  <si>
    <t>Glucosidase II alpha subunit</t>
  </si>
  <si>
    <t>A0A3Q1LZU8</t>
  </si>
  <si>
    <t>GANAB</t>
  </si>
  <si>
    <t>Protein disulfide-isomerase A6</t>
  </si>
  <si>
    <t>F6QH94</t>
  </si>
  <si>
    <t>PDIA6</t>
  </si>
  <si>
    <t>PDZ and LIM domain 1</t>
  </si>
  <si>
    <t>A6H7E3</t>
  </si>
  <si>
    <t>PDLIM1</t>
  </si>
  <si>
    <t>PDZ and LIM domain protein 4</t>
  </si>
  <si>
    <t>Q3T005</t>
  </si>
  <si>
    <t>PDLIM4</t>
  </si>
  <si>
    <t>PDZ and LIM domain 5</t>
  </si>
  <si>
    <t>G3MY19</t>
  </si>
  <si>
    <t>PDLIM5</t>
  </si>
  <si>
    <t>Pyridoxal kinase</t>
  </si>
  <si>
    <t>Q0II59</t>
  </si>
  <si>
    <t>PDXK</t>
  </si>
  <si>
    <t>Phosphatidylethanolamine-binding protein 1</t>
  </si>
  <si>
    <t>P13696</t>
  </si>
  <si>
    <t>PEBP1</t>
  </si>
  <si>
    <t>Profilin-1</t>
  </si>
  <si>
    <t>P02584</t>
  </si>
  <si>
    <t>PFN1</t>
  </si>
  <si>
    <t>6-phosphogluconate dehydrogenase, decarboxylating</t>
  </si>
  <si>
    <t>A0A3S5ZPM3</t>
  </si>
  <si>
    <t>PGD</t>
  </si>
  <si>
    <t>Phosphoglycerate kinase 1</t>
  </si>
  <si>
    <t>Q3T0P6</t>
  </si>
  <si>
    <t>PGK1</t>
  </si>
  <si>
    <t>6-phosphogluconolactonase</t>
  </si>
  <si>
    <t>Q2TBQ8</t>
  </si>
  <si>
    <t>PGLS</t>
  </si>
  <si>
    <t>phosphoglucomutase (alpha-D-glucose-1,6-bisphosphate-dependent)</t>
  </si>
  <si>
    <t>F6QEU6</t>
  </si>
  <si>
    <t>PGM2</t>
  </si>
  <si>
    <t>Hypoxia up-regulated 1</t>
  </si>
  <si>
    <t>A0A3Q1MBP1</t>
  </si>
  <si>
    <t>HYOU1</t>
  </si>
  <si>
    <t>Prohibitin-2</t>
  </si>
  <si>
    <t>Q2HJ97</t>
  </si>
  <si>
    <t>PHB2</t>
  </si>
  <si>
    <t>D-3-phosphoglycerate dehydrogenase</t>
  </si>
  <si>
    <t>Q5EAD2</t>
  </si>
  <si>
    <t>PHGDH</t>
  </si>
  <si>
    <t>Pyruvate kinase</t>
  </si>
  <si>
    <t>A5D984</t>
  </si>
  <si>
    <t>PKM</t>
  </si>
  <si>
    <t>Plakophilin-1</t>
  </si>
  <si>
    <t>Q28161</t>
  </si>
  <si>
    <t>PKP1</t>
  </si>
  <si>
    <t>Plakophilin 2</t>
  </si>
  <si>
    <t>A0A3Q1M2G3</t>
  </si>
  <si>
    <t>PKP2</t>
  </si>
  <si>
    <t>Plectin</t>
  </si>
  <si>
    <t>A0A3Q1MRS3</t>
  </si>
  <si>
    <t>PLEC</t>
  </si>
  <si>
    <t>Plexin B2</t>
  </si>
  <si>
    <t>A0A3Q1MQ74</t>
  </si>
  <si>
    <t>PLXNB2</t>
  </si>
  <si>
    <t>Purine nucleoside phosphorylase</t>
  </si>
  <si>
    <t>P55859</t>
  </si>
  <si>
    <t>PNP</t>
  </si>
  <si>
    <t>Peptidyl-prolyl cis-trans isomerase A</t>
  </si>
  <si>
    <t>P62935</t>
  </si>
  <si>
    <t>PPIA</t>
  </si>
  <si>
    <t>Keratin 14</t>
  </si>
  <si>
    <t>F1MC11</t>
  </si>
  <si>
    <t>KRT14</t>
  </si>
  <si>
    <t>Periplakin</t>
  </si>
  <si>
    <t>F1N2K8</t>
  </si>
  <si>
    <t>PPL</t>
  </si>
  <si>
    <t>Peroxiredoxin-1</t>
  </si>
  <si>
    <t>Q5E947</t>
  </si>
  <si>
    <t>PRDX1</t>
  </si>
  <si>
    <t>Peroxiredoxin-2</t>
  </si>
  <si>
    <t>Q9BGI3</t>
  </si>
  <si>
    <t>PRDX2</t>
  </si>
  <si>
    <t>Thioredoxin-dependent peroxide reductase, mitochondrial</t>
  </si>
  <si>
    <t>P35705</t>
  </si>
  <si>
    <t>PRDX3</t>
  </si>
  <si>
    <t>Peroxiredoxin-4</t>
  </si>
  <si>
    <t>Q9BGI2</t>
  </si>
  <si>
    <t>PRDX4</t>
  </si>
  <si>
    <t>Peroxiredoxin-5, mitochondrial</t>
  </si>
  <si>
    <t>Q9BGI1</t>
  </si>
  <si>
    <t>PRDX5</t>
  </si>
  <si>
    <t>Peroxiredoxin-6</t>
  </si>
  <si>
    <t>O77834</t>
  </si>
  <si>
    <t>PRDX6</t>
  </si>
  <si>
    <t>Protein arginine methyltransferase 1</t>
  </si>
  <si>
    <t>A0A3Q1MR38</t>
  </si>
  <si>
    <t>PRMT1</t>
  </si>
  <si>
    <t>Lysosomal associated membrane protein 2</t>
  </si>
  <si>
    <t>A0A3Q1N8P4</t>
  </si>
  <si>
    <t>LAMP2</t>
  </si>
  <si>
    <t>Proteasome subunit alpha type-2</t>
  </si>
  <si>
    <t>Q3T0Y5</t>
  </si>
  <si>
    <t>PSMA2</t>
  </si>
  <si>
    <t>Proteasome subunit alpha type-3</t>
  </si>
  <si>
    <t>Q58DU5</t>
  </si>
  <si>
    <t>PSMA3</t>
  </si>
  <si>
    <t>Proteasome subunit alpha type-6</t>
  </si>
  <si>
    <t>Q2YDE4</t>
  </si>
  <si>
    <t>PSMA6</t>
  </si>
  <si>
    <t>Proteasome subunit beta type-1</t>
  </si>
  <si>
    <t>Q2TBX6</t>
  </si>
  <si>
    <t>PSMB1</t>
  </si>
  <si>
    <t>Proteasome subunit beta type-3</t>
  </si>
  <si>
    <t>P33672</t>
  </si>
  <si>
    <t>PSMB3</t>
  </si>
  <si>
    <t>Proteasome 26S subunit, ATPase 3</t>
  </si>
  <si>
    <t>F1MWE0</t>
  </si>
  <si>
    <t>PSMC3</t>
  </si>
  <si>
    <t>26S proteasome non-ATPase regulatory subunit 1</t>
  </si>
  <si>
    <t>A7MBA2</t>
  </si>
  <si>
    <t>PSMD1</t>
  </si>
  <si>
    <t>Proteasome activator complex subunit 1</t>
  </si>
  <si>
    <t>Q4U5R3</t>
  </si>
  <si>
    <t>PSME1</t>
  </si>
  <si>
    <t>Proteasome activator complex subunit 2</t>
  </si>
  <si>
    <t>Q5E9G3</t>
  </si>
  <si>
    <t>PSME2</t>
  </si>
  <si>
    <t>Paraspeckle component 1</t>
  </si>
  <si>
    <t>Q1LZD9</t>
  </si>
  <si>
    <t>PSPC1</t>
  </si>
  <si>
    <t>Polypyrimidine tract-binding protein 1</t>
  </si>
  <si>
    <t>Q8WN55</t>
  </si>
  <si>
    <t>PTBP1</t>
  </si>
  <si>
    <t>Prostaglandin reductase 1</t>
  </si>
  <si>
    <t>F1N2W0</t>
  </si>
  <si>
    <t>PTGR1</t>
  </si>
  <si>
    <t>Poly(U)-binding-splicing factor PUF60</t>
  </si>
  <si>
    <t>Q2HJG2</t>
  </si>
  <si>
    <t>PUF60</t>
  </si>
  <si>
    <t>Pyrroline-5-carboxylate reductase 3</t>
  </si>
  <si>
    <t>Q58D08</t>
  </si>
  <si>
    <t>PYCR3</t>
  </si>
  <si>
    <t>Glycogen phosphorylase, liver form</t>
  </si>
  <si>
    <t>Q0VCM4</t>
  </si>
  <si>
    <t>PYGL</t>
  </si>
  <si>
    <t>Dihydropteridine reductase</t>
  </si>
  <si>
    <t>Q3T0Z7</t>
  </si>
  <si>
    <t>QDPR</t>
  </si>
  <si>
    <t>Ras-related protein Rab-11A</t>
  </si>
  <si>
    <t>Q2TA29</t>
  </si>
  <si>
    <t>RAB11A</t>
  </si>
  <si>
    <t>Ras-related protein Rab-1B</t>
  </si>
  <si>
    <t>Q2HJH2</t>
  </si>
  <si>
    <t>RAB1B</t>
  </si>
  <si>
    <t>RAB2B, member RAS onco family</t>
  </si>
  <si>
    <t>E1BC58</t>
  </si>
  <si>
    <t>RAB2B</t>
  </si>
  <si>
    <t>RAB5B, member RAS onco family</t>
  </si>
  <si>
    <t>F1MNI4</t>
  </si>
  <si>
    <t>RAB5B</t>
  </si>
  <si>
    <t>Ras-related protein Rab-5C</t>
  </si>
  <si>
    <t>Q58DS9</t>
  </si>
  <si>
    <t>RAB5C</t>
  </si>
  <si>
    <t>RAB7A, member RAS onco family</t>
  </si>
  <si>
    <t>A0A3Q1LUM6</t>
  </si>
  <si>
    <t>RAB7A</t>
  </si>
  <si>
    <t>Receptor of activated protein C kinase 1</t>
  </si>
  <si>
    <t>P63243</t>
  </si>
  <si>
    <t>RACK1</t>
  </si>
  <si>
    <t>GTP-binding nuclear protein Ran</t>
  </si>
  <si>
    <t>Q3T054</t>
  </si>
  <si>
    <t>RAN</t>
  </si>
  <si>
    <t>Retinoic acid receptor responder (Tazarotene induced) 1</t>
  </si>
  <si>
    <t>Q0P5D6</t>
  </si>
  <si>
    <t>RARRES1</t>
  </si>
  <si>
    <t>RNA binding motif protein 39</t>
  </si>
  <si>
    <t>A0A3Q1LWZ4</t>
  </si>
  <si>
    <t>RBM39</t>
  </si>
  <si>
    <t>RNA binding motif protein X-linked</t>
  </si>
  <si>
    <t>D3JUI8</t>
  </si>
  <si>
    <t>RBMX</t>
  </si>
  <si>
    <t>Ribonuclease inhibitor</t>
  </si>
  <si>
    <t>Q3SZN8</t>
  </si>
  <si>
    <t>RNH1</t>
  </si>
  <si>
    <t>60S ribosomal protein L10a</t>
  </si>
  <si>
    <t>Q5E9E6</t>
  </si>
  <si>
    <t>RPL10A</t>
  </si>
  <si>
    <t>60S ribosomal protein L11</t>
  </si>
  <si>
    <t>Q3T087</t>
  </si>
  <si>
    <t>RPL11</t>
  </si>
  <si>
    <t>60S ribosomal protein L12</t>
  </si>
  <si>
    <t>P61284</t>
  </si>
  <si>
    <t>RPL12</t>
  </si>
  <si>
    <t>60S ribosomal protein L13</t>
  </si>
  <si>
    <t>Q56JZ1</t>
  </si>
  <si>
    <t>RPL13</t>
  </si>
  <si>
    <t>60S ribosomal protein L13a</t>
  </si>
  <si>
    <t>Q3SZ90</t>
  </si>
  <si>
    <t>RPL13A</t>
  </si>
  <si>
    <t>60S ribosomal protein L14</t>
  </si>
  <si>
    <t>Q3T0U2</t>
  </si>
  <si>
    <t>RPL14</t>
  </si>
  <si>
    <t>60S ribosomal protein L18</t>
  </si>
  <si>
    <t>Q5E973</t>
  </si>
  <si>
    <t>RPL18</t>
  </si>
  <si>
    <t>Ribosomal protein L22</t>
  </si>
  <si>
    <t>F1N301</t>
  </si>
  <si>
    <t>RPL22</t>
  </si>
  <si>
    <t>60S ribosomal protein L23</t>
  </si>
  <si>
    <t>Q3T057</t>
  </si>
  <si>
    <t>RPL23</t>
  </si>
  <si>
    <t>Large ribosomal subunit protein uL23</t>
  </si>
  <si>
    <t>Q24JY1</t>
  </si>
  <si>
    <t>RPL23A</t>
  </si>
  <si>
    <t>60S ribosomal protein L27</t>
  </si>
  <si>
    <t>P61356</t>
  </si>
  <si>
    <t>RPL27</t>
  </si>
  <si>
    <t>60S ribosomal protein L27a</t>
  </si>
  <si>
    <t>Q56K03</t>
  </si>
  <si>
    <t>RPL27A</t>
  </si>
  <si>
    <t>60S ribosomal protein L30</t>
  </si>
  <si>
    <t>Q3T0D5</t>
  </si>
  <si>
    <t>RPL30</t>
  </si>
  <si>
    <t>60S ribosomal protein L4</t>
  </si>
  <si>
    <t>Q58DW0</t>
  </si>
  <si>
    <t>RPL4</t>
  </si>
  <si>
    <t>60S ribosomal protein L6</t>
  </si>
  <si>
    <t>Q58DQ3</t>
  </si>
  <si>
    <t>RPL6</t>
  </si>
  <si>
    <t>Large ribosomal subunit protein uL30</t>
  </si>
  <si>
    <t>Q58DT1</t>
  </si>
  <si>
    <t>RPL7</t>
  </si>
  <si>
    <t>60S ribosomal protein L7a</t>
  </si>
  <si>
    <t>Q2TBQ5</t>
  </si>
  <si>
    <t>RPL7A</t>
  </si>
  <si>
    <t>60S acidic ribosomal protein P0</t>
  </si>
  <si>
    <t>Q95140</t>
  </si>
  <si>
    <t>RPLP0</t>
  </si>
  <si>
    <t>60S acidic ribosomal protein P2</t>
  </si>
  <si>
    <t>P42899</t>
  </si>
  <si>
    <t>RPLP2</t>
  </si>
  <si>
    <t>Protein disulfide-isomerase A4</t>
  </si>
  <si>
    <t>Q29RV1</t>
  </si>
  <si>
    <t>PDIA4</t>
  </si>
  <si>
    <t>Prohibitin 1</t>
  </si>
  <si>
    <t>Q3T165</t>
  </si>
  <si>
    <t>PHB1</t>
  </si>
  <si>
    <t>Regulation of nuclear pre-mRNA domain-containing protein</t>
  </si>
  <si>
    <t>A6QLW3</t>
  </si>
  <si>
    <t>RPRD1B</t>
  </si>
  <si>
    <t>40S ribosomal protein S10</t>
  </si>
  <si>
    <t>Q3T0F4</t>
  </si>
  <si>
    <t>RPS10</t>
  </si>
  <si>
    <t>40S ribosomal protein S16</t>
  </si>
  <si>
    <t>Q3T0X6</t>
  </si>
  <si>
    <t>RPS16</t>
  </si>
  <si>
    <t>40S ribosomal protein S18</t>
  </si>
  <si>
    <t>Q3T0R1</t>
  </si>
  <si>
    <t>RPS18</t>
  </si>
  <si>
    <t>40S ribosomal protein S19</t>
  </si>
  <si>
    <t>Q32PD5</t>
  </si>
  <si>
    <t>RPS19</t>
  </si>
  <si>
    <t>40S ribosomal protein S2</t>
  </si>
  <si>
    <t>O18789</t>
  </si>
  <si>
    <t>RPS2</t>
  </si>
  <si>
    <t>Small ribosomal subunit protein eS25</t>
  </si>
  <si>
    <t>Q56JX5</t>
  </si>
  <si>
    <t>RPS25</t>
  </si>
  <si>
    <t>40S ribosomal protein S3</t>
  </si>
  <si>
    <t>Q3T169</t>
  </si>
  <si>
    <t>RPS3</t>
  </si>
  <si>
    <t>40S ribosomal protein S3a</t>
  </si>
  <si>
    <t>Q56JV9</t>
  </si>
  <si>
    <t>RPS3A</t>
  </si>
  <si>
    <t>40S ribosomal protein S4</t>
  </si>
  <si>
    <t>P79103</t>
  </si>
  <si>
    <t>RPS4</t>
  </si>
  <si>
    <t>40S ribosomal protein S7</t>
  </si>
  <si>
    <t>A6H769</t>
  </si>
  <si>
    <t>RPS7</t>
  </si>
  <si>
    <t>40S ribosomal protein S8</t>
  </si>
  <si>
    <t>Q5E958</t>
  </si>
  <si>
    <t>RPS8</t>
  </si>
  <si>
    <t>40S ribosomal protein S9</t>
  </si>
  <si>
    <t>A6QLG5</t>
  </si>
  <si>
    <t>RPS9</t>
  </si>
  <si>
    <t>40S ribosomal protein SA</t>
  </si>
  <si>
    <t>P26452</t>
  </si>
  <si>
    <t>RPSA</t>
  </si>
  <si>
    <t>Peptidyl-prolyl cis-trans isomerase B</t>
  </si>
  <si>
    <t>P80311</t>
  </si>
  <si>
    <t>PPIB</t>
  </si>
  <si>
    <t>Peroxiredoxin-like 2A</t>
  </si>
  <si>
    <t>Q3ZBK2</t>
  </si>
  <si>
    <t>PRXL2A</t>
  </si>
  <si>
    <t>Dolichyl-diphosphooligosaccharide--protein glycosyltransferase subunit 1</t>
  </si>
  <si>
    <t>A3KN04</t>
  </si>
  <si>
    <t>RPN1</t>
  </si>
  <si>
    <t>RNA transcription, translation and transport factor protein</t>
  </si>
  <si>
    <t>Q3T0S7</t>
  </si>
  <si>
    <t>RTRAF</t>
  </si>
  <si>
    <t>RuvB-like helicase</t>
  </si>
  <si>
    <t>A7MBG8</t>
  </si>
  <si>
    <t>RUVBL1</t>
  </si>
  <si>
    <t>RuvB-like 2</t>
  </si>
  <si>
    <t>Q2TBU9</t>
  </si>
  <si>
    <t>RUVBL2</t>
  </si>
  <si>
    <t>Protein S100</t>
  </si>
  <si>
    <t>A0A3Q1MFC3</t>
  </si>
  <si>
    <t>S100A11</t>
  </si>
  <si>
    <t>Protein S100-A2</t>
  </si>
  <si>
    <t>P10462</t>
  </si>
  <si>
    <t>S100A2</t>
  </si>
  <si>
    <t>SAFB protein</t>
  </si>
  <si>
    <t>A5PJP2</t>
  </si>
  <si>
    <t>SAFB</t>
  </si>
  <si>
    <t>GTP-binding protein SAR1a</t>
  </si>
  <si>
    <t>Q3T0D7</t>
  </si>
  <si>
    <t>SAR1A</t>
  </si>
  <si>
    <t>Dolichyl-diphosphooligosaccharide--protein glycosyltransferase subunit 2</t>
  </si>
  <si>
    <t>Q3SZI6</t>
  </si>
  <si>
    <t>RPN2</t>
  </si>
  <si>
    <t>Sec1 family domain containing 1</t>
  </si>
  <si>
    <t>E1BG76</t>
  </si>
  <si>
    <t>SCFD1</t>
  </si>
  <si>
    <t>Sterol carrier protein 2</t>
  </si>
  <si>
    <t>P07857</t>
  </si>
  <si>
    <t>SCP2</t>
  </si>
  <si>
    <t>SEC14 like lipid binding 3</t>
  </si>
  <si>
    <t>E1B8H8</t>
  </si>
  <si>
    <t>SEC14L3</t>
  </si>
  <si>
    <t>Ribosome binding protein 1</t>
  </si>
  <si>
    <t>F1MDC1</t>
  </si>
  <si>
    <t>RRBP1</t>
  </si>
  <si>
    <t>Methanethiol oxidase</t>
  </si>
  <si>
    <t>Q2KJ32</t>
  </si>
  <si>
    <t>SELENBP1</t>
  </si>
  <si>
    <t>Septin-11</t>
  </si>
  <si>
    <t>A2VE99</t>
  </si>
  <si>
    <t>SEPTIN11</t>
  </si>
  <si>
    <t>Septin 9</t>
  </si>
  <si>
    <t>A0A3Q1MH57</t>
  </si>
  <si>
    <t>SEPTIN9</t>
  </si>
  <si>
    <t>Leukocyte elastase inhibitor</t>
  </si>
  <si>
    <t>Q1JPB0</t>
  </si>
  <si>
    <t>SERPINB1</t>
  </si>
  <si>
    <t>Serpin B5</t>
  </si>
  <si>
    <t>A0A3Q1MA07</t>
  </si>
  <si>
    <t>SERPINB5</t>
  </si>
  <si>
    <t>Serpin H1</t>
  </si>
  <si>
    <t>Q2KJH6</t>
  </si>
  <si>
    <t>SERPINH1</t>
  </si>
  <si>
    <t>SET nuclear oncogene</t>
  </si>
  <si>
    <t>Q2TBR3</t>
  </si>
  <si>
    <t>SET</t>
  </si>
  <si>
    <t>Splicing factor 3A subunit 1</t>
  </si>
  <si>
    <t>A2VDN6</t>
  </si>
  <si>
    <t>SF3A1</t>
  </si>
  <si>
    <t>Vesicle-trafficking protein SEC22b</t>
  </si>
  <si>
    <t>A0A3Q1MMA1</t>
  </si>
  <si>
    <t>SEC22B</t>
  </si>
  <si>
    <t>Splicing factor proline and glutamine rich</t>
  </si>
  <si>
    <t>E1BQ37</t>
  </si>
  <si>
    <t>SFPQ</t>
  </si>
  <si>
    <t>Splicing factor 3B subunit 3</t>
  </si>
  <si>
    <t>A0JN52</t>
  </si>
  <si>
    <t>SF3B3</t>
  </si>
  <si>
    <t>Staphylococcal nuclease domain-containing protein 1</t>
  </si>
  <si>
    <t>Q863B3</t>
  </si>
  <si>
    <t>SND1</t>
  </si>
  <si>
    <t>SNRPA1 protein</t>
  </si>
  <si>
    <t>A6H788</t>
  </si>
  <si>
    <t>SNRPA1</t>
  </si>
  <si>
    <t>Small nuclear ribonucleoprotein E</t>
  </si>
  <si>
    <t>A4FUI2</t>
  </si>
  <si>
    <t>SNRPE</t>
  </si>
  <si>
    <t>Superoxide dismutase [Mn], mitochondrial</t>
  </si>
  <si>
    <t>P41976</t>
  </si>
  <si>
    <t>SOD2</t>
  </si>
  <si>
    <t>Spectrin alpha, non-erythrocytic 1</t>
  </si>
  <si>
    <t>E1BFB0</t>
  </si>
  <si>
    <t>SPTAN1</t>
  </si>
  <si>
    <t>Spectrin beta chain</t>
  </si>
  <si>
    <t>F1MYC9</t>
  </si>
  <si>
    <t>SPTBN1</t>
  </si>
  <si>
    <t>Sulfide quinone oxidoreductase</t>
  </si>
  <si>
    <t>F1MKF8</t>
  </si>
  <si>
    <t>SQOR</t>
  </si>
  <si>
    <t>Serine/arginine-rich splicing factor 1</t>
  </si>
  <si>
    <t>Q0VCY7</t>
  </si>
  <si>
    <t>SRSF1</t>
  </si>
  <si>
    <t>FUS interacting protein (Serine/arginine-rich) 1</t>
  </si>
  <si>
    <t>Q3ZBU5</t>
  </si>
  <si>
    <t>SRSF10</t>
  </si>
  <si>
    <t>Serine/arginine-rich splicing factor 3</t>
  </si>
  <si>
    <t>Q3SZR8</t>
  </si>
  <si>
    <t>SRSF3</t>
  </si>
  <si>
    <t>ADP/ATP translocase 3</t>
  </si>
  <si>
    <t>P32007</t>
  </si>
  <si>
    <t>SLC25A6</t>
  </si>
  <si>
    <t>Heat shock 70kD protein binding protein</t>
  </si>
  <si>
    <t>A7E3S8</t>
  </si>
  <si>
    <t>ST13</t>
  </si>
  <si>
    <t>Translocon-associated protein subunit alpha</t>
  </si>
  <si>
    <t>A6QLP7</t>
  </si>
  <si>
    <t>SSR1</t>
  </si>
  <si>
    <t>Succinate--CoA ligase [GDP-forming] subunit beta, mitochondrial</t>
  </si>
  <si>
    <t>Q3MHX5</t>
  </si>
  <si>
    <t>SUCLG2</t>
  </si>
  <si>
    <t>Sulfotransferase 1A1</t>
  </si>
  <si>
    <t>P50227</t>
  </si>
  <si>
    <t>SULT1A1</t>
  </si>
  <si>
    <t>Dolichyl-diphosphooligosaccharide--protein glycosyltransferase subunit STT3A</t>
  </si>
  <si>
    <t>Q2KJI2</t>
  </si>
  <si>
    <t>STT3A</t>
  </si>
  <si>
    <t>Transgelin-2</t>
  </si>
  <si>
    <t>Q5E9F5</t>
  </si>
  <si>
    <t>TAGLN2</t>
  </si>
  <si>
    <t>Transaldolase</t>
  </si>
  <si>
    <t>Q2TBL6</t>
  </si>
  <si>
    <t>TALDO1</t>
  </si>
  <si>
    <t>Threonine--tRNA ligase 1, cytoplasmic</t>
  </si>
  <si>
    <t>Q3ZBV8</t>
  </si>
  <si>
    <t>TARS1</t>
  </si>
  <si>
    <t>Elongin B</t>
  </si>
  <si>
    <t>Q3SZ32</t>
  </si>
  <si>
    <t>TCEB2</t>
  </si>
  <si>
    <t>T-complex protein 1 subunit alpha</t>
  </si>
  <si>
    <t>Q32L40</t>
  </si>
  <si>
    <t>TCP1</t>
  </si>
  <si>
    <t>Transglutaminase 1</t>
  </si>
  <si>
    <t>F1MBB7</t>
  </si>
  <si>
    <t>TGM1</t>
  </si>
  <si>
    <t>Protein-glutamine gamma-glutamyltransferase 2</t>
  </si>
  <si>
    <t>P51176</t>
  </si>
  <si>
    <t>TGM2</t>
  </si>
  <si>
    <t>Triokinase/FMN cyclase</t>
  </si>
  <si>
    <t>Q58DK4</t>
  </si>
  <si>
    <t>TKFC</t>
  </si>
  <si>
    <t>TKT protein</t>
  </si>
  <si>
    <t>A7Z014</t>
  </si>
  <si>
    <t>TKT</t>
  </si>
  <si>
    <t>Tumor associated calcium signal transducer 2</t>
  </si>
  <si>
    <t>F1MSN2</t>
  </si>
  <si>
    <t>TACSTD2</t>
  </si>
  <si>
    <t>Transmembrane emp24 domain-containing protein 10</t>
  </si>
  <si>
    <t>Q5E971</t>
  </si>
  <si>
    <t>TMED10</t>
  </si>
  <si>
    <t>Triosephosphate isomerase</t>
  </si>
  <si>
    <t>Q5E956</t>
  </si>
  <si>
    <t>TPI1</t>
  </si>
  <si>
    <t>Tropomyosin 3</t>
  </si>
  <si>
    <t>A0A3Q1LFQ2</t>
  </si>
  <si>
    <t>TPM3</t>
  </si>
  <si>
    <t>Tubulin polymerization-promoting protein family member 3</t>
  </si>
  <si>
    <t>Q3ZCC8</t>
  </si>
  <si>
    <t>TPPP3</t>
  </si>
  <si>
    <t>Transformer-2 protein homolog beta</t>
  </si>
  <si>
    <t>Q3ZBT6</t>
  </si>
  <si>
    <t>TRA2B</t>
  </si>
  <si>
    <t>Tripartite motif containing 28</t>
  </si>
  <si>
    <t>E1BJG5</t>
  </si>
  <si>
    <t>TRIM28</t>
  </si>
  <si>
    <t>Thiosulfate sulfurtransferase</t>
  </si>
  <si>
    <t>P00586</t>
  </si>
  <si>
    <t>TST</t>
  </si>
  <si>
    <t>Tubulin tyrosine ligase like 12</t>
  </si>
  <si>
    <t>Q08E58</t>
  </si>
  <si>
    <t>TTLL12</t>
  </si>
  <si>
    <t>Tubulin alpha-1D chain</t>
  </si>
  <si>
    <t>Q2HJ86</t>
  </si>
  <si>
    <t>TUBA1D</t>
  </si>
  <si>
    <t>Tubulin alpha-4A chain</t>
  </si>
  <si>
    <t>P81948</t>
  </si>
  <si>
    <t>TUBA4A</t>
  </si>
  <si>
    <t>Tubulin beta-2B chain</t>
  </si>
  <si>
    <t>Q6B856</t>
  </si>
  <si>
    <t>TUBB2B</t>
  </si>
  <si>
    <t>Tubulin beta-4B chain</t>
  </si>
  <si>
    <t>Q3MHM5</t>
  </si>
  <si>
    <t>TUBB4B</t>
  </si>
  <si>
    <t>Tubulin beta-5 chain</t>
  </si>
  <si>
    <t>Q2KJD0</t>
  </si>
  <si>
    <t>TUBB5</t>
  </si>
  <si>
    <t>Elongation factor Tu, mitochondrial</t>
  </si>
  <si>
    <t>P49410</t>
  </si>
  <si>
    <t>TUFM</t>
  </si>
  <si>
    <t>Thioredoxin</t>
  </si>
  <si>
    <t>O97680</t>
  </si>
  <si>
    <t>TXN</t>
  </si>
  <si>
    <t>Thioredoxin domain containing 5</t>
  </si>
  <si>
    <t>A0A3Q1LUG9</t>
  </si>
  <si>
    <t>TXNDC5</t>
  </si>
  <si>
    <t>Splicing factor U2AF subunit</t>
  </si>
  <si>
    <t>Q24JZ8</t>
  </si>
  <si>
    <t>U2AF2</t>
  </si>
  <si>
    <t>Ubiquitin-like modifier-activating enzyme 1</t>
  </si>
  <si>
    <t>A3KMV5</t>
  </si>
  <si>
    <t>UBA1</t>
  </si>
  <si>
    <t>Polyubiquitin-C</t>
  </si>
  <si>
    <t>P0CH28</t>
  </si>
  <si>
    <t>UBC</t>
  </si>
  <si>
    <t>Ubiquitin-conjugating enzyme E2 N</t>
  </si>
  <si>
    <t>Q0P5K3</t>
  </si>
  <si>
    <t>UBE2N</t>
  </si>
  <si>
    <t>Ubiquilin 1</t>
  </si>
  <si>
    <t>F1N1A3</t>
  </si>
  <si>
    <t>UBQLN1</t>
  </si>
  <si>
    <t>UDP-glucose glycoprotein glucosyltransferase 1</t>
  </si>
  <si>
    <t>E1B9R3</t>
  </si>
  <si>
    <t>UGGT1</t>
  </si>
  <si>
    <t>Cytochrome b-c1 complex subunit 2, mitochondrial</t>
  </si>
  <si>
    <t>P23004</t>
  </si>
  <si>
    <t>UQCRC2</t>
  </si>
  <si>
    <t>Vesicle-associated membrane protein 3</t>
  </si>
  <si>
    <t>Q2KJD2</t>
  </si>
  <si>
    <t>VAMP3</t>
  </si>
  <si>
    <t>Valine--tRNA ligase</t>
  </si>
  <si>
    <t>E1BLV6</t>
  </si>
  <si>
    <t>VARS1</t>
  </si>
  <si>
    <t>Vinculin</t>
  </si>
  <si>
    <t>A0A3Q1MN97</t>
  </si>
  <si>
    <t>VCL</t>
  </si>
  <si>
    <t>Transitional endoplasmic reticulum ATPase</t>
  </si>
  <si>
    <t>Q3ZBT1</t>
  </si>
  <si>
    <t>VCP</t>
  </si>
  <si>
    <t>Voltage-dependent anion-selective channel protein 1</t>
  </si>
  <si>
    <t>P45879</t>
  </si>
  <si>
    <t>VDAC1</t>
  </si>
  <si>
    <t>Voltage-dependent anion-selective channel protein 2</t>
  </si>
  <si>
    <t>P68002</t>
  </si>
  <si>
    <t>VDAC2</t>
  </si>
  <si>
    <t>Vacuolar protein sorting-associated protein 35</t>
  </si>
  <si>
    <t>Q2HJG5</t>
  </si>
  <si>
    <t>VPS35</t>
  </si>
  <si>
    <t>WD repeat-containing protein 1</t>
  </si>
  <si>
    <t>Q2KJH4</t>
  </si>
  <si>
    <t>WDR1</t>
  </si>
  <si>
    <t>Y-box-binding protein 1</t>
  </si>
  <si>
    <t>P67808</t>
  </si>
  <si>
    <t>YBX1</t>
  </si>
  <si>
    <t>14-3-3 protein beta/alpha</t>
  </si>
  <si>
    <t>P68250</t>
  </si>
  <si>
    <t>YWHAB</t>
  </si>
  <si>
    <t>14-3-3 protein epsilon</t>
  </si>
  <si>
    <t>P62261</t>
  </si>
  <si>
    <t>YWHAE</t>
  </si>
  <si>
    <t>14-3-3 protein theta</t>
  </si>
  <si>
    <t>Q3SZI4</t>
  </si>
  <si>
    <t>YWHAQ</t>
  </si>
  <si>
    <t>14-3-3 protein zeta/delta</t>
  </si>
  <si>
    <t>P63103</t>
  </si>
  <si>
    <t>YWHAZ</t>
  </si>
  <si>
    <t>BOLA class I histocompatibility antigen, alpha chain BL3-7</t>
  </si>
  <si>
    <t>P13753</t>
  </si>
  <si>
    <t>Ig-like domain-containing protein</t>
  </si>
  <si>
    <t>A0A3Q1M3L6</t>
  </si>
  <si>
    <t>F1N160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sz val="12"/>
      <color theme="1"/>
      <name val="Calibri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10"/>
  <sheetViews>
    <sheetView tabSelected="1" workbookViewId="0">
      <selection activeCell="D7" sqref="D7"/>
    </sheetView>
  </sheetViews>
  <sheetFormatPr baseColWidth="10" defaultColWidth="11.44140625" defaultRowHeight="15.6" x14ac:dyDescent="0.3"/>
  <cols>
    <col min="1" max="1" width="50.88671875" style="1" customWidth="1"/>
    <col min="2" max="2" width="20.88671875" style="1" customWidth="1"/>
    <col min="3" max="3" width="18.109375" style="1" customWidth="1"/>
    <col min="4" max="5" width="24.33203125" style="1" customWidth="1"/>
    <col min="6" max="6" width="16.6640625" style="1" customWidth="1"/>
    <col min="7" max="7" width="17.109375" style="1" customWidth="1"/>
    <col min="8" max="8" width="18.44140625" style="1" customWidth="1"/>
    <col min="9" max="9" width="18.109375" style="1" customWidth="1"/>
    <col min="10" max="11" width="24.33203125" style="1" customWidth="1"/>
    <col min="12" max="12" width="16.5546875" style="1" customWidth="1"/>
    <col min="13" max="13" width="15.109375" style="1" customWidth="1"/>
    <col min="14" max="14" width="15.6640625" style="1" customWidth="1"/>
    <col min="15" max="16" width="13.88671875" style="1" customWidth="1"/>
    <col min="17" max="17" width="13.5546875" style="1" customWidth="1"/>
    <col min="18" max="18" width="13" style="1" customWidth="1"/>
    <col min="19" max="19" width="14.33203125" style="1" customWidth="1"/>
    <col min="20" max="20" width="16.5546875" style="1" customWidth="1"/>
    <col min="21" max="21" width="13" style="1" customWidth="1"/>
    <col min="22" max="22" width="12.88671875" style="1" customWidth="1"/>
    <col min="23" max="23" width="13.44140625" style="1" customWidth="1"/>
    <col min="24" max="24" width="12.44140625" style="1" customWidth="1"/>
    <col min="25" max="25" width="13.44140625" style="1" customWidth="1"/>
    <col min="26" max="26" width="12.6640625" style="1" customWidth="1"/>
    <col min="27" max="27" width="15.109375" style="1" customWidth="1"/>
    <col min="28" max="28" width="24.33203125" style="1" customWidth="1"/>
    <col min="29" max="29" width="15.109375" style="2" customWidth="1"/>
    <col min="30" max="44" width="11.44140625" style="2"/>
    <col min="45" max="16384" width="11.44140625" style="1"/>
  </cols>
  <sheetData>
    <row r="1" spans="1:44" ht="21" x14ac:dyDescent="0.3">
      <c r="A1" s="21" t="s">
        <v>0</v>
      </c>
    </row>
    <row r="2" spans="1:44" ht="18.75" customHeight="1" x14ac:dyDescent="0.35">
      <c r="E2" s="3"/>
      <c r="F2" s="14" t="s">
        <v>1</v>
      </c>
      <c r="G2" s="14"/>
      <c r="H2" s="14"/>
      <c r="I2" s="14"/>
      <c r="J2" s="4"/>
      <c r="L2" s="14" t="s">
        <v>2</v>
      </c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C2" s="15" t="s">
        <v>3</v>
      </c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</row>
    <row r="3" spans="1:44" s="5" customFormat="1" ht="70.5" customHeight="1" x14ac:dyDescent="0.3">
      <c r="A3" s="5" t="s">
        <v>4</v>
      </c>
      <c r="B3" s="5" t="s">
        <v>5</v>
      </c>
      <c r="C3" s="6" t="s">
        <v>6</v>
      </c>
      <c r="D3" s="6"/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L3" s="7" t="s">
        <v>13</v>
      </c>
      <c r="M3" s="7" t="s">
        <v>14</v>
      </c>
      <c r="N3" s="7" t="s">
        <v>15</v>
      </c>
      <c r="O3" s="7" t="s">
        <v>16</v>
      </c>
      <c r="P3" s="7" t="s">
        <v>17</v>
      </c>
      <c r="Q3" s="7" t="s">
        <v>18</v>
      </c>
      <c r="R3" s="7" t="s">
        <v>19</v>
      </c>
      <c r="S3" s="7" t="s">
        <v>20</v>
      </c>
      <c r="T3" s="7" t="s">
        <v>21</v>
      </c>
      <c r="U3" s="7" t="s">
        <v>22</v>
      </c>
      <c r="V3" s="7" t="s">
        <v>23</v>
      </c>
      <c r="W3" s="7" t="s">
        <v>24</v>
      </c>
      <c r="X3" s="7" t="s">
        <v>25</v>
      </c>
      <c r="Y3" s="7" t="s">
        <v>26</v>
      </c>
      <c r="Z3" s="7" t="s">
        <v>27</v>
      </c>
      <c r="AA3" s="7" t="s">
        <v>28</v>
      </c>
      <c r="AB3" s="6"/>
      <c r="AC3" s="7" t="s">
        <v>13</v>
      </c>
      <c r="AD3" s="7" t="s">
        <v>14</v>
      </c>
      <c r="AE3" s="7" t="s">
        <v>15</v>
      </c>
      <c r="AF3" s="7" t="s">
        <v>16</v>
      </c>
      <c r="AG3" s="7" t="s">
        <v>17</v>
      </c>
      <c r="AH3" s="7" t="s">
        <v>18</v>
      </c>
      <c r="AI3" s="7" t="s">
        <v>19</v>
      </c>
      <c r="AJ3" s="7" t="s">
        <v>20</v>
      </c>
      <c r="AK3" s="7" t="s">
        <v>21</v>
      </c>
      <c r="AL3" s="7" t="s">
        <v>22</v>
      </c>
      <c r="AM3" s="7" t="s">
        <v>23</v>
      </c>
      <c r="AN3" s="7" t="s">
        <v>24</v>
      </c>
      <c r="AO3" s="7" t="s">
        <v>25</v>
      </c>
      <c r="AP3" s="7" t="s">
        <v>26</v>
      </c>
      <c r="AQ3" s="7" t="s">
        <v>27</v>
      </c>
      <c r="AR3" s="7" t="s">
        <v>28</v>
      </c>
    </row>
    <row r="4" spans="1:44" x14ac:dyDescent="0.3">
      <c r="A4" s="8" t="s">
        <v>29</v>
      </c>
      <c r="B4" s="8" t="s">
        <v>30</v>
      </c>
      <c r="C4" s="9" t="s">
        <v>31</v>
      </c>
      <c r="D4" s="8"/>
      <c r="E4" s="16"/>
      <c r="F4" s="17"/>
      <c r="G4" s="16" t="s">
        <v>1541</v>
      </c>
      <c r="H4" s="16"/>
      <c r="I4" s="17"/>
      <c r="J4" s="16"/>
      <c r="K4" s="10"/>
      <c r="L4" s="11">
        <f t="shared" ref="L4:AA10" si="0">2^(AC4)</f>
        <v>13.907915273686278</v>
      </c>
      <c r="M4" s="11">
        <f t="shared" si="0"/>
        <v>2.924796214187027</v>
      </c>
      <c r="N4" s="11">
        <f t="shared" si="0"/>
        <v>2.9412315616808864</v>
      </c>
      <c r="O4" s="11">
        <f t="shared" si="0"/>
        <v>2.8817414054202741</v>
      </c>
      <c r="P4" s="11">
        <f t="shared" si="0"/>
        <v>2.6111260278327082</v>
      </c>
      <c r="Q4" s="11">
        <f t="shared" si="0"/>
        <v>3.029555110405397</v>
      </c>
      <c r="R4" s="11">
        <f t="shared" si="0"/>
        <v>4.2539396128152758</v>
      </c>
      <c r="S4" s="11">
        <f t="shared" si="0"/>
        <v>1.9436144551903116</v>
      </c>
      <c r="T4" s="11">
        <f t="shared" si="0"/>
        <v>10.129626750190466</v>
      </c>
      <c r="U4" s="11">
        <f t="shared" si="0"/>
        <v>3.4666976703691192</v>
      </c>
      <c r="V4" s="11">
        <f t="shared" si="0"/>
        <v>12.784541987464316</v>
      </c>
      <c r="W4" s="11">
        <f t="shared" si="0"/>
        <v>5.6239441556103849</v>
      </c>
      <c r="X4" s="11">
        <f t="shared" si="0"/>
        <v>38.573397023611413</v>
      </c>
      <c r="Y4" s="11">
        <f t="shared" si="0"/>
        <v>5.3571664494270888</v>
      </c>
      <c r="Z4" s="11">
        <f t="shared" si="0"/>
        <v>3.199309241233224</v>
      </c>
      <c r="AA4" s="11">
        <f t="shared" si="0"/>
        <v>1.8040881316951205</v>
      </c>
      <c r="AB4" s="9"/>
      <c r="AC4" s="2">
        <v>3.79783427826737</v>
      </c>
      <c r="AD4" s="2">
        <v>1.5483361081067</v>
      </c>
      <c r="AE4" s="2">
        <v>1.5564203713510001</v>
      </c>
      <c r="AF4" s="2">
        <v>1.5269408803231299</v>
      </c>
      <c r="AG4" s="2">
        <v>1.3846720920212501</v>
      </c>
      <c r="AH4" s="2">
        <v>1.5991059497587501</v>
      </c>
      <c r="AI4" s="2">
        <v>2.08879955353594</v>
      </c>
      <c r="AJ4" s="2">
        <v>0.95874206732387002</v>
      </c>
      <c r="AK4" s="2">
        <v>3.3405091105298701</v>
      </c>
      <c r="AL4" s="2">
        <v>1.7935620250386599</v>
      </c>
      <c r="AM4" s="2">
        <v>3.6763285711298099</v>
      </c>
      <c r="AN4" s="2">
        <v>2.4915822688727598</v>
      </c>
      <c r="AO4" s="2">
        <v>5.2695342995346302</v>
      </c>
      <c r="AP4" s="2">
        <v>2.42147012189896</v>
      </c>
      <c r="AQ4" s="2">
        <v>1.67776044829329</v>
      </c>
      <c r="AR4" s="2">
        <v>0.85126981755881803</v>
      </c>
    </row>
    <row r="5" spans="1:44" x14ac:dyDescent="0.3">
      <c r="A5" s="1" t="s">
        <v>32</v>
      </c>
      <c r="B5" s="8" t="s">
        <v>33</v>
      </c>
      <c r="C5" s="9" t="s">
        <v>34</v>
      </c>
      <c r="D5" s="8"/>
      <c r="E5" s="16" t="s">
        <v>1541</v>
      </c>
      <c r="F5" s="16" t="s">
        <v>1541</v>
      </c>
      <c r="G5" s="17"/>
      <c r="H5" s="16"/>
      <c r="I5" s="17"/>
      <c r="J5" s="16"/>
      <c r="K5" s="10"/>
      <c r="L5" s="11">
        <f t="shared" si="0"/>
        <v>12.925040324861062</v>
      </c>
      <c r="M5" s="11">
        <f t="shared" si="0"/>
        <v>9.3288704630968002</v>
      </c>
      <c r="N5" s="11">
        <f t="shared" si="0"/>
        <v>4.9642726153846288</v>
      </c>
      <c r="O5" s="11">
        <f t="shared" si="0"/>
        <v>3.5108895307651604</v>
      </c>
      <c r="P5" s="11">
        <f t="shared" si="0"/>
        <v>9.9407484668761139</v>
      </c>
      <c r="Q5" s="11">
        <f t="shared" si="0"/>
        <v>14.926130930382806</v>
      </c>
      <c r="R5" s="11">
        <f t="shared" si="0"/>
        <v>7.8036322480472018</v>
      </c>
      <c r="S5" s="11">
        <f t="shared" si="0"/>
        <v>9.2136705363767</v>
      </c>
      <c r="T5" s="11">
        <f t="shared" si="0"/>
        <v>25.477164097093961</v>
      </c>
      <c r="U5" s="11">
        <f t="shared" si="0"/>
        <v>2.9547149221544036</v>
      </c>
      <c r="V5" s="11">
        <f t="shared" si="0"/>
        <v>23.30962527539803</v>
      </c>
      <c r="W5" s="11">
        <f t="shared" si="0"/>
        <v>22.001763859254222</v>
      </c>
      <c r="X5" s="11">
        <f t="shared" si="0"/>
        <v>34.423950685850549</v>
      </c>
      <c r="Y5" s="11">
        <f t="shared" si="0"/>
        <v>8.5370186264783658</v>
      </c>
      <c r="Z5" s="11">
        <f t="shared" si="0"/>
        <v>10.462060054534302</v>
      </c>
      <c r="AA5" s="11">
        <f t="shared" si="0"/>
        <v>3.5317931687299189</v>
      </c>
      <c r="AB5" s="9"/>
      <c r="AC5" s="2">
        <v>3.69209687650195</v>
      </c>
      <c r="AD5" s="2">
        <v>3.22170241055837</v>
      </c>
      <c r="AE5" s="2">
        <v>2.3115823439259899</v>
      </c>
      <c r="AF5" s="2">
        <v>1.81183660290492</v>
      </c>
      <c r="AG5" s="2">
        <v>3.3133544804393198</v>
      </c>
      <c r="AH5" s="2">
        <v>3.8997683413417201</v>
      </c>
      <c r="AI5" s="2">
        <v>2.9641457914759299</v>
      </c>
      <c r="AJ5" s="2">
        <v>3.2037760107884901</v>
      </c>
      <c r="AK5" s="2">
        <v>4.6711327927815196</v>
      </c>
      <c r="AL5" s="2">
        <v>1.5630189425063199</v>
      </c>
      <c r="AM5" s="2">
        <v>4.5428539068328897</v>
      </c>
      <c r="AN5" s="2">
        <v>4.4595472826824203</v>
      </c>
      <c r="AO5" s="2">
        <v>5.1053407735499396</v>
      </c>
      <c r="AP5" s="2">
        <v>3.09373232701659</v>
      </c>
      <c r="AQ5" s="2">
        <v>3.3870950514276998</v>
      </c>
      <c r="AR5" s="2">
        <v>1.82040085737345</v>
      </c>
    </row>
    <row r="6" spans="1:44" x14ac:dyDescent="0.3">
      <c r="A6" s="8" t="s">
        <v>35</v>
      </c>
      <c r="B6" s="8" t="s">
        <v>36</v>
      </c>
      <c r="C6" s="9" t="s">
        <v>37</v>
      </c>
      <c r="D6" s="12"/>
      <c r="E6" s="18"/>
      <c r="F6" s="16"/>
      <c r="G6" s="16" t="s">
        <v>1541</v>
      </c>
      <c r="H6" s="17"/>
      <c r="I6" s="17"/>
      <c r="J6" s="16" t="s">
        <v>1541</v>
      </c>
      <c r="K6" s="10"/>
      <c r="L6" s="11">
        <f t="shared" si="0"/>
        <v>1.5265518720317139</v>
      </c>
      <c r="M6" s="11">
        <f t="shared" si="0"/>
        <v>1.7657719103243987</v>
      </c>
      <c r="N6" s="11">
        <f t="shared" si="0"/>
        <v>3.217743505875426</v>
      </c>
      <c r="O6" s="11">
        <f t="shared" si="0"/>
        <v>2.5836717540746799</v>
      </c>
      <c r="P6" s="11">
        <f t="shared" si="0"/>
        <v>1.9344104199635008</v>
      </c>
      <c r="Q6" s="11">
        <f t="shared" si="0"/>
        <v>1.7673983112119755</v>
      </c>
      <c r="R6" s="11">
        <f t="shared" si="0"/>
        <v>2.8596029919867956</v>
      </c>
      <c r="S6" s="11">
        <f t="shared" si="0"/>
        <v>1.1150998650056367</v>
      </c>
      <c r="T6" s="11">
        <f t="shared" si="0"/>
        <v>1.8801902063976264</v>
      </c>
      <c r="U6" s="11" t="s">
        <v>38</v>
      </c>
      <c r="V6" s="11">
        <f t="shared" ref="V6:AA39" si="1">2^(AM6)</f>
        <v>2.0032196439605383</v>
      </c>
      <c r="W6" s="11">
        <f t="shared" si="1"/>
        <v>1.8444219276393377</v>
      </c>
      <c r="X6" s="11">
        <f t="shared" si="1"/>
        <v>2.1327800256236631</v>
      </c>
      <c r="Y6" s="11">
        <f t="shared" si="1"/>
        <v>1.720016154902295</v>
      </c>
      <c r="Z6" s="11">
        <f t="shared" si="1"/>
        <v>2.3073887918266012</v>
      </c>
      <c r="AA6" s="11">
        <f t="shared" si="1"/>
        <v>3.2880410273289664</v>
      </c>
      <c r="AB6" s="9"/>
      <c r="AC6" s="2">
        <v>0.61027661296522995</v>
      </c>
      <c r="AD6" s="2">
        <v>0.82029899808490703</v>
      </c>
      <c r="AE6" s="2">
        <v>1.6860493299303301</v>
      </c>
      <c r="AF6" s="2">
        <v>1.36942279261337</v>
      </c>
      <c r="AG6" s="2">
        <v>0.951893920992675</v>
      </c>
      <c r="AH6" s="2">
        <v>0.82162721071753597</v>
      </c>
      <c r="AI6" s="2">
        <v>1.51581486684661</v>
      </c>
      <c r="AJ6" s="2">
        <v>0.15717291938033001</v>
      </c>
      <c r="AK6" s="2">
        <v>0.91087861719334895</v>
      </c>
      <c r="AL6" s="2" t="s">
        <v>38</v>
      </c>
      <c r="AM6" s="2">
        <v>1.0023206148000501</v>
      </c>
      <c r="AN6" s="2">
        <v>0.88316872262374602</v>
      </c>
      <c r="AO6" s="2">
        <v>1.09273517416076</v>
      </c>
      <c r="AP6" s="2">
        <v>0.78242211521107996</v>
      </c>
      <c r="AQ6" s="2">
        <v>1.2062611166266199</v>
      </c>
      <c r="AR6" s="2">
        <v>1.7172283007089999</v>
      </c>
    </row>
    <row r="7" spans="1:44" x14ac:dyDescent="0.3">
      <c r="A7" s="8" t="s">
        <v>39</v>
      </c>
      <c r="B7" s="8" t="s">
        <v>40</v>
      </c>
      <c r="C7" s="9" t="s">
        <v>41</v>
      </c>
      <c r="D7" s="8"/>
      <c r="E7" s="16" t="s">
        <v>1541</v>
      </c>
      <c r="F7" s="16" t="s">
        <v>1541</v>
      </c>
      <c r="G7" s="17"/>
      <c r="H7" s="17"/>
      <c r="I7" s="16" t="s">
        <v>1541</v>
      </c>
      <c r="J7" s="16" t="s">
        <v>1541</v>
      </c>
      <c r="K7" s="10"/>
      <c r="L7" s="11">
        <f t="shared" si="0"/>
        <v>2.471117472418443</v>
      </c>
      <c r="M7" s="11">
        <f t="shared" si="0"/>
        <v>2.3790188792196116</v>
      </c>
      <c r="N7" s="11">
        <f t="shared" si="0"/>
        <v>3.7838080299797014</v>
      </c>
      <c r="O7" s="11">
        <f t="shared" si="0"/>
        <v>2.8043051272001511</v>
      </c>
      <c r="P7" s="11">
        <f t="shared" si="0"/>
        <v>2.2809560205673867</v>
      </c>
      <c r="Q7" s="11">
        <f t="shared" si="0"/>
        <v>3.3824703769017583</v>
      </c>
      <c r="R7" s="11">
        <f t="shared" si="0"/>
        <v>2.754644917677405</v>
      </c>
      <c r="S7" s="11">
        <f t="shared" si="0"/>
        <v>2.7788748986716167</v>
      </c>
      <c r="T7" s="11">
        <f t="shared" si="0"/>
        <v>2.2906666026800626</v>
      </c>
      <c r="U7" s="11">
        <f t="shared" ref="U7:U38" si="2">2^(AL7)</f>
        <v>2.8972142749833476</v>
      </c>
      <c r="V7" s="11" t="s">
        <v>38</v>
      </c>
      <c r="W7" s="11">
        <f t="shared" ref="W7:W22" si="3">2^(AN7)</f>
        <v>2.921784946834185</v>
      </c>
      <c r="X7" s="11">
        <f t="shared" ref="X7:X22" si="4">2^(AO7)</f>
        <v>2.618193639745467</v>
      </c>
      <c r="Y7" s="11">
        <f t="shared" ref="Y7:Y22" si="5">2^(AP7)</f>
        <v>2.7787746429748879</v>
      </c>
      <c r="Z7" s="11">
        <f t="shared" ref="Z7:Z22" si="6">2^(AQ7)</f>
        <v>1.844350931882851</v>
      </c>
      <c r="AA7" s="11">
        <f t="shared" ref="AA7:AA22" si="7">2^(AR7)</f>
        <v>2.7830033356568475</v>
      </c>
      <c r="AB7" s="9"/>
      <c r="AC7" s="2">
        <v>1.30516359538833</v>
      </c>
      <c r="AD7" s="2">
        <v>1.25036672062746</v>
      </c>
      <c r="AE7" s="2">
        <v>1.91983889596543</v>
      </c>
      <c r="AF7" s="2">
        <v>1.48764333278255</v>
      </c>
      <c r="AG7" s="2">
        <v>1.189638630113</v>
      </c>
      <c r="AH7" s="2">
        <v>1.7580772993802101</v>
      </c>
      <c r="AI7" s="2">
        <v>1.4618663628902799</v>
      </c>
      <c r="AJ7" s="2">
        <v>1.47450088774878</v>
      </c>
      <c r="AK7" s="2">
        <v>1.19576749545553</v>
      </c>
      <c r="AL7" s="2">
        <v>1.5346663887933301</v>
      </c>
      <c r="AM7" s="2" t="s">
        <v>38</v>
      </c>
      <c r="AN7" s="2">
        <v>1.54684999485821</v>
      </c>
      <c r="AO7" s="2">
        <v>1.3885718019315501</v>
      </c>
      <c r="AP7" s="2">
        <v>1.47444883754467</v>
      </c>
      <c r="AQ7" s="2">
        <v>0.88311318912807102</v>
      </c>
      <c r="AR7" s="2">
        <v>1.4766426378584201</v>
      </c>
    </row>
    <row r="8" spans="1:44" x14ac:dyDescent="0.3">
      <c r="A8" s="8" t="s">
        <v>42</v>
      </c>
      <c r="B8" s="8" t="s">
        <v>43</v>
      </c>
      <c r="C8" s="9" t="s">
        <v>44</v>
      </c>
      <c r="D8" s="8"/>
      <c r="E8" s="16"/>
      <c r="F8" s="17"/>
      <c r="G8" s="16" t="s">
        <v>1541</v>
      </c>
      <c r="H8" s="17"/>
      <c r="I8" s="17"/>
      <c r="J8" s="16"/>
      <c r="K8" s="10"/>
      <c r="L8" s="11">
        <f t="shared" si="0"/>
        <v>1.4690208034920349</v>
      </c>
      <c r="M8" s="11">
        <f t="shared" si="0"/>
        <v>3.0012971900734673</v>
      </c>
      <c r="N8" s="11">
        <f t="shared" si="0"/>
        <v>3.1491084558543436</v>
      </c>
      <c r="O8" s="11">
        <f t="shared" si="0"/>
        <v>2.9930715306976898</v>
      </c>
      <c r="P8" s="11">
        <f t="shared" si="0"/>
        <v>1.7098798644904185</v>
      </c>
      <c r="Q8" s="11">
        <f t="shared" si="0"/>
        <v>2.0427566906690342</v>
      </c>
      <c r="R8" s="11">
        <f t="shared" si="0"/>
        <v>2.6848063905384336</v>
      </c>
      <c r="S8" s="11">
        <f t="shared" si="0"/>
        <v>1.5948460535671727</v>
      </c>
      <c r="T8" s="11">
        <f t="shared" si="0"/>
        <v>5.5843852944172712</v>
      </c>
      <c r="U8" s="11">
        <f t="shared" si="2"/>
        <v>3.4381665446940968</v>
      </c>
      <c r="V8" s="11">
        <f t="shared" si="1"/>
        <v>4.9060940650995528</v>
      </c>
      <c r="W8" s="11">
        <f t="shared" si="3"/>
        <v>3.2147412586568298</v>
      </c>
      <c r="X8" s="11">
        <f t="shared" si="4"/>
        <v>3.1549592827232256</v>
      </c>
      <c r="Y8" s="11">
        <f t="shared" si="5"/>
        <v>4.8412963247708438</v>
      </c>
      <c r="Z8" s="11">
        <f t="shared" si="6"/>
        <v>1.9760861299782266</v>
      </c>
      <c r="AA8" s="11">
        <f t="shared" si="7"/>
        <v>1.8506170709520722</v>
      </c>
      <c r="AB8" s="9"/>
      <c r="AC8" s="2">
        <v>0.55485482671943198</v>
      </c>
      <c r="AD8" s="2">
        <v>1.5855861824539399</v>
      </c>
      <c r="AE8" s="2">
        <v>1.6549434450023099</v>
      </c>
      <c r="AF8" s="2">
        <v>1.58162675787032</v>
      </c>
      <c r="AG8" s="2">
        <v>0.77389496546647996</v>
      </c>
      <c r="AH8" s="2">
        <v>1.0305173773119001</v>
      </c>
      <c r="AI8" s="2">
        <v>1.4248180548843901</v>
      </c>
      <c r="AJ8" s="2">
        <v>0.673417171028312</v>
      </c>
      <c r="AK8" s="2">
        <v>2.48139848366232</v>
      </c>
      <c r="AL8" s="2">
        <v>1.7816394306172401</v>
      </c>
      <c r="AM8" s="2">
        <v>2.2945748951168099</v>
      </c>
      <c r="AN8" s="2">
        <v>1.68470262561719</v>
      </c>
      <c r="AO8" s="2">
        <v>1.65762138619282</v>
      </c>
      <c r="AP8" s="2">
        <v>2.2753934009935999</v>
      </c>
      <c r="AQ8" s="2">
        <v>0.98264582980944704</v>
      </c>
      <c r="AR8" s="2">
        <v>0.88800640412751397</v>
      </c>
    </row>
    <row r="9" spans="1:44" x14ac:dyDescent="0.3">
      <c r="A9" s="8" t="s">
        <v>45</v>
      </c>
      <c r="B9" s="8" t="s">
        <v>46</v>
      </c>
      <c r="C9" s="9" t="s">
        <v>47</v>
      </c>
      <c r="D9" s="8"/>
      <c r="E9" s="16"/>
      <c r="F9" s="16" t="s">
        <v>1541</v>
      </c>
      <c r="G9" s="17"/>
      <c r="H9" s="16"/>
      <c r="I9" s="17"/>
      <c r="J9" s="16"/>
      <c r="K9" s="10"/>
      <c r="L9" s="11">
        <f t="shared" si="0"/>
        <v>2.8752449447497384</v>
      </c>
      <c r="M9" s="11">
        <f t="shared" si="0"/>
        <v>2.573904793918647</v>
      </c>
      <c r="N9" s="11">
        <f t="shared" si="0"/>
        <v>3.2275250633048151</v>
      </c>
      <c r="O9" s="11">
        <f t="shared" si="0"/>
        <v>6.3227480246573329</v>
      </c>
      <c r="P9" s="11">
        <f t="shared" si="0"/>
        <v>6.2136985059262484</v>
      </c>
      <c r="Q9" s="11">
        <f t="shared" si="0"/>
        <v>2.3045832557283616</v>
      </c>
      <c r="R9" s="11">
        <f t="shared" si="0"/>
        <v>3.7442771760869635</v>
      </c>
      <c r="S9" s="11">
        <f t="shared" si="0"/>
        <v>1.9810608811636934</v>
      </c>
      <c r="T9" s="11">
        <f t="shared" si="0"/>
        <v>3.5176668904109447</v>
      </c>
      <c r="U9" s="11">
        <f t="shared" si="2"/>
        <v>11.912559071072</v>
      </c>
      <c r="V9" s="11">
        <f t="shared" si="1"/>
        <v>4.0199117721310325</v>
      </c>
      <c r="W9" s="11">
        <f t="shared" si="3"/>
        <v>8.071135355526236</v>
      </c>
      <c r="X9" s="11">
        <f t="shared" si="4"/>
        <v>4.2921853910390526</v>
      </c>
      <c r="Y9" s="11">
        <f t="shared" si="5"/>
        <v>4.483858586406388</v>
      </c>
      <c r="Z9" s="11">
        <f t="shared" si="6"/>
        <v>7.9591370599360962</v>
      </c>
      <c r="AA9" s="11">
        <f t="shared" si="7"/>
        <v>6.2885396397024405</v>
      </c>
      <c r="AB9" s="9"/>
      <c r="AC9" s="2">
        <v>1.52368486580411</v>
      </c>
      <c r="AD9" s="2">
        <v>1.3639586907452199</v>
      </c>
      <c r="AE9" s="2">
        <v>1.69042829880595</v>
      </c>
      <c r="AF9" s="2">
        <v>2.66055172610359</v>
      </c>
      <c r="AG9" s="2">
        <v>2.6354522423356301</v>
      </c>
      <c r="AH9" s="2">
        <v>1.20450588763846</v>
      </c>
      <c r="AI9" s="2">
        <v>1.90468723667475</v>
      </c>
      <c r="AJ9" s="2">
        <v>0.98627321723058303</v>
      </c>
      <c r="AK9" s="2">
        <v>1.81461887158025</v>
      </c>
      <c r="AL9" s="2">
        <v>3.57441146296435</v>
      </c>
      <c r="AM9" s="2">
        <v>2.0071638378952898</v>
      </c>
      <c r="AN9" s="2">
        <v>3.0127716297083</v>
      </c>
      <c r="AO9" s="2">
        <v>2.1017123913219198</v>
      </c>
      <c r="AP9" s="2">
        <v>2.1647407786100299</v>
      </c>
      <c r="AQ9" s="2">
        <v>2.9926120203620901</v>
      </c>
      <c r="AR9" s="2">
        <v>2.6527250251851502</v>
      </c>
    </row>
    <row r="10" spans="1:44" x14ac:dyDescent="0.3">
      <c r="A10" s="8" t="s">
        <v>48</v>
      </c>
      <c r="B10" s="8" t="s">
        <v>49</v>
      </c>
      <c r="C10" s="9" t="s">
        <v>50</v>
      </c>
      <c r="D10" s="8"/>
      <c r="E10" s="16"/>
      <c r="F10" s="17"/>
      <c r="G10" s="16" t="s">
        <v>1541</v>
      </c>
      <c r="H10" s="17"/>
      <c r="I10" s="17"/>
      <c r="J10" s="16" t="s">
        <v>1541</v>
      </c>
      <c r="K10" s="10"/>
      <c r="L10" s="11">
        <f t="shared" si="0"/>
        <v>3.3340471894644295</v>
      </c>
      <c r="M10" s="11">
        <f t="shared" si="0"/>
        <v>3.6383778312156245</v>
      </c>
      <c r="N10" s="11">
        <f t="shared" si="0"/>
        <v>4.7892137036585591</v>
      </c>
      <c r="O10" s="11">
        <f t="shared" si="0"/>
        <v>1.9341106354069377</v>
      </c>
      <c r="P10" s="11">
        <f t="shared" si="0"/>
        <v>3.0020277205850427</v>
      </c>
      <c r="Q10" s="11">
        <f t="shared" si="0"/>
        <v>3.2088445955031166</v>
      </c>
      <c r="R10" s="11">
        <f t="shared" si="0"/>
        <v>2.8226065755989764</v>
      </c>
      <c r="S10" s="11">
        <f t="shared" si="0"/>
        <v>2.2652667422379174</v>
      </c>
      <c r="T10" s="11">
        <f t="shared" si="0"/>
        <v>3.2326382740595507</v>
      </c>
      <c r="U10" s="11">
        <f t="shared" si="2"/>
        <v>4.2074226208593721</v>
      </c>
      <c r="V10" s="11">
        <f t="shared" si="1"/>
        <v>2.7242918189329286</v>
      </c>
      <c r="W10" s="11">
        <f t="shared" si="3"/>
        <v>4.1044653464328729</v>
      </c>
      <c r="X10" s="11">
        <f t="shared" si="4"/>
        <v>3.8797580140839325</v>
      </c>
      <c r="Y10" s="11">
        <f t="shared" si="5"/>
        <v>2.0678605200356381</v>
      </c>
      <c r="Z10" s="11">
        <f t="shared" si="6"/>
        <v>2.5829412031878967</v>
      </c>
      <c r="AA10" s="11">
        <f t="shared" si="7"/>
        <v>1.5426093647465997</v>
      </c>
      <c r="AB10" s="9"/>
      <c r="AC10" s="2">
        <v>1.7372745240977301</v>
      </c>
      <c r="AD10" s="2">
        <v>1.8632953689699101</v>
      </c>
      <c r="AE10" s="2">
        <v>2.2597888127569701</v>
      </c>
      <c r="AF10" s="2">
        <v>0.95167032252299399</v>
      </c>
      <c r="AG10" s="2">
        <v>1.5859372987993501</v>
      </c>
      <c r="AH10" s="2">
        <v>1.6820539215218899</v>
      </c>
      <c r="AI10" s="2">
        <v>1.4970280551117701</v>
      </c>
      <c r="AJ10" s="2">
        <v>1.1796809421238801</v>
      </c>
      <c r="AK10" s="2">
        <v>1.6927120817241501</v>
      </c>
      <c r="AL10" s="2">
        <v>2.0729367390468498</v>
      </c>
      <c r="AM10" s="2">
        <v>1.4458812493037501</v>
      </c>
      <c r="AN10" s="2">
        <v>2.03719430670813</v>
      </c>
      <c r="AO10" s="2">
        <v>1.95596667231752</v>
      </c>
      <c r="AP10" s="2">
        <v>1.04813887721994</v>
      </c>
      <c r="AQ10" s="2">
        <v>1.3690148030243601</v>
      </c>
      <c r="AR10" s="2">
        <v>0.625372774226852</v>
      </c>
    </row>
    <row r="11" spans="1:44" x14ac:dyDescent="0.3">
      <c r="A11" s="8" t="s">
        <v>51</v>
      </c>
      <c r="B11" s="8" t="s">
        <v>52</v>
      </c>
      <c r="C11" s="9" t="s">
        <v>53</v>
      </c>
      <c r="D11" s="8"/>
      <c r="E11" s="16"/>
      <c r="F11" s="16" t="s">
        <v>1541</v>
      </c>
      <c r="G11" s="17"/>
      <c r="H11" s="17"/>
      <c r="I11" s="17"/>
      <c r="J11" s="16"/>
      <c r="K11" s="10"/>
      <c r="L11" s="11">
        <f t="shared" ref="L11:L74" si="8">2^(AC11)</f>
        <v>3.6926868956608319</v>
      </c>
      <c r="M11" s="11">
        <f t="shared" ref="M11:M73" si="9">2^(AD11)</f>
        <v>2.7498842704207518</v>
      </c>
      <c r="N11" s="11">
        <f t="shared" ref="N11:Q74" si="10">2^(AE11)</f>
        <v>9.8034182757359396</v>
      </c>
      <c r="O11" s="11">
        <f t="shared" ref="O11:O53" si="11">2^(AF11)</f>
        <v>2.1978011761962684</v>
      </c>
      <c r="P11" s="11">
        <f t="shared" ref="P11:P53" si="12">2^(AG11)</f>
        <v>5.0802378893410438</v>
      </c>
      <c r="Q11" s="11">
        <f t="shared" ref="Q11:Q53" si="13">2^(AH11)</f>
        <v>2.5301173552021279</v>
      </c>
      <c r="R11" s="8" t="s">
        <v>38</v>
      </c>
      <c r="S11" s="11">
        <f t="shared" ref="S11:S74" si="14">2^(AJ11)</f>
        <v>3.3189890272429667</v>
      </c>
      <c r="T11" s="11">
        <f t="shared" ref="T11:T74" si="15">2^(AK11)</f>
        <v>4.5039917787143047</v>
      </c>
      <c r="U11" s="11">
        <f t="shared" si="2"/>
        <v>3.9332187966835392</v>
      </c>
      <c r="V11" s="11">
        <f t="shared" si="1"/>
        <v>2.5979915072144313</v>
      </c>
      <c r="W11" s="11">
        <f t="shared" si="3"/>
        <v>2.2019143637654301</v>
      </c>
      <c r="X11" s="11">
        <f t="shared" si="4"/>
        <v>3.4738551583007644</v>
      </c>
      <c r="Y11" s="11">
        <f t="shared" si="5"/>
        <v>1.9494457492913262</v>
      </c>
      <c r="Z11" s="11">
        <f t="shared" si="6"/>
        <v>2.5423691712096663</v>
      </c>
      <c r="AA11" s="11">
        <f t="shared" si="7"/>
        <v>5.6702000609281873</v>
      </c>
      <c r="AB11" s="9"/>
      <c r="AC11" s="2">
        <v>1.88467094106306</v>
      </c>
      <c r="AD11" s="2">
        <v>1.45937090372699</v>
      </c>
      <c r="AE11" s="2">
        <v>3.2932848787773201</v>
      </c>
      <c r="AF11" s="2">
        <v>1.13606087896693</v>
      </c>
      <c r="AG11" s="2">
        <v>2.34489605481969</v>
      </c>
      <c r="AH11" s="2">
        <v>1.33920430343403</v>
      </c>
      <c r="AI11" s="2" t="s">
        <v>38</v>
      </c>
      <c r="AJ11" s="2">
        <v>1.73074385979635</v>
      </c>
      <c r="AK11" s="2">
        <v>2.1712041940214002</v>
      </c>
      <c r="AL11" s="2">
        <v>1.9757104426018199</v>
      </c>
      <c r="AM11" s="2">
        <v>1.37739671465044</v>
      </c>
      <c r="AN11" s="2">
        <v>1.1387583611032901</v>
      </c>
      <c r="AO11" s="2">
        <v>1.7965376024197901</v>
      </c>
      <c r="AP11" s="2">
        <v>0.963064006842551</v>
      </c>
      <c r="AQ11" s="2">
        <v>1.34617353577272</v>
      </c>
      <c r="AR11" s="2">
        <v>2.5033996384862198</v>
      </c>
    </row>
    <row r="12" spans="1:44" x14ac:dyDescent="0.3">
      <c r="A12" s="8" t="s">
        <v>54</v>
      </c>
      <c r="B12" s="8" t="s">
        <v>55</v>
      </c>
      <c r="C12" s="9" t="s">
        <v>56</v>
      </c>
      <c r="D12" s="8"/>
      <c r="E12" s="16"/>
      <c r="F12" s="17"/>
      <c r="G12" s="16" t="s">
        <v>1541</v>
      </c>
      <c r="H12" s="17"/>
      <c r="I12" s="17"/>
      <c r="J12" s="16"/>
      <c r="K12" s="10"/>
      <c r="L12" s="11">
        <f t="shared" si="8"/>
        <v>2.1933503753932229</v>
      </c>
      <c r="M12" s="11">
        <f t="shared" si="9"/>
        <v>7.0454840775328469</v>
      </c>
      <c r="N12" s="11">
        <f t="shared" si="10"/>
        <v>3.7540106122647892</v>
      </c>
      <c r="O12" s="11">
        <f t="shared" si="11"/>
        <v>2.9810411727088955</v>
      </c>
      <c r="P12" s="11">
        <f t="shared" si="12"/>
        <v>2.8398649423707627</v>
      </c>
      <c r="Q12" s="11">
        <f t="shared" si="13"/>
        <v>3.3199597920655353</v>
      </c>
      <c r="R12" s="11">
        <f t="shared" ref="R12:R75" si="16">2^(AI12)</f>
        <v>3.207115170614939</v>
      </c>
      <c r="S12" s="11">
        <f t="shared" si="14"/>
        <v>4.7616445526112239</v>
      </c>
      <c r="T12" s="11">
        <f t="shared" si="15"/>
        <v>2.933633641764724</v>
      </c>
      <c r="U12" s="11">
        <f t="shared" si="2"/>
        <v>1.714187634839889</v>
      </c>
      <c r="V12" s="11">
        <f t="shared" si="1"/>
        <v>3.3269579492083392</v>
      </c>
      <c r="W12" s="11">
        <f t="shared" si="3"/>
        <v>2.7273211788862861</v>
      </c>
      <c r="X12" s="11">
        <f t="shared" si="4"/>
        <v>2.6736501962420749</v>
      </c>
      <c r="Y12" s="11">
        <f t="shared" si="5"/>
        <v>4.4664072071103789</v>
      </c>
      <c r="Z12" s="11">
        <f t="shared" si="6"/>
        <v>2.8994798907436259</v>
      </c>
      <c r="AA12" s="11">
        <f t="shared" si="7"/>
        <v>2.2965930202106559</v>
      </c>
      <c r="AB12" s="9"/>
      <c r="AC12" s="2">
        <v>1.13313629284412</v>
      </c>
      <c r="AD12" s="2">
        <v>2.8166988338966799</v>
      </c>
      <c r="AE12" s="2">
        <v>1.90843272854922</v>
      </c>
      <c r="AF12" s="2">
        <v>1.57581630127767</v>
      </c>
      <c r="AG12" s="2">
        <v>1.5058223200098499</v>
      </c>
      <c r="AH12" s="2">
        <v>1.7311657692411999</v>
      </c>
      <c r="AI12" s="2">
        <v>1.6812761632873801</v>
      </c>
      <c r="AJ12" s="2">
        <v>2.2514599302839202</v>
      </c>
      <c r="AK12" s="2">
        <v>1.55268871552029</v>
      </c>
      <c r="AL12" s="2">
        <v>0.77752503537635997</v>
      </c>
      <c r="AM12" s="2">
        <v>1.7342036315192499</v>
      </c>
      <c r="AN12" s="2">
        <v>1.44748460707451</v>
      </c>
      <c r="AO12" s="2">
        <v>1.4188107245342201</v>
      </c>
      <c r="AP12" s="2">
        <v>2.15911478920283</v>
      </c>
      <c r="AQ12" s="2">
        <v>1.5357941325365401</v>
      </c>
      <c r="AR12" s="2">
        <v>1.1994952190384101</v>
      </c>
    </row>
    <row r="13" spans="1:44" x14ac:dyDescent="0.3">
      <c r="A13" s="8" t="s">
        <v>57</v>
      </c>
      <c r="B13" s="8" t="s">
        <v>58</v>
      </c>
      <c r="C13" s="9" t="s">
        <v>59</v>
      </c>
      <c r="D13" s="8"/>
      <c r="E13" s="16"/>
      <c r="F13" s="17"/>
      <c r="G13" s="16" t="s">
        <v>1541</v>
      </c>
      <c r="H13" s="17"/>
      <c r="I13" s="17"/>
      <c r="J13" s="16"/>
      <c r="K13" s="10"/>
      <c r="L13" s="11">
        <f t="shared" si="8"/>
        <v>2.4882502961769712</v>
      </c>
      <c r="M13" s="11">
        <f t="shared" si="9"/>
        <v>3.2952533696307387</v>
      </c>
      <c r="N13" s="11">
        <f t="shared" si="10"/>
        <v>3.62490596739128</v>
      </c>
      <c r="O13" s="11">
        <f t="shared" si="11"/>
        <v>3.1314784457693254</v>
      </c>
      <c r="P13" s="11">
        <f t="shared" si="12"/>
        <v>2.9644243772130303</v>
      </c>
      <c r="Q13" s="11">
        <f t="shared" si="13"/>
        <v>3.5247648883334963</v>
      </c>
      <c r="R13" s="11">
        <f t="shared" si="16"/>
        <v>2.6591999405965177</v>
      </c>
      <c r="S13" s="11">
        <f t="shared" si="14"/>
        <v>2.274416404051518</v>
      </c>
      <c r="T13" s="11">
        <f t="shared" si="15"/>
        <v>2.3857932153442132</v>
      </c>
      <c r="U13" s="11">
        <f t="shared" si="2"/>
        <v>4.3412093239133265</v>
      </c>
      <c r="V13" s="11">
        <f t="shared" si="1"/>
        <v>2.7590116797356949</v>
      </c>
      <c r="W13" s="11">
        <f t="shared" si="3"/>
        <v>2.4509042281980777</v>
      </c>
      <c r="X13" s="11">
        <f t="shared" si="4"/>
        <v>2.9800892800427938</v>
      </c>
      <c r="Y13" s="11">
        <f t="shared" si="5"/>
        <v>2.7869695558076901</v>
      </c>
      <c r="Z13" s="11">
        <f t="shared" si="6"/>
        <v>1.9481731228007768</v>
      </c>
      <c r="AA13" s="11">
        <f t="shared" si="7"/>
        <v>2.2529078176853843</v>
      </c>
      <c r="AB13" s="9"/>
      <c r="AC13" s="2">
        <v>1.3151316152478001</v>
      </c>
      <c r="AD13" s="2">
        <v>1.7203893972687001</v>
      </c>
      <c r="AE13" s="2">
        <v>1.85794357108955</v>
      </c>
      <c r="AF13" s="2">
        <v>1.6468439487850199</v>
      </c>
      <c r="AG13" s="2">
        <v>1.5677519938903699</v>
      </c>
      <c r="AH13" s="2">
        <v>1.8175270289305301</v>
      </c>
      <c r="AI13" s="2">
        <v>1.4109922549927401</v>
      </c>
      <c r="AJ13" s="2">
        <v>1.18549640949144</v>
      </c>
      <c r="AK13" s="2">
        <v>1.2544690052604801</v>
      </c>
      <c r="AL13" s="2">
        <v>2.1180969879653402</v>
      </c>
      <c r="AM13" s="2">
        <v>1.4641515640710701</v>
      </c>
      <c r="AN13" s="2">
        <v>1.29331411039683</v>
      </c>
      <c r="AO13" s="2">
        <v>1.5753555528168199</v>
      </c>
      <c r="AP13" s="2">
        <v>1.4786972428704399</v>
      </c>
      <c r="AQ13" s="2">
        <v>0.96212188702410895</v>
      </c>
      <c r="AR13" s="2">
        <v>1.17178828397329</v>
      </c>
    </row>
    <row r="14" spans="1:44" x14ac:dyDescent="0.3">
      <c r="A14" s="8" t="s">
        <v>60</v>
      </c>
      <c r="B14" s="8" t="s">
        <v>61</v>
      </c>
      <c r="C14" s="9" t="s">
        <v>62</v>
      </c>
      <c r="D14" s="8"/>
      <c r="E14" s="16"/>
      <c r="F14" s="16" t="s">
        <v>1541</v>
      </c>
      <c r="G14" s="17"/>
      <c r="H14" s="17"/>
      <c r="I14" s="17"/>
      <c r="J14" s="16"/>
      <c r="K14" s="10"/>
      <c r="L14" s="11">
        <f t="shared" si="8"/>
        <v>2.0716063327645338</v>
      </c>
      <c r="M14" s="11">
        <f t="shared" si="9"/>
        <v>2.3609086018231804</v>
      </c>
      <c r="N14" s="11">
        <f t="shared" si="10"/>
        <v>3.2453711927058722</v>
      </c>
      <c r="O14" s="11">
        <f t="shared" si="11"/>
        <v>2.4776800834416841</v>
      </c>
      <c r="P14" s="11">
        <f t="shared" si="12"/>
        <v>2.7942660638698467</v>
      </c>
      <c r="Q14" s="11">
        <f t="shared" si="13"/>
        <v>3.1763658372495205</v>
      </c>
      <c r="R14" s="11">
        <f t="shared" si="16"/>
        <v>3.0833192188316629</v>
      </c>
      <c r="S14" s="11">
        <f t="shared" si="14"/>
        <v>3.3007349301322226</v>
      </c>
      <c r="T14" s="11">
        <f t="shared" si="15"/>
        <v>3.3379370598308231</v>
      </c>
      <c r="U14" s="11">
        <f t="shared" si="2"/>
        <v>2.2622922135756629</v>
      </c>
      <c r="V14" s="11">
        <f t="shared" si="1"/>
        <v>2.6091838980809903</v>
      </c>
      <c r="W14" s="11">
        <f t="shared" si="3"/>
        <v>2.432495899441431</v>
      </c>
      <c r="X14" s="11">
        <f t="shared" si="4"/>
        <v>4.1786529964970835</v>
      </c>
      <c r="Y14" s="11">
        <f t="shared" si="5"/>
        <v>2.3258923363433506</v>
      </c>
      <c r="Z14" s="11">
        <f t="shared" si="6"/>
        <v>1.9957341651750047</v>
      </c>
      <c r="AA14" s="11">
        <f t="shared" si="7"/>
        <v>5.0789138113516161</v>
      </c>
      <c r="AB14" s="9"/>
      <c r="AC14" s="2">
        <v>1.0507498738121499</v>
      </c>
      <c r="AD14" s="2">
        <v>1.2393421913976601</v>
      </c>
      <c r="AE14" s="2">
        <v>1.6983834974076499</v>
      </c>
      <c r="AF14" s="2">
        <v>1.3089899195899299</v>
      </c>
      <c r="AG14" s="2">
        <v>1.48246939753706</v>
      </c>
      <c r="AH14" s="2">
        <v>1.6673770841402999</v>
      </c>
      <c r="AI14" s="2">
        <v>1.6244842607019001</v>
      </c>
      <c r="AJ14" s="2">
        <v>1.72278728568602</v>
      </c>
      <c r="AK14" s="2">
        <v>1.7389567514872</v>
      </c>
      <c r="AL14" s="2">
        <v>1.17778529000347</v>
      </c>
      <c r="AM14" s="2">
        <v>1.38359863043349</v>
      </c>
      <c r="AN14" s="2">
        <v>1.2824373729979599</v>
      </c>
      <c r="AO14" s="2">
        <v>2.0630379594216302</v>
      </c>
      <c r="AP14" s="2">
        <v>1.2177843171815399</v>
      </c>
      <c r="AQ14" s="2">
        <v>0.99691956429981698</v>
      </c>
      <c r="AR14" s="2">
        <v>2.3445199917750199</v>
      </c>
    </row>
    <row r="15" spans="1:44" x14ac:dyDescent="0.3">
      <c r="A15" s="8" t="s">
        <v>63</v>
      </c>
      <c r="B15" s="8" t="s">
        <v>64</v>
      </c>
      <c r="C15" s="9" t="s">
        <v>65</v>
      </c>
      <c r="D15" s="8"/>
      <c r="E15" s="16"/>
      <c r="F15" s="17"/>
      <c r="G15" s="16" t="s">
        <v>1541</v>
      </c>
      <c r="H15" s="17"/>
      <c r="I15" s="17"/>
      <c r="J15" s="16"/>
      <c r="K15" s="10"/>
      <c r="L15" s="11">
        <f t="shared" si="8"/>
        <v>1.8141866748903217</v>
      </c>
      <c r="M15" s="11">
        <f t="shared" si="9"/>
        <v>2.8892621639070963</v>
      </c>
      <c r="N15" s="11">
        <f t="shared" si="10"/>
        <v>1.9999271926921909</v>
      </c>
      <c r="O15" s="11">
        <f t="shared" si="11"/>
        <v>2.8519983184230533</v>
      </c>
      <c r="P15" s="11">
        <f t="shared" si="12"/>
        <v>2.3316262222423969</v>
      </c>
      <c r="Q15" s="11">
        <f t="shared" si="13"/>
        <v>2.1407609095628053</v>
      </c>
      <c r="R15" s="11">
        <f t="shared" si="16"/>
        <v>3.0158020255593048</v>
      </c>
      <c r="S15" s="11">
        <f t="shared" si="14"/>
        <v>1.6815253147749345</v>
      </c>
      <c r="T15" s="11">
        <f t="shared" si="15"/>
        <v>2.2561054516507761</v>
      </c>
      <c r="U15" s="11">
        <f t="shared" si="2"/>
        <v>2.8954350580543289</v>
      </c>
      <c r="V15" s="11">
        <f t="shared" si="1"/>
        <v>2.5121164318836979</v>
      </c>
      <c r="W15" s="11">
        <f t="shared" si="3"/>
        <v>1.957838956852693</v>
      </c>
      <c r="X15" s="11">
        <f t="shared" si="4"/>
        <v>5.4154397729685746</v>
      </c>
      <c r="Y15" s="11">
        <f t="shared" si="5"/>
        <v>2.5311390249777044</v>
      </c>
      <c r="Z15" s="11">
        <f t="shared" si="6"/>
        <v>3.1623118585209116</v>
      </c>
      <c r="AA15" s="11">
        <f t="shared" si="7"/>
        <v>3.6124685557193819</v>
      </c>
      <c r="AB15" s="9"/>
      <c r="AC15" s="2">
        <v>0.85932291291283103</v>
      </c>
      <c r="AD15" s="2">
        <v>1.5307011161243</v>
      </c>
      <c r="AE15" s="2">
        <v>0.99994747967306996</v>
      </c>
      <c r="AF15" s="2">
        <v>1.51197313114946</v>
      </c>
      <c r="AG15" s="2">
        <v>1.22133653187557</v>
      </c>
      <c r="AH15" s="2">
        <v>1.0981236776247201</v>
      </c>
      <c r="AI15" s="2">
        <v>1.59254172498643</v>
      </c>
      <c r="AJ15" s="2">
        <v>0.74977049829675801</v>
      </c>
      <c r="AK15" s="2">
        <v>1.17383450169865</v>
      </c>
      <c r="AL15" s="2">
        <v>1.5337801388675001</v>
      </c>
      <c r="AM15" s="2">
        <v>1.32890333198769</v>
      </c>
      <c r="AN15" s="2">
        <v>0.96926210012792202</v>
      </c>
      <c r="AO15" s="2">
        <v>2.4370784998869501</v>
      </c>
      <c r="AP15" s="2">
        <v>1.3397867508850001</v>
      </c>
      <c r="AQ15" s="2">
        <v>1.6609796493395701</v>
      </c>
      <c r="AR15" s="2">
        <v>1.8529850299094699</v>
      </c>
    </row>
    <row r="16" spans="1:44" x14ac:dyDescent="0.3">
      <c r="A16" s="8" t="s">
        <v>66</v>
      </c>
      <c r="B16" s="8" t="s">
        <v>67</v>
      </c>
      <c r="C16" s="9" t="s">
        <v>68</v>
      </c>
      <c r="D16" s="8"/>
      <c r="E16" s="16"/>
      <c r="F16" s="17"/>
      <c r="G16" s="16" t="s">
        <v>1541</v>
      </c>
      <c r="H16" s="17"/>
      <c r="I16" s="17"/>
      <c r="J16" s="16" t="s">
        <v>1541</v>
      </c>
      <c r="K16" s="10"/>
      <c r="L16" s="11">
        <f t="shared" si="8"/>
        <v>3.5151629331756293</v>
      </c>
      <c r="M16" s="11">
        <f t="shared" si="9"/>
        <v>2.6180402258422926</v>
      </c>
      <c r="N16" s="11">
        <f t="shared" si="10"/>
        <v>2.9719897081117206</v>
      </c>
      <c r="O16" s="11">
        <f t="shared" si="11"/>
        <v>2.4293399531332898</v>
      </c>
      <c r="P16" s="11">
        <f t="shared" si="12"/>
        <v>3.0625095039533416</v>
      </c>
      <c r="Q16" s="11">
        <f t="shared" si="13"/>
        <v>3.7074064309192143</v>
      </c>
      <c r="R16" s="11">
        <f t="shared" si="16"/>
        <v>3.1795183716991131</v>
      </c>
      <c r="S16" s="11">
        <f t="shared" si="14"/>
        <v>2.7931896252761192</v>
      </c>
      <c r="T16" s="11">
        <f t="shared" si="15"/>
        <v>3.4250953780925135</v>
      </c>
      <c r="U16" s="11">
        <f t="shared" si="2"/>
        <v>2.5354013011539629</v>
      </c>
      <c r="V16" s="11">
        <f t="shared" si="1"/>
        <v>2.9115618810728048</v>
      </c>
      <c r="W16" s="11">
        <f t="shared" si="3"/>
        <v>3.9898752243320881</v>
      </c>
      <c r="X16" s="11">
        <f t="shared" si="4"/>
        <v>3.1787147289916997</v>
      </c>
      <c r="Y16" s="11">
        <f t="shared" si="5"/>
        <v>2.324746119818097</v>
      </c>
      <c r="Z16" s="11">
        <f t="shared" si="6"/>
        <v>2.4248258262641662</v>
      </c>
      <c r="AA16" s="11">
        <f t="shared" si="7"/>
        <v>2.645061379909754</v>
      </c>
      <c r="AB16" s="9"/>
      <c r="AC16" s="2">
        <v>1.8135915619682601</v>
      </c>
      <c r="AD16" s="2">
        <v>1.3884872642722099</v>
      </c>
      <c r="AE16" s="2">
        <v>1.5714291198866399</v>
      </c>
      <c r="AF16" s="2">
        <v>1.2805643896782299</v>
      </c>
      <c r="AG16" s="2">
        <v>1.6147143212695201</v>
      </c>
      <c r="AH16" s="2">
        <v>1.8904102817959401</v>
      </c>
      <c r="AI16" s="2">
        <v>1.66880824494818</v>
      </c>
      <c r="AJ16" s="2">
        <v>1.4819135192530599</v>
      </c>
      <c r="AK16" s="2">
        <v>1.7761441631345301</v>
      </c>
      <c r="AL16" s="2">
        <v>1.3422141138416499</v>
      </c>
      <c r="AM16" s="2">
        <v>1.54179328151295</v>
      </c>
      <c r="AN16" s="2">
        <v>1.99634362964259</v>
      </c>
      <c r="AO16" s="2">
        <v>1.66844354886471</v>
      </c>
      <c r="AP16" s="2">
        <v>1.2170731714127001</v>
      </c>
      <c r="AQ16" s="2">
        <v>1.2778811231309599</v>
      </c>
      <c r="AR16" s="2">
        <v>1.4033012011536501</v>
      </c>
    </row>
    <row r="17" spans="1:44" x14ac:dyDescent="0.3">
      <c r="A17" s="8" t="s">
        <v>69</v>
      </c>
      <c r="B17" s="8" t="s">
        <v>70</v>
      </c>
      <c r="C17" s="9" t="s">
        <v>71</v>
      </c>
      <c r="D17" s="8"/>
      <c r="E17" s="16"/>
      <c r="F17" s="17"/>
      <c r="G17" s="16" t="s">
        <v>1541</v>
      </c>
      <c r="H17" s="17"/>
      <c r="I17" s="17"/>
      <c r="J17" s="16"/>
      <c r="K17" s="10"/>
      <c r="L17" s="11">
        <f t="shared" si="8"/>
        <v>2.2857371386939711</v>
      </c>
      <c r="M17" s="11">
        <f t="shared" si="9"/>
        <v>1.3053592193729004</v>
      </c>
      <c r="N17" s="11">
        <f t="shared" si="10"/>
        <v>3.459065076939841</v>
      </c>
      <c r="O17" s="11">
        <f t="shared" si="11"/>
        <v>2.3057911124311783</v>
      </c>
      <c r="P17" s="11">
        <f t="shared" si="12"/>
        <v>2.961838911715128</v>
      </c>
      <c r="Q17" s="11">
        <f t="shared" si="13"/>
        <v>2.5339898825456704</v>
      </c>
      <c r="R17" s="11">
        <f t="shared" si="16"/>
        <v>2.5647960265996446</v>
      </c>
      <c r="S17" s="11">
        <f t="shared" si="14"/>
        <v>6.0476716736263816</v>
      </c>
      <c r="T17" s="11">
        <f t="shared" si="15"/>
        <v>3.6338871057842366</v>
      </c>
      <c r="U17" s="11">
        <f t="shared" si="2"/>
        <v>2.7877529220644859</v>
      </c>
      <c r="V17" s="11">
        <f t="shared" si="1"/>
        <v>3.6413697354225576</v>
      </c>
      <c r="W17" s="11">
        <f t="shared" si="3"/>
        <v>2.1280146742411978</v>
      </c>
      <c r="X17" s="11">
        <f t="shared" si="4"/>
        <v>3.2706081944829148</v>
      </c>
      <c r="Y17" s="11">
        <f t="shared" si="5"/>
        <v>2.6382413212352724</v>
      </c>
      <c r="Z17" s="11">
        <f t="shared" si="6"/>
        <v>4.7010749016680364</v>
      </c>
      <c r="AA17" s="11">
        <f t="shared" si="7"/>
        <v>1.8907844488622743</v>
      </c>
      <c r="AB17" s="9"/>
      <c r="AC17" s="2">
        <v>1.19265950219299</v>
      </c>
      <c r="AD17" s="2">
        <v>0.38444687399365102</v>
      </c>
      <c r="AE17" s="2">
        <v>1.79038215603383</v>
      </c>
      <c r="AF17" s="2">
        <v>1.2052618214416499</v>
      </c>
      <c r="AG17" s="2">
        <v>1.5664931775648001</v>
      </c>
      <c r="AH17" s="2">
        <v>1.34141076424576</v>
      </c>
      <c r="AI17" s="2">
        <v>1.3588440955733501</v>
      </c>
      <c r="AJ17" s="2">
        <v>2.5963798181818998</v>
      </c>
      <c r="AK17" s="2">
        <v>1.8615135999641099</v>
      </c>
      <c r="AL17" s="2">
        <v>1.4791027011244799</v>
      </c>
      <c r="AM17" s="2">
        <v>1.8644812358054501</v>
      </c>
      <c r="AN17" s="2">
        <v>1.08950809932689</v>
      </c>
      <c r="AO17" s="2">
        <v>1.7095589407925</v>
      </c>
      <c r="AP17" s="2">
        <v>1.3995765346524001</v>
      </c>
      <c r="AQ17" s="2">
        <v>2.2329906670035</v>
      </c>
      <c r="AR17" s="2">
        <v>0.91898490412190403</v>
      </c>
    </row>
    <row r="18" spans="1:44" x14ac:dyDescent="0.3">
      <c r="A18" s="8" t="s">
        <v>72</v>
      </c>
      <c r="B18" s="8" t="s">
        <v>73</v>
      </c>
      <c r="C18" s="9" t="s">
        <v>74</v>
      </c>
      <c r="D18" s="8"/>
      <c r="E18" s="16"/>
      <c r="F18" s="16" t="s">
        <v>1541</v>
      </c>
      <c r="G18" s="17"/>
      <c r="H18" s="17"/>
      <c r="I18" s="17"/>
      <c r="J18" s="16"/>
      <c r="K18" s="10"/>
      <c r="L18" s="11">
        <f t="shared" si="8"/>
        <v>1.8342720353149025</v>
      </c>
      <c r="M18" s="11">
        <f t="shared" si="9"/>
        <v>1.9961160733360368</v>
      </c>
      <c r="N18" s="11">
        <f t="shared" si="10"/>
        <v>2.5360361678187058</v>
      </c>
      <c r="O18" s="11">
        <f t="shared" si="11"/>
        <v>1.4576583804886505</v>
      </c>
      <c r="P18" s="11">
        <f t="shared" si="12"/>
        <v>2.2778785486516711</v>
      </c>
      <c r="Q18" s="11">
        <f t="shared" si="13"/>
        <v>2.0756432664278308</v>
      </c>
      <c r="R18" s="11">
        <f t="shared" si="16"/>
        <v>3.0672339302650058</v>
      </c>
      <c r="S18" s="11">
        <f t="shared" si="14"/>
        <v>1.3698564961786843</v>
      </c>
      <c r="T18" s="11">
        <f t="shared" si="15"/>
        <v>3.2924466588282297</v>
      </c>
      <c r="U18" s="11">
        <f t="shared" si="2"/>
        <v>2.1608297993387424</v>
      </c>
      <c r="V18" s="11">
        <f t="shared" si="1"/>
        <v>3.9620074741287348</v>
      </c>
      <c r="W18" s="11">
        <f t="shared" si="3"/>
        <v>3.4426238468792403</v>
      </c>
      <c r="X18" s="11">
        <f t="shared" si="4"/>
        <v>3.1137916874344915</v>
      </c>
      <c r="Y18" s="11">
        <f t="shared" si="5"/>
        <v>4.1522863891372861</v>
      </c>
      <c r="Z18" s="11">
        <f t="shared" si="6"/>
        <v>1.6421237465517309</v>
      </c>
      <c r="AA18" s="11">
        <f t="shared" si="7"/>
        <v>2.0268505355449955</v>
      </c>
      <c r="AB18" s="9"/>
      <c r="AC18" s="2">
        <v>0.87520761652061496</v>
      </c>
      <c r="AD18" s="2">
        <v>0.99719561524299205</v>
      </c>
      <c r="AE18" s="2">
        <v>1.3425753206983799</v>
      </c>
      <c r="AF18" s="2">
        <v>0.54365264660358303</v>
      </c>
      <c r="AG18" s="2">
        <v>1.1876908278498199</v>
      </c>
      <c r="AH18" s="2">
        <v>1.0535585140333801</v>
      </c>
      <c r="AI18" s="2">
        <v>1.6169382015456399</v>
      </c>
      <c r="AJ18" s="2">
        <v>0.45402476683897403</v>
      </c>
      <c r="AK18" s="2">
        <v>1.7191600674620899</v>
      </c>
      <c r="AL18" s="2">
        <v>1.1115854408600101</v>
      </c>
      <c r="AM18" s="2">
        <v>1.9862316018019299</v>
      </c>
      <c r="AN18" s="2">
        <v>1.7835085556135799</v>
      </c>
      <c r="AO18" s="2">
        <v>1.63867243139262</v>
      </c>
      <c r="AP18" s="2">
        <v>2.0539059518699898</v>
      </c>
      <c r="AQ18" s="2">
        <v>0.71556284928964997</v>
      </c>
      <c r="AR18" s="2">
        <v>1.01923970519435</v>
      </c>
    </row>
    <row r="19" spans="1:44" x14ac:dyDescent="0.3">
      <c r="A19" s="8" t="s">
        <v>75</v>
      </c>
      <c r="B19" s="8" t="s">
        <v>76</v>
      </c>
      <c r="C19" s="9" t="s">
        <v>77</v>
      </c>
      <c r="D19" s="8"/>
      <c r="E19" s="16" t="s">
        <v>1541</v>
      </c>
      <c r="F19" s="17"/>
      <c r="G19" s="16" t="s">
        <v>1541</v>
      </c>
      <c r="H19" s="16"/>
      <c r="I19" s="17"/>
      <c r="J19" s="16"/>
      <c r="K19" s="10"/>
      <c r="L19" s="11">
        <f t="shared" si="8"/>
        <v>23.954430673631339</v>
      </c>
      <c r="M19" s="11">
        <f t="shared" si="9"/>
        <v>14.399746889755598</v>
      </c>
      <c r="N19" s="11">
        <f t="shared" si="10"/>
        <v>16.36143998800922</v>
      </c>
      <c r="O19" s="11">
        <f t="shared" si="11"/>
        <v>28.424632734099355</v>
      </c>
      <c r="P19" s="11">
        <f t="shared" si="12"/>
        <v>35.658424667851882</v>
      </c>
      <c r="Q19" s="11">
        <f t="shared" si="13"/>
        <v>9.0709719940552329</v>
      </c>
      <c r="R19" s="11">
        <f t="shared" si="16"/>
        <v>16.900851777854061</v>
      </c>
      <c r="S19" s="11">
        <f t="shared" si="14"/>
        <v>20.57032427869202</v>
      </c>
      <c r="T19" s="11">
        <f t="shared" si="15"/>
        <v>12.774005288709718</v>
      </c>
      <c r="U19" s="11">
        <f t="shared" si="2"/>
        <v>6.0242484713249169</v>
      </c>
      <c r="V19" s="11">
        <f t="shared" si="1"/>
        <v>19.064908682355238</v>
      </c>
      <c r="W19" s="11">
        <f t="shared" si="3"/>
        <v>25.05567282442674</v>
      </c>
      <c r="X19" s="11">
        <f t="shared" si="4"/>
        <v>24.297369595716305</v>
      </c>
      <c r="Y19" s="11">
        <f t="shared" si="5"/>
        <v>26.58660573236115</v>
      </c>
      <c r="Z19" s="11">
        <f t="shared" si="6"/>
        <v>11.69966204756938</v>
      </c>
      <c r="AA19" s="11">
        <f t="shared" si="7"/>
        <v>18.898919498126585</v>
      </c>
      <c r="AB19" s="9"/>
      <c r="AC19" s="2">
        <v>4.58222062014688</v>
      </c>
      <c r="AD19" s="2">
        <v>3.8479715479366399</v>
      </c>
      <c r="AE19" s="2">
        <v>4.0322278219040202</v>
      </c>
      <c r="AF19" s="2">
        <v>4.8290698035082604</v>
      </c>
      <c r="AG19" s="2">
        <v>5.1561710632995199</v>
      </c>
      <c r="AH19" s="2">
        <v>3.1812571500779199</v>
      </c>
      <c r="AI19" s="2">
        <v>4.0790240529166697</v>
      </c>
      <c r="AJ19" s="2">
        <v>4.3624926321422004</v>
      </c>
      <c r="AK19" s="2">
        <v>3.6751390478179</v>
      </c>
      <c r="AL19" s="2">
        <v>2.5907812754805599</v>
      </c>
      <c r="AM19" s="2">
        <v>4.2528477157059799</v>
      </c>
      <c r="AN19" s="2">
        <v>4.6470653741208601</v>
      </c>
      <c r="AO19" s="2">
        <v>4.6027282327257302</v>
      </c>
      <c r="AP19" s="2">
        <v>4.7326276973681702</v>
      </c>
      <c r="AQ19" s="2">
        <v>3.5483949521031</v>
      </c>
      <c r="AR19" s="2">
        <v>4.2402318489498496</v>
      </c>
    </row>
    <row r="20" spans="1:44" x14ac:dyDescent="0.3">
      <c r="A20" s="8" t="s">
        <v>78</v>
      </c>
      <c r="B20" s="8" t="s">
        <v>79</v>
      </c>
      <c r="C20" s="9" t="s">
        <v>80</v>
      </c>
      <c r="D20" s="8"/>
      <c r="E20" s="16" t="s">
        <v>1541</v>
      </c>
      <c r="F20" s="17"/>
      <c r="G20" s="16" t="s">
        <v>1541</v>
      </c>
      <c r="H20" s="16"/>
      <c r="I20" s="17"/>
      <c r="J20" s="16" t="s">
        <v>1541</v>
      </c>
      <c r="K20" s="10"/>
      <c r="L20" s="11">
        <f t="shared" si="8"/>
        <v>3.3344959866300234</v>
      </c>
      <c r="M20" s="11">
        <f t="shared" si="9"/>
        <v>2.6183286947228988</v>
      </c>
      <c r="N20" s="11">
        <f t="shared" si="10"/>
        <v>3.1592138418846609</v>
      </c>
      <c r="O20" s="11">
        <f t="shared" si="11"/>
        <v>4.451281029426438</v>
      </c>
      <c r="P20" s="11">
        <f t="shared" si="12"/>
        <v>2.7588864632097989</v>
      </c>
      <c r="Q20" s="11">
        <f t="shared" si="13"/>
        <v>2.9832895127167793</v>
      </c>
      <c r="R20" s="11">
        <f t="shared" si="16"/>
        <v>2.2278567173269717</v>
      </c>
      <c r="S20" s="11">
        <f t="shared" si="14"/>
        <v>9.9756478967608597</v>
      </c>
      <c r="T20" s="11">
        <f t="shared" si="15"/>
        <v>2.8174674655383267</v>
      </c>
      <c r="U20" s="11">
        <f t="shared" si="2"/>
        <v>2.5044412070661677</v>
      </c>
      <c r="V20" s="11">
        <f t="shared" si="1"/>
        <v>7.7470521986192722</v>
      </c>
      <c r="W20" s="11">
        <f t="shared" si="3"/>
        <v>2.9813384672925589</v>
      </c>
      <c r="X20" s="11">
        <f t="shared" si="4"/>
        <v>16.809593489362783</v>
      </c>
      <c r="Y20" s="11">
        <f t="shared" si="5"/>
        <v>2.9490422001717631</v>
      </c>
      <c r="Z20" s="11">
        <f t="shared" si="6"/>
        <v>2.8893679249887647</v>
      </c>
      <c r="AA20" s="11">
        <f t="shared" si="7"/>
        <v>2.7061803907503608</v>
      </c>
      <c r="AB20" s="9"/>
      <c r="AC20" s="2">
        <v>1.73746871267207</v>
      </c>
      <c r="AD20" s="2">
        <v>1.3886462189334401</v>
      </c>
      <c r="AE20" s="2">
        <v>1.6595655939968099</v>
      </c>
      <c r="AF20" s="2">
        <v>2.1542205875035001</v>
      </c>
      <c r="AG20" s="2">
        <v>1.4640860865083101</v>
      </c>
      <c r="AH20" s="2">
        <v>1.5769039905103199</v>
      </c>
      <c r="AI20" s="2">
        <v>1.1556564499809201</v>
      </c>
      <c r="AJ20" s="2">
        <v>3.3184105443013299</v>
      </c>
      <c r="AK20" s="2">
        <v>1.4943989510975799</v>
      </c>
      <c r="AL20" s="2">
        <v>1.3244887440495301</v>
      </c>
      <c r="AM20" s="2">
        <v>2.9536474603952398</v>
      </c>
      <c r="AN20" s="2">
        <v>1.57596017182862</v>
      </c>
      <c r="AO20" s="2">
        <v>4.0712129308254097</v>
      </c>
      <c r="AP20" s="2">
        <v>1.5602464672090499</v>
      </c>
      <c r="AQ20" s="2">
        <v>1.5307539248300699</v>
      </c>
      <c r="AR20" s="2">
        <v>1.4362580108469101</v>
      </c>
    </row>
    <row r="21" spans="1:44" x14ac:dyDescent="0.3">
      <c r="A21" s="8" t="s">
        <v>81</v>
      </c>
      <c r="B21" s="8" t="s">
        <v>82</v>
      </c>
      <c r="C21" s="9" t="s">
        <v>83</v>
      </c>
      <c r="D21" s="8"/>
      <c r="E21" s="16" t="s">
        <v>1541</v>
      </c>
      <c r="F21" s="17"/>
      <c r="G21" s="16" t="s">
        <v>1541</v>
      </c>
      <c r="H21" s="16"/>
      <c r="I21" s="17"/>
      <c r="J21" s="16" t="s">
        <v>1541</v>
      </c>
      <c r="K21" s="10"/>
      <c r="L21" s="11">
        <f t="shared" si="8"/>
        <v>4.7014946613659694</v>
      </c>
      <c r="M21" s="11">
        <f t="shared" si="9"/>
        <v>1.9995009782255322</v>
      </c>
      <c r="N21" s="11">
        <f t="shared" si="10"/>
        <v>3.3534834323968128</v>
      </c>
      <c r="O21" s="11">
        <f t="shared" si="11"/>
        <v>2.8481816921615888</v>
      </c>
      <c r="P21" s="11">
        <f t="shared" si="12"/>
        <v>9.5168022816347637</v>
      </c>
      <c r="Q21" s="11">
        <f t="shared" si="13"/>
        <v>3.6361257906380824</v>
      </c>
      <c r="R21" s="11">
        <f t="shared" si="16"/>
        <v>2.9891705190964943</v>
      </c>
      <c r="S21" s="11">
        <f t="shared" si="14"/>
        <v>2.6224011124638582</v>
      </c>
      <c r="T21" s="11">
        <f t="shared" si="15"/>
        <v>4.1053891223657519</v>
      </c>
      <c r="U21" s="11">
        <f t="shared" si="2"/>
        <v>3.1172568956608351</v>
      </c>
      <c r="V21" s="11">
        <f t="shared" si="1"/>
        <v>3.7619337911645183</v>
      </c>
      <c r="W21" s="11">
        <f t="shared" si="3"/>
        <v>5.9940554252070859</v>
      </c>
      <c r="X21" s="11">
        <f t="shared" si="4"/>
        <v>2.8416547248425399</v>
      </c>
      <c r="Y21" s="11">
        <f t="shared" si="5"/>
        <v>3.1362100621592046</v>
      </c>
      <c r="Z21" s="11">
        <f t="shared" si="6"/>
        <v>5.2950393193820142</v>
      </c>
      <c r="AA21" s="11">
        <f t="shared" si="7"/>
        <v>3.2408784103594406</v>
      </c>
      <c r="AB21" s="9"/>
      <c r="AC21" s="2">
        <v>2.23311947971388</v>
      </c>
      <c r="AD21" s="2">
        <v>0.99963998696488598</v>
      </c>
      <c r="AE21" s="2">
        <v>1.74566047455663</v>
      </c>
      <c r="AF21" s="2">
        <v>1.51004118212576</v>
      </c>
      <c r="AG21" s="2">
        <v>3.2504768983863301</v>
      </c>
      <c r="AH21" s="2">
        <v>1.8624021099804899</v>
      </c>
      <c r="AI21" s="2">
        <v>1.57974519880187</v>
      </c>
      <c r="AJ21" s="2">
        <v>1.3908883715641001</v>
      </c>
      <c r="AK21" s="2">
        <v>2.03751897189384</v>
      </c>
      <c r="AL21" s="2">
        <v>1.64027705352724</v>
      </c>
      <c r="AM21" s="2">
        <v>1.91147445811173</v>
      </c>
      <c r="AN21" s="2">
        <v>2.5835324240753299</v>
      </c>
      <c r="AO21" s="2">
        <v>1.50673127061918</v>
      </c>
      <c r="AP21" s="2">
        <v>1.6490221938555001</v>
      </c>
      <c r="AQ21" s="2">
        <v>2.40464139728028</v>
      </c>
      <c r="AR21" s="2">
        <v>1.6963848953666401</v>
      </c>
    </row>
    <row r="22" spans="1:44" x14ac:dyDescent="0.3">
      <c r="A22" s="8" t="s">
        <v>84</v>
      </c>
      <c r="B22" s="8" t="s">
        <v>85</v>
      </c>
      <c r="C22" s="9" t="s">
        <v>86</v>
      </c>
      <c r="D22" s="8"/>
      <c r="E22" s="16" t="s">
        <v>1541</v>
      </c>
      <c r="F22" s="17"/>
      <c r="G22" s="16" t="s">
        <v>1541</v>
      </c>
      <c r="H22" s="17"/>
      <c r="I22" s="17"/>
      <c r="J22" s="16"/>
      <c r="K22" s="10"/>
      <c r="L22" s="11">
        <f t="shared" si="8"/>
        <v>3.2090107854759045</v>
      </c>
      <c r="M22" s="11">
        <f t="shared" si="9"/>
        <v>3.117164024500735</v>
      </c>
      <c r="N22" s="11">
        <f t="shared" si="10"/>
        <v>6.3148415439446799</v>
      </c>
      <c r="O22" s="11">
        <f t="shared" si="11"/>
        <v>2.3934212162608919</v>
      </c>
      <c r="P22" s="11">
        <f t="shared" si="12"/>
        <v>1.5403173442380433</v>
      </c>
      <c r="Q22" s="11">
        <f t="shared" si="13"/>
        <v>3.1794984283274053</v>
      </c>
      <c r="R22" s="11">
        <f t="shared" si="16"/>
        <v>2.7619788536376895</v>
      </c>
      <c r="S22" s="11">
        <f t="shared" si="14"/>
        <v>2.833430319853429</v>
      </c>
      <c r="T22" s="11">
        <f t="shared" si="15"/>
        <v>3.7304453546142926</v>
      </c>
      <c r="U22" s="11">
        <f t="shared" si="2"/>
        <v>2.6937330659635568</v>
      </c>
      <c r="V22" s="11">
        <f t="shared" si="1"/>
        <v>3.0325539295786341</v>
      </c>
      <c r="W22" s="11">
        <f t="shared" si="3"/>
        <v>3.3662216599683612</v>
      </c>
      <c r="X22" s="11">
        <f t="shared" si="4"/>
        <v>4.2778522470169422</v>
      </c>
      <c r="Y22" s="11">
        <f t="shared" si="5"/>
        <v>3.6061331888171582</v>
      </c>
      <c r="Z22" s="11">
        <f t="shared" si="6"/>
        <v>2.9011871764018564</v>
      </c>
      <c r="AA22" s="11">
        <f t="shared" si="7"/>
        <v>3.4029740497705907</v>
      </c>
      <c r="AB22" s="9"/>
      <c r="AC22" s="2">
        <v>1.6821286385217</v>
      </c>
      <c r="AD22" s="2">
        <v>1.6402340712635</v>
      </c>
      <c r="AE22" s="2">
        <v>2.6587465334374798</v>
      </c>
      <c r="AF22" s="2">
        <v>1.2590743179522399</v>
      </c>
      <c r="AG22" s="2">
        <v>0.62322761312334296</v>
      </c>
      <c r="AH22" s="2">
        <v>1.66879919568652</v>
      </c>
      <c r="AI22" s="2">
        <v>1.4657022740243399</v>
      </c>
      <c r="AJ22" s="2">
        <v>1.50254972390924</v>
      </c>
      <c r="AK22" s="2">
        <v>1.89934787512911</v>
      </c>
      <c r="AL22" s="2">
        <v>1.42960689479025</v>
      </c>
      <c r="AM22" s="2">
        <v>1.6005333018153101</v>
      </c>
      <c r="AN22" s="2">
        <v>1.7511301788093201</v>
      </c>
      <c r="AO22" s="2">
        <v>2.0968866540370601</v>
      </c>
      <c r="AP22" s="2">
        <v>1.8504526822105001</v>
      </c>
      <c r="AQ22" s="2">
        <v>1.53664337714759</v>
      </c>
      <c r="AR22" s="2">
        <v>1.7667961497131399</v>
      </c>
    </row>
    <row r="23" spans="1:44" x14ac:dyDescent="0.3">
      <c r="A23" s="8" t="s">
        <v>87</v>
      </c>
      <c r="B23" s="8" t="s">
        <v>88</v>
      </c>
      <c r="C23" s="9" t="s">
        <v>89</v>
      </c>
      <c r="D23" s="8"/>
      <c r="E23" s="16" t="s">
        <v>1541</v>
      </c>
      <c r="F23" s="17"/>
      <c r="G23" s="16" t="s">
        <v>1541</v>
      </c>
      <c r="H23" s="17"/>
      <c r="I23" s="17"/>
      <c r="J23" s="16"/>
      <c r="K23" s="10"/>
      <c r="L23" s="11">
        <f t="shared" si="8"/>
        <v>2.9504467410904374</v>
      </c>
      <c r="M23" s="11">
        <f t="shared" si="9"/>
        <v>2.0890430762036405</v>
      </c>
      <c r="N23" s="11">
        <f t="shared" si="10"/>
        <v>2.9636251504070179</v>
      </c>
      <c r="O23" s="11">
        <f t="shared" si="11"/>
        <v>4.1736253102037146</v>
      </c>
      <c r="P23" s="11">
        <f t="shared" si="12"/>
        <v>1.6267957364442418</v>
      </c>
      <c r="Q23" s="11">
        <f t="shared" si="13"/>
        <v>2.4049676639491953</v>
      </c>
      <c r="R23" s="11">
        <f t="shared" si="16"/>
        <v>3.0311389225105296</v>
      </c>
      <c r="S23" s="11">
        <f t="shared" si="14"/>
        <v>2.1390945637079519</v>
      </c>
      <c r="T23" s="11">
        <f t="shared" si="15"/>
        <v>1.8435614588008087</v>
      </c>
      <c r="U23" s="11">
        <f t="shared" si="2"/>
        <v>7.2842181419258658</v>
      </c>
      <c r="V23" s="11">
        <f t="shared" si="1"/>
        <v>1.6295339691974517</v>
      </c>
      <c r="W23" s="11" t="s">
        <v>38</v>
      </c>
      <c r="X23" s="11">
        <f t="shared" ref="X23:Y86" si="17">2^(AO23)</f>
        <v>2.9110164337264441</v>
      </c>
      <c r="Y23" s="11">
        <f t="shared" ref="Y23:Y58" si="18">2^(AP23)</f>
        <v>3.3730058880399265</v>
      </c>
      <c r="Z23" s="11">
        <f t="shared" ref="Z23:Z86" si="19">2^(AQ23)</f>
        <v>2.1780014699910555</v>
      </c>
      <c r="AA23" s="11">
        <f t="shared" ref="AA23:AA86" si="20">2^(AR23)</f>
        <v>4.7462042207719302</v>
      </c>
      <c r="AB23" s="9"/>
      <c r="AC23" s="2">
        <v>1.5609334162910999</v>
      </c>
      <c r="AD23" s="2">
        <v>1.06284224117699</v>
      </c>
      <c r="AE23" s="2">
        <v>1.56736298210793</v>
      </c>
      <c r="AF23" s="2">
        <v>2.0613010874706901</v>
      </c>
      <c r="AG23" s="2">
        <v>0.702033114858584</v>
      </c>
      <c r="AH23" s="2">
        <v>1.2660174963347099</v>
      </c>
      <c r="AI23" s="2">
        <v>1.5998599749279401</v>
      </c>
      <c r="AJ23" s="2">
        <v>1.0970002616413099</v>
      </c>
      <c r="AK23" s="2">
        <v>0.882495512352097</v>
      </c>
      <c r="AL23" s="2">
        <v>2.8647741276363101</v>
      </c>
      <c r="AM23" s="2">
        <v>0.70445942675085704</v>
      </c>
      <c r="AN23" s="2" t="s">
        <v>38</v>
      </c>
      <c r="AO23" s="2">
        <v>1.54152298401194</v>
      </c>
      <c r="AP23" s="2">
        <v>1.75403483677839</v>
      </c>
      <c r="AQ23" s="2">
        <v>1.12300492776836</v>
      </c>
      <c r="AR23" s="2">
        <v>2.24677417848301</v>
      </c>
    </row>
    <row r="24" spans="1:44" x14ac:dyDescent="0.3">
      <c r="A24" s="8" t="s">
        <v>90</v>
      </c>
      <c r="B24" s="8" t="s">
        <v>91</v>
      </c>
      <c r="C24" s="9" t="s">
        <v>92</v>
      </c>
      <c r="D24" s="8"/>
      <c r="E24" s="16"/>
      <c r="F24" s="16" t="s">
        <v>1541</v>
      </c>
      <c r="G24" s="17"/>
      <c r="H24" s="17"/>
      <c r="I24" s="17"/>
      <c r="J24" s="16" t="s">
        <v>1541</v>
      </c>
      <c r="K24" s="10"/>
      <c r="L24" s="11">
        <f t="shared" si="8"/>
        <v>14.992902657785173</v>
      </c>
      <c r="M24" s="11">
        <f t="shared" si="9"/>
        <v>5.5454091793027374</v>
      </c>
      <c r="N24" s="11">
        <f t="shared" si="10"/>
        <v>10.40908414968793</v>
      </c>
      <c r="O24" s="11">
        <f t="shared" si="11"/>
        <v>5.2012722955671302</v>
      </c>
      <c r="P24" s="11">
        <f t="shared" si="12"/>
        <v>8.4522522668502447</v>
      </c>
      <c r="Q24" s="11">
        <f t="shared" si="13"/>
        <v>4.955766014501072</v>
      </c>
      <c r="R24" s="11">
        <f t="shared" si="16"/>
        <v>14.612121267469702</v>
      </c>
      <c r="S24" s="11">
        <f t="shared" si="14"/>
        <v>7.1417095946548868</v>
      </c>
      <c r="T24" s="11">
        <f t="shared" si="15"/>
        <v>4.6570721339316199</v>
      </c>
      <c r="U24" s="11">
        <f t="shared" si="2"/>
        <v>3.265037916054415</v>
      </c>
      <c r="V24" s="11">
        <f t="shared" si="1"/>
        <v>4.9678768227683046</v>
      </c>
      <c r="W24" s="11">
        <f t="shared" ref="W24:W87" si="21">2^(AN24)</f>
        <v>7.0212527437136387</v>
      </c>
      <c r="X24" s="11">
        <f t="shared" si="17"/>
        <v>5.990858027251341</v>
      </c>
      <c r="Y24" s="11">
        <f t="shared" si="18"/>
        <v>21.762363625074894</v>
      </c>
      <c r="Z24" s="11">
        <f t="shared" si="19"/>
        <v>3.8012987113287764</v>
      </c>
      <c r="AA24" s="11">
        <f t="shared" si="20"/>
        <v>41.249131081622018</v>
      </c>
      <c r="AB24" s="9"/>
      <c r="AC24" s="2">
        <v>3.9062078140368399</v>
      </c>
      <c r="AD24" s="2">
        <v>2.4712939165044499</v>
      </c>
      <c r="AE24" s="2">
        <v>3.3797712326093099</v>
      </c>
      <c r="AF24" s="2">
        <v>2.3788645674825202</v>
      </c>
      <c r="AG24" s="2">
        <v>3.07933582675021</v>
      </c>
      <c r="AH24" s="2">
        <v>2.3091080725293698</v>
      </c>
      <c r="AI24" s="2">
        <v>3.8690937268214198</v>
      </c>
      <c r="AJ24" s="2">
        <v>2.8362694704026401</v>
      </c>
      <c r="AK24" s="2">
        <v>2.2194232284024902</v>
      </c>
      <c r="AL24" s="2">
        <v>1.70709974551935</v>
      </c>
      <c r="AM24" s="2">
        <v>2.3126294027483301</v>
      </c>
      <c r="AN24" s="2">
        <v>2.8117284615697802</v>
      </c>
      <c r="AO24" s="2">
        <v>2.5827626445851002</v>
      </c>
      <c r="AP24" s="2">
        <v>4.4437633520724296</v>
      </c>
      <c r="AQ24" s="2">
        <v>1.9264923986331699</v>
      </c>
      <c r="AR24" s="2">
        <v>5.3662918240048896</v>
      </c>
    </row>
    <row r="25" spans="1:44" x14ac:dyDescent="0.3">
      <c r="A25" s="8" t="s">
        <v>93</v>
      </c>
      <c r="B25" s="8" t="s">
        <v>94</v>
      </c>
      <c r="C25" s="9" t="s">
        <v>95</v>
      </c>
      <c r="D25" s="8"/>
      <c r="E25" s="16"/>
      <c r="F25" s="17"/>
      <c r="G25" s="16" t="s">
        <v>1541</v>
      </c>
      <c r="H25" s="17"/>
      <c r="I25" s="16" t="s">
        <v>1541</v>
      </c>
      <c r="J25" s="16"/>
      <c r="K25" s="10"/>
      <c r="L25" s="11">
        <f t="shared" si="8"/>
        <v>8.3931165205230176</v>
      </c>
      <c r="M25" s="11">
        <f t="shared" si="9"/>
        <v>9.3963473241935294</v>
      </c>
      <c r="N25" s="11">
        <f t="shared" si="10"/>
        <v>6.8822133224176518</v>
      </c>
      <c r="O25" s="11">
        <f t="shared" si="11"/>
        <v>5.908865736792146</v>
      </c>
      <c r="P25" s="11">
        <f t="shared" si="12"/>
        <v>6.3351270380852496</v>
      </c>
      <c r="Q25" s="11">
        <f t="shared" si="13"/>
        <v>8.9703939703064481</v>
      </c>
      <c r="R25" s="11">
        <f t="shared" si="16"/>
        <v>3.6055920584077006</v>
      </c>
      <c r="S25" s="11">
        <f t="shared" si="14"/>
        <v>3.4640493370754144</v>
      </c>
      <c r="T25" s="11">
        <f t="shared" si="15"/>
        <v>4.1549051019319547</v>
      </c>
      <c r="U25" s="11">
        <f t="shared" si="2"/>
        <v>4.1214532843565834</v>
      </c>
      <c r="V25" s="11">
        <f t="shared" si="1"/>
        <v>4.6903158254764419</v>
      </c>
      <c r="W25" s="11">
        <f t="shared" si="21"/>
        <v>4.0447567180138897</v>
      </c>
      <c r="X25" s="11">
        <f t="shared" si="17"/>
        <v>4.6416434847376893</v>
      </c>
      <c r="Y25" s="11">
        <f t="shared" si="18"/>
        <v>4.1518295083239938</v>
      </c>
      <c r="Z25" s="11">
        <f t="shared" si="19"/>
        <v>4.8570528246047262</v>
      </c>
      <c r="AA25" s="11">
        <f t="shared" si="20"/>
        <v>4.4328671112703733</v>
      </c>
      <c r="AB25" s="9"/>
      <c r="AC25" s="2">
        <v>3.0692066096925998</v>
      </c>
      <c r="AD25" s="2">
        <v>3.2321000417484198</v>
      </c>
      <c r="AE25" s="2">
        <v>2.78287261082298</v>
      </c>
      <c r="AF25" s="2">
        <v>2.56288121788912</v>
      </c>
      <c r="AG25" s="2">
        <v>2.6633735499703399</v>
      </c>
      <c r="AH25" s="2">
        <v>3.1651713481909001</v>
      </c>
      <c r="AI25" s="2">
        <v>1.8502361775232301</v>
      </c>
      <c r="AJ25" s="2">
        <v>1.79245947794199</v>
      </c>
      <c r="AK25" s="2">
        <v>2.05481552620485</v>
      </c>
      <c r="AL25" s="2">
        <v>2.0431531423688898</v>
      </c>
      <c r="AM25" s="2">
        <v>2.22968507082336</v>
      </c>
      <c r="AN25" s="2">
        <v>2.0160529307714401</v>
      </c>
      <c r="AO25" s="2">
        <v>2.21463571644516</v>
      </c>
      <c r="AP25" s="2">
        <v>2.0537472017531999</v>
      </c>
      <c r="AQ25" s="2">
        <v>2.28008117698977</v>
      </c>
      <c r="AR25" s="2">
        <v>2.1482401139615899</v>
      </c>
    </row>
    <row r="26" spans="1:44" x14ac:dyDescent="0.3">
      <c r="A26" s="8" t="s">
        <v>96</v>
      </c>
      <c r="B26" s="8" t="s">
        <v>97</v>
      </c>
      <c r="C26" s="9" t="s">
        <v>98</v>
      </c>
      <c r="D26" s="8"/>
      <c r="E26" s="16" t="s">
        <v>1541</v>
      </c>
      <c r="F26" s="17"/>
      <c r="G26" s="16" t="s">
        <v>1541</v>
      </c>
      <c r="H26" s="16"/>
      <c r="I26" s="17"/>
      <c r="J26" s="16"/>
      <c r="K26" s="10"/>
      <c r="L26" s="11">
        <f t="shared" si="8"/>
        <v>2.7601175784445098</v>
      </c>
      <c r="M26" s="11">
        <f t="shared" si="9"/>
        <v>3.28835268560205</v>
      </c>
      <c r="N26" s="11">
        <f t="shared" si="10"/>
        <v>3.9760827514603791</v>
      </c>
      <c r="O26" s="11">
        <f t="shared" si="11"/>
        <v>3.0905634596496867</v>
      </c>
      <c r="P26" s="11">
        <f t="shared" si="12"/>
        <v>1.9453601442359636</v>
      </c>
      <c r="Q26" s="11">
        <f t="shared" si="13"/>
        <v>3.4618437754288909</v>
      </c>
      <c r="R26" s="11">
        <f t="shared" si="16"/>
        <v>3.0426271787922583</v>
      </c>
      <c r="S26" s="11">
        <f t="shared" si="14"/>
        <v>3.2194226737326161</v>
      </c>
      <c r="T26" s="11">
        <f t="shared" si="15"/>
        <v>2.2939821555098305</v>
      </c>
      <c r="U26" s="11">
        <f t="shared" si="2"/>
        <v>2.8887168305019051</v>
      </c>
      <c r="V26" s="11">
        <f t="shared" si="1"/>
        <v>2.633102915402989</v>
      </c>
      <c r="W26" s="11">
        <f t="shared" si="21"/>
        <v>2.285712162623478</v>
      </c>
      <c r="X26" s="11">
        <f t="shared" si="17"/>
        <v>2.1993193254623065</v>
      </c>
      <c r="Y26" s="11">
        <f t="shared" si="18"/>
        <v>2.3404058598189756</v>
      </c>
      <c r="Z26" s="11">
        <f t="shared" si="19"/>
        <v>3.1839472479614486</v>
      </c>
      <c r="AA26" s="11">
        <f t="shared" si="20"/>
        <v>2.3993617516745731</v>
      </c>
      <c r="AB26" s="9"/>
      <c r="AC26" s="2">
        <v>1.46472972578088</v>
      </c>
      <c r="AD26" s="2">
        <v>1.71736504065037</v>
      </c>
      <c r="AE26" s="2">
        <v>1.9913477830267501</v>
      </c>
      <c r="AF26" s="2">
        <v>1.62786988872363</v>
      </c>
      <c r="AG26" s="2">
        <v>0.96003726585698601</v>
      </c>
      <c r="AH26" s="2">
        <v>1.791540620863</v>
      </c>
      <c r="AI26" s="2">
        <v>1.60531756741828</v>
      </c>
      <c r="AJ26" s="2">
        <v>1.68680199876868</v>
      </c>
      <c r="AK26" s="2">
        <v>1.1978541689223501</v>
      </c>
      <c r="AL26" s="2">
        <v>1.53042878913855</v>
      </c>
      <c r="AM26" s="2">
        <v>1.39676391053699</v>
      </c>
      <c r="AN26" s="2">
        <v>1.19264373789127</v>
      </c>
      <c r="AO26" s="2">
        <v>1.13705708841975</v>
      </c>
      <c r="AP26" s="2">
        <v>1.22675873543919</v>
      </c>
      <c r="AQ26" s="2">
        <v>1.67081643332664</v>
      </c>
      <c r="AR26" s="2">
        <v>1.2626506891035201</v>
      </c>
    </row>
    <row r="27" spans="1:44" x14ac:dyDescent="0.3">
      <c r="A27" s="8" t="s">
        <v>99</v>
      </c>
      <c r="B27" s="8" t="s">
        <v>100</v>
      </c>
      <c r="C27" s="9" t="s">
        <v>101</v>
      </c>
      <c r="D27" s="8"/>
      <c r="E27" s="16"/>
      <c r="F27" s="16" t="s">
        <v>1541</v>
      </c>
      <c r="G27" s="17"/>
      <c r="H27" s="16"/>
      <c r="I27" s="17"/>
      <c r="J27" s="16" t="s">
        <v>1541</v>
      </c>
      <c r="K27" s="10"/>
      <c r="L27" s="11">
        <f t="shared" si="8"/>
        <v>3.428796399552779</v>
      </c>
      <c r="M27" s="11">
        <f t="shared" si="9"/>
        <v>3.7535103202938549</v>
      </c>
      <c r="N27" s="11">
        <f t="shared" si="10"/>
        <v>2.0335595006065161</v>
      </c>
      <c r="O27" s="11">
        <f t="shared" si="11"/>
        <v>5.2989443730808388</v>
      </c>
      <c r="P27" s="11">
        <f t="shared" si="12"/>
        <v>2.9540698705246875</v>
      </c>
      <c r="Q27" s="11">
        <f t="shared" si="13"/>
        <v>6.1325411728605008</v>
      </c>
      <c r="R27" s="11">
        <f t="shared" si="16"/>
        <v>3.8515870901207707</v>
      </c>
      <c r="S27" s="11">
        <f t="shared" si="14"/>
        <v>3.1169441007614194</v>
      </c>
      <c r="T27" s="11">
        <f t="shared" si="15"/>
        <v>3.7233403605318136</v>
      </c>
      <c r="U27" s="11">
        <f t="shared" si="2"/>
        <v>4.3672793000816768</v>
      </c>
      <c r="V27" s="11">
        <f t="shared" si="1"/>
        <v>4.6264119797092818</v>
      </c>
      <c r="W27" s="11">
        <f t="shared" si="21"/>
        <v>4.191491321894147</v>
      </c>
      <c r="X27" s="11">
        <f t="shared" si="17"/>
        <v>2.0912390986290141</v>
      </c>
      <c r="Y27" s="11">
        <f t="shared" si="18"/>
        <v>2.3978724057587262</v>
      </c>
      <c r="Z27" s="11">
        <f t="shared" si="19"/>
        <v>5.0609878223549947</v>
      </c>
      <c r="AA27" s="11">
        <f t="shared" si="20"/>
        <v>4.0527675011380628</v>
      </c>
      <c r="AB27" s="9"/>
      <c r="AC27" s="2">
        <v>1.7777022402093201</v>
      </c>
      <c r="AD27" s="2">
        <v>1.90824044969898</v>
      </c>
      <c r="AE27" s="2">
        <v>1.02400720372068</v>
      </c>
      <c r="AF27" s="2">
        <v>2.4057049824290599</v>
      </c>
      <c r="AG27" s="2">
        <v>1.5627039495513699</v>
      </c>
      <c r="AH27" s="2">
        <v>2.6164850148297201</v>
      </c>
      <c r="AI27" s="2">
        <v>1.9454530471675699</v>
      </c>
      <c r="AJ27" s="2">
        <v>1.6401322819195101</v>
      </c>
      <c r="AK27" s="2">
        <v>1.89659750284191</v>
      </c>
      <c r="AL27" s="2">
        <v>2.1267347985689899</v>
      </c>
      <c r="AM27" s="2">
        <v>2.2098937429777701</v>
      </c>
      <c r="AN27" s="2">
        <v>2.06746364246938</v>
      </c>
      <c r="AO27" s="2">
        <v>1.06435801969227</v>
      </c>
      <c r="AP27" s="2">
        <v>1.2617548929153499</v>
      </c>
      <c r="AQ27" s="2">
        <v>2.3394190029676198</v>
      </c>
      <c r="AR27" s="2">
        <v>2.0189074133378102</v>
      </c>
    </row>
    <row r="28" spans="1:44" x14ac:dyDescent="0.3">
      <c r="A28" s="8" t="s">
        <v>102</v>
      </c>
      <c r="B28" s="1" t="s">
        <v>103</v>
      </c>
      <c r="C28" s="9" t="s">
        <v>104</v>
      </c>
      <c r="D28" s="8"/>
      <c r="E28" s="16"/>
      <c r="F28" s="16" t="s">
        <v>1541</v>
      </c>
      <c r="G28" s="17"/>
      <c r="H28" s="17"/>
      <c r="I28" s="17"/>
      <c r="J28" s="16"/>
      <c r="K28" s="10"/>
      <c r="L28" s="11">
        <f t="shared" si="8"/>
        <v>1.8178081407623685</v>
      </c>
      <c r="M28" s="11">
        <f t="shared" si="9"/>
        <v>10.048380349240251</v>
      </c>
      <c r="N28" s="11">
        <f t="shared" si="10"/>
        <v>3.8817205625946531</v>
      </c>
      <c r="O28" s="11">
        <f t="shared" si="11"/>
        <v>2.2856833213372001</v>
      </c>
      <c r="P28" s="11">
        <f t="shared" si="12"/>
        <v>2.7229117654927584</v>
      </c>
      <c r="Q28" s="11">
        <f t="shared" si="13"/>
        <v>2.4936579184749443</v>
      </c>
      <c r="R28" s="11">
        <f t="shared" si="16"/>
        <v>2.1580455474383262</v>
      </c>
      <c r="S28" s="11">
        <f t="shared" si="14"/>
        <v>2.9128247201365132</v>
      </c>
      <c r="T28" s="11">
        <f t="shared" si="15"/>
        <v>3.4992261720839837</v>
      </c>
      <c r="U28" s="11">
        <f t="shared" si="2"/>
        <v>2.2426232276618672</v>
      </c>
      <c r="V28" s="11">
        <f t="shared" si="1"/>
        <v>5.2273612010475503</v>
      </c>
      <c r="W28" s="11">
        <f t="shared" si="21"/>
        <v>2.9558564930430071</v>
      </c>
      <c r="X28" s="11">
        <f t="shared" si="17"/>
        <v>2.5751223902991467</v>
      </c>
      <c r="Y28" s="11">
        <f t="shared" si="18"/>
        <v>2.2895142189801558</v>
      </c>
      <c r="Z28" s="11">
        <f t="shared" si="19"/>
        <v>2.3884500077598618</v>
      </c>
      <c r="AA28" s="11">
        <f t="shared" si="20"/>
        <v>1.8527393487501849</v>
      </c>
      <c r="AB28" s="9"/>
      <c r="AC28" s="2">
        <v>0.862199939368546</v>
      </c>
      <c r="AD28" s="2">
        <v>3.3288910738610502</v>
      </c>
      <c r="AE28" s="2">
        <v>1.9566962650198101</v>
      </c>
      <c r="AF28" s="2">
        <v>1.1926255337429601</v>
      </c>
      <c r="AG28" s="2">
        <v>1.44515023337382</v>
      </c>
      <c r="AH28" s="2">
        <v>1.31826356894911</v>
      </c>
      <c r="AI28" s="2">
        <v>1.10972531448763</v>
      </c>
      <c r="AJ28" s="2">
        <v>1.5424188896011299</v>
      </c>
      <c r="AK28" s="2">
        <v>1.80703591602064</v>
      </c>
      <c r="AL28" s="2">
        <v>1.1651872605301601</v>
      </c>
      <c r="AM28" s="2">
        <v>2.3860828503167499</v>
      </c>
      <c r="AN28" s="2">
        <v>1.5635762282794201</v>
      </c>
      <c r="AO28" s="2">
        <v>1.3646410022692601</v>
      </c>
      <c r="AP28" s="2">
        <v>1.1950415248666499</v>
      </c>
      <c r="AQ28" s="2">
        <v>1.25607468032112</v>
      </c>
      <c r="AR28" s="2">
        <v>0.88965993116780095</v>
      </c>
    </row>
    <row r="29" spans="1:44" x14ac:dyDescent="0.3">
      <c r="A29" s="8" t="s">
        <v>105</v>
      </c>
      <c r="B29" s="8" t="s">
        <v>106</v>
      </c>
      <c r="C29" s="9" t="s">
        <v>107</v>
      </c>
      <c r="D29" s="8"/>
      <c r="E29" s="16"/>
      <c r="F29" s="17"/>
      <c r="G29" s="16" t="s">
        <v>1541</v>
      </c>
      <c r="H29" s="17"/>
      <c r="I29" s="17"/>
      <c r="J29" s="16"/>
      <c r="K29" s="10"/>
      <c r="L29" s="11">
        <f t="shared" si="8"/>
        <v>1.7743862631688669</v>
      </c>
      <c r="M29" s="11">
        <f t="shared" si="9"/>
        <v>2.6499442354807594</v>
      </c>
      <c r="N29" s="11">
        <f t="shared" si="10"/>
        <v>3.3332857736015953</v>
      </c>
      <c r="O29" s="11">
        <f t="shared" si="11"/>
        <v>2.4061570685822669</v>
      </c>
      <c r="P29" s="11">
        <f t="shared" si="12"/>
        <v>2.9503442311879975</v>
      </c>
      <c r="Q29" s="11">
        <f t="shared" si="13"/>
        <v>2.9260174763919573</v>
      </c>
      <c r="R29" s="11">
        <f t="shared" si="16"/>
        <v>2.6557681182886013</v>
      </c>
      <c r="S29" s="11">
        <f t="shared" si="14"/>
        <v>2.057231952642919</v>
      </c>
      <c r="T29" s="11">
        <f t="shared" si="15"/>
        <v>2.9106822685675762</v>
      </c>
      <c r="U29" s="11">
        <f t="shared" si="2"/>
        <v>2.449126553525931</v>
      </c>
      <c r="V29" s="11">
        <f t="shared" si="1"/>
        <v>3.1539280927492341</v>
      </c>
      <c r="W29" s="11">
        <f t="shared" si="21"/>
        <v>2.9316427967924796</v>
      </c>
      <c r="X29" s="11">
        <f t="shared" si="17"/>
        <v>2.4432561052165087</v>
      </c>
      <c r="Y29" s="11">
        <f t="shared" si="18"/>
        <v>2.3967317448943835</v>
      </c>
      <c r="Z29" s="11">
        <f t="shared" si="19"/>
        <v>3.0613290911150983</v>
      </c>
      <c r="AA29" s="11">
        <f t="shared" si="20"/>
        <v>2.3349034856611546</v>
      </c>
      <c r="AB29" s="9"/>
      <c r="AC29" s="2">
        <v>0.82732010169044701</v>
      </c>
      <c r="AD29" s="2">
        <v>1.4059620004147599</v>
      </c>
      <c r="AE29" s="2">
        <v>1.73694500976262</v>
      </c>
      <c r="AF29" s="2">
        <v>1.2667308215117099</v>
      </c>
      <c r="AG29" s="2">
        <v>1.56088329062876</v>
      </c>
      <c r="AH29" s="2">
        <v>1.54893838636933</v>
      </c>
      <c r="AI29" s="2">
        <v>1.4091291868959801</v>
      </c>
      <c r="AJ29" s="2">
        <v>1.0407044667173999</v>
      </c>
      <c r="AK29" s="2">
        <v>1.5413573627928701</v>
      </c>
      <c r="AL29" s="2">
        <v>1.29226732409667</v>
      </c>
      <c r="AM29" s="2">
        <v>1.6571497681129901</v>
      </c>
      <c r="AN29" s="2">
        <v>1.55170933038507</v>
      </c>
      <c r="AO29" s="2">
        <v>1.28880509666303</v>
      </c>
      <c r="AP29" s="2">
        <v>1.2610684438356501</v>
      </c>
      <c r="AQ29" s="2">
        <v>1.6141581420879201</v>
      </c>
      <c r="AR29" s="2">
        <v>1.2233629166862099</v>
      </c>
    </row>
    <row r="30" spans="1:44" x14ac:dyDescent="0.3">
      <c r="A30" s="8" t="s">
        <v>108</v>
      </c>
      <c r="B30" s="1" t="s">
        <v>109</v>
      </c>
      <c r="C30" s="9" t="s">
        <v>110</v>
      </c>
      <c r="D30" s="8"/>
      <c r="E30" s="16"/>
      <c r="F30" s="16" t="s">
        <v>1541</v>
      </c>
      <c r="G30" s="17"/>
      <c r="H30" s="16"/>
      <c r="I30" s="17"/>
      <c r="J30" s="16"/>
      <c r="K30" s="10"/>
      <c r="L30" s="11">
        <f t="shared" si="8"/>
        <v>4.4984076618582352</v>
      </c>
      <c r="M30" s="11">
        <f t="shared" si="9"/>
        <v>3.7330147309425121</v>
      </c>
      <c r="N30" s="11">
        <f t="shared" si="10"/>
        <v>3.2559623143706222</v>
      </c>
      <c r="O30" s="11">
        <f t="shared" si="11"/>
        <v>4.2843983427443098</v>
      </c>
      <c r="P30" s="11">
        <f t="shared" si="12"/>
        <v>5.4202962095919647</v>
      </c>
      <c r="Q30" s="11">
        <f t="shared" si="13"/>
        <v>3.6065538315033909</v>
      </c>
      <c r="R30" s="11">
        <f t="shared" si="16"/>
        <v>2.8641353093549236</v>
      </c>
      <c r="S30" s="11">
        <f t="shared" si="14"/>
        <v>4.5878907963628475</v>
      </c>
      <c r="T30" s="11">
        <f t="shared" si="15"/>
        <v>9.4585577241869832</v>
      </c>
      <c r="U30" s="11">
        <f t="shared" si="2"/>
        <v>6.8946871492963924</v>
      </c>
      <c r="V30" s="11">
        <f t="shared" si="1"/>
        <v>14.375573744936641</v>
      </c>
      <c r="W30" s="11">
        <f t="shared" si="21"/>
        <v>18.516707136370677</v>
      </c>
      <c r="X30" s="11">
        <f t="shared" si="17"/>
        <v>27.363336370363424</v>
      </c>
      <c r="Y30" s="11">
        <f t="shared" si="18"/>
        <v>10.577657628899429</v>
      </c>
      <c r="Z30" s="11">
        <f t="shared" si="19"/>
        <v>6.9828306219292191</v>
      </c>
      <c r="AA30" s="11">
        <f t="shared" si="20"/>
        <v>4.7974189876889612</v>
      </c>
      <c r="AB30" s="9"/>
      <c r="AC30" s="2">
        <v>2.1694144092462602</v>
      </c>
      <c r="AD30" s="2">
        <v>1.90034120170709</v>
      </c>
      <c r="AE30" s="2">
        <v>1.7030840014514399</v>
      </c>
      <c r="AF30" s="2">
        <v>2.0990926211678</v>
      </c>
      <c r="AG30" s="2">
        <v>2.43837169446337</v>
      </c>
      <c r="AH30" s="2">
        <v>1.8506209576718899</v>
      </c>
      <c r="AI30" s="2">
        <v>1.51809965095557</v>
      </c>
      <c r="AJ30" s="2">
        <v>2.1978310518984698</v>
      </c>
      <c r="AK30" s="2">
        <v>3.2416202128673901</v>
      </c>
      <c r="AL30" s="2">
        <v>2.78548509004258</v>
      </c>
      <c r="AM30" s="2">
        <v>3.8455476316370101</v>
      </c>
      <c r="AN30" s="2">
        <v>4.2107556589062698</v>
      </c>
      <c r="AO30" s="2">
        <v>4.7741722414680003</v>
      </c>
      <c r="AP30" s="2">
        <v>3.40294827987135</v>
      </c>
      <c r="AQ30" s="2">
        <v>2.80381197861269</v>
      </c>
      <c r="AR30" s="2">
        <v>2.26225844434745</v>
      </c>
    </row>
    <row r="31" spans="1:44" x14ac:dyDescent="0.3">
      <c r="A31" s="8" t="s">
        <v>111</v>
      </c>
      <c r="B31" s="8" t="s">
        <v>112</v>
      </c>
      <c r="C31" s="9" t="s">
        <v>113</v>
      </c>
      <c r="D31" s="8"/>
      <c r="E31" s="16"/>
      <c r="F31" s="17"/>
      <c r="G31" s="16" t="s">
        <v>1541</v>
      </c>
      <c r="H31" s="17"/>
      <c r="I31" s="17"/>
      <c r="J31" s="16"/>
      <c r="K31" s="10"/>
      <c r="L31" s="11">
        <f t="shared" si="8"/>
        <v>1.8943569997323919</v>
      </c>
      <c r="M31" s="11">
        <f t="shared" si="9"/>
        <v>3.1525177427146422</v>
      </c>
      <c r="N31" s="11">
        <f t="shared" si="10"/>
        <v>2.1448194846073414</v>
      </c>
      <c r="O31" s="11">
        <f t="shared" si="11"/>
        <v>2.7852734690371914</v>
      </c>
      <c r="P31" s="11">
        <f t="shared" si="12"/>
        <v>1.8355181986970508</v>
      </c>
      <c r="Q31" s="11">
        <f t="shared" si="13"/>
        <v>3.1740693456151017</v>
      </c>
      <c r="R31" s="11">
        <f t="shared" si="16"/>
        <v>2.8843913348641901</v>
      </c>
      <c r="S31" s="11">
        <f t="shared" si="14"/>
        <v>3.1762515810371812</v>
      </c>
      <c r="T31" s="11">
        <f t="shared" si="15"/>
        <v>3.0844387743078432</v>
      </c>
      <c r="U31" s="11">
        <f t="shared" si="2"/>
        <v>2.698804190123778</v>
      </c>
      <c r="V31" s="11">
        <f t="shared" si="1"/>
        <v>2.2741297901848201</v>
      </c>
      <c r="W31" s="11">
        <f t="shared" si="21"/>
        <v>2.6482118000551402</v>
      </c>
      <c r="X31" s="11">
        <f t="shared" si="17"/>
        <v>3.1677413127275824</v>
      </c>
      <c r="Y31" s="11">
        <f t="shared" si="18"/>
        <v>3.3363430777204379</v>
      </c>
      <c r="Z31" s="11">
        <f t="shared" si="19"/>
        <v>6.5204771656628404</v>
      </c>
      <c r="AA31" s="11">
        <f t="shared" si="20"/>
        <v>1.8882029541206891</v>
      </c>
      <c r="AB31" s="9"/>
      <c r="AC31" s="2">
        <v>0.92170823851989603</v>
      </c>
      <c r="AD31" s="2">
        <v>1.65650449022182</v>
      </c>
      <c r="AE31" s="2">
        <v>1.1008562306522001</v>
      </c>
      <c r="AF31" s="2">
        <v>1.4778189839584099</v>
      </c>
      <c r="AG31" s="2">
        <v>0.876187418463518</v>
      </c>
      <c r="AH31" s="2">
        <v>1.6663336478587101</v>
      </c>
      <c r="AI31" s="2">
        <v>1.5282669130416899</v>
      </c>
      <c r="AJ31" s="2">
        <v>1.6673251884065901</v>
      </c>
      <c r="AK31" s="2">
        <v>1.6250080092513799</v>
      </c>
      <c r="AL31" s="2">
        <v>1.4323203068584101</v>
      </c>
      <c r="AM31" s="2">
        <v>1.1853145947370001</v>
      </c>
      <c r="AN31" s="2">
        <v>1.40501851137083</v>
      </c>
      <c r="AO31" s="2">
        <v>1.6634545254165001</v>
      </c>
      <c r="AP31" s="2">
        <v>1.7382676494170901</v>
      </c>
      <c r="AQ31" s="2">
        <v>2.7049775441106898</v>
      </c>
      <c r="AR31" s="2">
        <v>0.91701384158904498</v>
      </c>
    </row>
    <row r="32" spans="1:44" x14ac:dyDescent="0.3">
      <c r="A32" s="8" t="s">
        <v>114</v>
      </c>
      <c r="B32" s="8" t="s">
        <v>115</v>
      </c>
      <c r="C32" s="9" t="s">
        <v>116</v>
      </c>
      <c r="D32" s="8"/>
      <c r="E32" s="16"/>
      <c r="F32" s="16" t="s">
        <v>1541</v>
      </c>
      <c r="G32" s="17"/>
      <c r="H32" s="16"/>
      <c r="I32" s="17"/>
      <c r="J32" s="16" t="s">
        <v>1541</v>
      </c>
      <c r="K32" s="10"/>
      <c r="L32" s="11">
        <f t="shared" si="8"/>
        <v>2.0852848067147622</v>
      </c>
      <c r="M32" s="11">
        <f t="shared" si="9"/>
        <v>2.7019383255951301</v>
      </c>
      <c r="N32" s="11">
        <f t="shared" si="10"/>
        <v>4.7458762579186624</v>
      </c>
      <c r="O32" s="11">
        <f t="shared" si="11"/>
        <v>2.7953109223702564</v>
      </c>
      <c r="P32" s="11">
        <f t="shared" si="12"/>
        <v>2.7327918862626137</v>
      </c>
      <c r="Q32" s="11">
        <f t="shared" si="13"/>
        <v>2.7540777598942645</v>
      </c>
      <c r="R32" s="11">
        <f t="shared" si="16"/>
        <v>3.5777618098709936</v>
      </c>
      <c r="S32" s="11">
        <f t="shared" si="14"/>
        <v>3.0927047954214659</v>
      </c>
      <c r="T32" s="11">
        <f t="shared" si="15"/>
        <v>2.6744267788408012</v>
      </c>
      <c r="U32" s="11">
        <f t="shared" si="2"/>
        <v>2.6921740704353132</v>
      </c>
      <c r="V32" s="11">
        <f t="shared" si="1"/>
        <v>3.2742032313496874</v>
      </c>
      <c r="W32" s="11">
        <f t="shared" si="21"/>
        <v>2.6327489709592449</v>
      </c>
      <c r="X32" s="11">
        <f t="shared" si="17"/>
        <v>2.4441365480064441</v>
      </c>
      <c r="Y32" s="11">
        <f t="shared" si="18"/>
        <v>3.3424550163228837</v>
      </c>
      <c r="Z32" s="11">
        <f t="shared" si="19"/>
        <v>2.2363590981649568</v>
      </c>
      <c r="AA32" s="11">
        <f t="shared" si="20"/>
        <v>3.5182196359212501</v>
      </c>
      <c r="AB32" s="9"/>
      <c r="AC32" s="2">
        <v>1.060244439389</v>
      </c>
      <c r="AD32" s="2">
        <v>1.43399474410344</v>
      </c>
      <c r="AE32" s="2">
        <v>2.2466744847681799</v>
      </c>
      <c r="AF32" s="2">
        <v>1.48300876293027</v>
      </c>
      <c r="AG32" s="2">
        <v>1.4503755966745</v>
      </c>
      <c r="AH32" s="2">
        <v>1.4615692937612199</v>
      </c>
      <c r="AI32" s="2">
        <v>1.83905734290786</v>
      </c>
      <c r="AJ32" s="2">
        <v>1.62886913200239</v>
      </c>
      <c r="AK32" s="2">
        <v>1.4192297057407799</v>
      </c>
      <c r="AL32" s="2">
        <v>1.4287716946565601</v>
      </c>
      <c r="AM32" s="2">
        <v>1.71114387335776</v>
      </c>
      <c r="AN32" s="2">
        <v>1.39656996892772</v>
      </c>
      <c r="AO32" s="2">
        <v>1.2893248872960701</v>
      </c>
      <c r="AP32" s="2">
        <v>1.7409081442634</v>
      </c>
      <c r="AQ32" s="2">
        <v>1.1611518641854299</v>
      </c>
      <c r="AR32" s="2">
        <v>1.8148455503947101</v>
      </c>
    </row>
    <row r="33" spans="1:44" x14ac:dyDescent="0.3">
      <c r="A33" s="8" t="s">
        <v>117</v>
      </c>
      <c r="B33" s="8" t="s">
        <v>118</v>
      </c>
      <c r="C33" s="9" t="s">
        <v>119</v>
      </c>
      <c r="D33" s="8"/>
      <c r="E33" s="16"/>
      <c r="F33" s="17"/>
      <c r="G33" s="16" t="s">
        <v>1541</v>
      </c>
      <c r="H33" s="17"/>
      <c r="I33" s="17"/>
      <c r="J33" s="16"/>
      <c r="K33" s="10"/>
      <c r="L33" s="11">
        <f t="shared" si="8"/>
        <v>2.1525548316844603</v>
      </c>
      <c r="M33" s="11">
        <f t="shared" si="9"/>
        <v>3.3818880853428994</v>
      </c>
      <c r="N33" s="11">
        <f t="shared" si="10"/>
        <v>2.1832481136912176</v>
      </c>
      <c r="O33" s="11">
        <f t="shared" si="11"/>
        <v>3.5459494407672176</v>
      </c>
      <c r="P33" s="11">
        <f t="shared" si="12"/>
        <v>2.1070392820058781</v>
      </c>
      <c r="Q33" s="11">
        <f t="shared" si="13"/>
        <v>4.0121837460756362</v>
      </c>
      <c r="R33" s="11">
        <f t="shared" si="16"/>
        <v>2.3022980303079339</v>
      </c>
      <c r="S33" s="11">
        <f t="shared" si="14"/>
        <v>3.5579901453460545</v>
      </c>
      <c r="T33" s="11">
        <f t="shared" si="15"/>
        <v>2.5698789511390667</v>
      </c>
      <c r="U33" s="11">
        <f t="shared" si="2"/>
        <v>5.2176755970766333</v>
      </c>
      <c r="V33" s="11">
        <f t="shared" si="1"/>
        <v>3.6086607221568903</v>
      </c>
      <c r="W33" s="11">
        <f t="shared" si="21"/>
        <v>3.16355910678547</v>
      </c>
      <c r="X33" s="11">
        <f t="shared" si="17"/>
        <v>3.4333059787322648</v>
      </c>
      <c r="Y33" s="11">
        <f t="shared" si="18"/>
        <v>1.364777714278226</v>
      </c>
      <c r="Z33" s="11">
        <f t="shared" si="19"/>
        <v>1.8869746361174309</v>
      </c>
      <c r="AA33" s="11">
        <f t="shared" si="20"/>
        <v>2.6343579218940865</v>
      </c>
      <c r="AB33" s="9"/>
      <c r="AC33" s="2">
        <v>1.1060499876298899</v>
      </c>
      <c r="AD33" s="2">
        <v>1.7578289183545499</v>
      </c>
      <c r="AE33" s="2">
        <v>1.1264760937054801</v>
      </c>
      <c r="AF33" s="2">
        <v>1.8261719659956499</v>
      </c>
      <c r="AG33" s="2">
        <v>1.0752172108931399</v>
      </c>
      <c r="AH33" s="2">
        <v>2.0043876786025998</v>
      </c>
      <c r="AI33" s="2">
        <v>1.20307460107079</v>
      </c>
      <c r="AJ33" s="2">
        <v>1.8310625147422099</v>
      </c>
      <c r="AK33" s="2">
        <v>1.36170040583773</v>
      </c>
      <c r="AL33" s="2">
        <v>2.3834072490542502</v>
      </c>
      <c r="AM33" s="2">
        <v>1.85146351079662</v>
      </c>
      <c r="AN33" s="2">
        <v>1.6615485508929599</v>
      </c>
      <c r="AO33" s="2">
        <v>1.77959843705882</v>
      </c>
      <c r="AP33" s="2">
        <v>0.44866599391216699</v>
      </c>
      <c r="AQ33" s="2">
        <v>0.91607503099690202</v>
      </c>
      <c r="AR33" s="2">
        <v>1.3974513733321301</v>
      </c>
    </row>
    <row r="34" spans="1:44" x14ac:dyDescent="0.3">
      <c r="A34" s="8" t="s">
        <v>120</v>
      </c>
      <c r="B34" s="8" t="s">
        <v>121</v>
      </c>
      <c r="C34" s="9" t="s">
        <v>122</v>
      </c>
      <c r="D34" s="8"/>
      <c r="E34" s="16"/>
      <c r="F34" s="17"/>
      <c r="G34" s="16" t="s">
        <v>1541</v>
      </c>
      <c r="H34" s="16"/>
      <c r="I34" s="17"/>
      <c r="J34" s="16"/>
      <c r="K34" s="10"/>
      <c r="L34" s="11">
        <f t="shared" si="8"/>
        <v>2.4495805239559623</v>
      </c>
      <c r="M34" s="11">
        <f t="shared" si="9"/>
        <v>3.0244254565077502</v>
      </c>
      <c r="N34" s="11">
        <f t="shared" si="10"/>
        <v>2.6358715550308087</v>
      </c>
      <c r="O34" s="11">
        <f t="shared" si="11"/>
        <v>2.6543488044094263</v>
      </c>
      <c r="P34" s="11">
        <f t="shared" si="12"/>
        <v>2.2299672698135473</v>
      </c>
      <c r="Q34" s="11">
        <f t="shared" si="13"/>
        <v>2.0819511043156727</v>
      </c>
      <c r="R34" s="11">
        <f t="shared" si="16"/>
        <v>2.8898283859730594</v>
      </c>
      <c r="S34" s="11">
        <f t="shared" si="14"/>
        <v>2.5021619567034317</v>
      </c>
      <c r="T34" s="11">
        <f t="shared" si="15"/>
        <v>2.3899401427403477</v>
      </c>
      <c r="U34" s="11">
        <f t="shared" si="2"/>
        <v>4.4649843399867164</v>
      </c>
      <c r="V34" s="11">
        <f t="shared" si="1"/>
        <v>3.3412507505477569</v>
      </c>
      <c r="W34" s="11">
        <f t="shared" si="21"/>
        <v>2.7094594466830184</v>
      </c>
      <c r="X34" s="11">
        <f t="shared" si="17"/>
        <v>2.7411566484448358</v>
      </c>
      <c r="Y34" s="11">
        <f t="shared" si="18"/>
        <v>4.6510651133343544</v>
      </c>
      <c r="Z34" s="11">
        <f t="shared" si="19"/>
        <v>2.060489265433874</v>
      </c>
      <c r="AA34" s="11">
        <f t="shared" si="20"/>
        <v>2.3924441613917371</v>
      </c>
      <c r="AB34" s="9"/>
      <c r="AC34" s="2">
        <v>1.29253471746379</v>
      </c>
      <c r="AD34" s="2">
        <v>1.59666110279273</v>
      </c>
      <c r="AE34" s="2">
        <v>1.3982800701050799</v>
      </c>
      <c r="AF34" s="2">
        <v>1.4083579657822001</v>
      </c>
      <c r="AG34" s="2">
        <v>1.15702253524683</v>
      </c>
      <c r="AH34" s="2">
        <v>1.0579361866057999</v>
      </c>
      <c r="AI34" s="2">
        <v>1.5309838200418699</v>
      </c>
      <c r="AJ34" s="2">
        <v>1.3231751734249499</v>
      </c>
      <c r="AK34" s="2">
        <v>1.2569744856315199</v>
      </c>
      <c r="AL34" s="2">
        <v>2.1586551153995499</v>
      </c>
      <c r="AM34" s="2">
        <v>1.7403882565421001</v>
      </c>
      <c r="AN34" s="2">
        <v>1.4380050540229501</v>
      </c>
      <c r="AO34" s="2">
        <v>1.45478477598453</v>
      </c>
      <c r="AP34" s="2">
        <v>2.21756113724524</v>
      </c>
      <c r="AQ34" s="2">
        <v>1.04298694760499</v>
      </c>
      <c r="AR34" s="2">
        <v>1.2584852532282</v>
      </c>
    </row>
    <row r="35" spans="1:44" x14ac:dyDescent="0.3">
      <c r="A35" s="8" t="s">
        <v>123</v>
      </c>
      <c r="B35" s="8" t="s">
        <v>124</v>
      </c>
      <c r="C35" s="9" t="s">
        <v>125</v>
      </c>
      <c r="D35" s="8"/>
      <c r="E35" s="16"/>
      <c r="F35" s="17"/>
      <c r="G35" s="16" t="s">
        <v>1541</v>
      </c>
      <c r="H35" s="17"/>
      <c r="I35" s="16" t="s">
        <v>1541</v>
      </c>
      <c r="J35" s="16" t="s">
        <v>1541</v>
      </c>
      <c r="K35" s="10"/>
      <c r="L35" s="11">
        <f t="shared" si="8"/>
        <v>3.5852962406436668</v>
      </c>
      <c r="M35" s="11">
        <f t="shared" si="9"/>
        <v>2.883741353269309</v>
      </c>
      <c r="N35" s="11">
        <f t="shared" si="10"/>
        <v>8.1455027102412689</v>
      </c>
      <c r="O35" s="11">
        <f t="shared" si="11"/>
        <v>3.4023602078993331</v>
      </c>
      <c r="P35" s="11">
        <f t="shared" si="12"/>
        <v>1.9671490306426489</v>
      </c>
      <c r="Q35" s="11">
        <f t="shared" si="13"/>
        <v>2.4451411449917009</v>
      </c>
      <c r="R35" s="11">
        <f t="shared" si="16"/>
        <v>2.5277187107428811</v>
      </c>
      <c r="S35" s="11">
        <f t="shared" si="14"/>
        <v>3.6258238917269665</v>
      </c>
      <c r="T35" s="11">
        <f t="shared" si="15"/>
        <v>2.6241651929499157</v>
      </c>
      <c r="U35" s="11">
        <f t="shared" si="2"/>
        <v>3.2993486699217858</v>
      </c>
      <c r="V35" s="11">
        <f t="shared" si="1"/>
        <v>3.1572459812969123</v>
      </c>
      <c r="W35" s="11">
        <f t="shared" si="21"/>
        <v>2.0008402124061151</v>
      </c>
      <c r="X35" s="11">
        <f t="shared" si="17"/>
        <v>3.8753997393862751</v>
      </c>
      <c r="Y35" s="11">
        <f t="shared" si="18"/>
        <v>2.6960189761026951</v>
      </c>
      <c r="Z35" s="11">
        <f t="shared" si="19"/>
        <v>3.3037710060155225</v>
      </c>
      <c r="AA35" s="11">
        <f t="shared" si="20"/>
        <v>3.7816176377727788</v>
      </c>
      <c r="AB35" s="9"/>
      <c r="AC35" s="2">
        <v>1.84209232875992</v>
      </c>
      <c r="AD35" s="2">
        <v>1.5279417730775899</v>
      </c>
      <c r="AE35" s="2">
        <v>3.0260037392899601</v>
      </c>
      <c r="AF35" s="2">
        <v>1.76653588722127</v>
      </c>
      <c r="AG35" s="2">
        <v>0.97610625991664501</v>
      </c>
      <c r="AH35" s="2">
        <v>1.28991774669172</v>
      </c>
      <c r="AI35" s="2">
        <v>1.3378359266497599</v>
      </c>
      <c r="AJ35" s="2">
        <v>1.8583088542871899</v>
      </c>
      <c r="AK35" s="2">
        <v>1.3918585414301501</v>
      </c>
      <c r="AL35" s="2">
        <v>1.72218124767754</v>
      </c>
      <c r="AM35" s="2">
        <v>1.65866666552028</v>
      </c>
      <c r="AN35" s="2">
        <v>1.00060595786138</v>
      </c>
      <c r="AO35" s="2">
        <v>1.95434512904143</v>
      </c>
      <c r="AP35" s="2">
        <v>1.4308306510572</v>
      </c>
      <c r="AQ35" s="2">
        <v>1.72411369283032</v>
      </c>
      <c r="AR35" s="2">
        <v>1.9190034986721101</v>
      </c>
    </row>
    <row r="36" spans="1:44" x14ac:dyDescent="0.3">
      <c r="A36" s="8" t="s">
        <v>126</v>
      </c>
      <c r="B36" s="8" t="s">
        <v>127</v>
      </c>
      <c r="C36" s="9" t="s">
        <v>128</v>
      </c>
      <c r="D36" s="8"/>
      <c r="E36" s="16" t="s">
        <v>1541</v>
      </c>
      <c r="F36" s="17"/>
      <c r="G36" s="16" t="s">
        <v>1541</v>
      </c>
      <c r="H36" s="16"/>
      <c r="I36" s="16" t="s">
        <v>1541</v>
      </c>
      <c r="J36" s="16"/>
      <c r="K36" s="10"/>
      <c r="L36" s="11">
        <f t="shared" si="8"/>
        <v>2.2209352251074419</v>
      </c>
      <c r="M36" s="11">
        <f t="shared" si="9"/>
        <v>3.0558619058757426</v>
      </c>
      <c r="N36" s="11">
        <f t="shared" si="10"/>
        <v>2.1143781878601779</v>
      </c>
      <c r="O36" s="11">
        <f t="shared" si="11"/>
        <v>2.5811845689977284</v>
      </c>
      <c r="P36" s="11">
        <f t="shared" si="12"/>
        <v>2.3691576429743204</v>
      </c>
      <c r="Q36" s="11">
        <f t="shared" si="13"/>
        <v>1.9518553258647269</v>
      </c>
      <c r="R36" s="11">
        <f t="shared" si="16"/>
        <v>1.561590671774697</v>
      </c>
      <c r="S36" s="11">
        <f t="shared" si="14"/>
        <v>2.3622367658628418</v>
      </c>
      <c r="T36" s="11">
        <f t="shared" si="15"/>
        <v>4.4961985916838687</v>
      </c>
      <c r="U36" s="11">
        <f t="shared" si="2"/>
        <v>2.8570365415863628</v>
      </c>
      <c r="V36" s="11">
        <f t="shared" si="1"/>
        <v>3.1340654595333244</v>
      </c>
      <c r="W36" s="11">
        <f t="shared" si="21"/>
        <v>2.9171748831748912</v>
      </c>
      <c r="X36" s="11">
        <f t="shared" si="17"/>
        <v>3.2226435193426317</v>
      </c>
      <c r="Y36" s="11">
        <f t="shared" si="18"/>
        <v>2.4586048591505829</v>
      </c>
      <c r="Z36" s="11">
        <f t="shared" si="19"/>
        <v>1.9738092500552513</v>
      </c>
      <c r="AA36" s="11">
        <f t="shared" si="20"/>
        <v>2.1556066682480237</v>
      </c>
      <c r="AB36" s="9"/>
      <c r="AC36" s="2">
        <v>1.15116731644229</v>
      </c>
      <c r="AD36" s="2">
        <v>1.6115793495877599</v>
      </c>
      <c r="AE36" s="2">
        <v>1.0802334471805299</v>
      </c>
      <c r="AF36" s="2">
        <v>1.3680333058090099</v>
      </c>
      <c r="AG36" s="2">
        <v>1.2443741982280101</v>
      </c>
      <c r="AH36" s="2">
        <v>0.96484612237178302</v>
      </c>
      <c r="AI36" s="2">
        <v>0.64301634004175401</v>
      </c>
      <c r="AJ36" s="2">
        <v>1.2401535726171</v>
      </c>
      <c r="AK36" s="2">
        <v>2.1687057590708601</v>
      </c>
      <c r="AL36" s="2">
        <v>1.5145194885068001</v>
      </c>
      <c r="AM36" s="2">
        <v>1.6480353129176599</v>
      </c>
      <c r="AN36" s="2">
        <v>1.54457187767465</v>
      </c>
      <c r="AO36" s="2">
        <v>1.68824460995489</v>
      </c>
      <c r="AP36" s="2">
        <v>1.2978398872107799</v>
      </c>
      <c r="AQ36" s="2">
        <v>0.98098257373739295</v>
      </c>
      <c r="AR36" s="2">
        <v>1.1080939547431901</v>
      </c>
    </row>
    <row r="37" spans="1:44" x14ac:dyDescent="0.3">
      <c r="A37" s="8" t="s">
        <v>129</v>
      </c>
      <c r="B37" s="8" t="s">
        <v>130</v>
      </c>
      <c r="C37" s="9" t="s">
        <v>131</v>
      </c>
      <c r="D37" s="8"/>
      <c r="E37" s="16"/>
      <c r="F37" s="17"/>
      <c r="G37" s="16" t="s">
        <v>1541</v>
      </c>
      <c r="H37" s="17"/>
      <c r="I37" s="17"/>
      <c r="J37" s="16"/>
      <c r="K37" s="10"/>
      <c r="L37" s="11">
        <f t="shared" si="8"/>
        <v>2.1270598955321294</v>
      </c>
      <c r="M37" s="11">
        <f t="shared" si="9"/>
        <v>3.1198657580352283</v>
      </c>
      <c r="N37" s="11">
        <f t="shared" si="10"/>
        <v>3.9984884823103179</v>
      </c>
      <c r="O37" s="11">
        <f t="shared" si="11"/>
        <v>5.7374479686688691</v>
      </c>
      <c r="P37" s="11">
        <f t="shared" si="12"/>
        <v>2.3899046720442945</v>
      </c>
      <c r="Q37" s="11">
        <f t="shared" si="13"/>
        <v>3.1644076484319483</v>
      </c>
      <c r="R37" s="11">
        <f t="shared" si="16"/>
        <v>3.4058874776049977</v>
      </c>
      <c r="S37" s="11">
        <f t="shared" si="14"/>
        <v>5.4569531953487349</v>
      </c>
      <c r="T37" s="11">
        <f t="shared" si="15"/>
        <v>1.9161986361143382</v>
      </c>
      <c r="U37" s="11">
        <f t="shared" si="2"/>
        <v>20.350704908743548</v>
      </c>
      <c r="V37" s="11">
        <f t="shared" si="1"/>
        <v>3.0810157522065023</v>
      </c>
      <c r="W37" s="11">
        <f t="shared" si="21"/>
        <v>2.8567180586325147</v>
      </c>
      <c r="X37" s="11">
        <f t="shared" si="17"/>
        <v>2.0634244938794883</v>
      </c>
      <c r="Y37" s="11">
        <f t="shared" si="18"/>
        <v>3.1322162088890626</v>
      </c>
      <c r="Z37" s="11">
        <f t="shared" si="19"/>
        <v>2.166545375488222</v>
      </c>
      <c r="AA37" s="11">
        <f t="shared" si="20"/>
        <v>2.9924434358242302</v>
      </c>
      <c r="AB37" s="9"/>
      <c r="AC37" s="2">
        <v>1.0888606584845499</v>
      </c>
      <c r="AD37" s="2">
        <v>1.64148395396463</v>
      </c>
      <c r="AE37" s="2">
        <v>1.99945473220199</v>
      </c>
      <c r="AF37" s="2">
        <v>2.5204091651828699</v>
      </c>
      <c r="AG37" s="2">
        <v>1.2569530734730601</v>
      </c>
      <c r="AH37" s="2">
        <v>1.6619354640611399</v>
      </c>
      <c r="AI37" s="2">
        <v>1.76803077260224</v>
      </c>
      <c r="AJ37" s="2">
        <v>2.4480956696720999</v>
      </c>
      <c r="AK37" s="2">
        <v>0.93824712082533002</v>
      </c>
      <c r="AL37" s="2">
        <v>4.3470068623879996</v>
      </c>
      <c r="AM37" s="2">
        <v>1.6234060584149499</v>
      </c>
      <c r="AN37" s="2">
        <v>1.5143586577358801</v>
      </c>
      <c r="AO37" s="2">
        <v>1.0450406473109499</v>
      </c>
      <c r="AP37" s="2">
        <v>1.64718380162198</v>
      </c>
      <c r="AQ37" s="2">
        <v>1.1153964523062101</v>
      </c>
      <c r="AR37" s="2">
        <v>1.5813239771179399</v>
      </c>
    </row>
    <row r="38" spans="1:44" x14ac:dyDescent="0.3">
      <c r="A38" s="8" t="s">
        <v>132</v>
      </c>
      <c r="B38" s="8" t="s">
        <v>133</v>
      </c>
      <c r="C38" s="9" t="s">
        <v>134</v>
      </c>
      <c r="D38" s="8"/>
      <c r="E38" s="16"/>
      <c r="F38" s="17"/>
      <c r="G38" s="16" t="s">
        <v>1541</v>
      </c>
      <c r="H38" s="16"/>
      <c r="I38" s="17"/>
      <c r="J38" s="16"/>
      <c r="K38" s="10"/>
      <c r="L38" s="11">
        <f t="shared" si="8"/>
        <v>1.8147615665109209</v>
      </c>
      <c r="M38" s="11">
        <f t="shared" si="9"/>
        <v>2.9310112487173789</v>
      </c>
      <c r="N38" s="11">
        <f t="shared" si="10"/>
        <v>2.9955849274299955</v>
      </c>
      <c r="O38" s="11">
        <f t="shared" si="11"/>
        <v>5.8635058011742203</v>
      </c>
      <c r="P38" s="11">
        <f t="shared" si="12"/>
        <v>5.3367727624558485</v>
      </c>
      <c r="Q38" s="11">
        <f t="shared" si="13"/>
        <v>7.0268296067038252</v>
      </c>
      <c r="R38" s="11">
        <f t="shared" si="16"/>
        <v>3.0171354370769086</v>
      </c>
      <c r="S38" s="11">
        <f t="shared" si="14"/>
        <v>2.6840133460142064</v>
      </c>
      <c r="T38" s="11">
        <f t="shared" si="15"/>
        <v>7.5006457058447396</v>
      </c>
      <c r="U38" s="11">
        <f t="shared" si="2"/>
        <v>4.5624987194841635</v>
      </c>
      <c r="V38" s="11">
        <f t="shared" si="1"/>
        <v>2.4459909860690097</v>
      </c>
      <c r="W38" s="11">
        <f t="shared" si="21"/>
        <v>8.3525830282442222</v>
      </c>
      <c r="X38" s="11">
        <f t="shared" si="17"/>
        <v>6.8291641332305817</v>
      </c>
      <c r="Y38" s="11">
        <f t="shared" si="18"/>
        <v>2.9247173913232305</v>
      </c>
      <c r="Z38" s="11">
        <f t="shared" si="19"/>
        <v>2.5052826594975341</v>
      </c>
      <c r="AA38" s="11">
        <f t="shared" si="20"/>
        <v>2.3430449730802336</v>
      </c>
      <c r="AB38" s="9"/>
      <c r="AC38" s="2">
        <v>0.85978001135670701</v>
      </c>
      <c r="AD38" s="2">
        <v>1.55139850485367</v>
      </c>
      <c r="AE38" s="2">
        <v>1.58283773573814</v>
      </c>
      <c r="AF38" s="2">
        <v>2.5517635127076401</v>
      </c>
      <c r="AG38" s="2">
        <v>2.41596758328473</v>
      </c>
      <c r="AH38" s="2">
        <v>2.81287391513442</v>
      </c>
      <c r="AI38" s="2">
        <v>1.5931794594987301</v>
      </c>
      <c r="AJ38" s="2">
        <v>1.42439184522686</v>
      </c>
      <c r="AK38" s="2">
        <v>2.9070147978113998</v>
      </c>
      <c r="AL38" s="2">
        <v>2.18982415397172</v>
      </c>
      <c r="AM38" s="2">
        <v>1.29041908727597</v>
      </c>
      <c r="AN38" s="2">
        <v>3.06222241863667</v>
      </c>
      <c r="AO38" s="2">
        <v>2.77170900829001</v>
      </c>
      <c r="AP38" s="2">
        <v>1.5482972271458599</v>
      </c>
      <c r="AQ38" s="2">
        <v>1.3249733852368</v>
      </c>
      <c r="AR38" s="2">
        <v>1.2283846459710599</v>
      </c>
    </row>
    <row r="39" spans="1:44" x14ac:dyDescent="0.3">
      <c r="A39" s="8" t="s">
        <v>135</v>
      </c>
      <c r="B39" s="8" t="s">
        <v>136</v>
      </c>
      <c r="C39" s="9" t="s">
        <v>137</v>
      </c>
      <c r="D39" s="8"/>
      <c r="E39" s="16"/>
      <c r="F39" s="17"/>
      <c r="G39" s="16" t="s">
        <v>1541</v>
      </c>
      <c r="H39" s="16"/>
      <c r="I39" s="17"/>
      <c r="J39" s="16" t="s">
        <v>1541</v>
      </c>
      <c r="K39" s="10"/>
      <c r="L39" s="11">
        <f t="shared" si="8"/>
        <v>2.1555141849542601</v>
      </c>
      <c r="M39" s="11">
        <f t="shared" si="9"/>
        <v>2.6266086742495309</v>
      </c>
      <c r="N39" s="11">
        <f t="shared" si="10"/>
        <v>2.6454300264406228</v>
      </c>
      <c r="O39" s="11">
        <f t="shared" si="11"/>
        <v>2.8694584437635418</v>
      </c>
      <c r="P39" s="11">
        <f t="shared" si="12"/>
        <v>1.6824971934683679</v>
      </c>
      <c r="Q39" s="11">
        <f t="shared" si="13"/>
        <v>2.8873726082843381</v>
      </c>
      <c r="R39" s="11">
        <f t="shared" si="16"/>
        <v>2.5048704693110966</v>
      </c>
      <c r="S39" s="11">
        <f t="shared" si="14"/>
        <v>2.7405995989839544</v>
      </c>
      <c r="T39" s="11">
        <f t="shared" si="15"/>
        <v>2.4234818829041576</v>
      </c>
      <c r="U39" s="11">
        <f t="shared" ref="U39:X102" si="22">2^(AL39)</f>
        <v>2.6534419739277202</v>
      </c>
      <c r="V39" s="11">
        <f t="shared" si="1"/>
        <v>3.388695537145471</v>
      </c>
      <c r="W39" s="11">
        <f t="shared" si="21"/>
        <v>2.67048986597222</v>
      </c>
      <c r="X39" s="11">
        <f t="shared" si="17"/>
        <v>2.1687020924774107</v>
      </c>
      <c r="Y39" s="11">
        <f t="shared" si="18"/>
        <v>2.6700249171222272</v>
      </c>
      <c r="Z39" s="11">
        <f t="shared" si="19"/>
        <v>2.642972472002151</v>
      </c>
      <c r="AA39" s="11">
        <f t="shared" si="20"/>
        <v>2.4116528644454682</v>
      </c>
      <c r="AB39" s="9"/>
      <c r="AC39" s="2">
        <v>1.10803205659937</v>
      </c>
      <c r="AD39" s="2">
        <v>1.39320127630965</v>
      </c>
      <c r="AE39" s="2">
        <v>1.4035022579107399</v>
      </c>
      <c r="AF39" s="2">
        <v>1.5207784810752001</v>
      </c>
      <c r="AG39" s="2">
        <v>0.75060409831396102</v>
      </c>
      <c r="AH39" s="2">
        <v>1.52975729580982</v>
      </c>
      <c r="AI39" s="2">
        <v>1.32473600137889</v>
      </c>
      <c r="AJ39" s="2">
        <v>1.45449156612213</v>
      </c>
      <c r="AK39" s="2">
        <v>1.2770812974653101</v>
      </c>
      <c r="AL39" s="2">
        <v>1.4078649999113699</v>
      </c>
      <c r="AM39" s="2">
        <v>1.76073002136537</v>
      </c>
      <c r="AN39" s="2">
        <v>1.4171044094727501</v>
      </c>
      <c r="AO39" s="2">
        <v>1.11683188831515</v>
      </c>
      <c r="AP39" s="2">
        <v>1.4168532054487599</v>
      </c>
      <c r="AQ39" s="2">
        <v>1.4021613986030901</v>
      </c>
      <c r="AR39" s="2">
        <v>1.2700222593172299</v>
      </c>
    </row>
    <row r="40" spans="1:44" x14ac:dyDescent="0.3">
      <c r="A40" s="8" t="s">
        <v>138</v>
      </c>
      <c r="B40" s="1" t="s">
        <v>139</v>
      </c>
      <c r="C40" s="9" t="s">
        <v>140</v>
      </c>
      <c r="E40" s="16" t="s">
        <v>1541</v>
      </c>
      <c r="F40" s="16" t="s">
        <v>1541</v>
      </c>
      <c r="G40" s="17"/>
      <c r="H40" s="16" t="s">
        <v>1541</v>
      </c>
      <c r="I40" s="17"/>
      <c r="J40" s="16" t="s">
        <v>1541</v>
      </c>
      <c r="K40" s="10"/>
      <c r="L40" s="11">
        <f t="shared" si="8"/>
        <v>8.486233900648271</v>
      </c>
      <c r="M40" s="11">
        <f t="shared" si="9"/>
        <v>6.3544170603883083</v>
      </c>
      <c r="N40" s="11">
        <f t="shared" si="10"/>
        <v>5.3744459801499049</v>
      </c>
      <c r="O40" s="11">
        <f t="shared" si="11"/>
        <v>4.0615338120270632</v>
      </c>
      <c r="P40" s="11">
        <f t="shared" si="12"/>
        <v>7.8949492354147779</v>
      </c>
      <c r="Q40" s="11">
        <f t="shared" si="13"/>
        <v>5.5630655407621141</v>
      </c>
      <c r="R40" s="11">
        <f t="shared" si="16"/>
        <v>5.9294740279731162</v>
      </c>
      <c r="S40" s="11">
        <f t="shared" si="14"/>
        <v>2.3556561765162618</v>
      </c>
      <c r="T40" s="11">
        <f t="shared" si="15"/>
        <v>3.9107715244871453</v>
      </c>
      <c r="U40" s="11">
        <f t="shared" si="22"/>
        <v>2.8597440197511976</v>
      </c>
      <c r="V40" s="11">
        <f t="shared" ref="V40:V96" si="23">2^(AM40)</f>
        <v>5.0173789085480252</v>
      </c>
      <c r="W40" s="11">
        <f t="shared" si="21"/>
        <v>3.5276921272539186</v>
      </c>
      <c r="X40" s="11">
        <f t="shared" si="17"/>
        <v>3.878370318486609</v>
      </c>
      <c r="Y40" s="11">
        <f t="shared" si="18"/>
        <v>3.0840579250084326</v>
      </c>
      <c r="Z40" s="11">
        <f t="shared" si="19"/>
        <v>4.3510220645345976</v>
      </c>
      <c r="AA40" s="11">
        <f t="shared" si="20"/>
        <v>6.7155010982538421</v>
      </c>
      <c r="AB40" s="9"/>
      <c r="AC40" s="2">
        <v>3.0851244432592</v>
      </c>
      <c r="AD40" s="2">
        <v>2.6677597817744299</v>
      </c>
      <c r="AE40" s="2">
        <v>2.4261160434675899</v>
      </c>
      <c r="AF40" s="2">
        <v>2.0220246547807301</v>
      </c>
      <c r="AG40" s="2">
        <v>2.9809299895749599</v>
      </c>
      <c r="AH40" s="2">
        <v>2.4758801026750201</v>
      </c>
      <c r="AI40" s="2">
        <v>2.5679041366618098</v>
      </c>
      <c r="AJ40" s="2">
        <v>1.2361289837215299</v>
      </c>
      <c r="AK40" s="2">
        <v>1.96745325324863</v>
      </c>
      <c r="AL40" s="2">
        <v>1.5158860148486299</v>
      </c>
      <c r="AM40" s="2">
        <v>2.3269338934224</v>
      </c>
      <c r="AN40" s="2">
        <v>1.8187246578723799</v>
      </c>
      <c r="AO40" s="2">
        <v>1.9554505628921399</v>
      </c>
      <c r="AP40" s="2">
        <v>1.6248298623144299</v>
      </c>
      <c r="AQ40" s="2">
        <v>2.1213543329698998</v>
      </c>
      <c r="AR40" s="2">
        <v>2.7474950549011501</v>
      </c>
    </row>
    <row r="41" spans="1:44" x14ac:dyDescent="0.3">
      <c r="A41" s="8" t="s">
        <v>141</v>
      </c>
      <c r="B41" s="8" t="s">
        <v>142</v>
      </c>
      <c r="C41" s="9" t="s">
        <v>143</v>
      </c>
      <c r="E41" s="16" t="s">
        <v>1541</v>
      </c>
      <c r="F41" s="16" t="s">
        <v>1541</v>
      </c>
      <c r="G41" s="17"/>
      <c r="H41" s="16" t="s">
        <v>1541</v>
      </c>
      <c r="I41" s="17"/>
      <c r="J41" s="16" t="s">
        <v>1541</v>
      </c>
      <c r="K41" s="10"/>
      <c r="L41" s="11">
        <f t="shared" si="8"/>
        <v>5.0373381146505816</v>
      </c>
      <c r="M41" s="11">
        <f t="shared" si="9"/>
        <v>4.2591088804748845</v>
      </c>
      <c r="N41" s="11">
        <f t="shared" si="10"/>
        <v>3.2160187477180346</v>
      </c>
      <c r="O41" s="11">
        <f t="shared" si="11"/>
        <v>4.2859747626845834</v>
      </c>
      <c r="P41" s="11">
        <f t="shared" si="12"/>
        <v>8.322760032904684</v>
      </c>
      <c r="Q41" s="11">
        <f t="shared" si="13"/>
        <v>5.603669509366842</v>
      </c>
      <c r="R41" s="11">
        <f t="shared" si="16"/>
        <v>3.4276155274608557</v>
      </c>
      <c r="S41" s="11">
        <f t="shared" si="14"/>
        <v>3.2157813976472958</v>
      </c>
      <c r="T41" s="11">
        <f t="shared" si="15"/>
        <v>3.9073164454108782</v>
      </c>
      <c r="U41" s="11">
        <f t="shared" si="22"/>
        <v>2.8036417801297513</v>
      </c>
      <c r="V41" s="11">
        <f t="shared" si="23"/>
        <v>4.4133747321605732</v>
      </c>
      <c r="W41" s="11">
        <f t="shared" si="21"/>
        <v>7.6591876260953962</v>
      </c>
      <c r="X41" s="11">
        <f t="shared" si="17"/>
        <v>3.6052215405229942</v>
      </c>
      <c r="Y41" s="11">
        <f t="shared" si="18"/>
        <v>4.3273114264761157</v>
      </c>
      <c r="Z41" s="11">
        <f t="shared" si="19"/>
        <v>6.7826753936685771</v>
      </c>
      <c r="AA41" s="11">
        <f t="shared" si="20"/>
        <v>4.947243821029355</v>
      </c>
      <c r="AB41" s="9"/>
      <c r="AC41" s="2">
        <v>2.33266157037637</v>
      </c>
      <c r="AD41" s="2">
        <v>2.0905516116241798</v>
      </c>
      <c r="AE41" s="2">
        <v>1.6852758167037201</v>
      </c>
      <c r="AF41" s="2">
        <v>2.0996233549475001</v>
      </c>
      <c r="AG41" s="2">
        <v>3.0570620410424998</v>
      </c>
      <c r="AH41" s="2">
        <v>2.48637187167569</v>
      </c>
      <c r="AI41" s="2">
        <v>1.77720529272544</v>
      </c>
      <c r="AJ41" s="2">
        <v>1.6851693383423201</v>
      </c>
      <c r="AK41" s="2">
        <v>1.96617810111606</v>
      </c>
      <c r="AL41" s="2">
        <v>1.48730202871918</v>
      </c>
      <c r="AM41" s="2">
        <v>2.1418822493028702</v>
      </c>
      <c r="AN41" s="2">
        <v>2.9371913804066301</v>
      </c>
      <c r="AO41" s="2">
        <v>1.85008791566402</v>
      </c>
      <c r="AP41" s="2">
        <v>2.1134709518818302</v>
      </c>
      <c r="AQ41" s="2">
        <v>2.7618544497395998</v>
      </c>
      <c r="AR41" s="2">
        <v>2.30662500334163</v>
      </c>
    </row>
    <row r="42" spans="1:44" x14ac:dyDescent="0.3">
      <c r="A42" s="8" t="s">
        <v>144</v>
      </c>
      <c r="B42" s="8" t="s">
        <v>145</v>
      </c>
      <c r="C42" s="9" t="s">
        <v>146</v>
      </c>
      <c r="D42" s="8"/>
      <c r="E42" s="16" t="s">
        <v>1541</v>
      </c>
      <c r="F42" s="17"/>
      <c r="G42" s="16" t="s">
        <v>1541</v>
      </c>
      <c r="H42" s="16" t="s">
        <v>1541</v>
      </c>
      <c r="I42" s="17"/>
      <c r="J42" s="16" t="s">
        <v>1541</v>
      </c>
      <c r="K42" s="10"/>
      <c r="L42" s="11">
        <f t="shared" si="8"/>
        <v>4.6774792017138394</v>
      </c>
      <c r="M42" s="11">
        <f t="shared" si="9"/>
        <v>2.8832726476233361</v>
      </c>
      <c r="N42" s="11">
        <f t="shared" si="10"/>
        <v>3.3610525035503298</v>
      </c>
      <c r="O42" s="11">
        <f t="shared" si="11"/>
        <v>5.2538825415865524</v>
      </c>
      <c r="P42" s="11">
        <f t="shared" si="12"/>
        <v>6.0023791926846455</v>
      </c>
      <c r="Q42" s="11">
        <f t="shared" si="13"/>
        <v>3.7078266219889442</v>
      </c>
      <c r="R42" s="11">
        <f t="shared" si="16"/>
        <v>3.9573747340783614</v>
      </c>
      <c r="S42" s="11">
        <f t="shared" si="14"/>
        <v>3.1819552097770409</v>
      </c>
      <c r="T42" s="11">
        <f t="shared" si="15"/>
        <v>2.5723992059985616</v>
      </c>
      <c r="U42" s="11">
        <f t="shared" si="22"/>
        <v>2.3025418391911323</v>
      </c>
      <c r="V42" s="11">
        <f t="shared" si="23"/>
        <v>2.4413657815285754</v>
      </c>
      <c r="W42" s="11">
        <f t="shared" si="21"/>
        <v>2.4091489400529609</v>
      </c>
      <c r="X42" s="11">
        <f t="shared" si="17"/>
        <v>3.5507136103555408</v>
      </c>
      <c r="Y42" s="11">
        <f t="shared" si="18"/>
        <v>2.5437418881788267</v>
      </c>
      <c r="Z42" s="11">
        <f t="shared" si="19"/>
        <v>2.266671651642822</v>
      </c>
      <c r="AA42" s="11">
        <f t="shared" si="20"/>
        <v>3.1833156231138635</v>
      </c>
      <c r="AB42" s="9"/>
      <c r="AC42" s="2">
        <v>2.2257312385754102</v>
      </c>
      <c r="AD42" s="2">
        <v>1.5277072672094001</v>
      </c>
      <c r="AE42" s="2">
        <v>1.7489130793969001</v>
      </c>
      <c r="AF42" s="2">
        <v>2.3933839472235801</v>
      </c>
      <c r="AG42" s="2">
        <v>2.5855344622426699</v>
      </c>
      <c r="AH42" s="2">
        <v>1.8905737851056399</v>
      </c>
      <c r="AI42" s="2">
        <v>1.98454368431466</v>
      </c>
      <c r="AJ42" s="2">
        <v>1.6699135279733801</v>
      </c>
      <c r="AK42" s="2">
        <v>1.3631145492845</v>
      </c>
      <c r="AL42" s="2">
        <v>1.20322737158052</v>
      </c>
      <c r="AM42" s="2">
        <v>1.28768846540287</v>
      </c>
      <c r="AN42" s="2">
        <v>1.2685235876127401</v>
      </c>
      <c r="AO42" s="2">
        <v>1.8281090017044199</v>
      </c>
      <c r="AP42" s="2">
        <v>1.3469522887291201</v>
      </c>
      <c r="AQ42" s="2">
        <v>1.1805754184914401</v>
      </c>
      <c r="AR42" s="2">
        <v>1.6705302060868501</v>
      </c>
    </row>
    <row r="43" spans="1:44" x14ac:dyDescent="0.3">
      <c r="A43" s="8" t="s">
        <v>147</v>
      </c>
      <c r="B43" s="8" t="s">
        <v>148</v>
      </c>
      <c r="C43" s="9" t="s">
        <v>149</v>
      </c>
      <c r="D43" s="8"/>
      <c r="E43" s="16" t="s">
        <v>1541</v>
      </c>
      <c r="F43" s="16" t="s">
        <v>1541</v>
      </c>
      <c r="G43" s="17"/>
      <c r="H43" s="16" t="s">
        <v>1541</v>
      </c>
      <c r="I43" s="17"/>
      <c r="J43" s="16" t="s">
        <v>1541</v>
      </c>
      <c r="K43" s="10"/>
      <c r="L43" s="11">
        <f t="shared" si="8"/>
        <v>4.9035592224754687</v>
      </c>
      <c r="M43" s="11">
        <f t="shared" si="9"/>
        <v>2.8543513719231517</v>
      </c>
      <c r="N43" s="11">
        <f t="shared" si="10"/>
        <v>4.7926320112871323</v>
      </c>
      <c r="O43" s="11">
        <f t="shared" si="11"/>
        <v>3.9087933652396289</v>
      </c>
      <c r="P43" s="11">
        <f t="shared" si="12"/>
        <v>7.7403319862631097</v>
      </c>
      <c r="Q43" s="11">
        <f t="shared" si="13"/>
        <v>2.8674722067627108</v>
      </c>
      <c r="R43" s="11">
        <f t="shared" si="16"/>
        <v>4.1502151013473538</v>
      </c>
      <c r="S43" s="11">
        <f t="shared" si="14"/>
        <v>2.4496454614593599</v>
      </c>
      <c r="T43" s="11">
        <f t="shared" si="15"/>
        <v>5.34492064980995</v>
      </c>
      <c r="U43" s="11">
        <f t="shared" si="22"/>
        <v>2.661516611311161</v>
      </c>
      <c r="V43" s="11">
        <f t="shared" si="23"/>
        <v>4.9842446036294792</v>
      </c>
      <c r="W43" s="11">
        <f t="shared" si="21"/>
        <v>3.3258569180233954</v>
      </c>
      <c r="X43" s="11">
        <f t="shared" si="17"/>
        <v>5.3833825956732158</v>
      </c>
      <c r="Y43" s="11">
        <f t="shared" si="18"/>
        <v>4.7172088725829786</v>
      </c>
      <c r="Z43" s="11">
        <f t="shared" si="19"/>
        <v>5.7108202355863362</v>
      </c>
      <c r="AA43" s="11">
        <f t="shared" si="20"/>
        <v>7.0741010606565045</v>
      </c>
      <c r="AB43" s="9"/>
      <c r="AC43" s="2">
        <v>2.2938293020041098</v>
      </c>
      <c r="AD43" s="2">
        <v>1.5131629421467401</v>
      </c>
      <c r="AE43" s="2">
        <v>2.2608181709453401</v>
      </c>
      <c r="AF43" s="2">
        <v>1.9667233198987299</v>
      </c>
      <c r="AG43" s="2">
        <v>2.9523954455252399</v>
      </c>
      <c r="AH43" s="2">
        <v>1.5197795028548999</v>
      </c>
      <c r="AI43" s="2">
        <v>2.0531861117860801</v>
      </c>
      <c r="AJ43" s="2">
        <v>1.2925729622863</v>
      </c>
      <c r="AK43" s="2">
        <v>2.41816852998965</v>
      </c>
      <c r="AL43" s="2">
        <v>1.4122485705773</v>
      </c>
      <c r="AM43" s="2">
        <v>2.3173748708868001</v>
      </c>
      <c r="AN43" s="2">
        <v>1.73372610365275</v>
      </c>
      <c r="AO43" s="2">
        <v>2.42851296098168</v>
      </c>
      <c r="AP43" s="2">
        <v>2.2379334831588098</v>
      </c>
      <c r="AQ43" s="2">
        <v>2.5136979723529902</v>
      </c>
      <c r="AR43" s="2">
        <v>2.8225468295373499</v>
      </c>
    </row>
    <row r="44" spans="1:44" x14ac:dyDescent="0.3">
      <c r="A44" s="8" t="s">
        <v>150</v>
      </c>
      <c r="B44" s="8" t="s">
        <v>151</v>
      </c>
      <c r="C44" s="9" t="s">
        <v>152</v>
      </c>
      <c r="D44" s="8"/>
      <c r="E44" s="16" t="s">
        <v>1541</v>
      </c>
      <c r="F44" s="16" t="s">
        <v>1541</v>
      </c>
      <c r="G44" s="17"/>
      <c r="H44" s="16" t="s">
        <v>1541</v>
      </c>
      <c r="I44" s="17"/>
      <c r="J44" s="16"/>
      <c r="K44" s="10"/>
      <c r="L44" s="11">
        <f t="shared" si="8"/>
        <v>15.763163819733299</v>
      </c>
      <c r="M44" s="11">
        <f t="shared" si="9"/>
        <v>12.070732995734614</v>
      </c>
      <c r="N44" s="11">
        <f t="shared" si="10"/>
        <v>6.3576465044951949</v>
      </c>
      <c r="O44" s="11">
        <f t="shared" si="11"/>
        <v>14.516956319038698</v>
      </c>
      <c r="P44" s="11">
        <f t="shared" si="12"/>
        <v>12.798612698043833</v>
      </c>
      <c r="Q44" s="11">
        <f t="shared" si="13"/>
        <v>6.7906210618614304</v>
      </c>
      <c r="R44" s="11">
        <f t="shared" si="16"/>
        <v>8.4146446065201044</v>
      </c>
      <c r="S44" s="11">
        <f t="shared" si="14"/>
        <v>5.9769295965392608</v>
      </c>
      <c r="T44" s="11">
        <f t="shared" si="15"/>
        <v>4.1688008620041517</v>
      </c>
      <c r="U44" s="11">
        <f t="shared" si="22"/>
        <v>3.8814141822435273</v>
      </c>
      <c r="V44" s="11">
        <f t="shared" si="23"/>
        <v>4.9624204606840303</v>
      </c>
      <c r="W44" s="11">
        <f t="shared" si="21"/>
        <v>6.5728160926276162</v>
      </c>
      <c r="X44" s="11">
        <f t="shared" si="17"/>
        <v>7.9543848192529287</v>
      </c>
      <c r="Y44" s="11">
        <f t="shared" si="18"/>
        <v>19.304805430501414</v>
      </c>
      <c r="Z44" s="11">
        <f t="shared" si="19"/>
        <v>5.2354830977586975</v>
      </c>
      <c r="AA44" s="11">
        <f t="shared" si="20"/>
        <v>6.0240582523346493</v>
      </c>
      <c r="AB44" s="9"/>
      <c r="AC44" s="2">
        <v>3.9784852216198798</v>
      </c>
      <c r="AD44" s="2">
        <v>3.5934413813533399</v>
      </c>
      <c r="AE44" s="2">
        <v>2.6684928025108801</v>
      </c>
      <c r="AF44" s="2">
        <v>3.8596670989286999</v>
      </c>
      <c r="AG44" s="2">
        <v>3.67791553307186</v>
      </c>
      <c r="AH44" s="2">
        <v>2.7635435276206199</v>
      </c>
      <c r="AI44" s="2">
        <v>3.07290234045144</v>
      </c>
      <c r="AJ44" s="2">
        <v>2.57940454906737</v>
      </c>
      <c r="AK44" s="2">
        <v>2.0596324581955199</v>
      </c>
      <c r="AL44" s="2">
        <v>1.9565823900381301</v>
      </c>
      <c r="AM44" s="2">
        <v>2.3110439784477701</v>
      </c>
      <c r="AN44" s="2">
        <v>2.7165116190115701</v>
      </c>
      <c r="AO44" s="2">
        <v>2.99175035889927</v>
      </c>
      <c r="AP44" s="2">
        <v>4.2708881085887702</v>
      </c>
      <c r="AQ44" s="2">
        <v>2.3883226662074799</v>
      </c>
      <c r="AR44" s="2">
        <v>2.5907357208644202</v>
      </c>
    </row>
    <row r="45" spans="1:44" x14ac:dyDescent="0.3">
      <c r="A45" s="8" t="s">
        <v>153</v>
      </c>
      <c r="B45" s="8" t="s">
        <v>154</v>
      </c>
      <c r="C45" s="9" t="s">
        <v>155</v>
      </c>
      <c r="D45" s="8"/>
      <c r="E45" s="16"/>
      <c r="F45" s="17"/>
      <c r="G45" s="16" t="s">
        <v>1541</v>
      </c>
      <c r="H45" s="17"/>
      <c r="I45" s="17"/>
      <c r="J45" s="16"/>
      <c r="K45" s="10"/>
      <c r="L45" s="11">
        <f t="shared" si="8"/>
        <v>2.9473475881478448</v>
      </c>
      <c r="M45" s="11">
        <f t="shared" si="9"/>
        <v>2.7813385301189864</v>
      </c>
      <c r="N45" s="11">
        <f t="shared" si="10"/>
        <v>2.0842653835386682</v>
      </c>
      <c r="O45" s="11">
        <f t="shared" si="11"/>
        <v>2.8909003318546493</v>
      </c>
      <c r="P45" s="11">
        <f t="shared" si="12"/>
        <v>2.1644215807684763</v>
      </c>
      <c r="Q45" s="11">
        <f t="shared" si="13"/>
        <v>2.2427669327537232</v>
      </c>
      <c r="R45" s="11">
        <f t="shared" si="16"/>
        <v>2.867350785671412</v>
      </c>
      <c r="S45" s="11">
        <f t="shared" si="14"/>
        <v>3.9131649413322238</v>
      </c>
      <c r="T45" s="11">
        <f t="shared" si="15"/>
        <v>2.4374323073791357</v>
      </c>
      <c r="U45" s="11">
        <f t="shared" si="22"/>
        <v>3.5265195144077177</v>
      </c>
      <c r="V45" s="11">
        <f t="shared" si="23"/>
        <v>3.1437968127406193</v>
      </c>
      <c r="W45" s="11">
        <f t="shared" si="21"/>
        <v>5.200396485699593</v>
      </c>
      <c r="X45" s="11">
        <f t="shared" si="17"/>
        <v>2.4608959879384473</v>
      </c>
      <c r="Y45" s="11">
        <f t="shared" si="18"/>
        <v>1.9742726238582742</v>
      </c>
      <c r="Z45" s="11">
        <f t="shared" si="19"/>
        <v>2.4597165271794275</v>
      </c>
      <c r="AA45" s="11">
        <f t="shared" si="20"/>
        <v>1.909268211658889</v>
      </c>
      <c r="AB45" s="9"/>
      <c r="AC45" s="2">
        <v>1.5594172111665501</v>
      </c>
      <c r="AD45" s="2">
        <v>1.4757793527393099</v>
      </c>
      <c r="AE45" s="2">
        <v>1.05953898353745</v>
      </c>
      <c r="AF45" s="2">
        <v>1.5315188705867699</v>
      </c>
      <c r="AG45" s="2">
        <v>1.11398153116431</v>
      </c>
      <c r="AH45" s="2">
        <v>1.16527970404835</v>
      </c>
      <c r="AI45" s="2">
        <v>1.5197184116559099</v>
      </c>
      <c r="AJ45" s="2">
        <v>1.9683359216434899</v>
      </c>
      <c r="AK45" s="2">
        <v>1.28536215274347</v>
      </c>
      <c r="AL45" s="2">
        <v>1.8182450230557301</v>
      </c>
      <c r="AM45" s="2">
        <v>1.6525079775442999</v>
      </c>
      <c r="AN45" s="2">
        <v>2.3786216205896298</v>
      </c>
      <c r="AO45" s="2">
        <v>1.29918368223471</v>
      </c>
      <c r="AP45" s="2">
        <v>0.98132122278881495</v>
      </c>
      <c r="AQ45" s="2">
        <v>1.29849206011843</v>
      </c>
      <c r="AR45" s="2">
        <v>0.93301978501002802</v>
      </c>
    </row>
    <row r="46" spans="1:44" x14ac:dyDescent="0.3">
      <c r="A46" s="8" t="s">
        <v>156</v>
      </c>
      <c r="B46" s="8" t="s">
        <v>157</v>
      </c>
      <c r="C46" s="9" t="s">
        <v>158</v>
      </c>
      <c r="E46" s="16" t="s">
        <v>1541</v>
      </c>
      <c r="F46" s="17"/>
      <c r="G46" s="16" t="s">
        <v>1541</v>
      </c>
      <c r="H46" s="16"/>
      <c r="I46" s="17"/>
      <c r="J46" s="16"/>
      <c r="K46" s="10"/>
      <c r="L46" s="11">
        <f t="shared" si="8"/>
        <v>1.8224252874054003</v>
      </c>
      <c r="M46" s="11">
        <f t="shared" si="9"/>
        <v>2.4596963741757127</v>
      </c>
      <c r="N46" s="11">
        <f t="shared" si="10"/>
        <v>2.7029365896599531</v>
      </c>
      <c r="O46" s="11">
        <f t="shared" si="11"/>
        <v>2.4758092092397224</v>
      </c>
      <c r="P46" s="11">
        <f t="shared" si="12"/>
        <v>2.5339016730593182</v>
      </c>
      <c r="Q46" s="11">
        <f t="shared" si="13"/>
        <v>2.6115112306201276</v>
      </c>
      <c r="R46" s="11">
        <f t="shared" si="16"/>
        <v>2.316692169332577</v>
      </c>
      <c r="S46" s="11">
        <f t="shared" si="14"/>
        <v>3.6778394326256576</v>
      </c>
      <c r="T46" s="11">
        <f t="shared" si="15"/>
        <v>1.8276956171669798</v>
      </c>
      <c r="U46" s="11">
        <f t="shared" si="22"/>
        <v>2.8579430230555314</v>
      </c>
      <c r="V46" s="11">
        <f t="shared" si="23"/>
        <v>2.9198396837388318</v>
      </c>
      <c r="W46" s="11">
        <f t="shared" si="21"/>
        <v>1.6575450120804744</v>
      </c>
      <c r="X46" s="11">
        <f t="shared" si="17"/>
        <v>1.7954615618131888</v>
      </c>
      <c r="Y46" s="11">
        <f t="shared" si="18"/>
        <v>2.257061876770905</v>
      </c>
      <c r="Z46" s="11">
        <f t="shared" si="19"/>
        <v>4.611499163363999</v>
      </c>
      <c r="AA46" s="11">
        <f t="shared" si="20"/>
        <v>1.7194300144466508</v>
      </c>
      <c r="AB46" s="9"/>
      <c r="AC46" s="2">
        <v>0.86585967068437597</v>
      </c>
      <c r="AD46" s="2">
        <v>1.2984802397491699</v>
      </c>
      <c r="AE46" s="2">
        <v>1.4345276669387601</v>
      </c>
      <c r="AF46" s="2">
        <v>1.3079001418990299</v>
      </c>
      <c r="AG46" s="2">
        <v>1.34136054241795</v>
      </c>
      <c r="AH46" s="2">
        <v>1.3848849079319301</v>
      </c>
      <c r="AI46" s="2">
        <v>1.2120663587123099</v>
      </c>
      <c r="AJ46" s="2">
        <v>1.8788584958424801</v>
      </c>
      <c r="AK46" s="2">
        <v>0.87002582522749405</v>
      </c>
      <c r="AL46" s="2">
        <v>1.5149771546511499</v>
      </c>
      <c r="AM46" s="2">
        <v>1.54588915889147</v>
      </c>
      <c r="AN46" s="2">
        <v>0.72904804851194405</v>
      </c>
      <c r="AO46" s="2">
        <v>0.84435476735785397</v>
      </c>
      <c r="AP46" s="2">
        <v>1.17444597018543</v>
      </c>
      <c r="AQ46" s="2">
        <v>2.20523583611056</v>
      </c>
      <c r="AR46" s="2">
        <v>0.78193039538458897</v>
      </c>
    </row>
    <row r="47" spans="1:44" x14ac:dyDescent="0.3">
      <c r="A47" s="8" t="s">
        <v>159</v>
      </c>
      <c r="B47" s="1" t="s">
        <v>160</v>
      </c>
      <c r="C47" s="9" t="s">
        <v>161</v>
      </c>
      <c r="D47" s="8"/>
      <c r="E47" s="16"/>
      <c r="F47" s="16" t="s">
        <v>1541</v>
      </c>
      <c r="G47" s="17"/>
      <c r="H47" s="17"/>
      <c r="I47" s="17"/>
      <c r="J47" s="16"/>
      <c r="K47" s="10"/>
      <c r="L47" s="11">
        <f t="shared" si="8"/>
        <v>2.2198252321605572</v>
      </c>
      <c r="M47" s="11">
        <f t="shared" si="9"/>
        <v>3.0421066436344306</v>
      </c>
      <c r="N47" s="11">
        <f t="shared" si="10"/>
        <v>2.6609697887173915</v>
      </c>
      <c r="O47" s="11">
        <f t="shared" si="11"/>
        <v>2.9237015480204356</v>
      </c>
      <c r="P47" s="11">
        <f t="shared" si="12"/>
        <v>3.3271331836908411</v>
      </c>
      <c r="Q47" s="11">
        <f t="shared" si="13"/>
        <v>2.6161898898940548</v>
      </c>
      <c r="R47" s="11">
        <f t="shared" si="16"/>
        <v>2.6898128260122904</v>
      </c>
      <c r="S47" s="11">
        <f t="shared" si="14"/>
        <v>2.9406763704765035</v>
      </c>
      <c r="T47" s="11">
        <f t="shared" si="15"/>
        <v>3.6588641692218626</v>
      </c>
      <c r="U47" s="11">
        <f t="shared" si="22"/>
        <v>1.7912495839623968</v>
      </c>
      <c r="V47" s="11">
        <f t="shared" si="23"/>
        <v>2.0564666861738132</v>
      </c>
      <c r="W47" s="11">
        <f t="shared" si="21"/>
        <v>2.3295629673842542</v>
      </c>
      <c r="X47" s="11">
        <f t="shared" si="17"/>
        <v>2.7865881662101408</v>
      </c>
      <c r="Y47" s="11">
        <f t="shared" si="18"/>
        <v>1.7601883372108127</v>
      </c>
      <c r="Z47" s="11">
        <f t="shared" si="19"/>
        <v>3.0733008851927641</v>
      </c>
      <c r="AA47" s="11">
        <f t="shared" si="20"/>
        <v>2.261093347552618</v>
      </c>
      <c r="AB47" s="9"/>
      <c r="AC47" s="2">
        <v>1.1504460970166299</v>
      </c>
      <c r="AD47" s="2">
        <v>1.6050707288499699</v>
      </c>
      <c r="AE47" s="2">
        <v>1.4119521308355101</v>
      </c>
      <c r="AF47" s="2">
        <v>1.54779604823744</v>
      </c>
      <c r="AG47" s="2">
        <v>1.7342796178302</v>
      </c>
      <c r="AH47" s="2">
        <v>1.38746725920989</v>
      </c>
      <c r="AI47" s="2">
        <v>1.4275057845369199</v>
      </c>
      <c r="AJ47" s="2">
        <v>1.55614802040334</v>
      </c>
      <c r="AK47" s="2">
        <v>1.87139585841343</v>
      </c>
      <c r="AL47" s="2">
        <v>0.84096636940551905</v>
      </c>
      <c r="AM47" s="2">
        <v>1.0401677010232599</v>
      </c>
      <c r="AN47" s="2">
        <v>1.22005932658514</v>
      </c>
      <c r="AO47" s="2">
        <v>1.478499800264</v>
      </c>
      <c r="AP47" s="2">
        <v>0.81572980308024801</v>
      </c>
      <c r="AQ47" s="2">
        <v>1.61978901793174</v>
      </c>
      <c r="AR47" s="2">
        <v>1.17702055390779</v>
      </c>
    </row>
    <row r="48" spans="1:44" x14ac:dyDescent="0.3">
      <c r="A48" s="8" t="s">
        <v>162</v>
      </c>
      <c r="B48" s="8" t="s">
        <v>163</v>
      </c>
      <c r="C48" s="9" t="s">
        <v>164</v>
      </c>
      <c r="D48" s="8"/>
      <c r="E48" s="16" t="s">
        <v>1541</v>
      </c>
      <c r="F48" s="17"/>
      <c r="G48" s="16" t="s">
        <v>1541</v>
      </c>
      <c r="H48" s="17"/>
      <c r="I48" s="16" t="s">
        <v>1541</v>
      </c>
      <c r="J48" s="16"/>
      <c r="K48" s="10"/>
      <c r="L48" s="11">
        <f t="shared" si="8"/>
        <v>3.1067450663917495</v>
      </c>
      <c r="M48" s="11">
        <f t="shared" si="9"/>
        <v>5.7563389670360205</v>
      </c>
      <c r="N48" s="11">
        <f t="shared" si="10"/>
        <v>6.556182320999306</v>
      </c>
      <c r="O48" s="11">
        <f t="shared" si="11"/>
        <v>8.5220641549430702</v>
      </c>
      <c r="P48" s="11">
        <f t="shared" si="12"/>
        <v>4.4500584202301319</v>
      </c>
      <c r="Q48" s="11">
        <f t="shared" si="13"/>
        <v>2.5140890294911662</v>
      </c>
      <c r="R48" s="11">
        <f t="shared" si="16"/>
        <v>2.9762072281606575</v>
      </c>
      <c r="S48" s="11">
        <f t="shared" si="14"/>
        <v>4.6078362803603667</v>
      </c>
      <c r="T48" s="11">
        <f t="shared" si="15"/>
        <v>3.7059094242826398</v>
      </c>
      <c r="U48" s="11">
        <f t="shared" si="22"/>
        <v>20.37965452053945</v>
      </c>
      <c r="V48" s="11">
        <f t="shared" si="23"/>
        <v>2.0409129632011238</v>
      </c>
      <c r="W48" s="11">
        <f t="shared" si="21"/>
        <v>2.0766255220179568</v>
      </c>
      <c r="X48" s="11">
        <f t="shared" si="17"/>
        <v>2.1748471358519712</v>
      </c>
      <c r="Y48" s="11">
        <f t="shared" si="18"/>
        <v>2.300003115570866</v>
      </c>
      <c r="Z48" s="11">
        <f t="shared" si="19"/>
        <v>2.8516171356561606</v>
      </c>
      <c r="AA48" s="11">
        <f t="shared" si="20"/>
        <v>2.1652803922741057</v>
      </c>
      <c r="AB48" s="9"/>
      <c r="AC48" s="2">
        <v>1.6354038614977</v>
      </c>
      <c r="AD48" s="2">
        <v>2.5251515489342302</v>
      </c>
      <c r="AE48" s="2">
        <v>2.7128559749291599</v>
      </c>
      <c r="AF48" s="2">
        <v>3.0912029123081801</v>
      </c>
      <c r="AG48" s="2">
        <v>2.1538242758594999</v>
      </c>
      <c r="AH48" s="2">
        <v>1.33003573970717</v>
      </c>
      <c r="AI48" s="2">
        <v>1.5734749823031999</v>
      </c>
      <c r="AJ48" s="2">
        <v>2.20408945772895</v>
      </c>
      <c r="AK48" s="2">
        <v>1.88982762104809</v>
      </c>
      <c r="AL48" s="2">
        <v>4.3490576897802402</v>
      </c>
      <c r="AM48" s="2">
        <v>1.02921465849236</v>
      </c>
      <c r="AN48" s="2">
        <v>1.0542410783698399</v>
      </c>
      <c r="AO48" s="2">
        <v>1.1209140013758201</v>
      </c>
      <c r="AP48" s="2">
        <v>1.2016358154372999</v>
      </c>
      <c r="AQ48" s="2">
        <v>1.5117802953972199</v>
      </c>
      <c r="AR48" s="2">
        <v>1.1145538583702901</v>
      </c>
    </row>
    <row r="49" spans="1:44" x14ac:dyDescent="0.3">
      <c r="A49" s="8" t="s">
        <v>165</v>
      </c>
      <c r="B49" s="8" t="s">
        <v>166</v>
      </c>
      <c r="C49" s="9" t="s">
        <v>167</v>
      </c>
      <c r="D49" s="8"/>
      <c r="E49" s="16" t="s">
        <v>1541</v>
      </c>
      <c r="F49" s="16" t="s">
        <v>1541</v>
      </c>
      <c r="G49" s="17"/>
      <c r="H49" s="16"/>
      <c r="I49" s="17"/>
      <c r="J49" s="16"/>
      <c r="K49" s="10"/>
      <c r="L49" s="11">
        <f t="shared" si="8"/>
        <v>2.2517027374252092</v>
      </c>
      <c r="M49" s="11">
        <f t="shared" si="9"/>
        <v>2.4294414771696302</v>
      </c>
      <c r="N49" s="11">
        <f t="shared" si="10"/>
        <v>2.2210913144375088</v>
      </c>
      <c r="O49" s="11">
        <f t="shared" si="11"/>
        <v>2.8227751378775672</v>
      </c>
      <c r="P49" s="11">
        <f t="shared" si="12"/>
        <v>2.2132454368350043</v>
      </c>
      <c r="Q49" s="11">
        <f t="shared" si="13"/>
        <v>3.5408947720260939</v>
      </c>
      <c r="R49" s="11">
        <f t="shared" si="16"/>
        <v>2.0431608448957501</v>
      </c>
      <c r="S49" s="11">
        <f t="shared" si="14"/>
        <v>1.8747296625748628</v>
      </c>
      <c r="T49" s="11">
        <f t="shared" si="15"/>
        <v>2.0595086230526958</v>
      </c>
      <c r="U49" s="11">
        <f t="shared" si="22"/>
        <v>1.9926526607426791</v>
      </c>
      <c r="V49" s="11">
        <f t="shared" si="23"/>
        <v>1.2380131021410796</v>
      </c>
      <c r="W49" s="11">
        <f t="shared" si="21"/>
        <v>1.5631342793139116</v>
      </c>
      <c r="X49" s="11">
        <f t="shared" si="17"/>
        <v>5.9872191834635169</v>
      </c>
      <c r="Y49" s="11">
        <f t="shared" si="18"/>
        <v>1.7193901163291878</v>
      </c>
      <c r="Z49" s="11">
        <f t="shared" si="19"/>
        <v>3.055940243532445</v>
      </c>
      <c r="AA49" s="11">
        <f t="shared" si="20"/>
        <v>2.7632925955167869</v>
      </c>
      <c r="AB49" s="9"/>
      <c r="AC49" s="2">
        <v>1.17101638001603</v>
      </c>
      <c r="AD49" s="2">
        <v>1.28062467978425</v>
      </c>
      <c r="AE49" s="2">
        <v>1.1512687067876699</v>
      </c>
      <c r="AF49" s="2">
        <v>1.4971142083519999</v>
      </c>
      <c r="AG49" s="2">
        <v>1.14616344701359</v>
      </c>
      <c r="AH49" s="2">
        <v>1.82411397049193</v>
      </c>
      <c r="AI49" s="2">
        <v>1.0308027826317401</v>
      </c>
      <c r="AJ49" s="2">
        <v>0.90668257289841203</v>
      </c>
      <c r="AK49" s="2">
        <v>1.0423001667059599</v>
      </c>
      <c r="AL49" s="2">
        <v>0.994690255939502</v>
      </c>
      <c r="AM49" s="2">
        <v>0.30802658296408097</v>
      </c>
      <c r="AN49" s="2">
        <v>0.64444171677597095</v>
      </c>
      <c r="AO49" s="2">
        <v>2.5818860861932298</v>
      </c>
      <c r="AP49" s="2">
        <v>0.781896918311629</v>
      </c>
      <c r="AQ49" s="2">
        <v>1.6116163329017099</v>
      </c>
      <c r="AR49" s="2">
        <v>1.4663883322378199</v>
      </c>
    </row>
    <row r="50" spans="1:44" x14ac:dyDescent="0.3">
      <c r="A50" s="8" t="s">
        <v>168</v>
      </c>
      <c r="B50" s="8" t="s">
        <v>169</v>
      </c>
      <c r="C50" s="9" t="s">
        <v>170</v>
      </c>
      <c r="D50" s="8"/>
      <c r="E50" s="16" t="s">
        <v>1541</v>
      </c>
      <c r="F50" s="16" t="s">
        <v>1541</v>
      </c>
      <c r="G50" s="17"/>
      <c r="H50" s="16"/>
      <c r="I50" s="17"/>
      <c r="J50" s="16"/>
      <c r="K50" s="10"/>
      <c r="L50" s="11">
        <f t="shared" si="8"/>
        <v>4.8718979027320639</v>
      </c>
      <c r="M50" s="11">
        <f t="shared" si="9"/>
        <v>3.6087883300016212</v>
      </c>
      <c r="N50" s="11">
        <f t="shared" si="10"/>
        <v>1.3358577965417497</v>
      </c>
      <c r="O50" s="11">
        <f t="shared" si="11"/>
        <v>4.7976174808808461</v>
      </c>
      <c r="P50" s="11">
        <f t="shared" si="12"/>
        <v>5.3867916549703843</v>
      </c>
      <c r="Q50" s="11">
        <f t="shared" si="13"/>
        <v>2.4127360430343012</v>
      </c>
      <c r="R50" s="11">
        <f t="shared" si="16"/>
        <v>3.3759133705862721</v>
      </c>
      <c r="S50" s="11">
        <f t="shared" si="14"/>
        <v>2.9974472136259669</v>
      </c>
      <c r="T50" s="11">
        <f t="shared" si="15"/>
        <v>5.1533236654501726</v>
      </c>
      <c r="U50" s="11">
        <f t="shared" si="22"/>
        <v>2.8349313062651711</v>
      </c>
      <c r="V50" s="11">
        <f t="shared" si="23"/>
        <v>3.1629494802085425</v>
      </c>
      <c r="W50" s="11">
        <f t="shared" si="21"/>
        <v>7.5760102381090473</v>
      </c>
      <c r="X50" s="11">
        <f t="shared" si="17"/>
        <v>2.6364145303482491</v>
      </c>
      <c r="Y50" s="11">
        <f t="shared" si="18"/>
        <v>4.2427532205687317</v>
      </c>
      <c r="Z50" s="11">
        <f t="shared" si="19"/>
        <v>2.8057864295936219</v>
      </c>
      <c r="AA50" s="11">
        <f t="shared" si="20"/>
        <v>2.8521806348837484</v>
      </c>
      <c r="AB50" s="9"/>
      <c r="AC50" s="2">
        <v>2.2844838999179902</v>
      </c>
      <c r="AD50" s="2">
        <v>1.85151452583073</v>
      </c>
      <c r="AE50" s="2">
        <v>0.417766439591026</v>
      </c>
      <c r="AF50" s="2">
        <v>2.2623181346143002</v>
      </c>
      <c r="AG50" s="2">
        <v>2.4294262671161801</v>
      </c>
      <c r="AH50" s="2">
        <v>1.27067009117106</v>
      </c>
      <c r="AI50" s="2">
        <v>1.7552778834795999</v>
      </c>
      <c r="AJ50" s="2">
        <v>1.5837343473640699</v>
      </c>
      <c r="AK50" s="2">
        <v>2.3655032068661899</v>
      </c>
      <c r="AL50" s="2">
        <v>1.5033137773857499</v>
      </c>
      <c r="AM50" s="2">
        <v>1.66127051278396</v>
      </c>
      <c r="AN50" s="2">
        <v>2.9214382804445198</v>
      </c>
      <c r="AO50" s="2">
        <v>1.3985772268935699</v>
      </c>
      <c r="AP50" s="2">
        <v>2.0850007668172799</v>
      </c>
      <c r="AQ50" s="2">
        <v>1.4884051983047599</v>
      </c>
      <c r="AR50" s="2">
        <v>1.51206535373082</v>
      </c>
    </row>
    <row r="51" spans="1:44" x14ac:dyDescent="0.3">
      <c r="A51" s="8" t="s">
        <v>171</v>
      </c>
      <c r="B51" s="8" t="s">
        <v>172</v>
      </c>
      <c r="C51" s="9" t="s">
        <v>173</v>
      </c>
      <c r="D51" s="8"/>
      <c r="E51" s="16"/>
      <c r="F51" s="16" t="s">
        <v>1541</v>
      </c>
      <c r="G51" s="17"/>
      <c r="H51" s="17"/>
      <c r="I51" s="17"/>
      <c r="J51" s="16"/>
      <c r="K51" s="10"/>
      <c r="L51" s="11">
        <f t="shared" si="8"/>
        <v>12.054264713222896</v>
      </c>
      <c r="M51" s="11">
        <f t="shared" si="9"/>
        <v>7.505423722473795</v>
      </c>
      <c r="N51" s="11">
        <f t="shared" si="10"/>
        <v>4.7601847328724656</v>
      </c>
      <c r="O51" s="11">
        <f t="shared" si="11"/>
        <v>5.1890060779871146</v>
      </c>
      <c r="P51" s="11">
        <f t="shared" si="12"/>
        <v>18.719270153583125</v>
      </c>
      <c r="Q51" s="11">
        <f t="shared" si="13"/>
        <v>6.9394884389230933</v>
      </c>
      <c r="R51" s="11">
        <f t="shared" si="16"/>
        <v>4.063350690147522</v>
      </c>
      <c r="S51" s="11">
        <f t="shared" si="14"/>
        <v>9.4854341698333631</v>
      </c>
      <c r="T51" s="11">
        <f t="shared" si="15"/>
        <v>14.795918128771667</v>
      </c>
      <c r="U51" s="11">
        <f t="shared" si="22"/>
        <v>6.8806407087302581</v>
      </c>
      <c r="V51" s="11">
        <f t="shared" si="23"/>
        <v>13.490505318676298</v>
      </c>
      <c r="W51" s="11">
        <f t="shared" si="21"/>
        <v>2.8173149917943814</v>
      </c>
      <c r="X51" s="11">
        <f t="shared" si="17"/>
        <v>7.4098169951413659</v>
      </c>
      <c r="Y51" s="11">
        <f t="shared" si="18"/>
        <v>19.363012361813052</v>
      </c>
      <c r="Z51" s="11">
        <f t="shared" si="19"/>
        <v>7.9763158722258485</v>
      </c>
      <c r="AA51" s="11">
        <f t="shared" si="20"/>
        <v>5.9046511956184311</v>
      </c>
      <c r="AB51" s="9"/>
      <c r="AC51" s="2">
        <v>3.5914717469112101</v>
      </c>
      <c r="AD51" s="2">
        <v>2.9079335222198002</v>
      </c>
      <c r="AE51" s="2">
        <v>2.25101756261463</v>
      </c>
      <c r="AF51" s="2">
        <v>2.37545822573535</v>
      </c>
      <c r="AG51" s="2">
        <v>4.2264522816071501</v>
      </c>
      <c r="AH51" s="2">
        <v>2.7948293149893</v>
      </c>
      <c r="AI51" s="2">
        <v>2.02266988268453</v>
      </c>
      <c r="AJ51" s="2">
        <v>3.2457138105719099</v>
      </c>
      <c r="AK51" s="2">
        <v>3.8871273175245</v>
      </c>
      <c r="AL51" s="2">
        <v>2.7825429114782398</v>
      </c>
      <c r="AM51" s="2">
        <v>3.75387248372911</v>
      </c>
      <c r="AN51" s="2">
        <v>1.4943208742184899</v>
      </c>
      <c r="AO51" s="2">
        <v>2.88943791183444</v>
      </c>
      <c r="AP51" s="2">
        <v>4.2752315093478899</v>
      </c>
      <c r="AQ51" s="2">
        <v>2.99572254342096</v>
      </c>
      <c r="AR51" s="2">
        <v>2.5618518380789101</v>
      </c>
    </row>
    <row r="52" spans="1:44" x14ac:dyDescent="0.3">
      <c r="A52" s="8" t="s">
        <v>174</v>
      </c>
      <c r="B52" s="8" t="s">
        <v>175</v>
      </c>
      <c r="C52" s="9" t="s">
        <v>176</v>
      </c>
      <c r="D52" s="8"/>
      <c r="E52" s="16" t="s">
        <v>1541</v>
      </c>
      <c r="F52" s="16" t="s">
        <v>1541</v>
      </c>
      <c r="G52" s="17"/>
      <c r="H52" s="16"/>
      <c r="I52" s="17"/>
      <c r="J52" s="16"/>
      <c r="K52" s="10"/>
      <c r="L52" s="11">
        <f t="shared" si="8"/>
        <v>21.194477512666218</v>
      </c>
      <c r="M52" s="11">
        <f t="shared" si="9"/>
        <v>2.9332395556890645</v>
      </c>
      <c r="N52" s="11">
        <f t="shared" si="10"/>
        <v>2.8067869778743275</v>
      </c>
      <c r="O52" s="11">
        <f t="shared" si="11"/>
        <v>9.2564659840759695</v>
      </c>
      <c r="P52" s="11">
        <f t="shared" si="12"/>
        <v>44.077449002306025</v>
      </c>
      <c r="Q52" s="11">
        <f t="shared" si="13"/>
        <v>14.881472736206202</v>
      </c>
      <c r="R52" s="11">
        <f t="shared" si="16"/>
        <v>15.063673227051149</v>
      </c>
      <c r="S52" s="11">
        <f t="shared" si="14"/>
        <v>5.9216370888746992</v>
      </c>
      <c r="T52" s="11">
        <f t="shared" si="15"/>
        <v>13.372002320899879</v>
      </c>
      <c r="U52" s="11">
        <f t="shared" si="22"/>
        <v>2.9147307770618767</v>
      </c>
      <c r="V52" s="11">
        <f t="shared" si="23"/>
        <v>15.372844073866318</v>
      </c>
      <c r="W52" s="11">
        <f t="shared" si="21"/>
        <v>40.739454731875917</v>
      </c>
      <c r="X52" s="11">
        <f t="shared" si="17"/>
        <v>41.505088454974945</v>
      </c>
      <c r="Y52" s="11">
        <f t="shared" si="18"/>
        <v>36.315487421507584</v>
      </c>
      <c r="Z52" s="11">
        <f t="shared" si="19"/>
        <v>13.197967448701258</v>
      </c>
      <c r="AA52" s="11">
        <f t="shared" si="20"/>
        <v>48.196959978698338</v>
      </c>
      <c r="AB52" s="9"/>
      <c r="AC52" s="2">
        <v>4.4056164963274798</v>
      </c>
      <c r="AD52" s="2">
        <v>1.5524948998338901</v>
      </c>
      <c r="AE52" s="2">
        <v>1.48891957413675</v>
      </c>
      <c r="AF52" s="2">
        <v>3.2104614936582001</v>
      </c>
      <c r="AG52" s="2">
        <v>5.4619688247351803</v>
      </c>
      <c r="AH52" s="2">
        <v>3.8954454038657298</v>
      </c>
      <c r="AI52" s="2">
        <v>3.9130017042255001</v>
      </c>
      <c r="AJ52" s="2">
        <v>2.56599607678293</v>
      </c>
      <c r="AK52" s="2">
        <v>3.7411436053554401</v>
      </c>
      <c r="AL52" s="2">
        <v>1.54336263315647</v>
      </c>
      <c r="AM52" s="2">
        <v>3.9423121923615101</v>
      </c>
      <c r="AN52" s="2">
        <v>5.3483547658911403</v>
      </c>
      <c r="AO52" s="2">
        <v>5.3752163142080596</v>
      </c>
      <c r="AP52" s="2">
        <v>5.1825130387309297</v>
      </c>
      <c r="AQ52" s="2">
        <v>3.7222438595115701</v>
      </c>
      <c r="AR52" s="2">
        <v>5.5908702462809599</v>
      </c>
    </row>
    <row r="53" spans="1:44" x14ac:dyDescent="0.3">
      <c r="A53" s="8" t="s">
        <v>177</v>
      </c>
      <c r="B53" s="8" t="s">
        <v>178</v>
      </c>
      <c r="C53" s="9" t="s">
        <v>179</v>
      </c>
      <c r="D53" s="8"/>
      <c r="E53" s="16"/>
      <c r="F53" s="17"/>
      <c r="G53" s="16" t="s">
        <v>1541</v>
      </c>
      <c r="H53" s="17"/>
      <c r="I53" s="17"/>
      <c r="J53" s="16" t="s">
        <v>1541</v>
      </c>
      <c r="K53" s="10"/>
      <c r="L53" s="11">
        <f t="shared" si="8"/>
        <v>3.7995052652263683</v>
      </c>
      <c r="M53" s="11">
        <f t="shared" si="9"/>
        <v>2.805755850217984</v>
      </c>
      <c r="N53" s="11">
        <f t="shared" si="10"/>
        <v>2.2311568201028593</v>
      </c>
      <c r="O53" s="11">
        <f t="shared" si="11"/>
        <v>2.6748842749657573</v>
      </c>
      <c r="P53" s="11">
        <f t="shared" si="12"/>
        <v>3.7927379897714744</v>
      </c>
      <c r="Q53" s="11">
        <f t="shared" si="13"/>
        <v>2.3689096087568777</v>
      </c>
      <c r="R53" s="11">
        <f t="shared" si="16"/>
        <v>3.1095988038991202</v>
      </c>
      <c r="S53" s="11">
        <f t="shared" si="14"/>
        <v>3.6994018039476191</v>
      </c>
      <c r="T53" s="11">
        <f t="shared" si="15"/>
        <v>1.8857978936216169</v>
      </c>
      <c r="U53" s="11">
        <f t="shared" si="22"/>
        <v>3.0918490469062418</v>
      </c>
      <c r="V53" s="11">
        <f t="shared" si="23"/>
        <v>2.8272477944563512</v>
      </c>
      <c r="W53" s="11">
        <f t="shared" si="21"/>
        <v>5.6493871309106911</v>
      </c>
      <c r="X53" s="11">
        <f t="shared" si="17"/>
        <v>2.188056165347418</v>
      </c>
      <c r="Y53" s="11">
        <f t="shared" si="18"/>
        <v>5.2106565854590263</v>
      </c>
      <c r="Z53" s="11">
        <f t="shared" si="19"/>
        <v>1.9221204295804557</v>
      </c>
      <c r="AA53" s="11">
        <f t="shared" si="20"/>
        <v>2.4413413578968037</v>
      </c>
      <c r="AB53" s="9"/>
      <c r="AC53" s="2">
        <v>1.9258115770111299</v>
      </c>
      <c r="AD53" s="2">
        <v>1.48838947474379</v>
      </c>
      <c r="AE53" s="2">
        <v>1.1577919190655099</v>
      </c>
      <c r="AF53" s="2">
        <v>1.4194764767307899</v>
      </c>
      <c r="AG53" s="2">
        <v>1.9232397107005399</v>
      </c>
      <c r="AH53" s="2">
        <v>1.2442231502513601</v>
      </c>
      <c r="AI53" s="2">
        <v>1.63672845786013</v>
      </c>
      <c r="AJ53" s="2">
        <v>1.8872920047282</v>
      </c>
      <c r="AK53" s="2">
        <v>0.91517506652526504</v>
      </c>
      <c r="AL53" s="2">
        <v>1.6284698843998899</v>
      </c>
      <c r="AM53" s="2">
        <v>1.4993983338824499</v>
      </c>
      <c r="AN53" s="2">
        <v>2.4980943664386102</v>
      </c>
      <c r="AO53" s="2">
        <v>1.1296497712329401</v>
      </c>
      <c r="AP53" s="2">
        <v>2.3814651753641201</v>
      </c>
      <c r="AQ53" s="2">
        <v>0.94269873034448703</v>
      </c>
      <c r="AR53" s="2">
        <v>1.2876740324862801</v>
      </c>
    </row>
    <row r="54" spans="1:44" x14ac:dyDescent="0.3">
      <c r="A54" s="8" t="s">
        <v>180</v>
      </c>
      <c r="B54" s="8" t="s">
        <v>181</v>
      </c>
      <c r="C54" s="9" t="s">
        <v>182</v>
      </c>
      <c r="D54" s="8"/>
      <c r="E54" s="16"/>
      <c r="F54" s="16" t="s">
        <v>1541</v>
      </c>
      <c r="G54" s="17"/>
      <c r="H54" s="17"/>
      <c r="I54" s="17"/>
      <c r="J54" s="16"/>
      <c r="K54" s="10"/>
      <c r="L54" s="11">
        <f t="shared" si="8"/>
        <v>7.7670155459506116</v>
      </c>
      <c r="M54" s="11" t="s">
        <v>38</v>
      </c>
      <c r="N54" s="11">
        <f t="shared" si="10"/>
        <v>2.6199029198959183</v>
      </c>
      <c r="O54" s="11">
        <f t="shared" si="10"/>
        <v>2.5934143748279812</v>
      </c>
      <c r="P54" s="11">
        <f t="shared" si="10"/>
        <v>1.4740285682331884</v>
      </c>
      <c r="Q54" s="11">
        <f t="shared" si="10"/>
        <v>3.1739289280689595</v>
      </c>
      <c r="R54" s="11">
        <f t="shared" si="16"/>
        <v>2.6433040752187504</v>
      </c>
      <c r="S54" s="11">
        <f t="shared" si="14"/>
        <v>1.797284234755449</v>
      </c>
      <c r="T54" s="11">
        <f t="shared" si="15"/>
        <v>2.784804902906977</v>
      </c>
      <c r="U54" s="11">
        <f t="shared" si="22"/>
        <v>4.2530208899825785</v>
      </c>
      <c r="V54" s="11">
        <f t="shared" si="23"/>
        <v>3.1791744251581209</v>
      </c>
      <c r="W54" s="11">
        <f t="shared" si="21"/>
        <v>2.5388918722173752</v>
      </c>
      <c r="X54" s="11">
        <f t="shared" si="17"/>
        <v>1.5358681388621047</v>
      </c>
      <c r="Y54" s="11">
        <f t="shared" si="18"/>
        <v>2.0297810140015047</v>
      </c>
      <c r="Z54" s="11">
        <f t="shared" si="19"/>
        <v>3.4558878978649195</v>
      </c>
      <c r="AA54" s="11">
        <f t="shared" si="20"/>
        <v>1.5276766473372718</v>
      </c>
      <c r="AB54" s="9"/>
      <c r="AC54" s="2">
        <v>2.9573603535661599</v>
      </c>
      <c r="AD54" s="2" t="s">
        <v>38</v>
      </c>
      <c r="AE54" s="2">
        <v>1.3895133539079201</v>
      </c>
      <c r="AF54" s="2">
        <v>1.37485273791022</v>
      </c>
      <c r="AG54" s="2">
        <v>0.55976448566021997</v>
      </c>
      <c r="AH54" s="2">
        <v>1.66626982310994</v>
      </c>
      <c r="AI54" s="2">
        <v>1.4023423964424899</v>
      </c>
      <c r="AJ54" s="2">
        <v>0.84581858449908698</v>
      </c>
      <c r="AK54" s="2">
        <v>1.4775762591747199</v>
      </c>
      <c r="AL54" s="2">
        <v>2.08848794120874</v>
      </c>
      <c r="AM54" s="2">
        <v>1.6686521719987999</v>
      </c>
      <c r="AN54" s="2">
        <v>1.3441989539702399</v>
      </c>
      <c r="AO54" s="2">
        <v>0.61905435956442501</v>
      </c>
      <c r="AP54" s="2">
        <v>1.0213240884667401</v>
      </c>
      <c r="AQ54" s="2">
        <v>1.7890564201005099</v>
      </c>
      <c r="AR54" s="2">
        <v>0.61133921048765505</v>
      </c>
    </row>
    <row r="55" spans="1:44" x14ac:dyDescent="0.3">
      <c r="A55" s="8" t="s">
        <v>183</v>
      </c>
      <c r="B55" s="8" t="s">
        <v>184</v>
      </c>
      <c r="C55" s="9" t="s">
        <v>185</v>
      </c>
      <c r="D55" s="8"/>
      <c r="E55" s="16" t="s">
        <v>1541</v>
      </c>
      <c r="F55" s="17"/>
      <c r="G55" s="16" t="s">
        <v>1541</v>
      </c>
      <c r="H55" s="16"/>
      <c r="I55" s="17"/>
      <c r="J55" s="16"/>
      <c r="K55" s="10"/>
      <c r="L55" s="11">
        <f t="shared" si="8"/>
        <v>2.2138723749012317</v>
      </c>
      <c r="M55" s="11">
        <f t="shared" si="9"/>
        <v>2.6395698612328049</v>
      </c>
      <c r="N55" s="11">
        <f t="shared" si="10"/>
        <v>1.9518765582634108</v>
      </c>
      <c r="O55" s="11">
        <f t="shared" si="10"/>
        <v>2.4403416087228869</v>
      </c>
      <c r="P55" s="11">
        <f t="shared" si="10"/>
        <v>2.2486702086478765</v>
      </c>
      <c r="Q55" s="11">
        <f t="shared" si="10"/>
        <v>3.6862399141397288</v>
      </c>
      <c r="R55" s="11">
        <f t="shared" si="16"/>
        <v>3.2846463265051926</v>
      </c>
      <c r="S55" s="11">
        <f t="shared" si="14"/>
        <v>2.5104678729280137</v>
      </c>
      <c r="T55" s="11">
        <f t="shared" si="15"/>
        <v>2.8244651165609187</v>
      </c>
      <c r="U55" s="11">
        <f t="shared" si="22"/>
        <v>4.087734985663289</v>
      </c>
      <c r="V55" s="11">
        <f t="shared" si="23"/>
        <v>2.9684321114143795</v>
      </c>
      <c r="W55" s="11">
        <f t="shared" si="21"/>
        <v>2.7757639642905367</v>
      </c>
      <c r="X55" s="11">
        <f t="shared" si="17"/>
        <v>10.23793824729451</v>
      </c>
      <c r="Y55" s="11">
        <f t="shared" si="18"/>
        <v>2.6018331757589213</v>
      </c>
      <c r="Z55" s="11">
        <f t="shared" si="19"/>
        <v>2.4183384364246887</v>
      </c>
      <c r="AA55" s="11">
        <f t="shared" si="20"/>
        <v>3.6921483641814685</v>
      </c>
      <c r="AB55" s="9"/>
      <c r="AC55" s="2">
        <v>1.1465720561735899</v>
      </c>
      <c r="AD55" s="2">
        <v>1.40030285017991</v>
      </c>
      <c r="AE55" s="2">
        <v>0.964861816009152</v>
      </c>
      <c r="AF55" s="2">
        <v>1.28708311611364</v>
      </c>
      <c r="AG55" s="2">
        <v>1.16907209009028</v>
      </c>
      <c r="AH55" s="2">
        <v>1.88214996995829</v>
      </c>
      <c r="AI55" s="2">
        <v>1.7157380370723501</v>
      </c>
      <c r="AJ55" s="2">
        <v>1.3279562626022701</v>
      </c>
      <c r="AK55" s="2">
        <v>1.4979776828381599</v>
      </c>
      <c r="AL55" s="2">
        <v>2.0313016671016699</v>
      </c>
      <c r="AM55" s="2">
        <v>1.56970111878427</v>
      </c>
      <c r="AN55" s="2">
        <v>1.4728848942759001</v>
      </c>
      <c r="AO55" s="2">
        <v>3.3558533043767</v>
      </c>
      <c r="AP55" s="2">
        <v>1.3795284623551001</v>
      </c>
      <c r="AQ55" s="2">
        <v>1.2740161578975999</v>
      </c>
      <c r="AR55" s="2">
        <v>1.88446052697292</v>
      </c>
    </row>
    <row r="56" spans="1:44" x14ac:dyDescent="0.3">
      <c r="A56" s="8" t="s">
        <v>186</v>
      </c>
      <c r="B56" s="8" t="s">
        <v>187</v>
      </c>
      <c r="C56" s="9" t="s">
        <v>188</v>
      </c>
      <c r="D56" s="8"/>
      <c r="E56" s="16" t="s">
        <v>1541</v>
      </c>
      <c r="F56" s="17"/>
      <c r="G56" s="16" t="s">
        <v>1541</v>
      </c>
      <c r="H56" s="17"/>
      <c r="I56" s="16" t="s">
        <v>1541</v>
      </c>
      <c r="J56" s="16"/>
      <c r="K56" s="10"/>
      <c r="L56" s="11">
        <f t="shared" si="8"/>
        <v>2.3951726452963222</v>
      </c>
      <c r="M56" s="11">
        <f t="shared" si="9"/>
        <v>3.0546126819379875</v>
      </c>
      <c r="N56" s="11">
        <f t="shared" si="10"/>
        <v>2.5325698183785437</v>
      </c>
      <c r="O56" s="11">
        <f t="shared" si="10"/>
        <v>2.5421813039267809</v>
      </c>
      <c r="P56" s="11">
        <f t="shared" si="10"/>
        <v>1.921831283693703</v>
      </c>
      <c r="Q56" s="11">
        <f t="shared" si="10"/>
        <v>2.4997540025830016</v>
      </c>
      <c r="R56" s="11">
        <f t="shared" si="16"/>
        <v>3.5664982064611594</v>
      </c>
      <c r="S56" s="11">
        <f t="shared" si="14"/>
        <v>2.3040492834830681</v>
      </c>
      <c r="T56" s="11">
        <f t="shared" si="15"/>
        <v>2.3561069091718347</v>
      </c>
      <c r="U56" s="11">
        <f t="shared" si="22"/>
        <v>3.5513516158491072</v>
      </c>
      <c r="V56" s="11">
        <f t="shared" si="23"/>
        <v>3.3318706183561209</v>
      </c>
      <c r="W56" s="11">
        <f t="shared" si="21"/>
        <v>2.8838534856066387</v>
      </c>
      <c r="X56" s="11">
        <f t="shared" si="17"/>
        <v>2.5163686577038105</v>
      </c>
      <c r="Y56" s="11">
        <f t="shared" si="18"/>
        <v>2.5936954876245149</v>
      </c>
      <c r="Z56" s="11">
        <f t="shared" si="19"/>
        <v>2.5787312522789105</v>
      </c>
      <c r="AA56" s="11">
        <f t="shared" si="20"/>
        <v>1.5678645973226306</v>
      </c>
      <c r="AB56" s="9"/>
      <c r="AC56" s="2">
        <v>1.2601296499221699</v>
      </c>
      <c r="AD56" s="2">
        <v>1.6109894611333799</v>
      </c>
      <c r="AE56" s="2">
        <v>1.34060204207283</v>
      </c>
      <c r="AF56" s="2">
        <v>1.3460669245004699</v>
      </c>
      <c r="AG56" s="2">
        <v>0.94248168842054303</v>
      </c>
      <c r="AH56" s="2">
        <v>1.3217861282011301</v>
      </c>
      <c r="AI56" s="2">
        <v>1.8345082480516599</v>
      </c>
      <c r="AJ56" s="2">
        <v>1.2041715762751</v>
      </c>
      <c r="AK56" s="2">
        <v>1.23640500344371</v>
      </c>
      <c r="AL56" s="2">
        <v>1.8283682072551399</v>
      </c>
      <c r="AM56" s="2">
        <v>1.7363323797310499</v>
      </c>
      <c r="AN56" s="2">
        <v>1.52799787021046</v>
      </c>
      <c r="AO56" s="2">
        <v>1.3313432980833999</v>
      </c>
      <c r="AP56" s="2">
        <v>1.3750091101670801</v>
      </c>
      <c r="AQ56" s="2">
        <v>1.3666614275639899</v>
      </c>
      <c r="AR56" s="2">
        <v>0.64880097194927799</v>
      </c>
    </row>
    <row r="57" spans="1:44" x14ac:dyDescent="0.3">
      <c r="A57" s="8" t="s">
        <v>189</v>
      </c>
      <c r="B57" s="1" t="s">
        <v>190</v>
      </c>
      <c r="C57" s="9" t="s">
        <v>191</v>
      </c>
      <c r="D57" s="8"/>
      <c r="E57" s="16" t="s">
        <v>1541</v>
      </c>
      <c r="F57" s="17"/>
      <c r="G57" s="16" t="s">
        <v>1541</v>
      </c>
      <c r="H57" s="16"/>
      <c r="I57" s="17"/>
      <c r="J57" s="16"/>
      <c r="K57" s="10"/>
      <c r="L57" s="11">
        <f t="shared" si="8"/>
        <v>9.1168396013506552</v>
      </c>
      <c r="M57" s="11">
        <f t="shared" si="9"/>
        <v>5.0464801415052767</v>
      </c>
      <c r="N57" s="11">
        <f t="shared" si="10"/>
        <v>4.0088582804329187</v>
      </c>
      <c r="O57" s="11">
        <f t="shared" si="10"/>
        <v>4.7922406305903928</v>
      </c>
      <c r="P57" s="11">
        <f t="shared" si="10"/>
        <v>7.2843892498087746</v>
      </c>
      <c r="Q57" s="11">
        <f t="shared" si="10"/>
        <v>2.4652864676708588</v>
      </c>
      <c r="R57" s="11">
        <f t="shared" si="16"/>
        <v>3.0709192106251839</v>
      </c>
      <c r="S57" s="11">
        <f t="shared" si="14"/>
        <v>4.7802517442724364</v>
      </c>
      <c r="T57" s="11">
        <f t="shared" si="15"/>
        <v>5.443599953098043</v>
      </c>
      <c r="U57" s="11">
        <f t="shared" si="22"/>
        <v>3.3647845161168677</v>
      </c>
      <c r="V57" s="11">
        <f t="shared" si="23"/>
        <v>5.1158372426547469</v>
      </c>
      <c r="W57" s="11">
        <f t="shared" si="21"/>
        <v>4.6346887703645869</v>
      </c>
      <c r="X57" s="11">
        <f t="shared" si="17"/>
        <v>8.1474591148997924</v>
      </c>
      <c r="Y57" s="11">
        <f t="shared" si="18"/>
        <v>4.5335128577898987</v>
      </c>
      <c r="Z57" s="11">
        <f t="shared" si="19"/>
        <v>3.1067496190639612</v>
      </c>
      <c r="AA57" s="11">
        <f t="shared" si="20"/>
        <v>4.2009425386140142</v>
      </c>
      <c r="AB57" s="9"/>
      <c r="AC57" s="2">
        <v>3.1885337935070401</v>
      </c>
      <c r="AD57" s="2">
        <v>2.33527747639241</v>
      </c>
      <c r="AE57" s="2">
        <v>2.0031914168075802</v>
      </c>
      <c r="AF57" s="2">
        <v>2.2607003513327699</v>
      </c>
      <c r="AG57" s="2">
        <v>2.8648080164614398</v>
      </c>
      <c r="AH57" s="2">
        <v>1.30175529831726</v>
      </c>
      <c r="AI57" s="2">
        <v>1.6186705585646699</v>
      </c>
      <c r="AJ57" s="2">
        <v>2.2570865974214702</v>
      </c>
      <c r="AK57" s="2">
        <v>2.4445610479425501</v>
      </c>
      <c r="AL57" s="2">
        <v>1.7505141162817099</v>
      </c>
      <c r="AM57" s="2">
        <v>2.3549703664576298</v>
      </c>
      <c r="AN57" s="2">
        <v>2.2124724619301501</v>
      </c>
      <c r="AO57" s="2">
        <v>3.0263502073345898</v>
      </c>
      <c r="AP57" s="2">
        <v>2.1806293766524898</v>
      </c>
      <c r="AQ57" s="2">
        <v>1.63540597564375</v>
      </c>
      <c r="AR57" s="2">
        <v>2.0707130524696198</v>
      </c>
    </row>
    <row r="58" spans="1:44" x14ac:dyDescent="0.3">
      <c r="A58" s="8" t="s">
        <v>192</v>
      </c>
      <c r="B58" s="1" t="s">
        <v>193</v>
      </c>
      <c r="C58" s="9" t="s">
        <v>194</v>
      </c>
      <c r="D58" s="8"/>
      <c r="E58" s="16" t="s">
        <v>1541</v>
      </c>
      <c r="F58" s="17"/>
      <c r="G58" s="16" t="s">
        <v>1541</v>
      </c>
      <c r="H58" s="16"/>
      <c r="I58" s="17"/>
      <c r="J58" s="16"/>
      <c r="K58" s="10"/>
      <c r="L58" s="11">
        <f t="shared" si="8"/>
        <v>7.8711827436844111</v>
      </c>
      <c r="M58" s="11">
        <f t="shared" si="9"/>
        <v>4.4722018912067769</v>
      </c>
      <c r="N58" s="11">
        <f t="shared" si="10"/>
        <v>5.4827577915281704</v>
      </c>
      <c r="O58" s="11">
        <f t="shared" si="10"/>
        <v>3.1904800296393931</v>
      </c>
      <c r="P58" s="11">
        <f t="shared" si="10"/>
        <v>7.4070343430125867</v>
      </c>
      <c r="Q58" s="11">
        <f t="shared" si="10"/>
        <v>5.1988742496117251</v>
      </c>
      <c r="R58" s="11">
        <f t="shared" si="16"/>
        <v>3.5787198539296341</v>
      </c>
      <c r="S58" s="11">
        <f t="shared" si="14"/>
        <v>3.3891742902975222</v>
      </c>
      <c r="T58" s="11">
        <f t="shared" si="15"/>
        <v>4.0543593870382315</v>
      </c>
      <c r="U58" s="11">
        <f t="shared" si="22"/>
        <v>2.746483341645749</v>
      </c>
      <c r="V58" s="11">
        <f t="shared" si="23"/>
        <v>5.1642764026401498</v>
      </c>
      <c r="W58" s="11">
        <f t="shared" si="21"/>
        <v>3.3119123411674969</v>
      </c>
      <c r="X58" s="11">
        <f t="shared" si="17"/>
        <v>3.3206482134376336</v>
      </c>
      <c r="Y58" s="11">
        <f t="shared" si="18"/>
        <v>3.4062231998764267</v>
      </c>
      <c r="Z58" s="11">
        <f t="shared" si="19"/>
        <v>3.3457092849326164</v>
      </c>
      <c r="AA58" s="11">
        <f t="shared" si="20"/>
        <v>6.171555701743471</v>
      </c>
      <c r="AB58" s="9"/>
      <c r="AC58" s="2">
        <v>2.97658043500117</v>
      </c>
      <c r="AD58" s="2">
        <v>2.16098531807115</v>
      </c>
      <c r="AE58" s="2">
        <v>2.4549017419769701</v>
      </c>
      <c r="AF58" s="2">
        <v>1.67377350370149</v>
      </c>
      <c r="AG58" s="2">
        <v>2.8888960263309298</v>
      </c>
      <c r="AH58" s="2">
        <v>2.3781992597286399</v>
      </c>
      <c r="AI58" s="2">
        <v>1.8394436124424001</v>
      </c>
      <c r="AJ58" s="2">
        <v>1.7609338301775801</v>
      </c>
      <c r="AK58" s="2">
        <v>2.0194739780296</v>
      </c>
      <c r="AL58" s="2">
        <v>1.45758554144754</v>
      </c>
      <c r="AM58" s="2">
        <v>2.3685662187021701</v>
      </c>
      <c r="AN58" s="2">
        <v>1.7276644884662999</v>
      </c>
      <c r="AO58" s="2">
        <v>1.7314648930871801</v>
      </c>
      <c r="AP58" s="2">
        <v>1.76817297371418</v>
      </c>
      <c r="AQ58" s="2">
        <v>1.74231209229578</v>
      </c>
      <c r="AR58" s="2">
        <v>2.6256342041698999</v>
      </c>
    </row>
    <row r="59" spans="1:44" x14ac:dyDescent="0.3">
      <c r="A59" s="8" t="s">
        <v>195</v>
      </c>
      <c r="B59" s="8" t="s">
        <v>196</v>
      </c>
      <c r="C59" s="9" t="s">
        <v>197</v>
      </c>
      <c r="D59" s="13"/>
      <c r="E59" s="19"/>
      <c r="F59" s="16" t="s">
        <v>1541</v>
      </c>
      <c r="G59" s="17"/>
      <c r="H59" s="17"/>
      <c r="I59" s="17"/>
      <c r="J59" s="16"/>
      <c r="K59" s="10"/>
      <c r="L59" s="11">
        <f t="shared" si="8"/>
        <v>3.7029778883285012</v>
      </c>
      <c r="M59" s="11" t="s">
        <v>38</v>
      </c>
      <c r="N59" s="11">
        <f t="shared" si="10"/>
        <v>2.5424682804854322</v>
      </c>
      <c r="O59" s="11">
        <f t="shared" si="10"/>
        <v>2.2845104436379478</v>
      </c>
      <c r="P59" s="11">
        <f t="shared" si="10"/>
        <v>1.9021034665542997</v>
      </c>
      <c r="Q59" s="11">
        <f t="shared" si="10"/>
        <v>3.0647123231583704</v>
      </c>
      <c r="R59" s="11">
        <f t="shared" si="16"/>
        <v>3.5373461338405421</v>
      </c>
      <c r="S59" s="11">
        <f t="shared" si="14"/>
        <v>3.0810591891821577</v>
      </c>
      <c r="T59" s="11">
        <f t="shared" si="15"/>
        <v>1.5812071821479339</v>
      </c>
      <c r="U59" s="11">
        <f t="shared" si="22"/>
        <v>2.0407089794425066</v>
      </c>
      <c r="V59" s="11" t="s">
        <v>38</v>
      </c>
      <c r="W59" s="11" t="s">
        <v>38</v>
      </c>
      <c r="X59" s="11">
        <f t="shared" si="17"/>
        <v>2.9868684220950521</v>
      </c>
      <c r="Y59" s="11">
        <f t="shared" si="17"/>
        <v>3.6605919358334611</v>
      </c>
      <c r="Z59" s="11" t="s">
        <v>38</v>
      </c>
      <c r="AA59" s="11">
        <f t="shared" si="20"/>
        <v>2.0753603406931309</v>
      </c>
      <c r="AB59" s="9"/>
      <c r="AC59" s="2">
        <v>1.8886859347393401</v>
      </c>
      <c r="AD59" s="2" t="s">
        <v>38</v>
      </c>
      <c r="AE59" s="2">
        <v>1.34622977531313</v>
      </c>
      <c r="AF59" s="2">
        <v>1.1918850378408401</v>
      </c>
      <c r="AG59" s="2">
        <v>0.92759572497074705</v>
      </c>
      <c r="AH59" s="2">
        <v>1.61575165811472</v>
      </c>
      <c r="AI59" s="2">
        <v>1.82266739549986</v>
      </c>
      <c r="AJ59" s="2">
        <v>1.62342639776816</v>
      </c>
      <c r="AK59" s="2">
        <v>0.66102641328412504</v>
      </c>
      <c r="AL59" s="2">
        <v>1.02907045779893</v>
      </c>
      <c r="AM59" s="2" t="s">
        <v>38</v>
      </c>
      <c r="AN59" s="2" t="s">
        <v>38</v>
      </c>
      <c r="AO59" s="2">
        <v>1.5786336852643601</v>
      </c>
      <c r="AP59" s="2">
        <v>1.8720769583019701</v>
      </c>
      <c r="AQ59" s="2" t="s">
        <v>38</v>
      </c>
      <c r="AR59" s="2">
        <v>1.0533618504822699</v>
      </c>
    </row>
    <row r="60" spans="1:44" x14ac:dyDescent="0.3">
      <c r="A60" s="8" t="s">
        <v>198</v>
      </c>
      <c r="B60" s="1" t="s">
        <v>199</v>
      </c>
      <c r="C60" s="9" t="s">
        <v>200</v>
      </c>
      <c r="D60" s="13"/>
      <c r="E60" s="19"/>
      <c r="F60" s="16" t="s">
        <v>1541</v>
      </c>
      <c r="G60" s="17"/>
      <c r="H60" s="17"/>
      <c r="I60" s="17"/>
      <c r="J60" s="16"/>
      <c r="K60" s="10"/>
      <c r="L60" s="11">
        <f t="shared" si="8"/>
        <v>2.5125537891200751</v>
      </c>
      <c r="M60" s="11">
        <f t="shared" si="9"/>
        <v>2.800942214207085</v>
      </c>
      <c r="N60" s="11">
        <f t="shared" si="10"/>
        <v>2.5244854267658869</v>
      </c>
      <c r="O60" s="11">
        <f t="shared" si="10"/>
        <v>2.8025052517945443</v>
      </c>
      <c r="P60" s="11">
        <f t="shared" si="10"/>
        <v>2.7383510422274844</v>
      </c>
      <c r="Q60" s="11">
        <f t="shared" si="10"/>
        <v>3.0743385140481112</v>
      </c>
      <c r="R60" s="11">
        <f t="shared" si="16"/>
        <v>2.1504379534839586</v>
      </c>
      <c r="S60" s="11">
        <f t="shared" si="14"/>
        <v>2.6535296977906846</v>
      </c>
      <c r="T60" s="11">
        <f t="shared" si="15"/>
        <v>3.1886532003948944</v>
      </c>
      <c r="U60" s="11">
        <f t="shared" si="22"/>
        <v>3.4650339201915621</v>
      </c>
      <c r="V60" s="11">
        <f t="shared" si="23"/>
        <v>3.3725928483184369</v>
      </c>
      <c r="W60" s="11">
        <f t="shared" si="21"/>
        <v>2.3474658768723407</v>
      </c>
      <c r="X60" s="11">
        <f t="shared" si="17"/>
        <v>2.0967237485708616</v>
      </c>
      <c r="Y60" s="11">
        <f t="shared" si="17"/>
        <v>4.4260069746129052</v>
      </c>
      <c r="Z60" s="11">
        <f t="shared" si="19"/>
        <v>2.8648727191166574</v>
      </c>
      <c r="AA60" s="11">
        <f t="shared" si="20"/>
        <v>2.1935333059221449</v>
      </c>
      <c r="AB60" s="9"/>
      <c r="AC60" s="2">
        <v>1.32915448204923</v>
      </c>
      <c r="AD60" s="2">
        <v>1.4859122197077299</v>
      </c>
      <c r="AE60" s="2">
        <v>1.33598934908905</v>
      </c>
      <c r="AF60" s="2">
        <v>1.4867170765921101</v>
      </c>
      <c r="AG60" s="2">
        <v>1.4533074043815799</v>
      </c>
      <c r="AH60" s="2">
        <v>1.6202760282851101</v>
      </c>
      <c r="AI60" s="2">
        <v>1.10463050585017</v>
      </c>
      <c r="AJ60" s="2">
        <v>1.4079126952034899</v>
      </c>
      <c r="AK60" s="2">
        <v>1.6729471978481401</v>
      </c>
      <c r="AL60" s="2">
        <v>1.7928694753791199</v>
      </c>
      <c r="AM60" s="2">
        <v>1.7538581614729301</v>
      </c>
      <c r="AN60" s="2">
        <v>1.2311041867928501</v>
      </c>
      <c r="AO60" s="2">
        <v>1.06813679332734</v>
      </c>
      <c r="AP60" s="2">
        <v>2.14600572457578</v>
      </c>
      <c r="AQ60" s="2">
        <v>1.5184710441904701</v>
      </c>
      <c r="AR60" s="2">
        <v>1.1332566119527301</v>
      </c>
    </row>
    <row r="61" spans="1:44" x14ac:dyDescent="0.3">
      <c r="A61" s="8" t="s">
        <v>201</v>
      </c>
      <c r="B61" s="8" t="s">
        <v>202</v>
      </c>
      <c r="C61" s="9" t="s">
        <v>203</v>
      </c>
      <c r="D61" s="13"/>
      <c r="E61" s="19"/>
      <c r="F61" s="16" t="s">
        <v>1541</v>
      </c>
      <c r="G61" s="17"/>
      <c r="H61" s="16"/>
      <c r="I61" s="17"/>
      <c r="J61" s="16" t="s">
        <v>1541</v>
      </c>
      <c r="K61" s="10"/>
      <c r="L61" s="11">
        <f t="shared" si="8"/>
        <v>1.3735317172210784</v>
      </c>
      <c r="M61" s="11">
        <f t="shared" si="9"/>
        <v>2.2020196410178734</v>
      </c>
      <c r="N61" s="11">
        <f t="shared" si="10"/>
        <v>3.6569483611920943</v>
      </c>
      <c r="O61" s="11" t="s">
        <v>38</v>
      </c>
      <c r="P61" s="11">
        <f t="shared" ref="P61:P124" si="24">2^(AG61)</f>
        <v>2.2955738606190521</v>
      </c>
      <c r="Q61" s="11">
        <f t="shared" ref="Q61:Q120" si="25">2^(AH61)</f>
        <v>2.2293284058620086</v>
      </c>
      <c r="R61" s="11">
        <f t="shared" si="16"/>
        <v>1.828138865590403</v>
      </c>
      <c r="S61" s="11">
        <f t="shared" si="14"/>
        <v>2.1752411438612733</v>
      </c>
      <c r="T61" s="11">
        <f t="shared" si="15"/>
        <v>1.6531947081068965</v>
      </c>
      <c r="U61" s="11">
        <f t="shared" si="22"/>
        <v>1.2768490275693896</v>
      </c>
      <c r="V61" s="11">
        <f t="shared" si="23"/>
        <v>6.6477297802081301</v>
      </c>
      <c r="W61" s="11" t="s">
        <v>38</v>
      </c>
      <c r="X61" s="11">
        <f t="shared" si="17"/>
        <v>4.0720436542264702</v>
      </c>
      <c r="Y61" s="11">
        <f t="shared" si="17"/>
        <v>1.5091015857794983</v>
      </c>
      <c r="Z61" s="11">
        <f t="shared" si="19"/>
        <v>3.4326140666791352</v>
      </c>
      <c r="AA61" s="11">
        <f t="shared" si="20"/>
        <v>3.995359734820545</v>
      </c>
      <c r="AB61" s="9"/>
      <c r="AC61" s="2">
        <v>0.45789022512016703</v>
      </c>
      <c r="AD61" s="2">
        <v>1.13882733714602</v>
      </c>
      <c r="AE61" s="2">
        <v>1.87064025490513</v>
      </c>
      <c r="AF61" s="2" t="s">
        <v>38</v>
      </c>
      <c r="AG61" s="2">
        <v>1.1988548518431501</v>
      </c>
      <c r="AH61" s="2">
        <v>1.1566091579208899</v>
      </c>
      <c r="AI61" s="2">
        <v>0.87037566180160797</v>
      </c>
      <c r="AJ61" s="2">
        <v>1.12117534476294</v>
      </c>
      <c r="AK61" s="2">
        <v>0.72525665075095802</v>
      </c>
      <c r="AL61" s="2">
        <v>0.35258795334680898</v>
      </c>
      <c r="AM61" s="2">
        <v>2.73286174000885</v>
      </c>
      <c r="AN61" s="2" t="s">
        <v>38</v>
      </c>
      <c r="AO61" s="2">
        <v>2.0257530278670601</v>
      </c>
      <c r="AP61" s="2">
        <v>0.59368992472968196</v>
      </c>
      <c r="AQ61" s="2">
        <v>1.7793076623091699</v>
      </c>
      <c r="AR61" s="2">
        <v>1.99832540660171</v>
      </c>
    </row>
    <row r="62" spans="1:44" x14ac:dyDescent="0.3">
      <c r="A62" s="8" t="s">
        <v>204</v>
      </c>
      <c r="B62" s="1" t="s">
        <v>205</v>
      </c>
      <c r="C62" s="9" t="s">
        <v>206</v>
      </c>
      <c r="D62" s="8"/>
      <c r="E62" s="16" t="s">
        <v>1541</v>
      </c>
      <c r="F62" s="17"/>
      <c r="G62" s="16" t="s">
        <v>1541</v>
      </c>
      <c r="H62" s="17"/>
      <c r="I62" s="16" t="s">
        <v>1541</v>
      </c>
      <c r="J62" s="16" t="s">
        <v>1541</v>
      </c>
      <c r="K62" s="10"/>
      <c r="L62" s="11">
        <f t="shared" si="8"/>
        <v>2.3961956214668891</v>
      </c>
      <c r="M62" s="11">
        <f t="shared" si="9"/>
        <v>2.0322765963026646</v>
      </c>
      <c r="N62" s="11">
        <f t="shared" si="10"/>
        <v>4.1364452974135917</v>
      </c>
      <c r="O62" s="11">
        <f t="shared" ref="O62:O125" si="26">2^(AF62)</f>
        <v>2.7175885832071009</v>
      </c>
      <c r="P62" s="11">
        <f t="shared" si="24"/>
        <v>3.5849320323052205</v>
      </c>
      <c r="Q62" s="11">
        <f t="shared" si="25"/>
        <v>3.8610050141766639</v>
      </c>
      <c r="R62" s="11">
        <f t="shared" si="16"/>
        <v>2.7588772201624732</v>
      </c>
      <c r="S62" s="11">
        <f t="shared" si="14"/>
        <v>2.9535939448829875</v>
      </c>
      <c r="T62" s="11">
        <f t="shared" si="15"/>
        <v>2.3925402795080482</v>
      </c>
      <c r="U62" s="11">
        <f t="shared" si="22"/>
        <v>2.6238463716129612</v>
      </c>
      <c r="V62" s="11">
        <f t="shared" si="23"/>
        <v>2.4977529278462676</v>
      </c>
      <c r="W62" s="11">
        <f t="shared" si="21"/>
        <v>3.1367210913327099</v>
      </c>
      <c r="X62" s="11">
        <f t="shared" si="17"/>
        <v>2.3765508495144649</v>
      </c>
      <c r="Y62" s="11">
        <f t="shared" si="17"/>
        <v>2.6667052354752365</v>
      </c>
      <c r="Z62" s="11">
        <f t="shared" si="19"/>
        <v>2.2519423169607236</v>
      </c>
      <c r="AA62" s="11">
        <f t="shared" si="20"/>
        <v>1.9309512018675801</v>
      </c>
      <c r="AB62" s="9"/>
      <c r="AC62" s="2">
        <v>1.26074569218337</v>
      </c>
      <c r="AD62" s="2">
        <v>1.0230967687231001</v>
      </c>
      <c r="AE62" s="2">
        <v>2.04839150330025</v>
      </c>
      <c r="AF62" s="2">
        <v>1.44232706247271</v>
      </c>
      <c r="AG62" s="2">
        <v>1.84194576674148</v>
      </c>
      <c r="AH62" s="2">
        <v>1.94897642786773</v>
      </c>
      <c r="AI62" s="2">
        <v>1.4640812530651599</v>
      </c>
      <c r="AJ62" s="2">
        <v>1.5624715004526899</v>
      </c>
      <c r="AK62" s="2">
        <v>1.2585432133455099</v>
      </c>
      <c r="AL62" s="2">
        <v>1.3916832514344399</v>
      </c>
      <c r="AM62" s="2">
        <v>1.32063077582499</v>
      </c>
      <c r="AN62" s="2">
        <v>1.6492572543839701</v>
      </c>
      <c r="AO62" s="2">
        <v>1.2488692703789499</v>
      </c>
      <c r="AP62" s="2">
        <v>1.41505836526377</v>
      </c>
      <c r="AQ62" s="2">
        <v>1.1711698735546801</v>
      </c>
      <c r="AR62" s="2">
        <v>0.94931170560746103</v>
      </c>
    </row>
    <row r="63" spans="1:44" x14ac:dyDescent="0.3">
      <c r="A63" s="8" t="s">
        <v>207</v>
      </c>
      <c r="B63" s="8" t="s">
        <v>208</v>
      </c>
      <c r="C63" s="9" t="s">
        <v>209</v>
      </c>
      <c r="D63" s="8"/>
      <c r="E63" s="16" t="s">
        <v>1541</v>
      </c>
      <c r="F63" s="16" t="s">
        <v>1541</v>
      </c>
      <c r="G63" s="17"/>
      <c r="H63" s="17"/>
      <c r="I63" s="17"/>
      <c r="J63" s="16"/>
      <c r="K63" s="10"/>
      <c r="L63" s="11">
        <f t="shared" si="8"/>
        <v>4.7523485455969849</v>
      </c>
      <c r="M63" s="11">
        <f t="shared" si="9"/>
        <v>2.4564074570005334</v>
      </c>
      <c r="N63" s="11">
        <f t="shared" si="10"/>
        <v>4.0716940457094051</v>
      </c>
      <c r="O63" s="11">
        <f t="shared" si="26"/>
        <v>2.7748472548285443</v>
      </c>
      <c r="P63" s="11">
        <f t="shared" si="24"/>
        <v>1.8181700760969899</v>
      </c>
      <c r="Q63" s="11" t="s">
        <v>38</v>
      </c>
      <c r="R63" s="11">
        <f t="shared" si="16"/>
        <v>9.987615349497494</v>
      </c>
      <c r="S63" s="11">
        <f t="shared" si="14"/>
        <v>2.7617247229339603</v>
      </c>
      <c r="T63" s="11">
        <f t="shared" si="15"/>
        <v>3.1018537944633033</v>
      </c>
      <c r="U63" s="11">
        <f t="shared" si="22"/>
        <v>4.4244336826852875</v>
      </c>
      <c r="V63" s="11">
        <f t="shared" si="23"/>
        <v>4.4475182654382373</v>
      </c>
      <c r="W63" s="11" t="s">
        <v>38</v>
      </c>
      <c r="X63" s="11" t="s">
        <v>38</v>
      </c>
      <c r="Y63" s="11">
        <f t="shared" ref="Y63:Y126" si="27">2^(AP63)</f>
        <v>2.1444239845318558</v>
      </c>
      <c r="Z63" s="11">
        <f t="shared" si="19"/>
        <v>2.1050501645620372</v>
      </c>
      <c r="AA63" s="11">
        <f t="shared" si="20"/>
        <v>2.3131037716136182</v>
      </c>
      <c r="AB63" s="9"/>
      <c r="AC63" s="2">
        <v>2.2486406498095701</v>
      </c>
      <c r="AD63" s="2">
        <v>1.29654988784068</v>
      </c>
      <c r="AE63" s="2">
        <v>2.0256291588298398</v>
      </c>
      <c r="AF63" s="2">
        <v>1.47240835857395</v>
      </c>
      <c r="AG63" s="2">
        <v>0.862487159083826</v>
      </c>
      <c r="AH63" s="2" t="s">
        <v>38</v>
      </c>
      <c r="AI63" s="2">
        <v>3.3201402601869998</v>
      </c>
      <c r="AJ63" s="2">
        <v>1.46556952500869</v>
      </c>
      <c r="AK63" s="2">
        <v>1.6331306867048401</v>
      </c>
      <c r="AL63" s="2">
        <v>2.1454928053723998</v>
      </c>
      <c r="AM63" s="2">
        <v>2.15300053048469</v>
      </c>
      <c r="AN63" s="2" t="s">
        <v>38</v>
      </c>
      <c r="AO63" s="2" t="s">
        <v>38</v>
      </c>
      <c r="AP63" s="2">
        <v>1.1005901762753401</v>
      </c>
      <c r="AQ63" s="2">
        <v>1.0738546139579599</v>
      </c>
      <c r="AR63" s="2">
        <v>1.20982999032953</v>
      </c>
    </row>
    <row r="64" spans="1:44" x14ac:dyDescent="0.3">
      <c r="A64" s="8" t="s">
        <v>210</v>
      </c>
      <c r="B64" s="8" t="s">
        <v>211</v>
      </c>
      <c r="C64" s="9" t="s">
        <v>212</v>
      </c>
      <c r="D64" s="8"/>
      <c r="E64" s="16" t="s">
        <v>1541</v>
      </c>
      <c r="F64" s="16" t="s">
        <v>1541</v>
      </c>
      <c r="G64" s="17"/>
      <c r="H64" s="16"/>
      <c r="I64" s="17"/>
      <c r="J64" s="16"/>
      <c r="K64" s="10"/>
      <c r="L64" s="11">
        <f t="shared" si="8"/>
        <v>3.1754975751771402</v>
      </c>
      <c r="M64" s="11">
        <f t="shared" si="9"/>
        <v>2.6738918729245857</v>
      </c>
      <c r="N64" s="11">
        <f t="shared" si="10"/>
        <v>2.2872499759928764</v>
      </c>
      <c r="O64" s="11">
        <f t="shared" si="26"/>
        <v>6.1698724945793648</v>
      </c>
      <c r="P64" s="11">
        <f t="shared" si="24"/>
        <v>6.7836834277582945</v>
      </c>
      <c r="Q64" s="11">
        <f t="shared" si="25"/>
        <v>2.8665173242752968</v>
      </c>
      <c r="R64" s="11">
        <f t="shared" si="16"/>
        <v>2.8647146432869612</v>
      </c>
      <c r="S64" s="11">
        <f t="shared" si="14"/>
        <v>2.4408142252151905</v>
      </c>
      <c r="T64" s="11">
        <f t="shared" si="15"/>
        <v>3.1161674788944835</v>
      </c>
      <c r="U64" s="11">
        <f t="shared" si="22"/>
        <v>1.9034000279335839</v>
      </c>
      <c r="V64" s="11">
        <f t="shared" si="23"/>
        <v>4.1439020273320635</v>
      </c>
      <c r="W64" s="11">
        <f t="shared" si="21"/>
        <v>2.862333148811008</v>
      </c>
      <c r="X64" s="11">
        <f t="shared" si="17"/>
        <v>5.267835988370849</v>
      </c>
      <c r="Y64" s="11">
        <f t="shared" si="27"/>
        <v>2.2284590155173936</v>
      </c>
      <c r="Z64" s="11">
        <f t="shared" si="19"/>
        <v>2.4219369802768669</v>
      </c>
      <c r="AA64" s="11">
        <f t="shared" si="20"/>
        <v>4.4098544724703403</v>
      </c>
      <c r="AB64" s="9"/>
      <c r="AC64" s="2">
        <v>1.6669826684192799</v>
      </c>
      <c r="AD64" s="2">
        <v>1.41894112678149</v>
      </c>
      <c r="AE64" s="2">
        <v>1.1936140480483299</v>
      </c>
      <c r="AF64" s="2">
        <v>2.6252406752192998</v>
      </c>
      <c r="AG64" s="2">
        <v>2.7620688456293299</v>
      </c>
      <c r="AH64" s="2">
        <v>1.51929899823085</v>
      </c>
      <c r="AI64" s="2">
        <v>1.51839143803344</v>
      </c>
      <c r="AJ64" s="2">
        <v>1.287362493169</v>
      </c>
      <c r="AK64" s="2">
        <v>1.6397727733474099</v>
      </c>
      <c r="AL64" s="2">
        <v>0.928578797380056</v>
      </c>
      <c r="AM64" s="2">
        <v>2.0509898943485401</v>
      </c>
      <c r="AN64" s="2">
        <v>1.51719159804847</v>
      </c>
      <c r="AO64" s="2">
        <v>2.3972104286529898</v>
      </c>
      <c r="AP64" s="2">
        <v>1.1560464280120299</v>
      </c>
      <c r="AQ64" s="2">
        <v>1.2761613260459099</v>
      </c>
      <c r="AR64" s="2">
        <v>2.1407310468690599</v>
      </c>
    </row>
    <row r="65" spans="1:44" x14ac:dyDescent="0.3">
      <c r="A65" s="8" t="s">
        <v>213</v>
      </c>
      <c r="B65" s="8" t="s">
        <v>214</v>
      </c>
      <c r="C65" s="9" t="s">
        <v>215</v>
      </c>
      <c r="D65" s="8"/>
      <c r="E65" s="16" t="s">
        <v>1541</v>
      </c>
      <c r="F65" s="16" t="s">
        <v>1541</v>
      </c>
      <c r="G65" s="17"/>
      <c r="H65" s="17"/>
      <c r="I65" s="17"/>
      <c r="J65" s="16"/>
      <c r="K65" s="10"/>
      <c r="L65" s="11">
        <f t="shared" si="8"/>
        <v>2.49217323081972</v>
      </c>
      <c r="M65" s="11">
        <f t="shared" si="9"/>
        <v>2.3609643628047285</v>
      </c>
      <c r="N65" s="11">
        <f t="shared" si="10"/>
        <v>2.8804555374647132</v>
      </c>
      <c r="O65" s="11">
        <f t="shared" si="26"/>
        <v>1.8533054526074741</v>
      </c>
      <c r="P65" s="11">
        <f t="shared" si="24"/>
        <v>1.6912407547477339</v>
      </c>
      <c r="Q65" s="11">
        <f t="shared" si="25"/>
        <v>3.3107229346835467</v>
      </c>
      <c r="R65" s="11">
        <f t="shared" si="16"/>
        <v>3.5719136406872254</v>
      </c>
      <c r="S65" s="11">
        <f t="shared" si="14"/>
        <v>2.5006765099847947</v>
      </c>
      <c r="T65" s="11">
        <f t="shared" si="15"/>
        <v>2.4984214315281488</v>
      </c>
      <c r="U65" s="11">
        <f t="shared" si="22"/>
        <v>5.7840284235331394</v>
      </c>
      <c r="V65" s="11">
        <f t="shared" si="23"/>
        <v>2.755730955274815</v>
      </c>
      <c r="W65" s="11">
        <f t="shared" si="21"/>
        <v>2.1139922328806553</v>
      </c>
      <c r="X65" s="11">
        <f t="shared" si="17"/>
        <v>1.2139524084499185</v>
      </c>
      <c r="Y65" s="11">
        <f t="shared" si="27"/>
        <v>4.5518514572842736</v>
      </c>
      <c r="Z65" s="11">
        <f t="shared" si="19"/>
        <v>3.0605731801921765</v>
      </c>
      <c r="AA65" s="11">
        <f t="shared" si="20"/>
        <v>1.6861667243972727</v>
      </c>
      <c r="AB65" s="9"/>
      <c r="AC65" s="2">
        <v>1.31740435349771</v>
      </c>
      <c r="AD65" s="2">
        <v>1.23937626520361</v>
      </c>
      <c r="AE65" s="2">
        <v>1.5262969886367099</v>
      </c>
      <c r="AF65" s="2">
        <v>0.89010067879912602</v>
      </c>
      <c r="AG65" s="2">
        <v>0.75808204765869203</v>
      </c>
      <c r="AH65" s="2">
        <v>1.72714628059799</v>
      </c>
      <c r="AI65" s="2">
        <v>1.8366972003755999</v>
      </c>
      <c r="AJ65" s="2">
        <v>1.32231844111519</v>
      </c>
      <c r="AK65" s="2">
        <v>1.32101685000217</v>
      </c>
      <c r="AL65" s="2">
        <v>2.5320746419137801</v>
      </c>
      <c r="AM65" s="2">
        <v>1.4624350431808499</v>
      </c>
      <c r="AN65" s="2">
        <v>1.0799700760559101</v>
      </c>
      <c r="AO65" s="2">
        <v>0.27971186357123801</v>
      </c>
      <c r="AP65" s="2">
        <v>2.1864534782648799</v>
      </c>
      <c r="AQ65" s="2">
        <v>1.61380186428502</v>
      </c>
      <c r="AR65" s="2">
        <v>0.75374719379428501</v>
      </c>
    </row>
    <row r="66" spans="1:44" x14ac:dyDescent="0.3">
      <c r="A66" s="8" t="s">
        <v>216</v>
      </c>
      <c r="B66" s="8" t="s">
        <v>217</v>
      </c>
      <c r="C66" s="9" t="s">
        <v>218</v>
      </c>
      <c r="D66" s="8"/>
      <c r="E66" s="16" t="s">
        <v>1541</v>
      </c>
      <c r="F66" s="16" t="s">
        <v>1541</v>
      </c>
      <c r="G66" s="17"/>
      <c r="H66" s="17"/>
      <c r="I66" s="17"/>
      <c r="J66" s="16"/>
      <c r="K66" s="10"/>
      <c r="L66" s="11">
        <f t="shared" si="8"/>
        <v>8.3676071465090409</v>
      </c>
      <c r="M66" s="11">
        <f t="shared" si="9"/>
        <v>4.3951251470118597</v>
      </c>
      <c r="N66" s="11">
        <f t="shared" si="10"/>
        <v>2.9759680630333949</v>
      </c>
      <c r="O66" s="11">
        <f t="shared" si="26"/>
        <v>8.9628669252221531</v>
      </c>
      <c r="P66" s="11">
        <f t="shared" si="24"/>
        <v>17.312234435644196</v>
      </c>
      <c r="Q66" s="11">
        <f t="shared" si="25"/>
        <v>8.0001331650687391</v>
      </c>
      <c r="R66" s="11">
        <f t="shared" si="16"/>
        <v>3.0909784216148446</v>
      </c>
      <c r="S66" s="11">
        <f t="shared" si="14"/>
        <v>7.9777490591415221</v>
      </c>
      <c r="T66" s="11">
        <f t="shared" si="15"/>
        <v>9.6204013787629847</v>
      </c>
      <c r="U66" s="11">
        <f t="shared" si="22"/>
        <v>5.6629007763413988</v>
      </c>
      <c r="V66" s="11">
        <f t="shared" si="23"/>
        <v>5.7031989320885526</v>
      </c>
      <c r="W66" s="11">
        <f t="shared" si="21"/>
        <v>11.163905991865757</v>
      </c>
      <c r="X66" s="11">
        <f t="shared" si="17"/>
        <v>9.9926741689245997</v>
      </c>
      <c r="Y66" s="11">
        <f t="shared" si="27"/>
        <v>3.7142608838208488</v>
      </c>
      <c r="Z66" s="11">
        <f t="shared" si="19"/>
        <v>9.0497969158183498</v>
      </c>
      <c r="AA66" s="11">
        <f t="shared" si="20"/>
        <v>9.0687051439343804</v>
      </c>
      <c r="AB66" s="9"/>
      <c r="AC66" s="2">
        <v>3.0648151196193099</v>
      </c>
      <c r="AD66" s="2">
        <v>2.1359042453238302</v>
      </c>
      <c r="AE66" s="2">
        <v>1.57335904407008</v>
      </c>
      <c r="AF66" s="2">
        <v>3.16396027661651</v>
      </c>
      <c r="AG66" s="2">
        <v>4.1137200357203696</v>
      </c>
      <c r="AH66" s="2">
        <v>3.00002401437317</v>
      </c>
      <c r="AI66" s="2">
        <v>1.6280635826536201</v>
      </c>
      <c r="AJ66" s="2">
        <v>2.9959817440285001</v>
      </c>
      <c r="AK66" s="2">
        <v>3.26609708683013</v>
      </c>
      <c r="AL66" s="2">
        <v>2.50154125157469</v>
      </c>
      <c r="AM66" s="2">
        <v>2.5117713559291199</v>
      </c>
      <c r="AN66" s="2">
        <v>3.4807699759231401</v>
      </c>
      <c r="AO66" s="2">
        <v>3.3208708135505498</v>
      </c>
      <c r="AP66" s="2">
        <v>1.89307515145434</v>
      </c>
      <c r="AQ66" s="2">
        <v>3.1778854174080902</v>
      </c>
      <c r="AR66" s="2">
        <v>3.1808965732694201</v>
      </c>
    </row>
    <row r="67" spans="1:44" x14ac:dyDescent="0.3">
      <c r="A67" s="8" t="s">
        <v>219</v>
      </c>
      <c r="B67" s="1" t="s">
        <v>220</v>
      </c>
      <c r="C67" s="9" t="s">
        <v>221</v>
      </c>
      <c r="D67" s="8"/>
      <c r="E67" s="16" t="s">
        <v>1541</v>
      </c>
      <c r="F67" s="16" t="s">
        <v>1541</v>
      </c>
      <c r="G67" s="17"/>
      <c r="H67" s="16"/>
      <c r="I67" s="17"/>
      <c r="J67" s="16"/>
      <c r="K67" s="10"/>
      <c r="L67" s="11">
        <f t="shared" si="8"/>
        <v>2.4394411969376919</v>
      </c>
      <c r="M67" s="11">
        <f t="shared" si="9"/>
        <v>3.1879207240472267</v>
      </c>
      <c r="N67" s="11">
        <f t="shared" si="10"/>
        <v>2.6063338601101829</v>
      </c>
      <c r="O67" s="11">
        <f t="shared" si="26"/>
        <v>2.5032447054909719</v>
      </c>
      <c r="P67" s="11">
        <f t="shared" si="24"/>
        <v>2.0379818891718777</v>
      </c>
      <c r="Q67" s="11">
        <f t="shared" si="25"/>
        <v>3.0358482077649005</v>
      </c>
      <c r="R67" s="11">
        <f t="shared" si="16"/>
        <v>2.3397590619518911</v>
      </c>
      <c r="S67" s="11">
        <f t="shared" si="14"/>
        <v>2.7633667463536455</v>
      </c>
      <c r="T67" s="11">
        <f t="shared" si="15"/>
        <v>2.5665131673587762</v>
      </c>
      <c r="U67" s="11">
        <f t="shared" si="22"/>
        <v>2.2286031476326649</v>
      </c>
      <c r="V67" s="11">
        <f t="shared" si="23"/>
        <v>5.104386191798655</v>
      </c>
      <c r="W67" s="11">
        <f t="shared" si="21"/>
        <v>2.3953978228784059</v>
      </c>
      <c r="X67" s="11">
        <f t="shared" si="17"/>
        <v>3.283775326732516</v>
      </c>
      <c r="Y67" s="11">
        <f t="shared" si="27"/>
        <v>6.3194286344399879</v>
      </c>
      <c r="Z67" s="11">
        <f t="shared" si="19"/>
        <v>2.3312012418886749</v>
      </c>
      <c r="AA67" s="11">
        <f t="shared" si="20"/>
        <v>8.5507123394597979</v>
      </c>
      <c r="AB67" s="9"/>
      <c r="AC67" s="2">
        <v>1.2865507073226199</v>
      </c>
      <c r="AD67" s="2">
        <v>1.6726157534043</v>
      </c>
      <c r="AE67" s="2">
        <v>1.3820218987467301</v>
      </c>
      <c r="AF67" s="2">
        <v>1.3237993290375101</v>
      </c>
      <c r="AG67" s="2">
        <v>1.02714123083738</v>
      </c>
      <c r="AH67" s="2">
        <v>1.6020996578879401</v>
      </c>
      <c r="AI67" s="2">
        <v>1.2263599750976899</v>
      </c>
      <c r="AJ67" s="2">
        <v>1.4664270453330199</v>
      </c>
      <c r="AK67" s="2">
        <v>1.3598096622373499</v>
      </c>
      <c r="AL67" s="2">
        <v>1.15613973552285</v>
      </c>
      <c r="AM67" s="2">
        <v>2.3517374858259998</v>
      </c>
      <c r="AN67" s="2">
        <v>1.26026527576606</v>
      </c>
      <c r="AO67" s="2">
        <v>1.7153554224576499</v>
      </c>
      <c r="AP67" s="2">
        <v>2.65979412430059</v>
      </c>
      <c r="AQ67" s="2">
        <v>1.22107355107467</v>
      </c>
      <c r="AR67" s="2">
        <v>3.0960446124895</v>
      </c>
    </row>
    <row r="68" spans="1:44" x14ac:dyDescent="0.3">
      <c r="A68" s="8" t="s">
        <v>222</v>
      </c>
      <c r="B68" s="8" t="s">
        <v>223</v>
      </c>
      <c r="C68" s="9" t="s">
        <v>224</v>
      </c>
      <c r="D68" s="8"/>
      <c r="E68" s="19"/>
      <c r="F68" s="17"/>
      <c r="G68" s="16" t="s">
        <v>1541</v>
      </c>
      <c r="H68" s="17"/>
      <c r="I68" s="17"/>
      <c r="J68" s="16"/>
      <c r="K68" s="10"/>
      <c r="L68" s="11">
        <f t="shared" si="8"/>
        <v>2.0394412582839778</v>
      </c>
      <c r="M68" s="11">
        <f t="shared" si="9"/>
        <v>3.1402037059345105</v>
      </c>
      <c r="N68" s="11">
        <f t="shared" si="10"/>
        <v>2.4049830803673498</v>
      </c>
      <c r="O68" s="11">
        <f t="shared" si="26"/>
        <v>4.3030773859617941</v>
      </c>
      <c r="P68" s="11">
        <f t="shared" si="24"/>
        <v>2.6638026540381019</v>
      </c>
      <c r="Q68" s="11">
        <f t="shared" si="25"/>
        <v>2.5593648195059955</v>
      </c>
      <c r="R68" s="11">
        <f t="shared" si="16"/>
        <v>2.7399682710524083</v>
      </c>
      <c r="S68" s="11">
        <f t="shared" si="14"/>
        <v>2.4729979003651796</v>
      </c>
      <c r="T68" s="11">
        <f t="shared" si="15"/>
        <v>1.5880268966409625</v>
      </c>
      <c r="U68" s="11">
        <f t="shared" si="22"/>
        <v>2.7339008641201614</v>
      </c>
      <c r="V68" s="11">
        <f t="shared" si="23"/>
        <v>3.6379162364495845</v>
      </c>
      <c r="W68" s="11">
        <f t="shared" si="21"/>
        <v>2.1641995931497005</v>
      </c>
      <c r="X68" s="11">
        <f t="shared" si="17"/>
        <v>3.2646089147822344</v>
      </c>
      <c r="Y68" s="11">
        <f t="shared" si="27"/>
        <v>4.5222740339976033</v>
      </c>
      <c r="Z68" s="11">
        <f t="shared" si="19"/>
        <v>4.6777403376618061</v>
      </c>
      <c r="AA68" s="11">
        <f t="shared" si="20"/>
        <v>2.5607499363618142</v>
      </c>
      <c r="AB68" s="9"/>
      <c r="AC68" s="2">
        <v>1.0281739540032699</v>
      </c>
      <c r="AD68" s="2">
        <v>1.6508581502026001</v>
      </c>
      <c r="AE68" s="2">
        <v>1.26602674432547</v>
      </c>
      <c r="AF68" s="2">
        <v>2.1053687857520398</v>
      </c>
      <c r="AG68" s="2">
        <v>1.4134872053121099</v>
      </c>
      <c r="AH68" s="2">
        <v>1.3557858080958001</v>
      </c>
      <c r="AI68" s="2">
        <v>1.4541591868134001</v>
      </c>
      <c r="AJ68" s="2">
        <v>1.30626101484551</v>
      </c>
      <c r="AK68" s="2">
        <v>0.66723534782213001</v>
      </c>
      <c r="AL68" s="2">
        <v>1.45096092932462</v>
      </c>
      <c r="AM68" s="2">
        <v>1.8631123251086901</v>
      </c>
      <c r="AN68" s="2">
        <v>1.1138335577454499</v>
      </c>
      <c r="AO68" s="2">
        <v>1.7069101738549599</v>
      </c>
      <c r="AP68" s="2">
        <v>2.1770484170144302</v>
      </c>
      <c r="AQ68" s="2">
        <v>2.2258117796114898</v>
      </c>
      <c r="AR68" s="2">
        <v>1.3565663770334</v>
      </c>
    </row>
    <row r="69" spans="1:44" x14ac:dyDescent="0.3">
      <c r="A69" s="8" t="s">
        <v>225</v>
      </c>
      <c r="B69" s="1" t="s">
        <v>226</v>
      </c>
      <c r="C69" s="9" t="s">
        <v>227</v>
      </c>
      <c r="D69" s="8"/>
      <c r="E69" s="16" t="s">
        <v>1541</v>
      </c>
      <c r="F69" s="17"/>
      <c r="G69" s="16" t="s">
        <v>1541</v>
      </c>
      <c r="H69" s="17"/>
      <c r="I69" s="16" t="s">
        <v>1541</v>
      </c>
      <c r="J69" s="16"/>
      <c r="K69" s="10"/>
      <c r="L69" s="11">
        <f t="shared" si="8"/>
        <v>1.5939892621243474</v>
      </c>
      <c r="M69" s="11">
        <f t="shared" si="9"/>
        <v>3.4740486332404119</v>
      </c>
      <c r="N69" s="11">
        <f t="shared" si="10"/>
        <v>2.3029552957730108</v>
      </c>
      <c r="O69" s="11">
        <f t="shared" si="26"/>
        <v>2.4638320827727442</v>
      </c>
      <c r="P69" s="11">
        <f t="shared" si="24"/>
        <v>1.8751389241187784</v>
      </c>
      <c r="Q69" s="11">
        <f t="shared" si="25"/>
        <v>3.2719956646798409</v>
      </c>
      <c r="R69" s="11">
        <f t="shared" si="16"/>
        <v>3.0070484183359047</v>
      </c>
      <c r="S69" s="11">
        <f t="shared" si="14"/>
        <v>2.4348487515422037</v>
      </c>
      <c r="T69" s="11">
        <f t="shared" si="15"/>
        <v>1.8549312153980499</v>
      </c>
      <c r="U69" s="11">
        <f t="shared" si="22"/>
        <v>2.8424025259377284</v>
      </c>
      <c r="V69" s="11">
        <f t="shared" si="23"/>
        <v>2.4159611421132974</v>
      </c>
      <c r="W69" s="11">
        <f t="shared" si="21"/>
        <v>2.411424531975658</v>
      </c>
      <c r="X69" s="11">
        <f t="shared" si="17"/>
        <v>1.601698965140254</v>
      </c>
      <c r="Y69" s="11">
        <f t="shared" si="27"/>
        <v>2.2273005120196059</v>
      </c>
      <c r="Z69" s="11">
        <f t="shared" si="19"/>
        <v>2.2053127831879493</v>
      </c>
      <c r="AA69" s="11">
        <f t="shared" si="20"/>
        <v>1.8262475212625118</v>
      </c>
      <c r="AB69" s="9"/>
      <c r="AC69" s="2">
        <v>0.67264191067585499</v>
      </c>
      <c r="AD69" s="2">
        <v>1.7966179504915001</v>
      </c>
      <c r="AE69" s="2">
        <v>1.20348640627077</v>
      </c>
      <c r="AF69" s="2">
        <v>1.3009039355758401</v>
      </c>
      <c r="AG69" s="2">
        <v>0.90699748505521305</v>
      </c>
      <c r="AH69" s="2">
        <v>1.71017083674267</v>
      </c>
      <c r="AI69" s="2">
        <v>1.5883480978190401</v>
      </c>
      <c r="AJ69" s="2">
        <v>1.2838321574504801</v>
      </c>
      <c r="AK69" s="2">
        <v>0.89136568978730701</v>
      </c>
      <c r="AL69" s="2">
        <v>1.50711087585193</v>
      </c>
      <c r="AM69" s="2">
        <v>1.27259725080071</v>
      </c>
      <c r="AN69" s="2">
        <v>1.2698856601731401</v>
      </c>
      <c r="AO69" s="2">
        <v>0.67960302270941197</v>
      </c>
      <c r="AP69" s="2">
        <v>1.15529622267512</v>
      </c>
      <c r="AQ69" s="2">
        <v>1.14098329013735</v>
      </c>
      <c r="AR69" s="2">
        <v>0.86888231488245804</v>
      </c>
    </row>
    <row r="70" spans="1:44" x14ac:dyDescent="0.3">
      <c r="A70" s="8" t="s">
        <v>228</v>
      </c>
      <c r="B70" s="8" t="s">
        <v>229</v>
      </c>
      <c r="C70" s="9" t="s">
        <v>230</v>
      </c>
      <c r="D70" s="8"/>
      <c r="E70" s="19"/>
      <c r="F70" s="16" t="s">
        <v>1541</v>
      </c>
      <c r="G70" s="17"/>
      <c r="H70" s="16"/>
      <c r="I70" s="17"/>
      <c r="J70" s="16"/>
      <c r="K70" s="10"/>
      <c r="L70" s="11">
        <f t="shared" si="8"/>
        <v>1.4379443588910847</v>
      </c>
      <c r="M70" s="11">
        <f t="shared" si="9"/>
        <v>6.1800881513750472</v>
      </c>
      <c r="N70" s="11">
        <f t="shared" si="10"/>
        <v>3.5871387361370526</v>
      </c>
      <c r="O70" s="11">
        <f t="shared" si="26"/>
        <v>2.0994724829382601</v>
      </c>
      <c r="P70" s="11">
        <f t="shared" si="24"/>
        <v>2.2217867260839212</v>
      </c>
      <c r="Q70" s="11">
        <f t="shared" si="25"/>
        <v>2.3540155074448319</v>
      </c>
      <c r="R70" s="11" t="s">
        <v>38</v>
      </c>
      <c r="S70" s="11">
        <f t="shared" si="14"/>
        <v>5.0773637381968273</v>
      </c>
      <c r="T70" s="11">
        <f t="shared" si="15"/>
        <v>1.6355971644492344</v>
      </c>
      <c r="U70" s="11">
        <f t="shared" si="22"/>
        <v>12.677469458221383</v>
      </c>
      <c r="V70" s="11">
        <f t="shared" si="23"/>
        <v>3.3215225842516758</v>
      </c>
      <c r="W70" s="11">
        <f t="shared" si="21"/>
        <v>2.3726165935934569</v>
      </c>
      <c r="X70" s="11">
        <f t="shared" si="17"/>
        <v>4.4572184074639907</v>
      </c>
      <c r="Y70" s="11">
        <f t="shared" si="27"/>
        <v>2.7654450808682398</v>
      </c>
      <c r="Z70" s="11">
        <f t="shared" si="19"/>
        <v>1.8197882762351802</v>
      </c>
      <c r="AA70" s="11" t="s">
        <v>38</v>
      </c>
      <c r="AB70" s="9"/>
      <c r="AC70" s="2">
        <v>0.52400785192118704</v>
      </c>
      <c r="AD70" s="2">
        <v>2.62762741655111</v>
      </c>
      <c r="AE70" s="2">
        <v>1.84283354403151</v>
      </c>
      <c r="AF70" s="2">
        <v>1.0700268793905201</v>
      </c>
      <c r="AG70" s="2">
        <v>1.1517203360841299</v>
      </c>
      <c r="AH70" s="2">
        <v>1.2351238243865801</v>
      </c>
      <c r="AI70" s="2" t="s">
        <v>38</v>
      </c>
      <c r="AJ70" s="2">
        <v>2.3440796172657801</v>
      </c>
      <c r="AK70" s="2">
        <v>0.70981746685281899</v>
      </c>
      <c r="AL70" s="2">
        <v>3.6641948936440598</v>
      </c>
      <c r="AM70" s="2">
        <v>1.7318447238632999</v>
      </c>
      <c r="AN70" s="2">
        <v>1.2464789849770499</v>
      </c>
      <c r="AO70" s="2">
        <v>2.1561436559573202</v>
      </c>
      <c r="AP70" s="2">
        <v>1.4675116917751301</v>
      </c>
      <c r="AQ70" s="2">
        <v>0.86377060943833905</v>
      </c>
      <c r="AR70" s="2" t="s">
        <v>38</v>
      </c>
    </row>
    <row r="71" spans="1:44" x14ac:dyDescent="0.3">
      <c r="A71" s="8" t="s">
        <v>231</v>
      </c>
      <c r="B71" s="1" t="s">
        <v>232</v>
      </c>
      <c r="C71" s="9" t="s">
        <v>233</v>
      </c>
      <c r="D71" s="8"/>
      <c r="E71" s="16" t="s">
        <v>1541</v>
      </c>
      <c r="F71" s="17"/>
      <c r="G71" s="16" t="s">
        <v>1541</v>
      </c>
      <c r="H71" s="16"/>
      <c r="I71" s="17"/>
      <c r="J71" s="16"/>
      <c r="K71" s="10"/>
      <c r="L71" s="11">
        <f t="shared" si="8"/>
        <v>2.7850134442547598</v>
      </c>
      <c r="M71" s="11">
        <f t="shared" si="9"/>
        <v>2.571156758542303</v>
      </c>
      <c r="N71" s="11">
        <f t="shared" si="10"/>
        <v>2.3754242631697648</v>
      </c>
      <c r="O71" s="11">
        <f t="shared" si="26"/>
        <v>2.9555944595216452</v>
      </c>
      <c r="P71" s="11">
        <f t="shared" si="24"/>
        <v>1.8239367402433635</v>
      </c>
      <c r="Q71" s="11">
        <f t="shared" si="25"/>
        <v>2.2269286723552351</v>
      </c>
      <c r="R71" s="11">
        <f t="shared" si="16"/>
        <v>3.0670039612210545</v>
      </c>
      <c r="S71" s="11">
        <f t="shared" si="14"/>
        <v>3.2350352036896837</v>
      </c>
      <c r="T71" s="11">
        <f t="shared" si="15"/>
        <v>3.5842086272426776</v>
      </c>
      <c r="U71" s="11">
        <f t="shared" si="22"/>
        <v>2.5407790946315347</v>
      </c>
      <c r="V71" s="11">
        <f t="shared" si="23"/>
        <v>2.2393610791418403</v>
      </c>
      <c r="W71" s="11">
        <f t="shared" si="21"/>
        <v>1.9160633411541359</v>
      </c>
      <c r="X71" s="11">
        <f t="shared" si="17"/>
        <v>3.2194640997705934</v>
      </c>
      <c r="Y71" s="11">
        <f t="shared" si="27"/>
        <v>3.6972465848960514</v>
      </c>
      <c r="Z71" s="11">
        <f t="shared" si="19"/>
        <v>2.7908825209165355</v>
      </c>
      <c r="AA71" s="11">
        <f t="shared" si="20"/>
        <v>2.5462812903489715</v>
      </c>
      <c r="AB71" s="9"/>
      <c r="AC71" s="2">
        <v>1.4776842919864399</v>
      </c>
      <c r="AD71" s="2">
        <v>1.3624175712284901</v>
      </c>
      <c r="AE71" s="2">
        <v>1.2481852093203201</v>
      </c>
      <c r="AF71" s="2">
        <v>1.56344832923565</v>
      </c>
      <c r="AG71" s="2">
        <v>0.86705569325274401</v>
      </c>
      <c r="AH71" s="2">
        <v>1.1550553499140499</v>
      </c>
      <c r="AI71" s="2">
        <v>1.6168300299340099</v>
      </c>
      <c r="AJ71" s="2">
        <v>1.6937814117269601</v>
      </c>
      <c r="AK71" s="2">
        <v>1.8416546152773401</v>
      </c>
      <c r="AL71" s="2">
        <v>1.3452709472394899</v>
      </c>
      <c r="AM71" s="2">
        <v>1.16308717003391</v>
      </c>
      <c r="AN71" s="2">
        <v>0.93814525442403496</v>
      </c>
      <c r="AO71" s="2">
        <v>1.6868205625799899</v>
      </c>
      <c r="AP71" s="2">
        <v>1.8864512661227499</v>
      </c>
      <c r="AQ71" s="2">
        <v>1.48072139704524</v>
      </c>
      <c r="AR71" s="2">
        <v>1.3483918040684999</v>
      </c>
    </row>
    <row r="72" spans="1:44" x14ac:dyDescent="0.3">
      <c r="A72" s="8" t="s">
        <v>234</v>
      </c>
      <c r="B72" s="8" t="s">
        <v>235</v>
      </c>
      <c r="C72" s="9" t="s">
        <v>236</v>
      </c>
      <c r="D72" s="8"/>
      <c r="E72" s="16" t="s">
        <v>1541</v>
      </c>
      <c r="F72" s="17"/>
      <c r="G72" s="16" t="s">
        <v>1541</v>
      </c>
      <c r="H72" s="16"/>
      <c r="I72" s="17"/>
      <c r="J72" s="16" t="s">
        <v>1541</v>
      </c>
      <c r="K72" s="10"/>
      <c r="L72" s="11">
        <f t="shared" si="8"/>
        <v>6.0413393256907559</v>
      </c>
      <c r="M72" s="11">
        <f t="shared" si="9"/>
        <v>3.0077035829636514</v>
      </c>
      <c r="N72" s="11">
        <f t="shared" si="10"/>
        <v>3.7473576289353554</v>
      </c>
      <c r="O72" s="11">
        <f t="shared" si="26"/>
        <v>2.0809376959336592</v>
      </c>
      <c r="P72" s="11">
        <f t="shared" si="24"/>
        <v>9.5614096426208555</v>
      </c>
      <c r="Q72" s="11">
        <f t="shared" si="25"/>
        <v>3.4005985047943863</v>
      </c>
      <c r="R72" s="11">
        <f t="shared" si="16"/>
        <v>4.3185700575168369</v>
      </c>
      <c r="S72" s="11">
        <f t="shared" si="14"/>
        <v>7.1161418158910719</v>
      </c>
      <c r="T72" s="11">
        <f t="shared" si="15"/>
        <v>4.5976738541415445</v>
      </c>
      <c r="U72" s="11">
        <f t="shared" si="22"/>
        <v>4.7935663777232671</v>
      </c>
      <c r="V72" s="11">
        <f t="shared" si="23"/>
        <v>4.1422228786740627</v>
      </c>
      <c r="W72" s="11">
        <f t="shared" si="21"/>
        <v>8.0556614566690996</v>
      </c>
      <c r="X72" s="11">
        <f t="shared" si="17"/>
        <v>7.232610858728548</v>
      </c>
      <c r="Y72" s="11">
        <f t="shared" si="27"/>
        <v>6.2360089614046537</v>
      </c>
      <c r="Z72" s="11">
        <f t="shared" si="19"/>
        <v>7.4172945017688372</v>
      </c>
      <c r="AA72" s="11">
        <f t="shared" si="20"/>
        <v>6.7712198170843161</v>
      </c>
      <c r="AB72" s="9"/>
      <c r="AC72" s="2">
        <v>2.59486842112883</v>
      </c>
      <c r="AD72" s="2">
        <v>1.58866239266044</v>
      </c>
      <c r="AE72" s="2">
        <v>1.9058736677846999</v>
      </c>
      <c r="AF72" s="2">
        <v>1.0572337708814501</v>
      </c>
      <c r="AG72" s="2">
        <v>3.2572233310195902</v>
      </c>
      <c r="AH72" s="2">
        <v>1.7657886828070799</v>
      </c>
      <c r="AI72" s="2">
        <v>2.11055369377031</v>
      </c>
      <c r="AJ72" s="2">
        <v>2.8310952620165502</v>
      </c>
      <c r="AK72" s="2">
        <v>2.20090412901799</v>
      </c>
      <c r="AL72" s="2">
        <v>2.2610994098209298</v>
      </c>
      <c r="AM72" s="2">
        <v>2.0504051820729101</v>
      </c>
      <c r="AN72" s="2">
        <v>3.0100030546148799</v>
      </c>
      <c r="AO72" s="2">
        <v>2.85451653140924</v>
      </c>
      <c r="AP72" s="2">
        <v>2.6406230012500602</v>
      </c>
      <c r="AQ72" s="2">
        <v>2.8908930519871898</v>
      </c>
      <c r="AR72" s="2">
        <v>2.75941575485419</v>
      </c>
    </row>
    <row r="73" spans="1:44" x14ac:dyDescent="0.3">
      <c r="A73" s="8" t="s">
        <v>237</v>
      </c>
      <c r="B73" s="8" t="s">
        <v>238</v>
      </c>
      <c r="C73" s="9" t="s">
        <v>239</v>
      </c>
      <c r="D73" s="8"/>
      <c r="E73" s="19"/>
      <c r="F73" s="16" t="s">
        <v>1541</v>
      </c>
      <c r="G73" s="17"/>
      <c r="H73" s="16"/>
      <c r="I73" s="17"/>
      <c r="J73" s="16"/>
      <c r="K73" s="10"/>
      <c r="L73" s="11">
        <f t="shared" si="8"/>
        <v>2.1523636911220172</v>
      </c>
      <c r="M73" s="11">
        <f t="shared" si="9"/>
        <v>2.6704729591343206</v>
      </c>
      <c r="N73" s="11">
        <f t="shared" si="10"/>
        <v>3.0286126582800277</v>
      </c>
      <c r="O73" s="11">
        <f t="shared" si="26"/>
        <v>2.1332735673857774</v>
      </c>
      <c r="P73" s="11">
        <f t="shared" si="24"/>
        <v>4.7687977249238935</v>
      </c>
      <c r="Q73" s="11">
        <f t="shared" si="25"/>
        <v>2.3070579565817586</v>
      </c>
      <c r="R73" s="11">
        <f t="shared" si="16"/>
        <v>5.7506817975687801</v>
      </c>
      <c r="S73" s="11">
        <f t="shared" si="14"/>
        <v>3.1946173881799167</v>
      </c>
      <c r="T73" s="11">
        <f t="shared" si="15"/>
        <v>2.536949574009419</v>
      </c>
      <c r="U73" s="11">
        <f t="shared" si="22"/>
        <v>16.238383209280194</v>
      </c>
      <c r="V73" s="11">
        <f t="shared" si="23"/>
        <v>4.3655103719698509</v>
      </c>
      <c r="W73" s="11">
        <f t="shared" si="21"/>
        <v>2.6470428090913263</v>
      </c>
      <c r="X73" s="11">
        <f t="shared" si="17"/>
        <v>5.6220708221577196</v>
      </c>
      <c r="Y73" s="11">
        <f t="shared" si="27"/>
        <v>3.0276290253987166</v>
      </c>
      <c r="Z73" s="11">
        <f t="shared" si="19"/>
        <v>2.1254743623051811</v>
      </c>
      <c r="AA73" s="11">
        <f t="shared" si="20"/>
        <v>7.6881265008252155</v>
      </c>
      <c r="AB73" s="9"/>
      <c r="AC73" s="2">
        <v>1.1059218748490001</v>
      </c>
      <c r="AD73" s="2">
        <v>1.4170952757596</v>
      </c>
      <c r="AE73" s="2">
        <v>1.59865707773327</v>
      </c>
      <c r="AF73" s="2">
        <v>1.09306898630837</v>
      </c>
      <c r="AG73" s="2">
        <v>2.25362559014722</v>
      </c>
      <c r="AH73" s="2">
        <v>1.2060542470303599</v>
      </c>
      <c r="AI73" s="2">
        <v>2.5237330113022298</v>
      </c>
      <c r="AJ73" s="2">
        <v>1.6756431533226599</v>
      </c>
      <c r="AK73" s="2">
        <v>1.34309484378122</v>
      </c>
      <c r="AL73" s="2">
        <v>4.0213360911992204</v>
      </c>
      <c r="AM73" s="2">
        <v>2.12615032924238</v>
      </c>
      <c r="AN73" s="2">
        <v>1.40438152689389</v>
      </c>
      <c r="AO73" s="2">
        <v>2.4911016277012101</v>
      </c>
      <c r="AP73" s="2">
        <v>1.5981884431025799</v>
      </c>
      <c r="AQ73" s="2">
        <v>1.08778485714305</v>
      </c>
      <c r="AR73" s="2">
        <v>2.9426320744846799</v>
      </c>
    </row>
    <row r="74" spans="1:44" x14ac:dyDescent="0.3">
      <c r="A74" s="8" t="s">
        <v>240</v>
      </c>
      <c r="B74" s="8" t="s">
        <v>241</v>
      </c>
      <c r="C74" s="9" t="s">
        <v>242</v>
      </c>
      <c r="D74" s="13"/>
      <c r="E74" s="19"/>
      <c r="F74" s="17"/>
      <c r="G74" s="16" t="s">
        <v>1541</v>
      </c>
      <c r="H74" s="17"/>
      <c r="I74" s="17"/>
      <c r="J74" s="16"/>
      <c r="K74" s="10"/>
      <c r="L74" s="11">
        <f t="shared" si="8"/>
        <v>2.423229149203967</v>
      </c>
      <c r="M74" s="11" t="s">
        <v>38</v>
      </c>
      <c r="N74" s="11">
        <f t="shared" si="10"/>
        <v>3.8463916502031479</v>
      </c>
      <c r="O74" s="11">
        <f t="shared" si="26"/>
        <v>2.532970749591839</v>
      </c>
      <c r="P74" s="11">
        <f t="shared" si="24"/>
        <v>2.2361727295947929</v>
      </c>
      <c r="Q74" s="11">
        <f t="shared" si="25"/>
        <v>3.0383846825412988</v>
      </c>
      <c r="R74" s="11">
        <f t="shared" si="16"/>
        <v>1.720464374321846</v>
      </c>
      <c r="S74" s="11">
        <f t="shared" si="14"/>
        <v>2.9929004918233888</v>
      </c>
      <c r="T74" s="11">
        <f t="shared" si="15"/>
        <v>4.2545068100638614</v>
      </c>
      <c r="U74" s="11">
        <f t="shared" si="22"/>
        <v>5.5559908784725147</v>
      </c>
      <c r="V74" s="11" t="s">
        <v>38</v>
      </c>
      <c r="W74" s="11">
        <f t="shared" si="21"/>
        <v>2.480180341570136</v>
      </c>
      <c r="X74" s="11">
        <f t="shared" si="17"/>
        <v>7.3078343314394703</v>
      </c>
      <c r="Y74" s="11" t="s">
        <v>38</v>
      </c>
      <c r="Z74" s="11">
        <f t="shared" si="19"/>
        <v>1.3749329813581017</v>
      </c>
      <c r="AA74" s="11">
        <f t="shared" si="20"/>
        <v>1.7265181408789319</v>
      </c>
      <c r="AB74" s="9"/>
      <c r="AC74" s="2">
        <v>1.2769308376364299</v>
      </c>
      <c r="AD74" s="2" t="s">
        <v>38</v>
      </c>
      <c r="AE74" s="2">
        <v>1.94350566934404</v>
      </c>
      <c r="AF74" s="2">
        <v>1.3408304170968199</v>
      </c>
      <c r="AG74" s="2">
        <v>1.16103163116196</v>
      </c>
      <c r="AH74" s="2">
        <v>1.6033045375361299</v>
      </c>
      <c r="AI74" s="2">
        <v>0.78279801847923203</v>
      </c>
      <c r="AJ74" s="2">
        <v>1.58154431280212</v>
      </c>
      <c r="AK74" s="2">
        <v>2.0889919018491998</v>
      </c>
      <c r="AL74" s="2">
        <v>2.4740442307819999</v>
      </c>
      <c r="AM74" s="2" t="s">
        <v>38</v>
      </c>
      <c r="AN74" s="2">
        <v>1.3104450272369501</v>
      </c>
      <c r="AO74" s="2">
        <v>2.8694439284481801</v>
      </c>
      <c r="AP74" s="2" t="s">
        <v>38</v>
      </c>
      <c r="AQ74" s="2">
        <v>0.459361298769149</v>
      </c>
      <c r="AR74" s="2">
        <v>0.78786549296255703</v>
      </c>
    </row>
    <row r="75" spans="1:44" x14ac:dyDescent="0.3">
      <c r="A75" s="8" t="s">
        <v>243</v>
      </c>
      <c r="B75" s="8" t="s">
        <v>244</v>
      </c>
      <c r="C75" s="9" t="s">
        <v>245</v>
      </c>
      <c r="D75" s="8"/>
      <c r="E75" s="19"/>
      <c r="F75" s="17"/>
      <c r="G75" s="16" t="s">
        <v>1541</v>
      </c>
      <c r="H75" s="16"/>
      <c r="I75" s="17"/>
      <c r="J75" s="16"/>
      <c r="K75" s="10"/>
      <c r="L75" s="11">
        <f t="shared" ref="L75:L129" si="28">2^(AC75)</f>
        <v>1.4643828087682729</v>
      </c>
      <c r="M75" s="11">
        <f t="shared" ref="M75:M106" si="29">2^(AD75)</f>
        <v>2.8850699353479765</v>
      </c>
      <c r="N75" s="11">
        <f t="shared" ref="N75:N131" si="30">2^(AE75)</f>
        <v>2.0874246422182114</v>
      </c>
      <c r="O75" s="11">
        <f t="shared" si="26"/>
        <v>2.333729957717821</v>
      </c>
      <c r="P75" s="11">
        <f t="shared" si="24"/>
        <v>1.6062502586544827</v>
      </c>
      <c r="Q75" s="11">
        <f t="shared" si="25"/>
        <v>83.49781785082439</v>
      </c>
      <c r="R75" s="11">
        <f t="shared" si="16"/>
        <v>12.35586184348529</v>
      </c>
      <c r="S75" s="11">
        <f t="shared" ref="S75:S111" si="31">2^(AJ75)</f>
        <v>2.095535881940406</v>
      </c>
      <c r="T75" s="11">
        <f t="shared" ref="T75:T138" si="32">2^(AK75)</f>
        <v>1.8264953567499047</v>
      </c>
      <c r="U75" s="11">
        <f t="shared" si="22"/>
        <v>2.5154838544814129</v>
      </c>
      <c r="V75" s="11">
        <f t="shared" si="23"/>
        <v>2.0084156381683989</v>
      </c>
      <c r="W75" s="11">
        <f t="shared" si="21"/>
        <v>2.2475838254305875</v>
      </c>
      <c r="X75" s="11">
        <f t="shared" si="17"/>
        <v>12.394652759514218</v>
      </c>
      <c r="Y75" s="11">
        <f t="shared" si="27"/>
        <v>3.4949270233746907</v>
      </c>
      <c r="Z75" s="11">
        <f t="shared" si="19"/>
        <v>3.9254556818141371</v>
      </c>
      <c r="AA75" s="11">
        <f t="shared" si="20"/>
        <v>4.1587647268349901</v>
      </c>
      <c r="AB75" s="9"/>
      <c r="AC75" s="2">
        <v>0.55029274222795899</v>
      </c>
      <c r="AD75" s="2">
        <v>1.52860629084886</v>
      </c>
      <c r="AE75" s="2">
        <v>1.0617241160247901</v>
      </c>
      <c r="AF75" s="2">
        <v>1.2226376325102799</v>
      </c>
      <c r="AG75" s="2">
        <v>0.68369668662371996</v>
      </c>
      <c r="AH75" s="2">
        <v>6.3836665892772704</v>
      </c>
      <c r="AI75" s="2">
        <v>3.6271237396258802</v>
      </c>
      <c r="AJ75" s="2">
        <v>1.0673192250019501</v>
      </c>
      <c r="AK75" s="2">
        <v>0.86907808613770798</v>
      </c>
      <c r="AL75" s="2">
        <v>1.3308359297807</v>
      </c>
      <c r="AM75" s="2">
        <v>1.00605786344851</v>
      </c>
      <c r="AN75" s="2">
        <v>1.1683749232048199</v>
      </c>
      <c r="AO75" s="2">
        <v>3.63164594927738</v>
      </c>
      <c r="AP75" s="2">
        <v>1.8052623313905201</v>
      </c>
      <c r="AQ75" s="2">
        <v>1.97286013724877</v>
      </c>
      <c r="AR75" s="2">
        <v>2.0561550699255</v>
      </c>
    </row>
    <row r="76" spans="1:44" x14ac:dyDescent="0.3">
      <c r="A76" s="8" t="s">
        <v>246</v>
      </c>
      <c r="B76" s="8" t="s">
        <v>247</v>
      </c>
      <c r="C76" s="9" t="s">
        <v>248</v>
      </c>
      <c r="D76" s="13"/>
      <c r="E76" s="19"/>
      <c r="F76" s="17"/>
      <c r="G76" s="16" t="s">
        <v>1541</v>
      </c>
      <c r="H76" s="17"/>
      <c r="I76" s="17"/>
      <c r="J76" s="16"/>
      <c r="K76" s="10"/>
      <c r="L76" s="11">
        <f t="shared" si="28"/>
        <v>2.2753660017845001</v>
      </c>
      <c r="M76" s="11">
        <f t="shared" si="29"/>
        <v>2.0842086682119558</v>
      </c>
      <c r="N76" s="11">
        <f t="shared" si="30"/>
        <v>2.9318709757327119</v>
      </c>
      <c r="O76" s="11">
        <f t="shared" si="26"/>
        <v>2.1958002679204118</v>
      </c>
      <c r="P76" s="11">
        <f t="shared" si="24"/>
        <v>2.2770715728828774</v>
      </c>
      <c r="Q76" s="11">
        <f t="shared" si="25"/>
        <v>2.0859357548977795</v>
      </c>
      <c r="R76" s="11">
        <f t="shared" ref="R76:R103" si="33">2^(AI76)</f>
        <v>2.9007289323611083</v>
      </c>
      <c r="S76" s="11">
        <f t="shared" si="31"/>
        <v>3.1913847951569818</v>
      </c>
      <c r="T76" s="11">
        <f t="shared" si="32"/>
        <v>1.8978588561702996</v>
      </c>
      <c r="U76" s="11">
        <f t="shared" si="22"/>
        <v>14.36993164553612</v>
      </c>
      <c r="V76" s="11">
        <f t="shared" si="23"/>
        <v>1.5506747062412236</v>
      </c>
      <c r="W76" s="11">
        <f t="shared" si="21"/>
        <v>2.4045906367189671</v>
      </c>
      <c r="X76" s="11">
        <f t="shared" si="17"/>
        <v>4.272842655591786</v>
      </c>
      <c r="Y76" s="11">
        <f t="shared" si="27"/>
        <v>1.6083405132106297</v>
      </c>
      <c r="Z76" s="11">
        <f t="shared" si="19"/>
        <v>2.4885734164257878</v>
      </c>
      <c r="AA76" s="11">
        <f t="shared" si="20"/>
        <v>1.7768722234965861</v>
      </c>
      <c r="AB76" s="9"/>
      <c r="AC76" s="2">
        <v>1.1860986272846901</v>
      </c>
      <c r="AD76" s="2">
        <v>1.0594997255645899</v>
      </c>
      <c r="AE76" s="2">
        <v>1.5518216154886599</v>
      </c>
      <c r="AF76" s="2">
        <v>1.13474683139883</v>
      </c>
      <c r="AG76" s="2">
        <v>1.1871796389582301</v>
      </c>
      <c r="AH76" s="2">
        <v>1.0606947247236</v>
      </c>
      <c r="AI76" s="2">
        <v>1.53641548470858</v>
      </c>
      <c r="AJ76" s="2">
        <v>1.67418256931788</v>
      </c>
      <c r="AK76" s="2">
        <v>0.924372703067734</v>
      </c>
      <c r="AL76" s="2">
        <v>3.8449812941300299</v>
      </c>
      <c r="AM76" s="2">
        <v>0.63289607585627605</v>
      </c>
      <c r="AN76" s="2">
        <v>1.2657913070331399</v>
      </c>
      <c r="AO76" s="2">
        <v>2.0951961917728399</v>
      </c>
      <c r="AP76" s="2">
        <v>0.685572882084587</v>
      </c>
      <c r="AQ76" s="2">
        <v>1.31531894918131</v>
      </c>
      <c r="AR76" s="2">
        <v>0.82933993957943397</v>
      </c>
    </row>
    <row r="77" spans="1:44" x14ac:dyDescent="0.3">
      <c r="A77" s="8" t="s">
        <v>249</v>
      </c>
      <c r="B77" s="8" t="s">
        <v>250</v>
      </c>
      <c r="C77" s="9" t="s">
        <v>251</v>
      </c>
      <c r="D77" s="8"/>
      <c r="E77" s="19"/>
      <c r="F77" s="17"/>
      <c r="G77" s="16" t="s">
        <v>1541</v>
      </c>
      <c r="H77" s="17"/>
      <c r="I77" s="17"/>
      <c r="J77" s="16"/>
      <c r="K77" s="10"/>
      <c r="L77" s="11">
        <f t="shared" si="28"/>
        <v>2.7928695846909619</v>
      </c>
      <c r="M77" s="11">
        <f t="shared" si="29"/>
        <v>2.3276716407132847</v>
      </c>
      <c r="N77" s="11">
        <f t="shared" si="30"/>
        <v>1.9330234658849179</v>
      </c>
      <c r="O77" s="11">
        <f t="shared" si="26"/>
        <v>3.2456096111211026</v>
      </c>
      <c r="P77" s="11">
        <f t="shared" si="24"/>
        <v>1.5253998818360337</v>
      </c>
      <c r="Q77" s="11">
        <f t="shared" si="25"/>
        <v>1.5766424863188331</v>
      </c>
      <c r="R77" s="11">
        <f t="shared" si="33"/>
        <v>5.0248175028448312</v>
      </c>
      <c r="S77" s="11">
        <f t="shared" si="31"/>
        <v>4.083601180686534</v>
      </c>
      <c r="T77" s="11">
        <f t="shared" si="32"/>
        <v>1.6836728837252202</v>
      </c>
      <c r="U77" s="11">
        <f t="shared" si="22"/>
        <v>3.7091174054925129</v>
      </c>
      <c r="V77" s="11">
        <f t="shared" si="23"/>
        <v>1.7721714096362338</v>
      </c>
      <c r="W77" s="11">
        <f t="shared" si="21"/>
        <v>2.8973947288783561</v>
      </c>
      <c r="X77" s="11">
        <f t="shared" si="17"/>
        <v>3.4933498180178617</v>
      </c>
      <c r="Y77" s="11">
        <f t="shared" si="27"/>
        <v>3.1683767711571651</v>
      </c>
      <c r="Z77" s="11">
        <f t="shared" si="19"/>
        <v>1.6982454749338132</v>
      </c>
      <c r="AA77" s="11">
        <f t="shared" si="20"/>
        <v>1.5911799542957312</v>
      </c>
      <c r="AB77" s="9"/>
      <c r="AC77" s="2">
        <v>1.4817482073763899</v>
      </c>
      <c r="AD77" s="2">
        <v>1.21888755492727</v>
      </c>
      <c r="AE77" s="2">
        <v>0.95085915121201203</v>
      </c>
      <c r="AF77" s="2">
        <v>1.69848947987035</v>
      </c>
      <c r="AG77" s="2">
        <v>0.60918749311313203</v>
      </c>
      <c r="AH77" s="2">
        <v>0.65685555696481701</v>
      </c>
      <c r="AI77" s="2">
        <v>2.3290711997698001</v>
      </c>
      <c r="AJ77" s="2">
        <v>2.0298419742613998</v>
      </c>
      <c r="AK77" s="2">
        <v>0.751611868291862</v>
      </c>
      <c r="AL77" s="2">
        <v>1.89107593450069</v>
      </c>
      <c r="AM77" s="2">
        <v>0.82551815235363801</v>
      </c>
      <c r="AN77" s="2">
        <v>1.5347562447057299</v>
      </c>
      <c r="AO77" s="2">
        <v>1.8046111189566001</v>
      </c>
      <c r="AP77" s="2">
        <v>1.66374390535418</v>
      </c>
      <c r="AQ77" s="2">
        <v>0.76404501005305403</v>
      </c>
      <c r="AR77" s="2">
        <v>0.67009700630924096</v>
      </c>
    </row>
    <row r="78" spans="1:44" x14ac:dyDescent="0.3">
      <c r="A78" s="8" t="s">
        <v>252</v>
      </c>
      <c r="B78" s="8" t="s">
        <v>253</v>
      </c>
      <c r="C78" s="9" t="s">
        <v>254</v>
      </c>
      <c r="D78" s="8"/>
      <c r="E78" s="19"/>
      <c r="F78" s="17"/>
      <c r="G78" s="16" t="s">
        <v>1541</v>
      </c>
      <c r="H78" s="17"/>
      <c r="I78" s="17"/>
      <c r="J78" s="16"/>
      <c r="K78" s="10"/>
      <c r="L78" s="11">
        <f t="shared" si="28"/>
        <v>1.9087455211782458</v>
      </c>
      <c r="M78" s="11">
        <f t="shared" si="29"/>
        <v>2.2251018549834849</v>
      </c>
      <c r="N78" s="11">
        <f t="shared" si="30"/>
        <v>3.2289162672364595</v>
      </c>
      <c r="O78" s="11">
        <f t="shared" si="26"/>
        <v>2.4609765261768213</v>
      </c>
      <c r="P78" s="11">
        <f t="shared" si="24"/>
        <v>2.4363098211645102</v>
      </c>
      <c r="Q78" s="11">
        <f t="shared" si="25"/>
        <v>3.1514190392991108</v>
      </c>
      <c r="R78" s="11">
        <f t="shared" si="33"/>
        <v>2.7163845143823391</v>
      </c>
      <c r="S78" s="11">
        <f t="shared" si="31"/>
        <v>2.5909460857088504</v>
      </c>
      <c r="T78" s="11">
        <f t="shared" si="32"/>
        <v>2.5077035701041233</v>
      </c>
      <c r="U78" s="11">
        <f t="shared" si="22"/>
        <v>2.9664889942288153</v>
      </c>
      <c r="V78" s="11">
        <f t="shared" si="23"/>
        <v>2.8226600638189052</v>
      </c>
      <c r="W78" s="11">
        <f t="shared" si="21"/>
        <v>2.4974894418591607</v>
      </c>
      <c r="X78" s="11">
        <f t="shared" si="17"/>
        <v>2.5688384980667638</v>
      </c>
      <c r="Y78" s="11">
        <f t="shared" si="27"/>
        <v>2.3960027025601747</v>
      </c>
      <c r="Z78" s="11">
        <f t="shared" si="19"/>
        <v>2.5231560367621335</v>
      </c>
      <c r="AA78" s="11">
        <f t="shared" si="20"/>
        <v>1.8285460130664657</v>
      </c>
      <c r="AB78" s="9"/>
      <c r="AC78" s="2">
        <v>0.93262477177968295</v>
      </c>
      <c r="AD78" s="2">
        <v>1.15387137756949</v>
      </c>
      <c r="AE78" s="2">
        <v>1.69105002924269</v>
      </c>
      <c r="AF78" s="2">
        <v>1.2992308968331301</v>
      </c>
      <c r="AG78" s="2">
        <v>1.2846976098598999</v>
      </c>
      <c r="AH78" s="2">
        <v>1.6560016000311799</v>
      </c>
      <c r="AI78" s="2">
        <v>1.4416877129140699</v>
      </c>
      <c r="AJ78" s="2">
        <v>1.3734789951823301</v>
      </c>
      <c r="AK78" s="2">
        <v>1.3263668205418699</v>
      </c>
      <c r="AL78" s="2">
        <v>1.56875643036205</v>
      </c>
      <c r="AM78" s="2">
        <v>1.4970553938344799</v>
      </c>
      <c r="AN78" s="2">
        <v>1.3204785790348601</v>
      </c>
      <c r="AO78" s="2">
        <v>1.36111619138226</v>
      </c>
      <c r="AP78" s="2">
        <v>1.2606295354088199</v>
      </c>
      <c r="AQ78" s="2">
        <v>1.33522942807484</v>
      </c>
      <c r="AR78" s="2">
        <v>0.87069693074686605</v>
      </c>
    </row>
    <row r="79" spans="1:44" x14ac:dyDescent="0.3">
      <c r="A79" s="8" t="s">
        <v>255</v>
      </c>
      <c r="B79" s="1" t="s">
        <v>256</v>
      </c>
      <c r="C79" s="9" t="s">
        <v>257</v>
      </c>
      <c r="D79" s="8"/>
      <c r="E79" s="19"/>
      <c r="F79" s="17"/>
      <c r="G79" s="16" t="s">
        <v>1541</v>
      </c>
      <c r="H79" s="16"/>
      <c r="I79" s="17"/>
      <c r="J79" s="16"/>
      <c r="K79" s="10"/>
      <c r="L79" s="11">
        <f t="shared" si="28"/>
        <v>1.9250906610202421</v>
      </c>
      <c r="M79" s="11">
        <f t="shared" si="29"/>
        <v>1.806272290228109</v>
      </c>
      <c r="N79" s="11">
        <f t="shared" si="30"/>
        <v>3.9949011725838197</v>
      </c>
      <c r="O79" s="11">
        <f t="shared" si="26"/>
        <v>2.3432121485417805</v>
      </c>
      <c r="P79" s="11">
        <f t="shared" si="24"/>
        <v>1.3845746266368995</v>
      </c>
      <c r="Q79" s="11">
        <f t="shared" si="25"/>
        <v>1.7517764689199338</v>
      </c>
      <c r="R79" s="11">
        <f t="shared" si="33"/>
        <v>2.0626559470597834</v>
      </c>
      <c r="S79" s="11" t="s">
        <v>38</v>
      </c>
      <c r="T79" s="11">
        <f t="shared" si="32"/>
        <v>1.361102588807805</v>
      </c>
      <c r="U79" s="11">
        <f t="shared" si="22"/>
        <v>5.5533535765784796</v>
      </c>
      <c r="V79" s="11">
        <f t="shared" si="23"/>
        <v>3.0130549556649608</v>
      </c>
      <c r="W79" s="11">
        <f t="shared" si="21"/>
        <v>2.3754853700697018</v>
      </c>
      <c r="X79" s="11">
        <f t="shared" si="17"/>
        <v>1.9799707391033761</v>
      </c>
      <c r="Y79" s="11" t="s">
        <v>38</v>
      </c>
      <c r="Z79" s="11">
        <f t="shared" si="19"/>
        <v>2.4762730648431979</v>
      </c>
      <c r="AA79" s="11">
        <f t="shared" si="20"/>
        <v>1.4048169007692204</v>
      </c>
      <c r="AB79" s="9"/>
      <c r="AC79" s="2">
        <v>0.94492639028773195</v>
      </c>
      <c r="AD79" s="2">
        <v>0.85301539124134695</v>
      </c>
      <c r="AE79" s="2">
        <v>1.9981598136446701</v>
      </c>
      <c r="AF79" s="2">
        <v>1.2284875780992699</v>
      </c>
      <c r="AG79" s="2">
        <v>0.46944281504645802</v>
      </c>
      <c r="AH79" s="2">
        <v>0.80881869517030303</v>
      </c>
      <c r="AI79" s="2">
        <v>1.0445031984103901</v>
      </c>
      <c r="AJ79" s="2" t="s">
        <v>38</v>
      </c>
      <c r="AK79" s="2">
        <v>0.44477580952115098</v>
      </c>
      <c r="AL79" s="2">
        <v>2.4733592538329598</v>
      </c>
      <c r="AM79" s="2">
        <v>1.59122698675324</v>
      </c>
      <c r="AN79" s="2">
        <v>1.2482223216328301</v>
      </c>
      <c r="AO79" s="2">
        <v>0.985479109667318</v>
      </c>
      <c r="AP79" s="2" t="s">
        <v>38</v>
      </c>
      <c r="AQ79" s="2">
        <v>1.3081704129259399</v>
      </c>
      <c r="AR79" s="2">
        <v>0.49038210655572101</v>
      </c>
    </row>
    <row r="80" spans="1:44" x14ac:dyDescent="0.3">
      <c r="A80" s="8" t="s">
        <v>258</v>
      </c>
      <c r="B80" s="8" t="s">
        <v>259</v>
      </c>
      <c r="C80" s="9" t="s">
        <v>260</v>
      </c>
      <c r="D80" s="8"/>
      <c r="E80" s="19"/>
      <c r="F80" s="17"/>
      <c r="G80" s="16" t="s">
        <v>1541</v>
      </c>
      <c r="H80" s="17"/>
      <c r="I80" s="17"/>
      <c r="J80" s="16" t="s">
        <v>1541</v>
      </c>
      <c r="K80" s="10"/>
      <c r="L80" s="11">
        <f t="shared" si="28"/>
        <v>3.2488687465270041</v>
      </c>
      <c r="M80" s="11">
        <f t="shared" si="29"/>
        <v>2.3912558004826328</v>
      </c>
      <c r="N80" s="11">
        <f t="shared" si="30"/>
        <v>2.4288337992413491</v>
      </c>
      <c r="O80" s="11">
        <f t="shared" si="26"/>
        <v>2.982911641425734</v>
      </c>
      <c r="P80" s="11">
        <f t="shared" si="24"/>
        <v>2.0547316052723317</v>
      </c>
      <c r="Q80" s="11">
        <f t="shared" si="25"/>
        <v>4.9824055413951314</v>
      </c>
      <c r="R80" s="11">
        <f t="shared" si="33"/>
        <v>2.6706146336497469</v>
      </c>
      <c r="S80" s="11">
        <f t="shared" si="31"/>
        <v>4.0859816798655508</v>
      </c>
      <c r="T80" s="11">
        <f t="shared" si="32"/>
        <v>4.732685956634981</v>
      </c>
      <c r="U80" s="11">
        <f t="shared" si="22"/>
        <v>5.9372527753042394</v>
      </c>
      <c r="V80" s="11">
        <f t="shared" si="23"/>
        <v>1.9427889934258862</v>
      </c>
      <c r="W80" s="11">
        <f t="shared" si="21"/>
        <v>4.0398112547151728</v>
      </c>
      <c r="X80" s="11">
        <f t="shared" si="17"/>
        <v>3.4224650766298752</v>
      </c>
      <c r="Y80" s="11">
        <f t="shared" si="27"/>
        <v>2.0425247525814534</v>
      </c>
      <c r="Z80" s="11">
        <f t="shared" si="19"/>
        <v>2.1852743369536012</v>
      </c>
      <c r="AA80" s="11">
        <f t="shared" si="20"/>
        <v>4.8557156604018301</v>
      </c>
      <c r="AB80" s="9"/>
      <c r="AC80" s="2">
        <v>1.6999374603311199</v>
      </c>
      <c r="AD80" s="2">
        <v>1.2577684681290999</v>
      </c>
      <c r="AE80" s="2">
        <v>1.28026377230648</v>
      </c>
      <c r="AF80" s="2">
        <v>1.57672124339056</v>
      </c>
      <c r="AG80" s="2">
        <v>1.0389499573956</v>
      </c>
      <c r="AH80" s="2">
        <v>2.31684245408539</v>
      </c>
      <c r="AI80" s="2">
        <v>1.4171718119022201</v>
      </c>
      <c r="AJ80" s="2">
        <v>2.0306827355380102</v>
      </c>
      <c r="AK80" s="2">
        <v>2.2426591933974298</v>
      </c>
      <c r="AL80" s="2">
        <v>2.56979553636998</v>
      </c>
      <c r="AM80" s="2">
        <v>0.95812921812916696</v>
      </c>
      <c r="AN80" s="2">
        <v>2.0142878899455199</v>
      </c>
      <c r="AO80" s="2">
        <v>1.7750358200719401</v>
      </c>
      <c r="AP80" s="2">
        <v>1.03035356194997</v>
      </c>
      <c r="AQ80" s="2">
        <v>1.1278144054550601</v>
      </c>
      <c r="AR80" s="2">
        <v>2.2796839431465998</v>
      </c>
    </row>
    <row r="81" spans="1:44" x14ac:dyDescent="0.3">
      <c r="A81" s="8" t="s">
        <v>261</v>
      </c>
      <c r="B81" s="8" t="s">
        <v>262</v>
      </c>
      <c r="C81" s="9" t="s">
        <v>263</v>
      </c>
      <c r="D81" s="8"/>
      <c r="E81" s="19"/>
      <c r="F81" s="17"/>
      <c r="G81" s="16" t="s">
        <v>1541</v>
      </c>
      <c r="H81" s="16"/>
      <c r="I81" s="17"/>
      <c r="J81" s="16" t="s">
        <v>1541</v>
      </c>
      <c r="K81" s="10"/>
      <c r="L81" s="11">
        <f t="shared" si="28"/>
        <v>2.1607707343289277</v>
      </c>
      <c r="M81" s="11">
        <f t="shared" si="29"/>
        <v>3.2540171949759609</v>
      </c>
      <c r="N81" s="11">
        <f t="shared" si="30"/>
        <v>2.205864649310838</v>
      </c>
      <c r="O81" s="11">
        <f t="shared" si="26"/>
        <v>1.9980831986848651</v>
      </c>
      <c r="P81" s="11">
        <f t="shared" si="24"/>
        <v>2.4449787726870476</v>
      </c>
      <c r="Q81" s="11">
        <f t="shared" si="25"/>
        <v>3.4559234913800441</v>
      </c>
      <c r="R81" s="11">
        <f t="shared" si="33"/>
        <v>3.2532624878857765</v>
      </c>
      <c r="S81" s="11">
        <f t="shared" si="31"/>
        <v>4.3510098865288827</v>
      </c>
      <c r="T81" s="11">
        <f t="shared" si="32"/>
        <v>1.6378519629006933</v>
      </c>
      <c r="U81" s="11">
        <f t="shared" si="22"/>
        <v>112.14481949536516</v>
      </c>
      <c r="V81" s="11">
        <f t="shared" si="23"/>
        <v>2.9385866746554536</v>
      </c>
      <c r="W81" s="11">
        <f t="shared" si="21"/>
        <v>1.9725323435470472</v>
      </c>
      <c r="X81" s="11">
        <f t="shared" si="17"/>
        <v>3.1414706285269212</v>
      </c>
      <c r="Y81" s="11">
        <f t="shared" si="27"/>
        <v>3.3116833216052113</v>
      </c>
      <c r="Z81" s="11">
        <f t="shared" si="19"/>
        <v>2.423201614664277</v>
      </c>
      <c r="AA81" s="11">
        <f t="shared" si="20"/>
        <v>1.6650005513583377</v>
      </c>
      <c r="AB81" s="9"/>
      <c r="AC81" s="2">
        <v>1.11154600510185</v>
      </c>
      <c r="AD81" s="2">
        <v>1.7022218745633</v>
      </c>
      <c r="AE81" s="2">
        <v>1.1413442706397501</v>
      </c>
      <c r="AF81" s="2">
        <v>0.99861665711984204</v>
      </c>
      <c r="AG81" s="2">
        <v>1.2898219397492601</v>
      </c>
      <c r="AH81" s="2">
        <v>1.78907127889363</v>
      </c>
      <c r="AI81" s="2">
        <v>1.70188723021596</v>
      </c>
      <c r="AJ81" s="2">
        <v>2.1213502950282899</v>
      </c>
      <c r="AK81" s="2">
        <v>0.71180496501273904</v>
      </c>
      <c r="AL81" s="2">
        <v>6.8092191667662698</v>
      </c>
      <c r="AM81" s="2">
        <v>1.55512245175577</v>
      </c>
      <c r="AN81" s="2">
        <v>0.98004895625514499</v>
      </c>
      <c r="AO81" s="2">
        <v>1.65144009153503</v>
      </c>
      <c r="AP81" s="2">
        <v>1.7275647222958599</v>
      </c>
      <c r="AQ81" s="2">
        <v>1.2769144445645799</v>
      </c>
      <c r="AR81" s="2">
        <v>0.73552265503936498</v>
      </c>
    </row>
    <row r="82" spans="1:44" x14ac:dyDescent="0.3">
      <c r="A82" s="8" t="s">
        <v>264</v>
      </c>
      <c r="B82" s="8" t="s">
        <v>265</v>
      </c>
      <c r="C82" s="9" t="s">
        <v>266</v>
      </c>
      <c r="D82" s="8"/>
      <c r="E82" s="19"/>
      <c r="F82" s="17"/>
      <c r="G82" s="16" t="s">
        <v>1541</v>
      </c>
      <c r="H82" s="16"/>
      <c r="I82" s="17"/>
      <c r="J82" s="16" t="s">
        <v>1541</v>
      </c>
      <c r="K82" s="10"/>
      <c r="L82" s="11">
        <f t="shared" si="28"/>
        <v>3.6036661841420563</v>
      </c>
      <c r="M82" s="11">
        <f t="shared" si="29"/>
        <v>2.8463190276209982</v>
      </c>
      <c r="N82" s="11">
        <f t="shared" si="30"/>
        <v>1.8675956021712123</v>
      </c>
      <c r="O82" s="11">
        <f t="shared" si="26"/>
        <v>1.6731209262416318</v>
      </c>
      <c r="P82" s="11">
        <f t="shared" si="24"/>
        <v>3.7393431613816506</v>
      </c>
      <c r="Q82" s="11">
        <f t="shared" si="25"/>
        <v>2.2033156028700334</v>
      </c>
      <c r="R82" s="11">
        <f t="shared" si="33"/>
        <v>3.4108932520229653</v>
      </c>
      <c r="S82" s="11">
        <f t="shared" si="31"/>
        <v>2.503681310508477</v>
      </c>
      <c r="T82" s="11">
        <f t="shared" si="32"/>
        <v>2.2678774842698384</v>
      </c>
      <c r="U82" s="11">
        <f t="shared" si="22"/>
        <v>1.8291705863535401</v>
      </c>
      <c r="V82" s="11">
        <f t="shared" si="23"/>
        <v>2.0053717880558399</v>
      </c>
      <c r="W82" s="11">
        <f t="shared" si="21"/>
        <v>1.8088555653551113</v>
      </c>
      <c r="X82" s="11">
        <f t="shared" si="17"/>
        <v>3.4085615446429096</v>
      </c>
      <c r="Y82" s="11">
        <f t="shared" si="27"/>
        <v>2.2146732837496685</v>
      </c>
      <c r="Z82" s="11">
        <f t="shared" si="19"/>
        <v>3.1880603590194183</v>
      </c>
      <c r="AA82" s="11">
        <f t="shared" si="20"/>
        <v>2.0323887650498276</v>
      </c>
      <c r="AB82" s="9"/>
      <c r="AC82" s="2">
        <v>1.84946537719259</v>
      </c>
      <c r="AD82" s="2">
        <v>1.5090973743632801</v>
      </c>
      <c r="AE82" s="2">
        <v>0.90118209642712999</v>
      </c>
      <c r="AF82" s="2">
        <v>0.74254172115890305</v>
      </c>
      <c r="AG82" s="2">
        <v>1.9027848741129301</v>
      </c>
      <c r="AH82" s="2">
        <v>1.1396761614409801</v>
      </c>
      <c r="AI82" s="2">
        <v>1.7701496047939</v>
      </c>
      <c r="AJ82" s="2">
        <v>1.32405093566927</v>
      </c>
      <c r="AK82" s="2">
        <v>1.1813427048257601</v>
      </c>
      <c r="AL82" s="2">
        <v>0.87118962544761702</v>
      </c>
      <c r="AM82" s="2">
        <v>1.00386973147335</v>
      </c>
      <c r="AN82" s="2">
        <v>0.85507721533067005</v>
      </c>
      <c r="AO82" s="2">
        <v>1.76916303243426</v>
      </c>
      <c r="AP82" s="2">
        <v>1.1470938831233399</v>
      </c>
      <c r="AQ82" s="2">
        <v>1.6726789438935199</v>
      </c>
      <c r="AR82" s="2">
        <v>1.0231763941195</v>
      </c>
    </row>
    <row r="83" spans="1:44" x14ac:dyDescent="0.3">
      <c r="A83" s="8" t="s">
        <v>267</v>
      </c>
      <c r="B83" s="8" t="s">
        <v>268</v>
      </c>
      <c r="C83" s="9" t="s">
        <v>269</v>
      </c>
      <c r="D83" s="8"/>
      <c r="E83" s="16"/>
      <c r="F83" s="17"/>
      <c r="G83" s="16" t="s">
        <v>1541</v>
      </c>
      <c r="H83" s="17"/>
      <c r="I83" s="16" t="s">
        <v>1541</v>
      </c>
      <c r="J83" s="16"/>
      <c r="K83" s="10"/>
      <c r="L83" s="11">
        <f t="shared" si="28"/>
        <v>24.602825937792336</v>
      </c>
      <c r="M83" s="11">
        <f t="shared" si="29"/>
        <v>19.598604501176496</v>
      </c>
      <c r="N83" s="11">
        <f t="shared" si="30"/>
        <v>23.225864821575502</v>
      </c>
      <c r="O83" s="11">
        <f t="shared" si="26"/>
        <v>7.573268675618154</v>
      </c>
      <c r="P83" s="11">
        <f t="shared" si="24"/>
        <v>56.746973302899256</v>
      </c>
      <c r="Q83" s="11">
        <f t="shared" si="25"/>
        <v>33.15031117182243</v>
      </c>
      <c r="R83" s="11">
        <f t="shared" si="33"/>
        <v>12.69941104008703</v>
      </c>
      <c r="S83" s="11">
        <f t="shared" si="31"/>
        <v>24.502517394356662</v>
      </c>
      <c r="T83" s="11">
        <f t="shared" si="32"/>
        <v>25.837475289850495</v>
      </c>
      <c r="U83" s="11">
        <f t="shared" si="22"/>
        <v>12.101134052008375</v>
      </c>
      <c r="V83" s="11">
        <f t="shared" si="23"/>
        <v>18.646177521982167</v>
      </c>
      <c r="W83" s="11">
        <f t="shared" si="21"/>
        <v>41.012202622908063</v>
      </c>
      <c r="X83" s="11">
        <f t="shared" si="17"/>
        <v>18.118668338963886</v>
      </c>
      <c r="Y83" s="11">
        <f t="shared" si="27"/>
        <v>17.080355895852716</v>
      </c>
      <c r="Z83" s="11">
        <f t="shared" si="19"/>
        <v>35.563220451303572</v>
      </c>
      <c r="AA83" s="11">
        <f t="shared" si="20"/>
        <v>54.006193214741046</v>
      </c>
      <c r="AB83" s="9"/>
      <c r="AC83" s="2">
        <v>4.6207521312764701</v>
      </c>
      <c r="AD83" s="2">
        <v>4.2926790272427802</v>
      </c>
      <c r="AE83" s="2">
        <v>4.5376604116489698</v>
      </c>
      <c r="AF83" s="2">
        <v>2.9209161118745701</v>
      </c>
      <c r="AG83" s="2">
        <v>5.8264715407297603</v>
      </c>
      <c r="AH83" s="2">
        <v>5.0509505074254699</v>
      </c>
      <c r="AI83" s="2">
        <v>3.6666896856447702</v>
      </c>
      <c r="AJ83" s="2">
        <v>4.6148580745552197</v>
      </c>
      <c r="AK83" s="2">
        <v>4.6913931987905402</v>
      </c>
      <c r="AL83" s="2">
        <v>3.59707035020074</v>
      </c>
      <c r="AM83" s="2">
        <v>4.2208080022956498</v>
      </c>
      <c r="AN83" s="2">
        <v>5.3579813227712902</v>
      </c>
      <c r="AO83" s="2">
        <v>4.1794050209463798</v>
      </c>
      <c r="AP83" s="2">
        <v>4.0942661309600803</v>
      </c>
      <c r="AQ83" s="2">
        <v>5.1523140691886802</v>
      </c>
      <c r="AR83" s="2">
        <v>5.7550529541609503</v>
      </c>
    </row>
    <row r="84" spans="1:44" x14ac:dyDescent="0.3">
      <c r="A84" s="8" t="s">
        <v>270</v>
      </c>
      <c r="B84" s="8" t="s">
        <v>271</v>
      </c>
      <c r="C84" s="9" t="s">
        <v>272</v>
      </c>
      <c r="D84" s="8"/>
      <c r="E84" s="16"/>
      <c r="F84" s="17"/>
      <c r="G84" s="16" t="s">
        <v>1541</v>
      </c>
      <c r="H84" s="17"/>
      <c r="I84" s="16" t="s">
        <v>1541</v>
      </c>
      <c r="J84" s="16"/>
      <c r="K84" s="10"/>
      <c r="L84" s="11">
        <f t="shared" si="28"/>
        <v>1.7304126231675898</v>
      </c>
      <c r="M84" s="11">
        <f t="shared" si="29"/>
        <v>2.7380942746528993</v>
      </c>
      <c r="N84" s="11">
        <f t="shared" si="30"/>
        <v>4.9534891376925163</v>
      </c>
      <c r="O84" s="11">
        <f t="shared" si="26"/>
        <v>1.8856380487935895</v>
      </c>
      <c r="P84" s="11">
        <f t="shared" si="24"/>
        <v>2.0124967273656669</v>
      </c>
      <c r="Q84" s="11">
        <f t="shared" si="25"/>
        <v>1.2937787064726289</v>
      </c>
      <c r="R84" s="11">
        <f t="shared" si="33"/>
        <v>6.2222030816380798</v>
      </c>
      <c r="S84" s="11">
        <f t="shared" si="31"/>
        <v>2.6833373907440627</v>
      </c>
      <c r="T84" s="11">
        <f t="shared" si="32"/>
        <v>3.9597760120789105</v>
      </c>
      <c r="U84" s="11">
        <f t="shared" si="22"/>
        <v>5.8664427406760709</v>
      </c>
      <c r="V84" s="11">
        <f t="shared" si="23"/>
        <v>3.4129785156980605</v>
      </c>
      <c r="W84" s="11">
        <f t="shared" si="21"/>
        <v>2.2094742621372028</v>
      </c>
      <c r="X84" s="11">
        <f t="shared" si="17"/>
        <v>5.0084201874910503</v>
      </c>
      <c r="Y84" s="11">
        <f t="shared" si="27"/>
        <v>2.5006764490028495</v>
      </c>
      <c r="Z84" s="11">
        <f t="shared" si="19"/>
        <v>2.9125785770252786</v>
      </c>
      <c r="AA84" s="11">
        <f t="shared" si="20"/>
        <v>2.0784037804282458</v>
      </c>
      <c r="AB84" s="9"/>
      <c r="AC84" s="2">
        <v>0.79111609475074995</v>
      </c>
      <c r="AD84" s="2">
        <v>1.4531721205303401</v>
      </c>
      <c r="AE84" s="2">
        <v>2.3084450885032699</v>
      </c>
      <c r="AF84" s="2">
        <v>0.91505277499261495</v>
      </c>
      <c r="AG84" s="2">
        <v>1.0089864371814601</v>
      </c>
      <c r="AH84" s="2">
        <v>0.37159087360809301</v>
      </c>
      <c r="AI84" s="2">
        <v>2.6374254826400301</v>
      </c>
      <c r="AJ84" s="2">
        <v>1.4240284639726499</v>
      </c>
      <c r="AK84" s="2">
        <v>1.98541882540531</v>
      </c>
      <c r="AL84" s="2">
        <v>2.5524859554580299</v>
      </c>
      <c r="AM84" s="2">
        <v>1.7710313328682401</v>
      </c>
      <c r="AN84" s="2">
        <v>1.1437031254360399</v>
      </c>
      <c r="AO84" s="2">
        <v>2.32435560399973</v>
      </c>
      <c r="AP84" s="2">
        <v>1.3223184059333699</v>
      </c>
      <c r="AQ84" s="2">
        <v>1.5422969720520701</v>
      </c>
      <c r="AR84" s="2">
        <v>1.0554759600324399</v>
      </c>
    </row>
    <row r="85" spans="1:44" x14ac:dyDescent="0.3">
      <c r="A85" s="8" t="s">
        <v>273</v>
      </c>
      <c r="B85" s="8" t="s">
        <v>274</v>
      </c>
      <c r="C85" s="9" t="s">
        <v>275</v>
      </c>
      <c r="E85" s="16" t="s">
        <v>1541</v>
      </c>
      <c r="F85" s="16"/>
      <c r="G85" s="16" t="s">
        <v>1541</v>
      </c>
      <c r="H85" s="17"/>
      <c r="I85" s="16" t="s">
        <v>1541</v>
      </c>
      <c r="J85" s="16"/>
      <c r="K85" s="10"/>
      <c r="L85" s="11">
        <f t="shared" si="28"/>
        <v>21.716537454653061</v>
      </c>
      <c r="M85" s="11">
        <f t="shared" si="29"/>
        <v>10.969623439254054</v>
      </c>
      <c r="N85" s="11">
        <f t="shared" si="30"/>
        <v>3.1588934772025112</v>
      </c>
      <c r="O85" s="11">
        <f t="shared" si="26"/>
        <v>3.2516758152470997</v>
      </c>
      <c r="P85" s="11">
        <f t="shared" si="24"/>
        <v>13.428447592176344</v>
      </c>
      <c r="Q85" s="11">
        <f t="shared" si="25"/>
        <v>7.1958105858237325</v>
      </c>
      <c r="R85" s="11">
        <f t="shared" si="33"/>
        <v>7.3015256142947695</v>
      </c>
      <c r="S85" s="11">
        <f t="shared" si="31"/>
        <v>4.1154833396995327</v>
      </c>
      <c r="T85" s="11">
        <f t="shared" si="32"/>
        <v>16.006873014262556</v>
      </c>
      <c r="U85" s="11">
        <f t="shared" si="22"/>
        <v>7.4249627015493749</v>
      </c>
      <c r="V85" s="11">
        <f t="shared" si="23"/>
        <v>3.4120056834509835</v>
      </c>
      <c r="W85" s="11">
        <f t="shared" si="21"/>
        <v>2.5523093881858885</v>
      </c>
      <c r="X85" s="11">
        <f t="shared" si="17"/>
        <v>15.98515813986819</v>
      </c>
      <c r="Y85" s="11">
        <f t="shared" si="27"/>
        <v>2.3538783397685958</v>
      </c>
      <c r="Z85" s="11">
        <f t="shared" si="19"/>
        <v>3.0822372620851843</v>
      </c>
      <c r="AA85" s="11">
        <f t="shared" si="20"/>
        <v>16.128019937558172</v>
      </c>
      <c r="AB85" s="9"/>
      <c r="AC85" s="2">
        <v>4.4407221890416197</v>
      </c>
      <c r="AD85" s="2">
        <v>3.45544209723329</v>
      </c>
      <c r="AE85" s="2">
        <v>1.6594192879860801</v>
      </c>
      <c r="AF85" s="2">
        <v>1.7011834311371501</v>
      </c>
      <c r="AG85" s="2">
        <v>3.7472206252281399</v>
      </c>
      <c r="AH85" s="2">
        <v>2.8471572112573602</v>
      </c>
      <c r="AI85" s="2">
        <v>2.8681979388170702</v>
      </c>
      <c r="AJ85" s="2">
        <v>2.04106187678016</v>
      </c>
      <c r="AK85" s="2">
        <v>4.0006195959062003</v>
      </c>
      <c r="AL85" s="2">
        <v>2.8923837787181301</v>
      </c>
      <c r="AM85" s="2">
        <v>1.7706200497862501</v>
      </c>
      <c r="AN85" s="2">
        <v>1.35180322163695</v>
      </c>
      <c r="AO85" s="2">
        <v>3.99866111154099</v>
      </c>
      <c r="AP85" s="2">
        <v>1.2350397565920399</v>
      </c>
      <c r="AQ85" s="2">
        <v>1.6239779207945599</v>
      </c>
      <c r="AR85" s="2">
        <v>4.01149742230748</v>
      </c>
    </row>
    <row r="86" spans="1:44" x14ac:dyDescent="0.3">
      <c r="A86" s="8" t="s">
        <v>276</v>
      </c>
      <c r="B86" s="1" t="s">
        <v>277</v>
      </c>
      <c r="C86" s="9" t="s">
        <v>278</v>
      </c>
      <c r="D86" s="8"/>
      <c r="E86" s="16"/>
      <c r="F86" s="17"/>
      <c r="G86" s="16" t="s">
        <v>1541</v>
      </c>
      <c r="H86" s="17"/>
      <c r="I86" s="16" t="s">
        <v>1541</v>
      </c>
      <c r="J86" s="16"/>
      <c r="K86" s="10"/>
      <c r="L86" s="11">
        <f t="shared" si="28"/>
        <v>1.4656595426921224</v>
      </c>
      <c r="M86" s="11">
        <f t="shared" si="29"/>
        <v>2.1301761293793211</v>
      </c>
      <c r="N86" s="11">
        <f t="shared" si="30"/>
        <v>3.6004080947428929</v>
      </c>
      <c r="O86" s="11">
        <f t="shared" si="26"/>
        <v>1.6458489712457989</v>
      </c>
      <c r="P86" s="11">
        <f t="shared" si="24"/>
        <v>1.241924420290309</v>
      </c>
      <c r="Q86" s="11">
        <f t="shared" si="25"/>
        <v>1.7459624522575834</v>
      </c>
      <c r="R86" s="11">
        <f t="shared" si="33"/>
        <v>2.7022966880580301</v>
      </c>
      <c r="S86" s="11">
        <f t="shared" si="31"/>
        <v>2.2161062796154827</v>
      </c>
      <c r="T86" s="11">
        <f t="shared" si="32"/>
        <v>2.5553460249433915</v>
      </c>
      <c r="U86" s="11">
        <f t="shared" si="22"/>
        <v>1.8973992768350203</v>
      </c>
      <c r="V86" s="11">
        <f t="shared" si="23"/>
        <v>5.3242636982946703</v>
      </c>
      <c r="W86" s="11">
        <f t="shared" si="21"/>
        <v>4.589680540482509</v>
      </c>
      <c r="X86" s="11">
        <f t="shared" si="17"/>
        <v>2.5495723571040525</v>
      </c>
      <c r="Y86" s="11">
        <f t="shared" si="27"/>
        <v>2.79286998611465</v>
      </c>
      <c r="Z86" s="11">
        <f t="shared" si="19"/>
        <v>1.1025100009216129</v>
      </c>
      <c r="AA86" s="11">
        <f t="shared" si="20"/>
        <v>1.5353351443259735</v>
      </c>
      <c r="AB86" s="9"/>
      <c r="AC86" s="2">
        <v>0.55155001949299898</v>
      </c>
      <c r="AD86" s="2">
        <v>1.09097272175482</v>
      </c>
      <c r="AE86" s="2">
        <v>1.84816044069209</v>
      </c>
      <c r="AF86" s="2">
        <v>0.71883195518146603</v>
      </c>
      <c r="AG86" s="2">
        <v>0.31257737823619702</v>
      </c>
      <c r="AH86" s="2">
        <v>0.80402253346663599</v>
      </c>
      <c r="AI86" s="2">
        <v>1.43418607839868</v>
      </c>
      <c r="AJ86" s="2">
        <v>1.14802707154842</v>
      </c>
      <c r="AK86" s="2">
        <v>1.3535186628532601</v>
      </c>
      <c r="AL86" s="2">
        <v>0.92402330241676001</v>
      </c>
      <c r="AM86" s="2">
        <v>2.41258202632133</v>
      </c>
      <c r="AN86" s="2">
        <v>2.1983937399787599</v>
      </c>
      <c r="AO86" s="2">
        <v>1.3502552823688601</v>
      </c>
      <c r="AP86" s="2">
        <v>1.4817484147372799</v>
      </c>
      <c r="AQ86" s="2">
        <v>0.140791742598737</v>
      </c>
      <c r="AR86" s="2">
        <v>0.618553612130332</v>
      </c>
    </row>
    <row r="87" spans="1:44" x14ac:dyDescent="0.3">
      <c r="A87" s="8" t="s">
        <v>279</v>
      </c>
      <c r="B87" s="1" t="s">
        <v>280</v>
      </c>
      <c r="C87" s="9" t="s">
        <v>281</v>
      </c>
      <c r="D87" s="13"/>
      <c r="E87" s="19"/>
      <c r="F87" s="17"/>
      <c r="G87" s="16" t="s">
        <v>1541</v>
      </c>
      <c r="H87" s="17"/>
      <c r="I87" s="17"/>
      <c r="J87" s="16"/>
      <c r="K87" s="10"/>
      <c r="L87" s="11">
        <f t="shared" si="28"/>
        <v>6.3339679958252209</v>
      </c>
      <c r="M87" s="11">
        <f t="shared" si="29"/>
        <v>7.2398450127571925</v>
      </c>
      <c r="N87" s="11">
        <f t="shared" si="30"/>
        <v>4.4557474034983784</v>
      </c>
      <c r="O87" s="11">
        <f t="shared" si="26"/>
        <v>2.436821249685424</v>
      </c>
      <c r="P87" s="11">
        <f t="shared" si="24"/>
        <v>14.930368688892552</v>
      </c>
      <c r="Q87" s="11">
        <f t="shared" si="25"/>
        <v>4.9600988306225489</v>
      </c>
      <c r="R87" s="11">
        <f t="shared" si="33"/>
        <v>2.8263882579849637</v>
      </c>
      <c r="S87" s="11">
        <f t="shared" si="31"/>
        <v>5.4188883142602942</v>
      </c>
      <c r="T87" s="11">
        <f t="shared" si="32"/>
        <v>4.8138640418486203</v>
      </c>
      <c r="U87" s="11">
        <f t="shared" si="22"/>
        <v>9.9400635547235581</v>
      </c>
      <c r="V87" s="11">
        <f t="shared" si="23"/>
        <v>4.1755436593233899</v>
      </c>
      <c r="W87" s="11">
        <f t="shared" si="21"/>
        <v>3.3700797838168679</v>
      </c>
      <c r="X87" s="11">
        <f t="shared" ref="X87:X96" si="34">2^(AO87)</f>
        <v>2.3806388676404127</v>
      </c>
      <c r="Y87" s="11">
        <f t="shared" si="27"/>
        <v>3.6140266755329549</v>
      </c>
      <c r="Z87" s="11">
        <f t="shared" ref="Z87:Z123" si="35">2^(AQ87)</f>
        <v>2.4800623652945464</v>
      </c>
      <c r="AA87" s="11">
        <f t="shared" ref="AA87:AA124" si="36">2^(AR87)</f>
        <v>6.4445142766851538</v>
      </c>
      <c r="AB87" s="9"/>
      <c r="AC87" s="2">
        <v>2.6631095777575</v>
      </c>
      <c r="AD87" s="2">
        <v>2.8559588130930198</v>
      </c>
      <c r="AE87" s="2">
        <v>2.1556674485555201</v>
      </c>
      <c r="AF87" s="2">
        <v>1.28500042765112</v>
      </c>
      <c r="AG87" s="2">
        <v>3.9001778865533501</v>
      </c>
      <c r="AH87" s="2">
        <v>2.3103688667872602</v>
      </c>
      <c r="AI87" s="2">
        <v>1.4989596607868401</v>
      </c>
      <c r="AJ87" s="2">
        <v>2.43799691283288</v>
      </c>
      <c r="AK87" s="2">
        <v>2.26719539629504</v>
      </c>
      <c r="AL87" s="2">
        <v>3.3132550761126498</v>
      </c>
      <c r="AM87" s="2">
        <v>2.0619640499332901</v>
      </c>
      <c r="AN87" s="2">
        <v>1.75278274640845</v>
      </c>
      <c r="AO87" s="2">
        <v>1.2513487867656301</v>
      </c>
      <c r="AP87" s="2">
        <v>1.85360715493441</v>
      </c>
      <c r="AQ87" s="2">
        <v>1.3103764000354901</v>
      </c>
      <c r="AR87" s="2">
        <v>2.6880716266979099</v>
      </c>
    </row>
    <row r="88" spans="1:44" x14ac:dyDescent="0.3">
      <c r="A88" s="8" t="s">
        <v>282</v>
      </c>
      <c r="B88" s="8" t="s">
        <v>283</v>
      </c>
      <c r="C88" s="9" t="s">
        <v>284</v>
      </c>
      <c r="D88" s="8"/>
      <c r="E88" s="16" t="s">
        <v>1541</v>
      </c>
      <c r="F88" s="16" t="s">
        <v>1541</v>
      </c>
      <c r="G88" s="17"/>
      <c r="H88" s="16"/>
      <c r="I88" s="17"/>
      <c r="J88" s="16"/>
      <c r="K88" s="10"/>
      <c r="L88" s="11">
        <f t="shared" si="28"/>
        <v>3.0693434370507804</v>
      </c>
      <c r="M88" s="11">
        <f t="shared" si="29"/>
        <v>10.794061664353386</v>
      </c>
      <c r="N88" s="11">
        <f t="shared" si="30"/>
        <v>3.5702974016729812</v>
      </c>
      <c r="O88" s="11">
        <f t="shared" si="26"/>
        <v>4.8308160762896906</v>
      </c>
      <c r="P88" s="11">
        <f t="shared" si="24"/>
        <v>3.4818914315078078</v>
      </c>
      <c r="Q88" s="11">
        <f t="shared" si="25"/>
        <v>4.2233726174548361</v>
      </c>
      <c r="R88" s="11">
        <f t="shared" si="33"/>
        <v>3.1247515787382034</v>
      </c>
      <c r="S88" s="11">
        <f t="shared" si="31"/>
        <v>2.807243284322289</v>
      </c>
      <c r="T88" s="11">
        <f t="shared" si="32"/>
        <v>4.6256294300237979</v>
      </c>
      <c r="U88" s="11">
        <f t="shared" si="22"/>
        <v>2.8629949713295786</v>
      </c>
      <c r="V88" s="11">
        <f t="shared" si="23"/>
        <v>5.3681056852035036</v>
      </c>
      <c r="W88" s="11">
        <f t="shared" ref="W88:W96" si="37">2^(AN88)</f>
        <v>4.7572824086384493</v>
      </c>
      <c r="X88" s="11">
        <f t="shared" si="34"/>
        <v>3.1085897444909212</v>
      </c>
      <c r="Y88" s="11">
        <f t="shared" si="27"/>
        <v>4.4185580969385958</v>
      </c>
      <c r="Z88" s="11">
        <f t="shared" si="35"/>
        <v>2.9457806150417416</v>
      </c>
      <c r="AA88" s="11">
        <f t="shared" si="36"/>
        <v>4.9438762449723441</v>
      </c>
      <c r="AB88" s="9"/>
      <c r="AC88" s="2">
        <v>1.6179300818451201</v>
      </c>
      <c r="AD88" s="2">
        <v>3.4321659291673901</v>
      </c>
      <c r="AE88" s="2">
        <v>1.8360442540998001</v>
      </c>
      <c r="AF88" s="2">
        <v>2.2722669260724202</v>
      </c>
      <c r="AG88" s="2">
        <v>1.7998712191673001</v>
      </c>
      <c r="AH88" s="2">
        <v>2.0783955380791101</v>
      </c>
      <c r="AI88" s="2">
        <v>1.6437414984568</v>
      </c>
      <c r="AJ88" s="2">
        <v>1.48915409765027</v>
      </c>
      <c r="AK88" s="2">
        <v>2.2096496929345002</v>
      </c>
      <c r="AL88" s="2">
        <v>1.5175251363364799</v>
      </c>
      <c r="AM88" s="2">
        <v>2.4244130750437001</v>
      </c>
      <c r="AN88" s="2">
        <v>2.2501376711798602</v>
      </c>
      <c r="AO88" s="2">
        <v>1.63626022985269</v>
      </c>
      <c r="AP88" s="2">
        <v>2.1435756533773</v>
      </c>
      <c r="AQ88" s="2">
        <v>1.5586499906667699</v>
      </c>
      <c r="AR88" s="2">
        <v>2.3056426301760902</v>
      </c>
    </row>
    <row r="89" spans="1:44" x14ac:dyDescent="0.3">
      <c r="A89" s="8" t="s">
        <v>285</v>
      </c>
      <c r="B89" s="8" t="s">
        <v>286</v>
      </c>
      <c r="C89" s="9" t="s">
        <v>287</v>
      </c>
      <c r="D89" s="13"/>
      <c r="E89" s="19"/>
      <c r="F89" s="17"/>
      <c r="G89" s="16" t="s">
        <v>1541</v>
      </c>
      <c r="H89" s="17"/>
      <c r="I89" s="17"/>
      <c r="J89" s="16"/>
      <c r="K89" s="10"/>
      <c r="L89" s="11">
        <f t="shared" si="28"/>
        <v>3.3953539619321513</v>
      </c>
      <c r="M89" s="11">
        <f t="shared" si="29"/>
        <v>3.9328553144993306</v>
      </c>
      <c r="N89" s="11">
        <f t="shared" si="30"/>
        <v>1.9235175450112119</v>
      </c>
      <c r="O89" s="11">
        <f t="shared" si="26"/>
        <v>3.6775378268724266</v>
      </c>
      <c r="P89" s="11">
        <f t="shared" si="24"/>
        <v>2.2535955474914786</v>
      </c>
      <c r="Q89" s="11">
        <f t="shared" si="25"/>
        <v>2.7098760605262915</v>
      </c>
      <c r="R89" s="11">
        <f t="shared" si="33"/>
        <v>2.1919592221892481</v>
      </c>
      <c r="S89" s="11">
        <f t="shared" si="31"/>
        <v>1.6452882921737917</v>
      </c>
      <c r="T89" s="11">
        <f t="shared" si="32"/>
        <v>1.4219064610374827</v>
      </c>
      <c r="U89" s="11">
        <f t="shared" si="22"/>
        <v>6.0522419689511899</v>
      </c>
      <c r="V89" s="11">
        <f t="shared" si="23"/>
        <v>2.6128867387512571</v>
      </c>
      <c r="W89" s="11">
        <f t="shared" si="37"/>
        <v>2.0844963055334627</v>
      </c>
      <c r="X89" s="11">
        <f t="shared" si="34"/>
        <v>2.7121178014192577</v>
      </c>
      <c r="Y89" s="11">
        <f t="shared" si="27"/>
        <v>4.2207956190451856</v>
      </c>
      <c r="Z89" s="11">
        <f t="shared" si="35"/>
        <v>2.5263609881467488</v>
      </c>
      <c r="AA89" s="11" t="s">
        <v>38</v>
      </c>
      <c r="AB89" s="9"/>
      <c r="AC89" s="2">
        <v>1.7635619816881001</v>
      </c>
      <c r="AD89" s="2">
        <v>1.97557711206423</v>
      </c>
      <c r="AE89" s="2">
        <v>0.94374698897179199</v>
      </c>
      <c r="AF89" s="2">
        <v>1.87874018100712</v>
      </c>
      <c r="AG89" s="2">
        <v>1.17222861844462</v>
      </c>
      <c r="AH89" s="2">
        <v>1.4382268696776701</v>
      </c>
      <c r="AI89" s="2">
        <v>1.1322209595700801</v>
      </c>
      <c r="AJ89" s="2">
        <v>0.71834039930895299</v>
      </c>
      <c r="AK89" s="2">
        <v>0.50782656155649497</v>
      </c>
      <c r="AL89" s="2">
        <v>2.5974696677310498</v>
      </c>
      <c r="AM89" s="2">
        <v>1.38564458926439</v>
      </c>
      <c r="AN89" s="2">
        <v>1.0596988151814299</v>
      </c>
      <c r="AO89" s="2">
        <v>1.4394198436041901</v>
      </c>
      <c r="AP89" s="2">
        <v>2.0775149722643902</v>
      </c>
      <c r="AQ89" s="2">
        <v>1.3370607985076799</v>
      </c>
      <c r="AR89" s="2" t="s">
        <v>38</v>
      </c>
    </row>
    <row r="90" spans="1:44" x14ac:dyDescent="0.3">
      <c r="A90" s="8" t="s">
        <v>288</v>
      </c>
      <c r="B90" s="8" t="s">
        <v>289</v>
      </c>
      <c r="C90" s="9" t="s">
        <v>290</v>
      </c>
      <c r="E90" s="17"/>
      <c r="F90" s="16"/>
      <c r="G90" s="16" t="s">
        <v>1541</v>
      </c>
      <c r="H90" s="16"/>
      <c r="I90" s="16" t="s">
        <v>1541</v>
      </c>
      <c r="J90" s="16"/>
      <c r="K90" s="10"/>
      <c r="L90" s="11">
        <f t="shared" si="28"/>
        <v>1.5647401689750493</v>
      </c>
      <c r="M90" s="11">
        <f t="shared" si="29"/>
        <v>4.2560717022394412</v>
      </c>
      <c r="N90" s="11">
        <f t="shared" si="30"/>
        <v>3.7626742773057873</v>
      </c>
      <c r="O90" s="11">
        <f t="shared" si="26"/>
        <v>1.981590334672523</v>
      </c>
      <c r="P90" s="11">
        <f t="shared" si="24"/>
        <v>1.7591688561963235</v>
      </c>
      <c r="Q90" s="11">
        <f t="shared" si="25"/>
        <v>2.6005606593653203</v>
      </c>
      <c r="R90" s="11">
        <f t="shared" si="33"/>
        <v>2.5205699795327061</v>
      </c>
      <c r="S90" s="11">
        <f t="shared" si="31"/>
        <v>2.468565096599606</v>
      </c>
      <c r="T90" s="11">
        <f t="shared" si="32"/>
        <v>2.7382207514825314</v>
      </c>
      <c r="U90" s="11">
        <f t="shared" si="22"/>
        <v>3.1763156411913576</v>
      </c>
      <c r="V90" s="11">
        <f t="shared" si="23"/>
        <v>3.0739347224518587</v>
      </c>
      <c r="W90" s="11">
        <f t="shared" si="37"/>
        <v>2.5007478745147473</v>
      </c>
      <c r="X90" s="11">
        <f t="shared" si="34"/>
        <v>2.6819083369449506</v>
      </c>
      <c r="Y90" s="11">
        <f t="shared" si="27"/>
        <v>2.3304126351813741</v>
      </c>
      <c r="Z90" s="11">
        <f t="shared" si="35"/>
        <v>2.5369478191318242</v>
      </c>
      <c r="AA90" s="11">
        <f t="shared" si="36"/>
        <v>2.0763937345676831</v>
      </c>
      <c r="AB90" s="9"/>
      <c r="AC90" s="2">
        <v>0.64592311207632902</v>
      </c>
      <c r="AD90" s="2">
        <v>2.08952245619481</v>
      </c>
      <c r="AE90" s="2">
        <v>1.9117584053094001</v>
      </c>
      <c r="AF90" s="2">
        <v>0.98665873688119599</v>
      </c>
      <c r="AG90" s="2">
        <v>0.81489396848648799</v>
      </c>
      <c r="AH90" s="2">
        <v>1.3788226899029199</v>
      </c>
      <c r="AI90" s="2">
        <v>1.3337500089885399</v>
      </c>
      <c r="AJ90" s="2">
        <v>1.30367268976329</v>
      </c>
      <c r="AK90" s="2">
        <v>1.45323875931721</v>
      </c>
      <c r="AL90" s="2">
        <v>1.66735428507366</v>
      </c>
      <c r="AM90" s="2">
        <v>1.62008652853066</v>
      </c>
      <c r="AN90" s="2">
        <v>1.32235961228786</v>
      </c>
      <c r="AO90" s="2">
        <v>1.42325992922791</v>
      </c>
      <c r="AP90" s="2">
        <v>1.2205854287090301</v>
      </c>
      <c r="AQ90" s="2">
        <v>1.3430938458291499</v>
      </c>
      <c r="AR90" s="2">
        <v>1.05408003957626</v>
      </c>
    </row>
    <row r="91" spans="1:44" x14ac:dyDescent="0.3">
      <c r="A91" s="8" t="s">
        <v>291</v>
      </c>
      <c r="B91" s="8" t="s">
        <v>292</v>
      </c>
      <c r="C91" s="9" t="s">
        <v>293</v>
      </c>
      <c r="D91" s="8"/>
      <c r="E91" s="16" t="s">
        <v>1541</v>
      </c>
      <c r="F91" s="17"/>
      <c r="G91" s="16" t="s">
        <v>1541</v>
      </c>
      <c r="H91" s="16"/>
      <c r="I91" s="17"/>
      <c r="J91" s="16" t="s">
        <v>1541</v>
      </c>
      <c r="K91" s="10"/>
      <c r="L91" s="11">
        <f t="shared" si="28"/>
        <v>2.8225844293842863</v>
      </c>
      <c r="M91" s="11">
        <f t="shared" si="29"/>
        <v>2.3750623009226177</v>
      </c>
      <c r="N91" s="11">
        <f t="shared" si="30"/>
        <v>2.9549336188991928</v>
      </c>
      <c r="O91" s="11">
        <f t="shared" si="26"/>
        <v>2.589118378873255</v>
      </c>
      <c r="P91" s="11">
        <f t="shared" si="24"/>
        <v>2.5935240093322505</v>
      </c>
      <c r="Q91" s="11">
        <f t="shared" si="25"/>
        <v>3.9532732813996994</v>
      </c>
      <c r="R91" s="11">
        <f t="shared" si="33"/>
        <v>3.1565242245950733</v>
      </c>
      <c r="S91" s="11">
        <f t="shared" si="31"/>
        <v>1.9482006130121476</v>
      </c>
      <c r="T91" s="11">
        <f t="shared" si="32"/>
        <v>8.6211184474830329</v>
      </c>
      <c r="U91" s="11">
        <f t="shared" si="22"/>
        <v>3.6969404267355488</v>
      </c>
      <c r="V91" s="11">
        <f t="shared" si="23"/>
        <v>6.3782741824730316</v>
      </c>
      <c r="W91" s="11">
        <f t="shared" si="37"/>
        <v>5.4927047812222716</v>
      </c>
      <c r="X91" s="11">
        <f t="shared" si="34"/>
        <v>4.6933399513367267</v>
      </c>
      <c r="Y91" s="11">
        <f t="shared" si="27"/>
        <v>3.2094084140131076</v>
      </c>
      <c r="Z91" s="11">
        <f t="shared" si="35"/>
        <v>8.3058026403534289</v>
      </c>
      <c r="AA91" s="11">
        <f t="shared" si="36"/>
        <v>2.5624872857262879</v>
      </c>
      <c r="AB91" s="9"/>
      <c r="AC91" s="2">
        <v>1.4970167356598401</v>
      </c>
      <c r="AD91" s="2">
        <v>1.2479653576765299</v>
      </c>
      <c r="AE91" s="2">
        <v>1.56312572134676</v>
      </c>
      <c r="AF91" s="2">
        <v>1.3724609292044401</v>
      </c>
      <c r="AG91" s="2">
        <v>1.3749137253922099</v>
      </c>
      <c r="AH91" s="2">
        <v>1.9830476890539499</v>
      </c>
      <c r="AI91" s="2">
        <v>1.6583368230378801</v>
      </c>
      <c r="AJ91" s="2">
        <v>0.96214224440987695</v>
      </c>
      <c r="AK91" s="2">
        <v>3.1078750472685699</v>
      </c>
      <c r="AL91" s="2">
        <v>1.8863317958254899</v>
      </c>
      <c r="AM91" s="2">
        <v>2.6731661159645901</v>
      </c>
      <c r="AN91" s="2">
        <v>2.45751675278628</v>
      </c>
      <c r="AO91" s="2">
        <v>2.2306149624639899</v>
      </c>
      <c r="AP91" s="2">
        <v>1.6823073917946301</v>
      </c>
      <c r="AQ91" s="2">
        <v>3.0541195913429902</v>
      </c>
      <c r="AR91" s="2">
        <v>1.3575448464268101</v>
      </c>
    </row>
    <row r="92" spans="1:44" x14ac:dyDescent="0.3">
      <c r="A92" s="8" t="s">
        <v>294</v>
      </c>
      <c r="B92" s="8" t="s">
        <v>295</v>
      </c>
      <c r="C92" s="9" t="s">
        <v>296</v>
      </c>
      <c r="D92" s="8"/>
      <c r="E92" s="16"/>
      <c r="F92" s="17"/>
      <c r="G92" s="17"/>
      <c r="H92" s="16"/>
      <c r="I92" s="16" t="s">
        <v>1541</v>
      </c>
      <c r="J92" s="16"/>
      <c r="K92" s="10"/>
      <c r="L92" s="11">
        <f t="shared" si="28"/>
        <v>2.5741463991949183</v>
      </c>
      <c r="M92" s="11">
        <f t="shared" si="29"/>
        <v>3.9783174571088349</v>
      </c>
      <c r="N92" s="11">
        <f t="shared" si="30"/>
        <v>2.7897031005964696</v>
      </c>
      <c r="O92" s="11">
        <f t="shared" si="26"/>
        <v>3.9036937958902582</v>
      </c>
      <c r="P92" s="11">
        <f t="shared" si="24"/>
        <v>2.8296017020575022</v>
      </c>
      <c r="Q92" s="11">
        <f t="shared" si="25"/>
        <v>3.4243184660528363</v>
      </c>
      <c r="R92" s="11">
        <f t="shared" si="33"/>
        <v>2.975586886093756</v>
      </c>
      <c r="S92" s="11">
        <f t="shared" si="31"/>
        <v>3.2784876624977435</v>
      </c>
      <c r="T92" s="11">
        <f t="shared" si="32"/>
        <v>3.9745206240740978</v>
      </c>
      <c r="U92" s="11">
        <f t="shared" si="22"/>
        <v>5.8667901260870003</v>
      </c>
      <c r="V92" s="11">
        <f t="shared" si="23"/>
        <v>3.6178853962928481</v>
      </c>
      <c r="W92" s="11">
        <f t="shared" si="37"/>
        <v>2.7984404184757414</v>
      </c>
      <c r="X92" s="11">
        <f t="shared" si="34"/>
        <v>3.3580330011084092</v>
      </c>
      <c r="Y92" s="11">
        <f t="shared" si="27"/>
        <v>2.2185545511466804</v>
      </c>
      <c r="Z92" s="11">
        <f t="shared" si="35"/>
        <v>2.4938969170605647</v>
      </c>
      <c r="AA92" s="11">
        <f t="shared" si="36"/>
        <v>2.1325375743059043</v>
      </c>
      <c r="AB92" s="9"/>
      <c r="AC92" s="2">
        <v>1.3640941061562599</v>
      </c>
      <c r="AD92" s="2">
        <v>1.99215840325132</v>
      </c>
      <c r="AE92" s="2">
        <v>1.4801115886890499</v>
      </c>
      <c r="AF92" s="2">
        <v>1.9648398929428399</v>
      </c>
      <c r="AG92" s="2">
        <v>1.5005989919593501</v>
      </c>
      <c r="AH92" s="2">
        <v>1.7758168804860699</v>
      </c>
      <c r="AI92" s="2">
        <v>1.5731742446064201</v>
      </c>
      <c r="AJ92" s="2">
        <v>1.7130304657672899</v>
      </c>
      <c r="AK92" s="2">
        <v>1.9907808641764499</v>
      </c>
      <c r="AL92" s="2">
        <v>2.5525713831002599</v>
      </c>
      <c r="AM92" s="2">
        <v>1.8551467084515101</v>
      </c>
      <c r="AN92" s="2">
        <v>1.48462303167688</v>
      </c>
      <c r="AO92" s="2">
        <v>1.7476164084469199</v>
      </c>
      <c r="AP92" s="2">
        <v>1.1496200274431101</v>
      </c>
      <c r="AQ92" s="2">
        <v>1.3184018339249901</v>
      </c>
      <c r="AR92" s="2">
        <v>1.0925711613734499</v>
      </c>
    </row>
    <row r="93" spans="1:44" x14ac:dyDescent="0.3">
      <c r="A93" s="8" t="s">
        <v>297</v>
      </c>
      <c r="B93" s="8" t="s">
        <v>298</v>
      </c>
      <c r="C93" s="9" t="s">
        <v>299</v>
      </c>
      <c r="D93" s="8"/>
      <c r="E93" s="16"/>
      <c r="F93" s="17"/>
      <c r="G93" s="17"/>
      <c r="H93" s="17"/>
      <c r="I93" s="16" t="s">
        <v>1541</v>
      </c>
      <c r="J93" s="16"/>
      <c r="K93" s="10"/>
      <c r="L93" s="11">
        <f t="shared" si="28"/>
        <v>1.5662429252045491</v>
      </c>
      <c r="M93" s="11">
        <f t="shared" si="29"/>
        <v>2.5041912333881529</v>
      </c>
      <c r="N93" s="11">
        <f t="shared" si="30"/>
        <v>1.9295110160601594</v>
      </c>
      <c r="O93" s="11">
        <f t="shared" si="26"/>
        <v>1.1592645169470577</v>
      </c>
      <c r="P93" s="11">
        <f t="shared" si="24"/>
        <v>1.3607868466995903</v>
      </c>
      <c r="Q93" s="11">
        <f t="shared" si="25"/>
        <v>2.8403007229197184</v>
      </c>
      <c r="R93" s="11">
        <f t="shared" si="33"/>
        <v>2.6312357391977725</v>
      </c>
      <c r="S93" s="11">
        <f t="shared" si="31"/>
        <v>2.0575233509491402</v>
      </c>
      <c r="T93" s="11">
        <f t="shared" si="32"/>
        <v>3.7222468645018485</v>
      </c>
      <c r="U93" s="11">
        <f t="shared" si="22"/>
        <v>2.5787497486573749</v>
      </c>
      <c r="V93" s="11">
        <f t="shared" si="23"/>
        <v>2.5523621806536863</v>
      </c>
      <c r="W93" s="11">
        <f t="shared" si="37"/>
        <v>2.0695155549841306</v>
      </c>
      <c r="X93" s="11">
        <f t="shared" si="34"/>
        <v>2.2000176412010015</v>
      </c>
      <c r="Y93" s="11">
        <f t="shared" si="27"/>
        <v>2.7114092606417648</v>
      </c>
      <c r="Z93" s="11">
        <f t="shared" si="35"/>
        <v>1.5948414388170393</v>
      </c>
      <c r="AA93" s="11">
        <f t="shared" si="36"/>
        <v>1.7905705227331765</v>
      </c>
      <c r="AB93" s="9"/>
      <c r="AC93" s="2">
        <v>0.64730799283820395</v>
      </c>
      <c r="AD93" s="2">
        <v>1.3243447383592699</v>
      </c>
      <c r="AE93" s="2">
        <v>0.94823528060888695</v>
      </c>
      <c r="AF93" s="2">
        <v>0.213209793045322</v>
      </c>
      <c r="AG93" s="2">
        <v>0.44444110116024399</v>
      </c>
      <c r="AH93" s="2">
        <v>1.5060436862428701</v>
      </c>
      <c r="AI93" s="2">
        <v>1.3957405090647701</v>
      </c>
      <c r="AJ93" s="2">
        <v>1.04090880396761</v>
      </c>
      <c r="AK93" s="2">
        <v>1.8961737400779199</v>
      </c>
      <c r="AL93" s="2">
        <v>1.3666717754968201</v>
      </c>
      <c r="AM93" s="2">
        <v>1.35183306231542</v>
      </c>
      <c r="AN93" s="2">
        <v>1.04929309225708</v>
      </c>
      <c r="AO93" s="2">
        <v>1.1375150922822801</v>
      </c>
      <c r="AP93" s="2">
        <v>1.43904289028209</v>
      </c>
      <c r="AQ93" s="2">
        <v>0.67341299652711195</v>
      </c>
      <c r="AR93" s="2">
        <v>0.84041934121850204</v>
      </c>
    </row>
    <row r="94" spans="1:44" x14ac:dyDescent="0.3">
      <c r="A94" s="8" t="s">
        <v>300</v>
      </c>
      <c r="B94" s="8" t="s">
        <v>301</v>
      </c>
      <c r="C94" s="9" t="s">
        <v>302</v>
      </c>
      <c r="D94" s="8"/>
      <c r="E94" s="16" t="s">
        <v>1541</v>
      </c>
      <c r="F94" s="16" t="s">
        <v>1541</v>
      </c>
      <c r="G94" s="17"/>
      <c r="H94" s="16"/>
      <c r="I94" s="17"/>
      <c r="J94" s="16" t="s">
        <v>1541</v>
      </c>
      <c r="K94" s="10"/>
      <c r="L94" s="11">
        <f t="shared" si="28"/>
        <v>4.406318919823037</v>
      </c>
      <c r="M94" s="11">
        <f t="shared" si="29"/>
        <v>3.3138473606820833</v>
      </c>
      <c r="N94" s="11">
        <f t="shared" si="30"/>
        <v>2.737095723564666</v>
      </c>
      <c r="O94" s="11">
        <f t="shared" si="26"/>
        <v>4.1416958911343018</v>
      </c>
      <c r="P94" s="11">
        <f t="shared" si="24"/>
        <v>7.1910099262064211</v>
      </c>
      <c r="Q94" s="11">
        <f t="shared" si="25"/>
        <v>2.4124481732944467</v>
      </c>
      <c r="R94" s="11">
        <f t="shared" si="33"/>
        <v>4.0599238426235145</v>
      </c>
      <c r="S94" s="11">
        <f t="shared" si="31"/>
        <v>4.093454919574099</v>
      </c>
      <c r="T94" s="11">
        <f t="shared" si="32"/>
        <v>3.4911817989957408</v>
      </c>
      <c r="U94" s="11">
        <f t="shared" si="22"/>
        <v>2.2416793052586206</v>
      </c>
      <c r="V94" s="11">
        <f t="shared" si="23"/>
        <v>2.1591182543967378</v>
      </c>
      <c r="W94" s="11">
        <f t="shared" si="37"/>
        <v>2.20213605299806</v>
      </c>
      <c r="X94" s="11">
        <f t="shared" si="34"/>
        <v>9.703671164398509</v>
      </c>
      <c r="Y94" s="11">
        <f t="shared" si="27"/>
        <v>2.6475115590060669</v>
      </c>
      <c r="Z94" s="11">
        <f t="shared" si="35"/>
        <v>2.2271604648869667</v>
      </c>
      <c r="AA94" s="11">
        <f t="shared" si="36"/>
        <v>4.41379450938748</v>
      </c>
      <c r="AB94" s="9"/>
      <c r="AC94" s="2">
        <v>2.1395739179611901</v>
      </c>
      <c r="AD94" s="2">
        <v>1.7285071520287301</v>
      </c>
      <c r="AE94" s="2">
        <v>1.4526458904928401</v>
      </c>
      <c r="AF94" s="2">
        <v>2.05022162587629</v>
      </c>
      <c r="AG94" s="2">
        <v>2.8461944011529101</v>
      </c>
      <c r="AH94" s="2">
        <v>1.27049794924736</v>
      </c>
      <c r="AI94" s="2">
        <v>2.0214526651198401</v>
      </c>
      <c r="AJ94" s="2">
        <v>2.03331900729974</v>
      </c>
      <c r="AK94" s="2">
        <v>1.8037154854155899</v>
      </c>
      <c r="AL94" s="2">
        <v>1.16457990088827</v>
      </c>
      <c r="AM94" s="2">
        <v>1.11044226159092</v>
      </c>
      <c r="AN94" s="2">
        <v>1.13890360465254</v>
      </c>
      <c r="AO94" s="2">
        <v>3.2785306615950902</v>
      </c>
      <c r="AP94" s="2">
        <v>1.4046369830218901</v>
      </c>
      <c r="AQ94" s="2">
        <v>1.15520550673671</v>
      </c>
      <c r="AR94" s="2">
        <v>2.14201946441848</v>
      </c>
    </row>
    <row r="95" spans="1:44" x14ac:dyDescent="0.3">
      <c r="A95" s="8" t="s">
        <v>303</v>
      </c>
      <c r="B95" s="8" t="s">
        <v>304</v>
      </c>
      <c r="C95" s="9" t="s">
        <v>305</v>
      </c>
      <c r="D95" s="8"/>
      <c r="E95" s="16" t="s">
        <v>1541</v>
      </c>
      <c r="F95" s="17"/>
      <c r="G95" s="16" t="s">
        <v>1541</v>
      </c>
      <c r="H95" s="16"/>
      <c r="I95" s="17"/>
      <c r="J95" s="16" t="s">
        <v>1541</v>
      </c>
      <c r="K95" s="10"/>
      <c r="L95" s="11">
        <f t="shared" si="28"/>
        <v>3.5754375159912</v>
      </c>
      <c r="M95" s="11">
        <f t="shared" si="29"/>
        <v>3.2788989335139331</v>
      </c>
      <c r="N95" s="11">
        <f t="shared" si="30"/>
        <v>2.5063710636807608</v>
      </c>
      <c r="O95" s="11">
        <f t="shared" si="26"/>
        <v>2.5350576846057087</v>
      </c>
      <c r="P95" s="11">
        <f t="shared" si="24"/>
        <v>2.4031125826413788</v>
      </c>
      <c r="Q95" s="11">
        <f t="shared" si="25"/>
        <v>2.4888961486653218</v>
      </c>
      <c r="R95" s="11">
        <f t="shared" si="33"/>
        <v>3.1379590075540174</v>
      </c>
      <c r="S95" s="11">
        <f t="shared" si="31"/>
        <v>2.5749217764926975</v>
      </c>
      <c r="T95" s="11">
        <f t="shared" si="32"/>
        <v>3.619669421197647</v>
      </c>
      <c r="U95" s="11">
        <f t="shared" si="22"/>
        <v>2.5594476886073392</v>
      </c>
      <c r="V95" s="11">
        <f t="shared" si="23"/>
        <v>2.6239381985091721</v>
      </c>
      <c r="W95" s="11">
        <f t="shared" si="37"/>
        <v>3.5359285305303101</v>
      </c>
      <c r="X95" s="11">
        <f t="shared" si="34"/>
        <v>3.0080445192607925</v>
      </c>
      <c r="Y95" s="11">
        <f t="shared" si="27"/>
        <v>2.7572604217209316</v>
      </c>
      <c r="Z95" s="11">
        <f t="shared" si="35"/>
        <v>2.8735088236809041</v>
      </c>
      <c r="AA95" s="11">
        <f t="shared" si="36"/>
        <v>2.982704075522058</v>
      </c>
      <c r="AB95" s="9"/>
      <c r="AC95" s="2">
        <v>1.8381197911302001</v>
      </c>
      <c r="AD95" s="2">
        <v>1.7132114337939901</v>
      </c>
      <c r="AE95" s="2">
        <v>1.3256000188507899</v>
      </c>
      <c r="AF95" s="2">
        <v>1.34201857576816</v>
      </c>
      <c r="AG95" s="2">
        <v>1.26490423840274</v>
      </c>
      <c r="AH95" s="2">
        <v>1.3155060338821101</v>
      </c>
      <c r="AI95" s="2">
        <v>1.64982650591187</v>
      </c>
      <c r="AJ95" s="2">
        <v>1.36452860535208</v>
      </c>
      <c r="AK95" s="2">
        <v>1.8558579442210501</v>
      </c>
      <c r="AL95" s="2">
        <v>1.3558325200397801</v>
      </c>
      <c r="AM95" s="2">
        <v>1.3917337406288901</v>
      </c>
      <c r="AN95" s="2">
        <v>1.8220891147487099</v>
      </c>
      <c r="AO95" s="2">
        <v>1.588825919157</v>
      </c>
      <c r="AP95" s="2">
        <v>1.46323553553164</v>
      </c>
      <c r="AQ95" s="2">
        <v>1.5228134792624599</v>
      </c>
      <c r="AR95" s="2">
        <v>1.57662084996456</v>
      </c>
    </row>
    <row r="96" spans="1:44" x14ac:dyDescent="0.3">
      <c r="A96" s="8" t="s">
        <v>306</v>
      </c>
      <c r="B96" s="8" t="s">
        <v>307</v>
      </c>
      <c r="C96" s="9" t="s">
        <v>308</v>
      </c>
      <c r="D96" s="8"/>
      <c r="E96" s="19"/>
      <c r="F96" s="16" t="s">
        <v>1541</v>
      </c>
      <c r="G96" s="17"/>
      <c r="H96" s="16"/>
      <c r="I96" s="17"/>
      <c r="J96" s="16"/>
      <c r="K96" s="10"/>
      <c r="L96" s="11">
        <f t="shared" si="28"/>
        <v>3.7365919141728274</v>
      </c>
      <c r="M96" s="11">
        <f t="shared" si="29"/>
        <v>2.8744248988211365</v>
      </c>
      <c r="N96" s="11">
        <f t="shared" si="30"/>
        <v>2.877462886238487</v>
      </c>
      <c r="O96" s="11">
        <f t="shared" si="26"/>
        <v>2.9975230019036423</v>
      </c>
      <c r="P96" s="11">
        <f t="shared" si="24"/>
        <v>6.8718926061811771</v>
      </c>
      <c r="Q96" s="11">
        <f t="shared" si="25"/>
        <v>2.7237585428087083</v>
      </c>
      <c r="R96" s="11">
        <f t="shared" si="33"/>
        <v>3.5710535998995132</v>
      </c>
      <c r="S96" s="11">
        <f t="shared" si="31"/>
        <v>4.7542906526409334</v>
      </c>
      <c r="T96" s="11">
        <f t="shared" si="32"/>
        <v>3.550603042574211</v>
      </c>
      <c r="U96" s="11">
        <f t="shared" si="22"/>
        <v>2.7036033344530215</v>
      </c>
      <c r="V96" s="11">
        <f t="shared" si="23"/>
        <v>3.8511229876352076</v>
      </c>
      <c r="W96" s="11">
        <f t="shared" si="37"/>
        <v>3.4712096593555009</v>
      </c>
      <c r="X96" s="11">
        <f t="shared" si="34"/>
        <v>3.0728552668002616</v>
      </c>
      <c r="Y96" s="11">
        <f t="shared" si="27"/>
        <v>2.9467915895168879</v>
      </c>
      <c r="Z96" s="11">
        <f t="shared" si="35"/>
        <v>2.6767042122932221</v>
      </c>
      <c r="AA96" s="11">
        <f t="shared" si="36"/>
        <v>3.5432581965663434</v>
      </c>
      <c r="AB96" s="9"/>
      <c r="AC96" s="2">
        <v>1.90172301072233</v>
      </c>
      <c r="AD96" s="2">
        <v>1.52327333740867</v>
      </c>
      <c r="AE96" s="2">
        <v>1.52479732047393</v>
      </c>
      <c r="AF96" s="2">
        <v>1.5837708244001301</v>
      </c>
      <c r="AG96" s="2">
        <v>2.7807074902393998</v>
      </c>
      <c r="AH96" s="2">
        <v>1.44559881622358</v>
      </c>
      <c r="AI96" s="2">
        <v>1.83634978828659</v>
      </c>
      <c r="AJ96" s="2">
        <v>2.2492301048591901</v>
      </c>
      <c r="AK96" s="2">
        <v>1.82806407606665</v>
      </c>
      <c r="AL96" s="2">
        <v>1.4348834987368699</v>
      </c>
      <c r="AM96" s="2">
        <v>1.9452791970944301</v>
      </c>
      <c r="AN96" s="2">
        <v>1.79543850586884</v>
      </c>
      <c r="AO96" s="2">
        <v>1.6195798167887101</v>
      </c>
      <c r="AP96" s="2">
        <v>1.55914503012507</v>
      </c>
      <c r="AQ96" s="2">
        <v>1.4204577235753599</v>
      </c>
      <c r="AR96" s="2">
        <v>1.82507659820631</v>
      </c>
    </row>
    <row r="97" spans="1:44" x14ac:dyDescent="0.3">
      <c r="A97" s="8" t="s">
        <v>309</v>
      </c>
      <c r="B97" s="8" t="s">
        <v>310</v>
      </c>
      <c r="C97" s="9" t="s">
        <v>311</v>
      </c>
      <c r="D97" s="8"/>
      <c r="E97" s="19"/>
      <c r="F97" s="16" t="s">
        <v>1541</v>
      </c>
      <c r="G97" s="17"/>
      <c r="H97" s="17"/>
      <c r="I97" s="17"/>
      <c r="J97" s="16"/>
      <c r="K97" s="10"/>
      <c r="L97" s="11" t="s">
        <v>38</v>
      </c>
      <c r="M97" s="11">
        <f t="shared" si="29"/>
        <v>1.6264524114575873</v>
      </c>
      <c r="N97" s="11" t="s">
        <v>38</v>
      </c>
      <c r="O97" s="11" t="s">
        <v>38</v>
      </c>
      <c r="P97" s="11">
        <f t="shared" si="24"/>
        <v>2.3913275840805928</v>
      </c>
      <c r="Q97" s="11">
        <f t="shared" si="25"/>
        <v>1.6613203228115425</v>
      </c>
      <c r="R97" s="11">
        <f t="shared" si="33"/>
        <v>1.3506592767469858</v>
      </c>
      <c r="S97" s="11">
        <f t="shared" si="31"/>
        <v>4.6636972832609374</v>
      </c>
      <c r="T97" s="11">
        <f t="shared" si="32"/>
        <v>2.0950246649721644</v>
      </c>
      <c r="U97" s="11" t="s">
        <v>38</v>
      </c>
      <c r="V97" s="11" t="s">
        <v>38</v>
      </c>
      <c r="W97" s="11" t="s">
        <v>38</v>
      </c>
      <c r="X97" s="11" t="s">
        <v>38</v>
      </c>
      <c r="Y97" s="11">
        <f t="shared" si="27"/>
        <v>1.6308204203847085</v>
      </c>
      <c r="Z97" s="11">
        <f t="shared" si="35"/>
        <v>2.8323390083070765</v>
      </c>
      <c r="AA97" s="11">
        <f t="shared" si="36"/>
        <v>3.2662190678539624</v>
      </c>
      <c r="AB97" s="9"/>
      <c r="AC97" s="2" t="s">
        <v>38</v>
      </c>
      <c r="AD97" s="2">
        <v>0.70172861103042194</v>
      </c>
      <c r="AE97" s="2" t="s">
        <v>38</v>
      </c>
      <c r="AF97" s="2" t="s">
        <v>38</v>
      </c>
      <c r="AG97" s="2">
        <v>1.2578117760371801</v>
      </c>
      <c r="AH97" s="2">
        <v>0.73233026931284995</v>
      </c>
      <c r="AI97" s="2">
        <v>0.43366377996060801</v>
      </c>
      <c r="AJ97" s="2">
        <v>2.2214741474338302</v>
      </c>
      <c r="AK97" s="2">
        <v>1.0669672290432699</v>
      </c>
      <c r="AL97" s="2" t="s">
        <v>38</v>
      </c>
      <c r="AM97" s="2" t="s">
        <v>38</v>
      </c>
      <c r="AN97" s="2" t="s">
        <v>38</v>
      </c>
      <c r="AO97" s="2" t="s">
        <v>38</v>
      </c>
      <c r="AP97" s="2">
        <v>0.70559792681725997</v>
      </c>
      <c r="AQ97" s="2">
        <v>1.5019939548038399</v>
      </c>
      <c r="AR97" s="2">
        <v>1.70762155682352</v>
      </c>
    </row>
    <row r="98" spans="1:44" x14ac:dyDescent="0.3">
      <c r="A98" s="8" t="s">
        <v>312</v>
      </c>
      <c r="B98" s="8" t="s">
        <v>313</v>
      </c>
      <c r="C98" s="9" t="s">
        <v>314</v>
      </c>
      <c r="D98" s="8"/>
      <c r="E98" s="16" t="s">
        <v>1541</v>
      </c>
      <c r="F98" s="16" t="s">
        <v>1541</v>
      </c>
      <c r="G98" s="17"/>
      <c r="H98" s="16"/>
      <c r="I98" s="17"/>
      <c r="J98" s="16"/>
      <c r="K98" s="10"/>
      <c r="L98" s="11">
        <f t="shared" si="28"/>
        <v>2.4163576765718648</v>
      </c>
      <c r="M98" s="11">
        <f t="shared" si="29"/>
        <v>1.8424715719737572</v>
      </c>
      <c r="N98" s="11">
        <f t="shared" si="30"/>
        <v>2.4121496801230218</v>
      </c>
      <c r="O98" s="11">
        <f t="shared" si="26"/>
        <v>3.1354670082751732</v>
      </c>
      <c r="P98" s="11">
        <f t="shared" si="24"/>
        <v>2.1731437704793892</v>
      </c>
      <c r="Q98" s="11">
        <f t="shared" si="25"/>
        <v>3.8108679699989807</v>
      </c>
      <c r="R98" s="11">
        <f t="shared" si="33"/>
        <v>2.5718585039537016</v>
      </c>
      <c r="S98" s="11">
        <f t="shared" si="31"/>
        <v>3.6351765927888695</v>
      </c>
      <c r="T98" s="11">
        <f t="shared" si="32"/>
        <v>2.6240578724111092</v>
      </c>
      <c r="U98" s="11">
        <f t="shared" si="22"/>
        <v>3.3167866328329425</v>
      </c>
      <c r="V98" s="11">
        <f t="shared" si="22"/>
        <v>1.7492775134241396</v>
      </c>
      <c r="W98" s="11">
        <f t="shared" si="22"/>
        <v>2.7996668299265881</v>
      </c>
      <c r="X98" s="11">
        <f t="shared" si="22"/>
        <v>1.7708522674944986</v>
      </c>
      <c r="Y98" s="11">
        <f t="shared" si="27"/>
        <v>2.737284081362434</v>
      </c>
      <c r="Z98" s="11">
        <f t="shared" si="35"/>
        <v>3.3446568380919866</v>
      </c>
      <c r="AA98" s="11">
        <f t="shared" si="36"/>
        <v>3.5210546152178721</v>
      </c>
      <c r="AB98" s="9"/>
      <c r="AC98" s="2">
        <v>1.27283402255343</v>
      </c>
      <c r="AD98" s="2">
        <v>0.88164235973343497</v>
      </c>
      <c r="AE98" s="2">
        <v>1.27031943297231</v>
      </c>
      <c r="AF98" s="2">
        <v>1.6486803394689999</v>
      </c>
      <c r="AG98" s="2">
        <v>1.11978362325199</v>
      </c>
      <c r="AH98" s="2">
        <v>1.9301196259072799</v>
      </c>
      <c r="AI98" s="2">
        <v>1.3628112720361301</v>
      </c>
      <c r="AJ98" s="2">
        <v>1.86202545034912</v>
      </c>
      <c r="AK98" s="2">
        <v>1.39179953829434</v>
      </c>
      <c r="AL98" s="2">
        <v>1.7297862072858201</v>
      </c>
      <c r="AM98" s="2">
        <v>0.806759183188129</v>
      </c>
      <c r="AN98" s="2">
        <v>1.48525515166602</v>
      </c>
      <c r="AO98" s="2">
        <v>0.82444386096443201</v>
      </c>
      <c r="AP98" s="2">
        <v>1.4527451685373101</v>
      </c>
      <c r="AQ98" s="2">
        <v>1.7418581978982599</v>
      </c>
      <c r="AR98" s="2">
        <v>1.8160076050746301</v>
      </c>
    </row>
    <row r="99" spans="1:44" x14ac:dyDescent="0.3">
      <c r="A99" s="8" t="s">
        <v>315</v>
      </c>
      <c r="B99" s="8" t="s">
        <v>316</v>
      </c>
      <c r="C99" s="9" t="s">
        <v>317</v>
      </c>
      <c r="D99" s="13"/>
      <c r="E99" s="19"/>
      <c r="F99" s="17"/>
      <c r="G99" s="17"/>
      <c r="H99" s="17"/>
      <c r="I99" s="16" t="s">
        <v>1541</v>
      </c>
      <c r="J99" s="16"/>
      <c r="K99" s="10"/>
      <c r="L99" s="11">
        <f t="shared" si="28"/>
        <v>2.3347563732040104</v>
      </c>
      <c r="M99" s="11">
        <f t="shared" si="29"/>
        <v>5.4678018940555919</v>
      </c>
      <c r="N99" s="11">
        <f t="shared" si="30"/>
        <v>4.3173589166579704</v>
      </c>
      <c r="O99" s="11">
        <f t="shared" si="26"/>
        <v>1.6109870059719296</v>
      </c>
      <c r="P99" s="11">
        <f t="shared" si="24"/>
        <v>2.0355936314110554</v>
      </c>
      <c r="Q99" s="11">
        <f t="shared" si="25"/>
        <v>1.8783996235517013</v>
      </c>
      <c r="R99" s="11">
        <f t="shared" si="33"/>
        <v>4.6317880281933483</v>
      </c>
      <c r="S99" s="11">
        <f t="shared" si="31"/>
        <v>4.4722410092171145</v>
      </c>
      <c r="T99" s="11">
        <f t="shared" si="32"/>
        <v>2.0711933019063586</v>
      </c>
      <c r="U99" s="11">
        <f t="shared" si="22"/>
        <v>4.8922161062865586</v>
      </c>
      <c r="V99" s="11">
        <f t="shared" si="22"/>
        <v>2.7384826832490874</v>
      </c>
      <c r="W99" s="11">
        <f t="shared" si="22"/>
        <v>6.2495875062492718</v>
      </c>
      <c r="X99" s="11">
        <f t="shared" si="22"/>
        <v>3.8434747938275575</v>
      </c>
      <c r="Y99" s="11">
        <f t="shared" si="27"/>
        <v>3.8532699323655022</v>
      </c>
      <c r="Z99" s="11">
        <f t="shared" si="35"/>
        <v>2.0003121653693219</v>
      </c>
      <c r="AA99" s="11">
        <f t="shared" si="36"/>
        <v>3.8066250324124997</v>
      </c>
      <c r="AB99" s="9"/>
      <c r="AC99" s="2">
        <v>1.22327201567035</v>
      </c>
      <c r="AD99" s="2">
        <v>2.4509609730754498</v>
      </c>
      <c r="AE99" s="2">
        <v>2.1101490339062501</v>
      </c>
      <c r="AF99" s="2">
        <v>0.68794485748615697</v>
      </c>
      <c r="AG99" s="2">
        <v>1.02544958279734</v>
      </c>
      <c r="AH99" s="2">
        <v>0.90950402443147804</v>
      </c>
      <c r="AI99" s="2">
        <v>2.21156923051372</v>
      </c>
      <c r="AJ99" s="2">
        <v>2.1609979371599302</v>
      </c>
      <c r="AK99" s="2">
        <v>1.0504622047837899</v>
      </c>
      <c r="AL99" s="2">
        <v>2.29048813415592</v>
      </c>
      <c r="AM99" s="2">
        <v>1.4533767575365599</v>
      </c>
      <c r="AN99" s="2">
        <v>2.6437609702023201</v>
      </c>
      <c r="AO99" s="2">
        <v>1.94241120705123</v>
      </c>
      <c r="AP99" s="2">
        <v>1.94608325437131</v>
      </c>
      <c r="AQ99" s="2">
        <v>1.00022516214363</v>
      </c>
      <c r="AR99" s="2">
        <v>1.9285124657442401</v>
      </c>
    </row>
    <row r="100" spans="1:44" x14ac:dyDescent="0.3">
      <c r="A100" s="8" t="s">
        <v>318</v>
      </c>
      <c r="B100" s="1" t="s">
        <v>319</v>
      </c>
      <c r="C100" s="9" t="s">
        <v>320</v>
      </c>
      <c r="D100" s="8"/>
      <c r="E100" s="19"/>
      <c r="F100" s="17"/>
      <c r="G100" s="16" t="s">
        <v>1541</v>
      </c>
      <c r="H100" s="17"/>
      <c r="I100" s="17"/>
      <c r="J100" s="16"/>
      <c r="K100" s="10"/>
      <c r="L100" s="11">
        <f t="shared" si="28"/>
        <v>3.9925776275359821</v>
      </c>
      <c r="M100" s="11">
        <f t="shared" si="29"/>
        <v>3.0738803241587589</v>
      </c>
      <c r="N100" s="11">
        <f t="shared" si="30"/>
        <v>2.802524791892774</v>
      </c>
      <c r="O100" s="11">
        <f t="shared" si="26"/>
        <v>2.5651873055252206</v>
      </c>
      <c r="P100" s="11">
        <f t="shared" si="24"/>
        <v>2.4759581558158295</v>
      </c>
      <c r="Q100" s="11">
        <f t="shared" si="25"/>
        <v>2.9921860594675294</v>
      </c>
      <c r="R100" s="11">
        <f t="shared" si="33"/>
        <v>2.2476454905056849</v>
      </c>
      <c r="S100" s="11">
        <f t="shared" si="31"/>
        <v>3.0085062338759943</v>
      </c>
      <c r="T100" s="11">
        <f t="shared" si="32"/>
        <v>2.9154988948917779</v>
      </c>
      <c r="U100" s="11">
        <f t="shared" si="22"/>
        <v>2.5806167619616232</v>
      </c>
      <c r="V100" s="11">
        <f t="shared" si="22"/>
        <v>3.0837937693275634</v>
      </c>
      <c r="W100" s="11">
        <f t="shared" si="22"/>
        <v>2.9501843724328825</v>
      </c>
      <c r="X100" s="11">
        <f t="shared" si="22"/>
        <v>1.9372224790604142</v>
      </c>
      <c r="Y100" s="11">
        <f t="shared" si="27"/>
        <v>2.3575928654156297</v>
      </c>
      <c r="Z100" s="11">
        <f t="shared" si="35"/>
        <v>2.3107768006571905</v>
      </c>
      <c r="AA100" s="11">
        <f t="shared" si="36"/>
        <v>1.9669954481679939</v>
      </c>
      <c r="AB100" s="9"/>
      <c r="AC100" s="2">
        <v>1.99732045817438</v>
      </c>
      <c r="AD100" s="2">
        <v>1.62006099746081</v>
      </c>
      <c r="AE100" s="2">
        <v>1.4867271355579299</v>
      </c>
      <c r="AF100" s="2">
        <v>1.3590641727666199</v>
      </c>
      <c r="AG100" s="2">
        <v>1.3079869329257201</v>
      </c>
      <c r="AH100" s="2">
        <v>1.58119988736636</v>
      </c>
      <c r="AI100" s="2">
        <v>1.1684145046774399</v>
      </c>
      <c r="AJ100" s="2">
        <v>1.58904734615539</v>
      </c>
      <c r="AK100" s="2">
        <v>1.5437427759133699</v>
      </c>
      <c r="AL100" s="2">
        <v>1.36771590792949</v>
      </c>
      <c r="AM100" s="2">
        <v>1.62470628732919</v>
      </c>
      <c r="AN100" s="2">
        <v>1.56080511884152</v>
      </c>
      <c r="AO100" s="2">
        <v>0.95398964883310899</v>
      </c>
      <c r="AP100" s="2">
        <v>1.23731459967488</v>
      </c>
      <c r="AQ100" s="2">
        <v>1.20837791573977</v>
      </c>
      <c r="AR100" s="2">
        <v>0.97599361907396198</v>
      </c>
    </row>
    <row r="101" spans="1:44" x14ac:dyDescent="0.3">
      <c r="A101" s="8" t="s">
        <v>321</v>
      </c>
      <c r="B101" s="8" t="s">
        <v>322</v>
      </c>
      <c r="C101" s="9" t="s">
        <v>323</v>
      </c>
      <c r="D101" s="8"/>
      <c r="E101" s="19"/>
      <c r="F101" s="16" t="s">
        <v>1541</v>
      </c>
      <c r="G101" s="17"/>
      <c r="H101" s="17"/>
      <c r="I101" s="16" t="s">
        <v>1541</v>
      </c>
      <c r="J101" s="16"/>
      <c r="K101" s="10"/>
      <c r="L101" s="11">
        <f t="shared" si="28"/>
        <v>3.6870566447497874</v>
      </c>
      <c r="M101" s="11">
        <f t="shared" si="29"/>
        <v>5.4567266149246851</v>
      </c>
      <c r="N101" s="11">
        <f t="shared" si="30"/>
        <v>7.9917426169665733</v>
      </c>
      <c r="O101" s="11">
        <f t="shared" si="26"/>
        <v>3.0141077367900064</v>
      </c>
      <c r="P101" s="11">
        <f t="shared" si="24"/>
        <v>8.4857503639321958</v>
      </c>
      <c r="Q101" s="11">
        <f t="shared" si="25"/>
        <v>2.3800539139517327</v>
      </c>
      <c r="R101" s="11">
        <f t="shared" si="33"/>
        <v>1.9763332975001262</v>
      </c>
      <c r="S101" s="11">
        <f t="shared" si="31"/>
        <v>8.6193507991146312</v>
      </c>
      <c r="T101" s="11">
        <f t="shared" si="32"/>
        <v>2.4439061610988557</v>
      </c>
      <c r="U101" s="11">
        <f t="shared" si="22"/>
        <v>24.834342380056093</v>
      </c>
      <c r="V101" s="11">
        <f t="shared" si="22"/>
        <v>4.6551300396183333</v>
      </c>
      <c r="W101" s="11">
        <f t="shared" si="22"/>
        <v>6.3373188511349392</v>
      </c>
      <c r="X101" s="11">
        <f t="shared" si="22"/>
        <v>3.3041528657948218</v>
      </c>
      <c r="Y101" s="11">
        <f t="shared" si="27"/>
        <v>8.8855664634905942</v>
      </c>
      <c r="Z101" s="11">
        <f t="shared" si="35"/>
        <v>1.9892038792083853</v>
      </c>
      <c r="AA101" s="11">
        <f t="shared" si="36"/>
        <v>4.0757754195060185</v>
      </c>
      <c r="AB101" s="9"/>
      <c r="AC101" s="2">
        <v>1.8824695809209799</v>
      </c>
      <c r="AD101" s="2">
        <v>2.4480357656874001</v>
      </c>
      <c r="AE101" s="2">
        <v>2.9985101202668001</v>
      </c>
      <c r="AF101" s="2">
        <v>1.5917309857992901</v>
      </c>
      <c r="AG101" s="2">
        <v>3.0850422376653599</v>
      </c>
      <c r="AH101" s="2">
        <v>1.2509942544196999</v>
      </c>
      <c r="AI101" s="2">
        <v>0.98282626984883104</v>
      </c>
      <c r="AJ101" s="2">
        <v>3.10757921105813</v>
      </c>
      <c r="AK101" s="2">
        <v>1.28918889091916</v>
      </c>
      <c r="AL101" s="2">
        <v>4.6342646392226801</v>
      </c>
      <c r="AM101" s="2">
        <v>2.2188214695868802</v>
      </c>
      <c r="AN101" s="2">
        <v>2.6638726040403302</v>
      </c>
      <c r="AO101" s="2">
        <v>1.7242804342217799</v>
      </c>
      <c r="AP101" s="2">
        <v>3.15146375239559</v>
      </c>
      <c r="AQ101" s="2">
        <v>0.992191149700549</v>
      </c>
      <c r="AR101" s="2">
        <v>2.0270745593321799</v>
      </c>
    </row>
    <row r="102" spans="1:44" x14ac:dyDescent="0.3">
      <c r="A102" s="8" t="s">
        <v>324</v>
      </c>
      <c r="B102" s="8" t="s">
        <v>325</v>
      </c>
      <c r="C102" s="9" t="s">
        <v>326</v>
      </c>
      <c r="D102" s="13"/>
      <c r="E102" s="19"/>
      <c r="F102" s="16" t="s">
        <v>1541</v>
      </c>
      <c r="G102" s="17"/>
      <c r="H102" s="17"/>
      <c r="I102" s="17"/>
      <c r="J102" s="16"/>
      <c r="K102" s="10"/>
      <c r="L102" s="11">
        <f t="shared" si="28"/>
        <v>1.2613462796134396</v>
      </c>
      <c r="M102" s="11">
        <f t="shared" si="29"/>
        <v>3.1336004434175826</v>
      </c>
      <c r="N102" s="11">
        <f t="shared" si="30"/>
        <v>2.7347820552095681</v>
      </c>
      <c r="O102" s="11">
        <f t="shared" si="26"/>
        <v>2.5998762450607003</v>
      </c>
      <c r="P102" s="11">
        <f t="shared" si="24"/>
        <v>1.7713321656828351</v>
      </c>
      <c r="Q102" s="11">
        <f t="shared" si="25"/>
        <v>1.8747797114763061</v>
      </c>
      <c r="R102" s="11">
        <f t="shared" si="33"/>
        <v>2.454224258817157</v>
      </c>
      <c r="S102" s="11">
        <f t="shared" si="31"/>
        <v>3.4039516413345052</v>
      </c>
      <c r="T102" s="11">
        <f t="shared" si="32"/>
        <v>2.5142768226745034</v>
      </c>
      <c r="U102" s="11">
        <f t="shared" si="22"/>
        <v>2.02025919409905</v>
      </c>
      <c r="V102" s="11">
        <f t="shared" si="22"/>
        <v>3.0844657300691836</v>
      </c>
      <c r="W102" s="11">
        <f t="shared" si="22"/>
        <v>4.7394806636606512</v>
      </c>
      <c r="X102" s="11">
        <f t="shared" si="22"/>
        <v>2.039098242554505</v>
      </c>
      <c r="Y102" s="11">
        <f t="shared" si="27"/>
        <v>2.8551366570470784</v>
      </c>
      <c r="Z102" s="11">
        <f t="shared" si="35"/>
        <v>2.4078801617343846</v>
      </c>
      <c r="AA102" s="11">
        <f t="shared" si="36"/>
        <v>1.5419905260949012</v>
      </c>
      <c r="AB102" s="9"/>
      <c r="AC102" s="2">
        <v>0.33496439565032898</v>
      </c>
      <c r="AD102" s="2">
        <v>1.6478212375487</v>
      </c>
      <c r="AE102" s="2">
        <v>1.4514258639513</v>
      </c>
      <c r="AF102" s="2">
        <v>1.3784429521435599</v>
      </c>
      <c r="AG102" s="2">
        <v>0.82483477609250699</v>
      </c>
      <c r="AH102" s="2">
        <v>0.90672108743176305</v>
      </c>
      <c r="AI102" s="2">
        <v>1.2952670836793301</v>
      </c>
      <c r="AJ102" s="2">
        <v>1.7672105413415999</v>
      </c>
      <c r="AK102" s="2">
        <v>1.3301434996842301</v>
      </c>
      <c r="AL102" s="2">
        <v>1.01454039894373</v>
      </c>
      <c r="AM102" s="2">
        <v>1.62502061730624</v>
      </c>
      <c r="AN102" s="2">
        <v>2.2447289821172798</v>
      </c>
      <c r="AO102" s="2">
        <v>1.0279312852278799</v>
      </c>
      <c r="AP102" s="2">
        <v>1.5135597997827901</v>
      </c>
      <c r="AQ102" s="2">
        <v>1.26776359210852</v>
      </c>
      <c r="AR102" s="2">
        <v>0.62479390144108504</v>
      </c>
    </row>
    <row r="103" spans="1:44" x14ac:dyDescent="0.3">
      <c r="A103" s="8" t="s">
        <v>327</v>
      </c>
      <c r="B103" s="1" t="s">
        <v>328</v>
      </c>
      <c r="C103" s="9" t="s">
        <v>329</v>
      </c>
      <c r="D103" s="13"/>
      <c r="E103" s="19"/>
      <c r="F103" s="17"/>
      <c r="G103" s="16" t="s">
        <v>1541</v>
      </c>
      <c r="H103" s="17"/>
      <c r="I103" s="17"/>
      <c r="J103" s="16"/>
      <c r="K103" s="10"/>
      <c r="L103" s="11">
        <f t="shared" si="28"/>
        <v>2.0671367727024741</v>
      </c>
      <c r="M103" s="11">
        <f t="shared" si="29"/>
        <v>3.7400037625390983</v>
      </c>
      <c r="N103" s="11">
        <f t="shared" si="30"/>
        <v>2.5977997817187357</v>
      </c>
      <c r="O103" s="11">
        <f t="shared" si="26"/>
        <v>2.4750161096189585</v>
      </c>
      <c r="P103" s="11">
        <f t="shared" si="24"/>
        <v>6.9363631655183289</v>
      </c>
      <c r="Q103" s="11">
        <f t="shared" si="25"/>
        <v>1.513304128057269</v>
      </c>
      <c r="R103" s="11">
        <f t="shared" si="33"/>
        <v>2.8040946392597337</v>
      </c>
      <c r="S103" s="11">
        <f t="shared" si="31"/>
        <v>5.3330398440158699</v>
      </c>
      <c r="T103" s="11">
        <f t="shared" si="32"/>
        <v>2.121663534863933</v>
      </c>
      <c r="U103" s="11">
        <f t="shared" ref="U103:X166" si="38">2^(AL103)</f>
        <v>1.475531532195306</v>
      </c>
      <c r="V103" s="11">
        <f t="shared" si="38"/>
        <v>2.2716931387748445</v>
      </c>
      <c r="W103" s="11">
        <f t="shared" si="38"/>
        <v>2.598845157082478</v>
      </c>
      <c r="X103" s="11">
        <f t="shared" si="38"/>
        <v>2.5288091919365354</v>
      </c>
      <c r="Y103" s="11">
        <f t="shared" si="27"/>
        <v>3.6270933817887401</v>
      </c>
      <c r="Z103" s="11">
        <f t="shared" si="35"/>
        <v>3.0340067801027186</v>
      </c>
      <c r="AA103" s="11">
        <f t="shared" si="36"/>
        <v>2.7544573112374202</v>
      </c>
      <c r="AB103" s="9"/>
      <c r="AC103" s="2">
        <v>1.04763384825612</v>
      </c>
      <c r="AD103" s="2">
        <v>1.9030397215016199</v>
      </c>
      <c r="AE103" s="2">
        <v>1.3772902433137</v>
      </c>
      <c r="AF103" s="2">
        <v>1.30743791557275</v>
      </c>
      <c r="AG103" s="2">
        <v>2.7941794353786999</v>
      </c>
      <c r="AH103" s="2">
        <v>0.59770195447332597</v>
      </c>
      <c r="AI103" s="2">
        <v>1.4875350416761399</v>
      </c>
      <c r="AJ103" s="2">
        <v>2.41495810667258</v>
      </c>
      <c r="AK103" s="2">
        <v>1.0851958838345701</v>
      </c>
      <c r="AL103" s="2">
        <v>0.56123475157691205</v>
      </c>
      <c r="AM103" s="2">
        <v>1.1837679681758</v>
      </c>
      <c r="AN103" s="2">
        <v>1.37787067853344</v>
      </c>
      <c r="AO103" s="2">
        <v>1.3384581843985299</v>
      </c>
      <c r="AP103" s="2">
        <v>1.85881388887292</v>
      </c>
      <c r="AQ103" s="2">
        <v>1.60122430958285</v>
      </c>
      <c r="AR103" s="2">
        <v>1.4617681040925801</v>
      </c>
    </row>
    <row r="104" spans="1:44" x14ac:dyDescent="0.3">
      <c r="A104" s="8" t="s">
        <v>330</v>
      </c>
      <c r="B104" s="8" t="s">
        <v>331</v>
      </c>
      <c r="C104" s="9" t="s">
        <v>332</v>
      </c>
      <c r="D104" s="13"/>
      <c r="E104" s="19"/>
      <c r="F104" s="16" t="s">
        <v>1541</v>
      </c>
      <c r="G104" s="17"/>
      <c r="H104" s="17"/>
      <c r="I104" s="17"/>
      <c r="J104" s="16"/>
      <c r="K104" s="10"/>
      <c r="L104" s="11">
        <f t="shared" si="28"/>
        <v>3.7106089519755803</v>
      </c>
      <c r="M104" s="11">
        <f t="shared" si="29"/>
        <v>1.799769719771884</v>
      </c>
      <c r="N104" s="11">
        <f t="shared" si="30"/>
        <v>3.0755775133442058</v>
      </c>
      <c r="O104" s="11">
        <f t="shared" si="26"/>
        <v>6.6074366707630858</v>
      </c>
      <c r="P104" s="11">
        <f t="shared" si="24"/>
        <v>4.3091242743258924</v>
      </c>
      <c r="Q104" s="11">
        <f t="shared" si="25"/>
        <v>20.087820600010286</v>
      </c>
      <c r="R104" s="11" t="s">
        <v>38</v>
      </c>
      <c r="S104" s="11">
        <f t="shared" si="31"/>
        <v>2.1944077187911564</v>
      </c>
      <c r="T104" s="11">
        <f t="shared" si="32"/>
        <v>2.5501068389706001</v>
      </c>
      <c r="U104" s="11">
        <f t="shared" si="38"/>
        <v>4.6991467594196488</v>
      </c>
      <c r="V104" s="11" t="s">
        <v>38</v>
      </c>
      <c r="W104" s="11">
        <f t="shared" ref="W104:X167" si="39">2^(AN104)</f>
        <v>7.1132196960285423</v>
      </c>
      <c r="X104" s="11">
        <f t="shared" si="39"/>
        <v>2.4182860936637205</v>
      </c>
      <c r="Y104" s="11">
        <f t="shared" si="27"/>
        <v>2.081880199948511</v>
      </c>
      <c r="Z104" s="11">
        <f t="shared" si="35"/>
        <v>16.103821905906496</v>
      </c>
      <c r="AA104" s="11">
        <f t="shared" si="36"/>
        <v>2.3602303788014267</v>
      </c>
      <c r="AB104" s="9"/>
      <c r="AC104" s="2">
        <v>1.8916559684910801</v>
      </c>
      <c r="AD104" s="2">
        <v>0.84781232577927101</v>
      </c>
      <c r="AE104" s="2">
        <v>1.62085733643838</v>
      </c>
      <c r="AF104" s="2">
        <v>2.72409069236569</v>
      </c>
      <c r="AG104" s="2">
        <v>2.1073947060993299</v>
      </c>
      <c r="AH104" s="2">
        <v>4.3282491442689501</v>
      </c>
      <c r="AI104" s="2" t="s">
        <v>38</v>
      </c>
      <c r="AJ104" s="2">
        <v>1.13383160196258</v>
      </c>
      <c r="AK104" s="2">
        <v>1.3505576913289099</v>
      </c>
      <c r="AL104" s="2">
        <v>2.2323988253641902</v>
      </c>
      <c r="AM104" s="2" t="s">
        <v>38</v>
      </c>
      <c r="AN104" s="2">
        <v>2.83050272272513</v>
      </c>
      <c r="AO104" s="2">
        <v>1.2739849317227301</v>
      </c>
      <c r="AP104" s="2">
        <v>1.0578870523487101</v>
      </c>
      <c r="AQ104" s="2">
        <v>4.0093312174103799</v>
      </c>
      <c r="AR104" s="2">
        <v>1.2389276859146201</v>
      </c>
    </row>
    <row r="105" spans="1:44" x14ac:dyDescent="0.3">
      <c r="A105" s="8" t="s">
        <v>333</v>
      </c>
      <c r="B105" s="8" t="s">
        <v>334</v>
      </c>
      <c r="C105" s="9" t="s">
        <v>335</v>
      </c>
      <c r="D105" s="13"/>
      <c r="E105" s="19"/>
      <c r="F105" s="17"/>
      <c r="G105" s="16" t="s">
        <v>1541</v>
      </c>
      <c r="H105" s="16"/>
      <c r="I105" s="17"/>
      <c r="J105" s="16"/>
      <c r="K105" s="10"/>
      <c r="L105" s="11">
        <f t="shared" si="28"/>
        <v>3.9693402493091692</v>
      </c>
      <c r="M105" s="11">
        <f t="shared" si="29"/>
        <v>4.091948351057269</v>
      </c>
      <c r="N105" s="11">
        <f t="shared" si="30"/>
        <v>5.5614760573497746</v>
      </c>
      <c r="O105" s="11">
        <f t="shared" si="26"/>
        <v>26.288118966852899</v>
      </c>
      <c r="P105" s="11">
        <f t="shared" si="24"/>
        <v>20.785328124786137</v>
      </c>
      <c r="Q105" s="11">
        <f t="shared" si="25"/>
        <v>6.9395745937408257</v>
      </c>
      <c r="R105" s="11">
        <f t="shared" ref="R105:R168" si="40">2^(AI105)</f>
        <v>13.376284750523308</v>
      </c>
      <c r="S105" s="11">
        <f t="shared" si="31"/>
        <v>11.669494243628726</v>
      </c>
      <c r="T105" s="11">
        <f t="shared" si="32"/>
        <v>3.1189367786293394</v>
      </c>
      <c r="U105" s="11">
        <f t="shared" si="38"/>
        <v>2.1820066882917906</v>
      </c>
      <c r="V105" s="11">
        <f t="shared" ref="V105:V168" si="41">2^(AM105)</f>
        <v>4.1204753008010702</v>
      </c>
      <c r="W105" s="11">
        <f t="shared" si="39"/>
        <v>2.4394205164954252</v>
      </c>
      <c r="X105" s="11">
        <f t="shared" si="39"/>
        <v>4.2987159920616129</v>
      </c>
      <c r="Y105" s="11">
        <f t="shared" si="27"/>
        <v>16.405620741467146</v>
      </c>
      <c r="Z105" s="11">
        <f t="shared" si="35"/>
        <v>13.302663428638445</v>
      </c>
      <c r="AA105" s="11">
        <f t="shared" si="36"/>
        <v>9.8545802793281503</v>
      </c>
      <c r="AB105" s="9"/>
      <c r="AC105" s="2">
        <v>1.9888992345351799</v>
      </c>
      <c r="AD105" s="2">
        <v>2.0327879353706799</v>
      </c>
      <c r="AE105" s="2">
        <v>2.47546783582664</v>
      </c>
      <c r="AF105" s="2">
        <v>4.7163390092175499</v>
      </c>
      <c r="AG105" s="2">
        <v>4.3774936179405897</v>
      </c>
      <c r="AH105" s="2">
        <v>2.7948472261592401</v>
      </c>
      <c r="AI105" s="2">
        <v>3.7416055594250199</v>
      </c>
      <c r="AJ105" s="2">
        <v>3.54467013082379</v>
      </c>
      <c r="AK105" s="2">
        <v>1.64105430933844</v>
      </c>
      <c r="AL105" s="2">
        <v>1.12565552382037</v>
      </c>
      <c r="AM105" s="2">
        <v>2.04281076327214</v>
      </c>
      <c r="AN105" s="2">
        <v>1.28653847677654</v>
      </c>
      <c r="AO105" s="2">
        <v>2.1039057973695399</v>
      </c>
      <c r="AP105" s="2">
        <v>4.0361182772041504</v>
      </c>
      <c r="AQ105" s="2">
        <v>3.7336432226133001</v>
      </c>
      <c r="AR105" s="2">
        <v>3.3007944261315898</v>
      </c>
    </row>
    <row r="106" spans="1:44" x14ac:dyDescent="0.3">
      <c r="A106" s="8" t="s">
        <v>336</v>
      </c>
      <c r="B106" s="8" t="s">
        <v>337</v>
      </c>
      <c r="C106" s="9" t="s">
        <v>338</v>
      </c>
      <c r="D106" s="8"/>
      <c r="E106" s="16" t="s">
        <v>1541</v>
      </c>
      <c r="F106" s="17"/>
      <c r="G106" s="16" t="s">
        <v>1541</v>
      </c>
      <c r="H106" s="17"/>
      <c r="I106" s="17"/>
      <c r="J106" s="16" t="s">
        <v>1541</v>
      </c>
      <c r="K106" s="10"/>
      <c r="L106" s="11">
        <f t="shared" si="28"/>
        <v>7.2849722757369992</v>
      </c>
      <c r="M106" s="11">
        <f t="shared" si="29"/>
        <v>2.6072145133430951</v>
      </c>
      <c r="N106" s="11">
        <f t="shared" si="30"/>
        <v>2.3673158556523259</v>
      </c>
      <c r="O106" s="11">
        <f t="shared" si="26"/>
        <v>3.3932379214806225</v>
      </c>
      <c r="P106" s="11">
        <f t="shared" si="24"/>
        <v>9.8340153629459515</v>
      </c>
      <c r="Q106" s="11">
        <f t="shared" si="25"/>
        <v>2.3927627451330364</v>
      </c>
      <c r="R106" s="11">
        <f t="shared" si="40"/>
        <v>4.1632617689968061</v>
      </c>
      <c r="S106" s="11">
        <f t="shared" si="31"/>
        <v>2.9088112374874324</v>
      </c>
      <c r="T106" s="11">
        <f t="shared" si="32"/>
        <v>2.3370808714978009</v>
      </c>
      <c r="U106" s="11">
        <f t="shared" si="38"/>
        <v>2.2589299473353917</v>
      </c>
      <c r="V106" s="11">
        <f t="shared" si="41"/>
        <v>2.0695015222626534</v>
      </c>
      <c r="W106" s="11">
        <f t="shared" si="39"/>
        <v>1.8684516563575593</v>
      </c>
      <c r="X106" s="11">
        <f t="shared" si="39"/>
        <v>2.8609692206524753</v>
      </c>
      <c r="Y106" s="11">
        <f t="shared" si="27"/>
        <v>2.1004749662070865</v>
      </c>
      <c r="Z106" s="11">
        <f t="shared" si="35"/>
        <v>4.0652459149447919</v>
      </c>
      <c r="AA106" s="11">
        <f t="shared" si="36"/>
        <v>4.142489298978818</v>
      </c>
      <c r="AB106" s="9"/>
      <c r="AC106" s="2">
        <v>2.8649234818666098</v>
      </c>
      <c r="AD106" s="2">
        <v>1.3825092881302901</v>
      </c>
      <c r="AE106" s="2">
        <v>1.2432522083887301</v>
      </c>
      <c r="AF106" s="2">
        <v>1.7626625901155799</v>
      </c>
      <c r="AG106" s="2">
        <v>3.2977806089747399</v>
      </c>
      <c r="AH106" s="2">
        <v>1.2586773532536899</v>
      </c>
      <c r="AI106" s="2">
        <v>2.0577142721367099</v>
      </c>
      <c r="AJ106" s="2">
        <v>1.5404296781581599</v>
      </c>
      <c r="AK106" s="2">
        <v>1.2247076574798099</v>
      </c>
      <c r="AL106" s="2">
        <v>1.1756395313777901</v>
      </c>
      <c r="AM106" s="2">
        <v>1.0492833097713801</v>
      </c>
      <c r="AN106" s="2">
        <v>0.90184323643180697</v>
      </c>
      <c r="AO106" s="2">
        <v>1.51650397670657</v>
      </c>
      <c r="AP106" s="2">
        <v>1.07071559165918</v>
      </c>
      <c r="AQ106" s="2">
        <v>2.0233426264799901</v>
      </c>
      <c r="AR106" s="2">
        <v>2.0504979706319699</v>
      </c>
    </row>
    <row r="107" spans="1:44" x14ac:dyDescent="0.3">
      <c r="A107" s="8" t="s">
        <v>339</v>
      </c>
      <c r="B107" s="8" t="s">
        <v>340</v>
      </c>
      <c r="C107" s="9" t="s">
        <v>341</v>
      </c>
      <c r="D107" s="13"/>
      <c r="E107" s="19"/>
      <c r="F107" s="17"/>
      <c r="G107" s="16" t="s">
        <v>1541</v>
      </c>
      <c r="H107" s="17"/>
      <c r="I107" s="17"/>
      <c r="J107" s="16" t="s">
        <v>1541</v>
      </c>
      <c r="K107" s="10"/>
      <c r="L107" s="11">
        <f t="shared" si="28"/>
        <v>12.958248982943939</v>
      </c>
      <c r="M107" s="11">
        <f t="shared" ref="M107:M170" si="42">2^(AD107)</f>
        <v>6.7573593936064613</v>
      </c>
      <c r="N107" s="11">
        <f t="shared" si="30"/>
        <v>5.2189104268754054</v>
      </c>
      <c r="O107" s="11">
        <f t="shared" si="26"/>
        <v>3.8120973002966614</v>
      </c>
      <c r="P107" s="11">
        <f t="shared" si="24"/>
        <v>4.9686020465957714</v>
      </c>
      <c r="Q107" s="11">
        <f t="shared" si="25"/>
        <v>3.8652434537924822</v>
      </c>
      <c r="R107" s="11">
        <f t="shared" si="40"/>
        <v>4.1497329576834652</v>
      </c>
      <c r="S107" s="11">
        <f t="shared" si="31"/>
        <v>3.3357400534677164</v>
      </c>
      <c r="T107" s="11">
        <f t="shared" si="32"/>
        <v>2.5959155055542502</v>
      </c>
      <c r="U107" s="11">
        <f t="shared" si="38"/>
        <v>4.8017559975984128</v>
      </c>
      <c r="V107" s="11">
        <f t="shared" si="41"/>
        <v>3.2840478830069495</v>
      </c>
      <c r="W107" s="11">
        <f t="shared" si="39"/>
        <v>2.5957503105626527</v>
      </c>
      <c r="X107" s="11">
        <f t="shared" si="39"/>
        <v>4.6194287114513921</v>
      </c>
      <c r="Y107" s="11">
        <f t="shared" si="27"/>
        <v>8.2224529736617935</v>
      </c>
      <c r="Z107" s="11">
        <f t="shared" si="35"/>
        <v>7.2435794662471151</v>
      </c>
      <c r="AA107" s="11">
        <f t="shared" si="36"/>
        <v>6.858561566296296</v>
      </c>
      <c r="AB107" s="9"/>
      <c r="AC107" s="2">
        <v>3.6957988783649798</v>
      </c>
      <c r="AD107" s="2">
        <v>2.7564595876320199</v>
      </c>
      <c r="AE107" s="2">
        <v>2.3837486409291899</v>
      </c>
      <c r="AF107" s="2">
        <v>1.93058494318909</v>
      </c>
      <c r="AG107" s="2">
        <v>2.3128399958236101</v>
      </c>
      <c r="AH107" s="2">
        <v>1.95055928569416</v>
      </c>
      <c r="AI107" s="2">
        <v>2.0530184995868899</v>
      </c>
      <c r="AJ107" s="2">
        <v>1.7380068672642901</v>
      </c>
      <c r="AK107" s="2">
        <v>1.3762434258248399</v>
      </c>
      <c r="AL107" s="2">
        <v>2.26356209453072</v>
      </c>
      <c r="AM107" s="2">
        <v>1.7154751624607401</v>
      </c>
      <c r="AN107" s="2">
        <v>1.3761516148324999</v>
      </c>
      <c r="AO107" s="2">
        <v>2.2077144433906102</v>
      </c>
      <c r="AP107" s="2">
        <v>3.0395688519376698</v>
      </c>
      <c r="AQ107" s="2">
        <v>2.8567027915157399</v>
      </c>
      <c r="AR107" s="2">
        <v>2.7779060343030499</v>
      </c>
    </row>
    <row r="108" spans="1:44" x14ac:dyDescent="0.3">
      <c r="A108" s="8" t="s">
        <v>342</v>
      </c>
      <c r="B108" s="8" t="s">
        <v>343</v>
      </c>
      <c r="C108" s="9" t="s">
        <v>344</v>
      </c>
      <c r="D108" s="8"/>
      <c r="E108" s="19"/>
      <c r="F108" s="16" t="s">
        <v>1541</v>
      </c>
      <c r="G108" s="17"/>
      <c r="H108" s="17"/>
      <c r="I108" s="17"/>
      <c r="J108" s="16"/>
      <c r="K108" s="10"/>
      <c r="L108" s="11">
        <f t="shared" si="28"/>
        <v>18.107078336032778</v>
      </c>
      <c r="M108" s="11">
        <f t="shared" si="42"/>
        <v>31.34148455401796</v>
      </c>
      <c r="N108" s="11">
        <f t="shared" si="30"/>
        <v>2.2108053788747659</v>
      </c>
      <c r="O108" s="11">
        <f t="shared" si="26"/>
        <v>29.04011471429229</v>
      </c>
      <c r="P108" s="11">
        <f t="shared" si="24"/>
        <v>4.965819141570373</v>
      </c>
      <c r="Q108" s="11">
        <f t="shared" si="25"/>
        <v>18.813679892198774</v>
      </c>
      <c r="R108" s="11">
        <f t="shared" si="40"/>
        <v>53.67393785325838</v>
      </c>
      <c r="S108" s="11">
        <f t="shared" si="31"/>
        <v>50.503552725107049</v>
      </c>
      <c r="T108" s="11">
        <f t="shared" si="32"/>
        <v>29.254393249685151</v>
      </c>
      <c r="U108" s="11">
        <f t="shared" si="38"/>
        <v>110.43059589819518</v>
      </c>
      <c r="V108" s="11">
        <f t="shared" si="41"/>
        <v>38.464691255014223</v>
      </c>
      <c r="W108" s="11">
        <f t="shared" si="39"/>
        <v>34.255384394060755</v>
      </c>
      <c r="X108" s="11">
        <f t="shared" si="39"/>
        <v>8.6222117642532474</v>
      </c>
      <c r="Y108" s="11">
        <f t="shared" si="27"/>
        <v>19.41433973901567</v>
      </c>
      <c r="Z108" s="11">
        <f t="shared" si="35"/>
        <v>21.517531655181759</v>
      </c>
      <c r="AA108" s="11">
        <f t="shared" si="36"/>
        <v>2.5020891652381989</v>
      </c>
      <c r="AB108" s="9"/>
      <c r="AC108" s="2">
        <v>4.1784818741870797</v>
      </c>
      <c r="AD108" s="2">
        <v>4.9700016125406901</v>
      </c>
      <c r="AE108" s="2">
        <v>1.14457202773641</v>
      </c>
      <c r="AF108" s="2">
        <v>4.85997524716778</v>
      </c>
      <c r="AG108" s="2">
        <v>2.31203171856047</v>
      </c>
      <c r="AH108" s="2">
        <v>4.2337101576232596</v>
      </c>
      <c r="AI108" s="2">
        <v>5.7461498319448898</v>
      </c>
      <c r="AJ108" s="2">
        <v>5.6583129742094203</v>
      </c>
      <c r="AK108" s="2">
        <v>4.8705813911594698</v>
      </c>
      <c r="AL108" s="2">
        <v>6.7869961303259796</v>
      </c>
      <c r="AM108" s="2">
        <v>5.2654628231814797</v>
      </c>
      <c r="AN108" s="2">
        <v>5.0982588691816204</v>
      </c>
      <c r="AO108" s="2">
        <v>3.1080579959989199</v>
      </c>
      <c r="AP108" s="2">
        <v>4.2790507384487002</v>
      </c>
      <c r="AQ108" s="2">
        <v>4.42744068611501</v>
      </c>
      <c r="AR108" s="2">
        <v>1.32313320275507</v>
      </c>
    </row>
    <row r="109" spans="1:44" x14ac:dyDescent="0.3">
      <c r="A109" s="8" t="s">
        <v>345</v>
      </c>
      <c r="B109" s="8" t="s">
        <v>346</v>
      </c>
      <c r="C109" s="9" t="s">
        <v>347</v>
      </c>
      <c r="D109" s="8"/>
      <c r="E109" s="19"/>
      <c r="F109" s="16" t="s">
        <v>1541</v>
      </c>
      <c r="G109" s="17"/>
      <c r="H109" s="17"/>
      <c r="I109" s="17"/>
      <c r="J109" s="16"/>
      <c r="K109" s="10"/>
      <c r="L109" s="11">
        <f t="shared" si="28"/>
        <v>2.2346297325657947</v>
      </c>
      <c r="M109" s="11">
        <f t="shared" si="42"/>
        <v>4.0113773807709228</v>
      </c>
      <c r="N109" s="11">
        <f t="shared" si="30"/>
        <v>7.3600718224436701</v>
      </c>
      <c r="O109" s="11">
        <f t="shared" si="26"/>
        <v>3.4265559689321803</v>
      </c>
      <c r="P109" s="11">
        <f t="shared" si="24"/>
        <v>2.1428288562349613</v>
      </c>
      <c r="Q109" s="11">
        <f t="shared" si="25"/>
        <v>2.4009854831736992</v>
      </c>
      <c r="R109" s="11">
        <f t="shared" si="40"/>
        <v>2.3157445536158829</v>
      </c>
      <c r="S109" s="11">
        <f t="shared" si="31"/>
        <v>6.4586543522832036</v>
      </c>
      <c r="T109" s="11">
        <f t="shared" si="32"/>
        <v>1.9211101457775264</v>
      </c>
      <c r="U109" s="11">
        <f t="shared" si="38"/>
        <v>3.5138397050080172</v>
      </c>
      <c r="V109" s="11">
        <f t="shared" si="41"/>
        <v>2.0493384385753481</v>
      </c>
      <c r="W109" s="11">
        <f t="shared" si="39"/>
        <v>2.5860399296590968</v>
      </c>
      <c r="X109" s="11">
        <f t="shared" si="39"/>
        <v>2.4277636885406384</v>
      </c>
      <c r="Y109" s="11">
        <f t="shared" si="27"/>
        <v>2.5722338022751741</v>
      </c>
      <c r="Z109" s="11">
        <f t="shared" si="35"/>
        <v>2.9079167968796038</v>
      </c>
      <c r="AA109" s="11">
        <f t="shared" si="36"/>
        <v>2.7023047289142861</v>
      </c>
      <c r="AB109" s="9"/>
      <c r="AC109" s="2">
        <v>1.1600358035587199</v>
      </c>
      <c r="AD109" s="2">
        <v>2.0040976978292799</v>
      </c>
      <c r="AE109" s="2">
        <v>2.8797198447303498</v>
      </c>
      <c r="AF109" s="2">
        <v>1.7767592519901501</v>
      </c>
      <c r="AG109" s="2">
        <v>1.0995166292394301</v>
      </c>
      <c r="AH109" s="2">
        <v>1.26362668077923</v>
      </c>
      <c r="AI109" s="2">
        <v>1.21147612053056</v>
      </c>
      <c r="AJ109" s="2">
        <v>2.6912336136014101</v>
      </c>
      <c r="AK109" s="2">
        <v>0.94194023748939004</v>
      </c>
      <c r="AL109" s="2">
        <v>1.8130483797171799</v>
      </c>
      <c r="AM109" s="2">
        <v>1.0351582583046799</v>
      </c>
      <c r="AN109" s="2">
        <v>1.3707445512024701</v>
      </c>
      <c r="AO109" s="2">
        <v>1.2796280006865399</v>
      </c>
      <c r="AP109" s="2">
        <v>1.3630217818777</v>
      </c>
      <c r="AQ109" s="2">
        <v>1.5399859905620299</v>
      </c>
      <c r="AR109" s="2">
        <v>1.43419037122346</v>
      </c>
    </row>
    <row r="110" spans="1:44" x14ac:dyDescent="0.3">
      <c r="A110" s="8" t="s">
        <v>348</v>
      </c>
      <c r="B110" s="8" t="s">
        <v>349</v>
      </c>
      <c r="C110" s="9" t="s">
        <v>350</v>
      </c>
      <c r="D110" s="13"/>
      <c r="E110" s="19"/>
      <c r="F110" s="16" t="s">
        <v>1541</v>
      </c>
      <c r="G110" s="17"/>
      <c r="H110" s="17"/>
      <c r="I110" s="17"/>
      <c r="J110" s="16"/>
      <c r="K110" s="10"/>
      <c r="L110" s="11">
        <f t="shared" si="28"/>
        <v>2.6594182484275675</v>
      </c>
      <c r="M110" s="11">
        <f t="shared" si="42"/>
        <v>2.4704312638440076</v>
      </c>
      <c r="N110" s="11">
        <f t="shared" si="30"/>
        <v>5.6621494462553397</v>
      </c>
      <c r="O110" s="11">
        <f t="shared" si="26"/>
        <v>2.2397597593598868</v>
      </c>
      <c r="P110" s="11">
        <f t="shared" si="24"/>
        <v>1.8585212471045505</v>
      </c>
      <c r="Q110" s="11">
        <f t="shared" si="25"/>
        <v>3.4359174239659072</v>
      </c>
      <c r="R110" s="11">
        <f t="shared" si="40"/>
        <v>23.708474760234882</v>
      </c>
      <c r="S110" s="11">
        <f t="shared" si="31"/>
        <v>2.825260353862677</v>
      </c>
      <c r="T110" s="11">
        <f t="shared" si="32"/>
        <v>2.4880898858231006</v>
      </c>
      <c r="U110" s="11">
        <f t="shared" si="38"/>
        <v>8.293062575722649</v>
      </c>
      <c r="V110" s="11">
        <f t="shared" si="41"/>
        <v>1.5670678398514171</v>
      </c>
      <c r="W110" s="11">
        <f t="shared" si="39"/>
        <v>2.2804858873084943</v>
      </c>
      <c r="X110" s="11">
        <f t="shared" si="39"/>
        <v>2.6383922434094957</v>
      </c>
      <c r="Y110" s="11">
        <f t="shared" si="27"/>
        <v>2.6010509262876358</v>
      </c>
      <c r="Z110" s="11">
        <f t="shared" si="35"/>
        <v>3.5044333186911492</v>
      </c>
      <c r="AA110" s="11">
        <f t="shared" si="36"/>
        <v>1.7909251430776645</v>
      </c>
      <c r="AB110" s="9"/>
      <c r="AC110" s="2">
        <v>1.4111106886212601</v>
      </c>
      <c r="AD110" s="2">
        <v>1.3047629154531299</v>
      </c>
      <c r="AE110" s="2">
        <v>2.5013498281073301</v>
      </c>
      <c r="AF110" s="2">
        <v>1.1633439945294901</v>
      </c>
      <c r="AG110" s="2">
        <v>0.89415518156375495</v>
      </c>
      <c r="AH110" s="2">
        <v>1.7806953643382999</v>
      </c>
      <c r="AI110" s="2">
        <v>4.5673309476429704</v>
      </c>
      <c r="AJ110" s="2">
        <v>1.4983838211275899</v>
      </c>
      <c r="AK110" s="2">
        <v>1.31503860584183</v>
      </c>
      <c r="AL110" s="2">
        <v>3.0519049783036798</v>
      </c>
      <c r="AM110" s="2">
        <v>0.64806763679753399</v>
      </c>
      <c r="AN110" s="2">
        <v>1.1893412421653899</v>
      </c>
      <c r="AO110" s="2">
        <v>1.3996590625254099</v>
      </c>
      <c r="AP110" s="2">
        <v>1.37909464625644</v>
      </c>
      <c r="AQ110" s="2">
        <v>1.80918117336259</v>
      </c>
      <c r="AR110" s="2">
        <v>0.84070503695112397</v>
      </c>
    </row>
    <row r="111" spans="1:44" x14ac:dyDescent="0.3">
      <c r="A111" s="8" t="s">
        <v>351</v>
      </c>
      <c r="B111" s="8" t="s">
        <v>352</v>
      </c>
      <c r="C111" s="9" t="s">
        <v>353</v>
      </c>
      <c r="D111" s="8"/>
      <c r="E111" s="19"/>
      <c r="F111" s="16" t="s">
        <v>1541</v>
      </c>
      <c r="G111" s="17"/>
      <c r="H111" s="17"/>
      <c r="I111" s="17"/>
      <c r="J111" s="16"/>
      <c r="K111" s="10"/>
      <c r="L111" s="11">
        <f t="shared" si="28"/>
        <v>1.6705020367541832</v>
      </c>
      <c r="M111" s="11">
        <f t="shared" si="42"/>
        <v>3.3009253583917828</v>
      </c>
      <c r="N111" s="11">
        <f t="shared" si="30"/>
        <v>3.232505652178514</v>
      </c>
      <c r="O111" s="11">
        <f t="shared" si="26"/>
        <v>3.5117936562864918</v>
      </c>
      <c r="P111" s="11">
        <f t="shared" si="24"/>
        <v>1.8254606832447438</v>
      </c>
      <c r="Q111" s="11">
        <f t="shared" si="25"/>
        <v>2.0021817399784734</v>
      </c>
      <c r="R111" s="11">
        <f t="shared" si="40"/>
        <v>2.3081297562263074</v>
      </c>
      <c r="S111" s="11">
        <f t="shared" si="31"/>
        <v>10.419461901210253</v>
      </c>
      <c r="T111" s="11">
        <f t="shared" si="32"/>
        <v>2.8310098179010019</v>
      </c>
      <c r="U111" s="11">
        <f t="shared" si="38"/>
        <v>9.0557394549334944</v>
      </c>
      <c r="V111" s="11">
        <f t="shared" si="41"/>
        <v>1.7146879489305313</v>
      </c>
      <c r="W111" s="11">
        <f t="shared" si="39"/>
        <v>2.57279323117598</v>
      </c>
      <c r="X111" s="11" t="s">
        <v>38</v>
      </c>
      <c r="Y111" s="11">
        <f t="shared" si="27"/>
        <v>3.8328688984932637</v>
      </c>
      <c r="Z111" s="11">
        <f t="shared" si="35"/>
        <v>2.7996065461641337</v>
      </c>
      <c r="AA111" s="11">
        <f t="shared" si="36"/>
        <v>2.5125121924344302</v>
      </c>
      <c r="AB111" s="9"/>
      <c r="AC111" s="2">
        <v>0.740281741675199</v>
      </c>
      <c r="AD111" s="2">
        <v>1.72287051623524</v>
      </c>
      <c r="AE111" s="2">
        <v>1.69265289265356</v>
      </c>
      <c r="AF111" s="2">
        <v>1.8122080784160399</v>
      </c>
      <c r="AG111" s="2">
        <v>0.86826059635501196</v>
      </c>
      <c r="AH111" s="2">
        <v>1.00157293494586</v>
      </c>
      <c r="AI111" s="2">
        <v>1.20672433031019</v>
      </c>
      <c r="AJ111" s="2">
        <v>3.3812088684249999</v>
      </c>
      <c r="AK111" s="2">
        <v>1.5013167524978199</v>
      </c>
      <c r="AL111" s="2">
        <v>3.17883245060766</v>
      </c>
      <c r="AM111" s="2">
        <v>0.77794604841398396</v>
      </c>
      <c r="AN111" s="2">
        <v>1.36333551601315</v>
      </c>
      <c r="AO111" s="2" t="s">
        <v>38</v>
      </c>
      <c r="AP111" s="2">
        <v>1.9384246522661901</v>
      </c>
      <c r="AQ111" s="2">
        <v>1.4852240865333499</v>
      </c>
      <c r="AR111" s="2">
        <v>1.3291305972555501</v>
      </c>
    </row>
    <row r="112" spans="1:44" x14ac:dyDescent="0.3">
      <c r="A112" s="8" t="s">
        <v>354</v>
      </c>
      <c r="B112" s="1" t="s">
        <v>355</v>
      </c>
      <c r="C112" s="9" t="s">
        <v>356</v>
      </c>
      <c r="D112" s="8"/>
      <c r="E112" s="19"/>
      <c r="F112" s="16" t="s">
        <v>1541</v>
      </c>
      <c r="G112" s="17"/>
      <c r="H112" s="17"/>
      <c r="I112" s="17"/>
      <c r="J112" s="16"/>
      <c r="K112" s="10"/>
      <c r="L112" s="11">
        <f t="shared" si="28"/>
        <v>2.6631573906795705</v>
      </c>
      <c r="M112" s="11">
        <f t="shared" si="42"/>
        <v>2.7051739373368289</v>
      </c>
      <c r="N112" s="11">
        <f t="shared" si="30"/>
        <v>3.8727049394423569</v>
      </c>
      <c r="O112" s="11">
        <f t="shared" si="26"/>
        <v>2.4343710986575955</v>
      </c>
      <c r="P112" s="11">
        <f t="shared" si="24"/>
        <v>1.8290947944718441</v>
      </c>
      <c r="Q112" s="11">
        <f t="shared" si="25"/>
        <v>4.0370096265319662</v>
      </c>
      <c r="R112" s="11">
        <f t="shared" si="40"/>
        <v>3.7292777702920326</v>
      </c>
      <c r="S112" s="11">
        <f t="shared" ref="S112:S175" si="43">2^(AJ112)</f>
        <v>3.7110687408170184</v>
      </c>
      <c r="T112" s="11">
        <f t="shared" si="32"/>
        <v>2.3927217926980102</v>
      </c>
      <c r="U112" s="11">
        <f t="shared" si="38"/>
        <v>4.4656936611247708</v>
      </c>
      <c r="V112" s="11">
        <f t="shared" si="41"/>
        <v>6.028955925467379</v>
      </c>
      <c r="W112" s="11">
        <f t="shared" si="39"/>
        <v>2.2668590756489504</v>
      </c>
      <c r="X112" s="11">
        <f t="shared" ref="X112:X175" si="44">2^(AO112)</f>
        <v>3.3046555333501879</v>
      </c>
      <c r="Y112" s="11">
        <f t="shared" si="27"/>
        <v>2.3076316548175586</v>
      </c>
      <c r="Z112" s="11">
        <f t="shared" si="35"/>
        <v>3.1495530325546093</v>
      </c>
      <c r="AA112" s="11">
        <f t="shared" si="36"/>
        <v>1.8313439590867946</v>
      </c>
      <c r="AB112" s="9"/>
      <c r="AC112" s="2">
        <v>1.4131376933037001</v>
      </c>
      <c r="AD112" s="2">
        <v>1.4357213594737801</v>
      </c>
      <c r="AE112" s="2">
        <v>1.9533415869280499</v>
      </c>
      <c r="AF112" s="2">
        <v>1.2835491111016599</v>
      </c>
      <c r="AG112" s="2">
        <v>0.87112984598358401</v>
      </c>
      <c r="AH112" s="2">
        <v>2.01328702702981</v>
      </c>
      <c r="AI112" s="2">
        <v>1.8988962583339299</v>
      </c>
      <c r="AJ112" s="2">
        <v>1.89183472459171</v>
      </c>
      <c r="AK112" s="2">
        <v>1.25865266113549</v>
      </c>
      <c r="AL112" s="2">
        <v>2.15888428816567</v>
      </c>
      <c r="AM112" s="2">
        <v>2.5919081826279502</v>
      </c>
      <c r="AN112" s="2">
        <v>1.18069470551103</v>
      </c>
      <c r="AO112" s="2">
        <v>1.72449989768537</v>
      </c>
      <c r="AP112" s="2">
        <v>1.20641295874175</v>
      </c>
      <c r="AQ112" s="2">
        <v>1.65514710370123</v>
      </c>
      <c r="AR112" s="2">
        <v>0.872902780466558</v>
      </c>
    </row>
    <row r="113" spans="1:44" x14ac:dyDescent="0.3">
      <c r="A113" s="8" t="s">
        <v>357</v>
      </c>
      <c r="B113" s="8" t="s">
        <v>358</v>
      </c>
      <c r="C113" s="9" t="s">
        <v>359</v>
      </c>
      <c r="D113" s="8"/>
      <c r="E113" s="19"/>
      <c r="F113" s="16" t="s">
        <v>1541</v>
      </c>
      <c r="G113" s="17"/>
      <c r="H113" s="17"/>
      <c r="I113" s="17"/>
      <c r="J113" s="16" t="s">
        <v>1541</v>
      </c>
      <c r="K113" s="10"/>
      <c r="L113" s="11">
        <f t="shared" si="28"/>
        <v>2.188569741465864</v>
      </c>
      <c r="M113" s="11">
        <f t="shared" si="42"/>
        <v>5.2891126655223486</v>
      </c>
      <c r="N113" s="11">
        <f t="shared" si="30"/>
        <v>4.17868519955785</v>
      </c>
      <c r="O113" s="11">
        <f t="shared" si="26"/>
        <v>3.1606616709110216</v>
      </c>
      <c r="P113" s="11">
        <f t="shared" si="24"/>
        <v>2.4963354756487153</v>
      </c>
      <c r="Q113" s="11">
        <f t="shared" si="25"/>
        <v>2.5309546097582287</v>
      </c>
      <c r="R113" s="11">
        <f t="shared" si="40"/>
        <v>2.3819647276584841</v>
      </c>
      <c r="S113" s="11">
        <f t="shared" si="43"/>
        <v>1.9386791049783427</v>
      </c>
      <c r="T113" s="11">
        <f t="shared" si="32"/>
        <v>3.9505664653728498</v>
      </c>
      <c r="U113" s="11">
        <f t="shared" si="38"/>
        <v>3.0037435453037586</v>
      </c>
      <c r="V113" s="11">
        <f t="shared" si="41"/>
        <v>4.7730104169165495</v>
      </c>
      <c r="W113" s="11">
        <f t="shared" si="39"/>
        <v>6.7011168363736617</v>
      </c>
      <c r="X113" s="11">
        <f t="shared" si="44"/>
        <v>2.5075687674075997</v>
      </c>
      <c r="Y113" s="11">
        <f t="shared" si="27"/>
        <v>1.3656699877974749</v>
      </c>
      <c r="Z113" s="11">
        <f t="shared" si="35"/>
        <v>3.4415876588303282</v>
      </c>
      <c r="AA113" s="11">
        <f t="shared" si="36"/>
        <v>2.6894244336035791</v>
      </c>
      <c r="AB113" s="9"/>
      <c r="AC113" s="2">
        <v>1.12998835796088</v>
      </c>
      <c r="AD113" s="2">
        <v>2.4030257071355701</v>
      </c>
      <c r="AE113" s="2">
        <v>2.06304907760184</v>
      </c>
      <c r="AF113" s="2">
        <v>1.6602266120148701</v>
      </c>
      <c r="AG113" s="2">
        <v>1.3198118270416299</v>
      </c>
      <c r="AH113" s="2">
        <v>1.33968163432971</v>
      </c>
      <c r="AI113" s="2">
        <v>1.25215204980616</v>
      </c>
      <c r="AJ113" s="2">
        <v>0.95507402470880998</v>
      </c>
      <c r="AK113" s="2">
        <v>1.9820595338442499</v>
      </c>
      <c r="AL113" s="2">
        <v>1.5867616431742799</v>
      </c>
      <c r="AM113" s="2">
        <v>2.2548994850214701</v>
      </c>
      <c r="AN113" s="2">
        <v>2.7444015612452</v>
      </c>
      <c r="AO113" s="2">
        <v>1.3262892657577099</v>
      </c>
      <c r="AP113" s="2">
        <v>0.44960890054698799</v>
      </c>
      <c r="AQ113" s="2">
        <v>1.7830742565309201</v>
      </c>
      <c r="AR113" s="2">
        <v>1.42729745321562</v>
      </c>
    </row>
    <row r="114" spans="1:44" x14ac:dyDescent="0.3">
      <c r="A114" s="8" t="s">
        <v>360</v>
      </c>
      <c r="B114" s="8" t="s">
        <v>361</v>
      </c>
      <c r="C114" s="9" t="s">
        <v>362</v>
      </c>
      <c r="D114" s="8"/>
      <c r="E114" s="16" t="s">
        <v>1541</v>
      </c>
      <c r="F114" s="17"/>
      <c r="G114" s="16" t="s">
        <v>1541</v>
      </c>
      <c r="H114" s="16"/>
      <c r="I114" s="17"/>
      <c r="J114" s="16"/>
      <c r="K114" s="10"/>
      <c r="L114" s="11">
        <f t="shared" si="28"/>
        <v>2.2334527738498529</v>
      </c>
      <c r="M114" s="11">
        <f t="shared" si="42"/>
        <v>3.9903491039585761</v>
      </c>
      <c r="N114" s="11">
        <f t="shared" si="30"/>
        <v>1.6975842719105192</v>
      </c>
      <c r="O114" s="11">
        <f t="shared" si="26"/>
        <v>1.9073565770746195</v>
      </c>
      <c r="P114" s="11">
        <f t="shared" si="24"/>
        <v>1.6820150109389351</v>
      </c>
      <c r="Q114" s="11">
        <f t="shared" si="25"/>
        <v>4.7719885832362685</v>
      </c>
      <c r="R114" s="11">
        <f t="shared" si="40"/>
        <v>2.9831570372754173</v>
      </c>
      <c r="S114" s="11">
        <f t="shared" si="43"/>
        <v>3.3775319407257993</v>
      </c>
      <c r="T114" s="11">
        <f t="shared" si="32"/>
        <v>2.309577534166543</v>
      </c>
      <c r="U114" s="11">
        <f t="shared" si="38"/>
        <v>9.2982309620504644</v>
      </c>
      <c r="V114" s="11">
        <f t="shared" si="41"/>
        <v>3.1341017865296972</v>
      </c>
      <c r="W114" s="11">
        <f t="shared" si="39"/>
        <v>2.5974071058374633</v>
      </c>
      <c r="X114" s="11">
        <f t="shared" si="44"/>
        <v>2.46501210959106</v>
      </c>
      <c r="Y114" s="11">
        <f t="shared" si="27"/>
        <v>2.2078967566301406</v>
      </c>
      <c r="Z114" s="11">
        <f t="shared" si="35"/>
        <v>3.3091686101871196</v>
      </c>
      <c r="AA114" s="11">
        <f t="shared" si="36"/>
        <v>2.27970672583008</v>
      </c>
      <c r="AB114" s="9"/>
      <c r="AC114" s="2">
        <v>1.1592757493118899</v>
      </c>
      <c r="AD114" s="2">
        <v>1.99651496913376</v>
      </c>
      <c r="AE114" s="2">
        <v>0.76348319488215599</v>
      </c>
      <c r="AF114" s="2">
        <v>0.93157457825379397</v>
      </c>
      <c r="AG114" s="2">
        <v>0.75019058080740098</v>
      </c>
      <c r="AH114" s="2">
        <v>2.2545905914555799</v>
      </c>
      <c r="AI114" s="2">
        <v>1.5768399250198399</v>
      </c>
      <c r="AJ114" s="2">
        <v>1.7559694129288499</v>
      </c>
      <c r="AK114" s="2">
        <v>1.20762897930233</v>
      </c>
      <c r="AL114" s="2">
        <v>3.21695626191479</v>
      </c>
      <c r="AM114" s="2">
        <v>1.64805203511905</v>
      </c>
      <c r="AN114" s="2">
        <v>1.3770721532318499</v>
      </c>
      <c r="AO114" s="2">
        <v>1.3015947339881999</v>
      </c>
      <c r="AP114" s="2">
        <v>1.1426727118895701</v>
      </c>
      <c r="AQ114" s="2">
        <v>1.7264688023435699</v>
      </c>
      <c r="AR114" s="2">
        <v>1.18884824000199</v>
      </c>
    </row>
    <row r="115" spans="1:44" x14ac:dyDescent="0.3">
      <c r="A115" s="8" t="s">
        <v>363</v>
      </c>
      <c r="B115" s="8" t="s">
        <v>364</v>
      </c>
      <c r="C115" s="9" t="s">
        <v>365</v>
      </c>
      <c r="D115" s="8"/>
      <c r="E115" s="19"/>
      <c r="F115" s="17"/>
      <c r="G115" s="16" t="s">
        <v>1541</v>
      </c>
      <c r="H115" s="17"/>
      <c r="I115" s="17"/>
      <c r="J115" s="16"/>
      <c r="K115" s="10"/>
      <c r="L115" s="11">
        <f t="shared" si="28"/>
        <v>5.1990894759171633</v>
      </c>
      <c r="M115" s="11">
        <f t="shared" si="42"/>
        <v>3.0188729881546612</v>
      </c>
      <c r="N115" s="11">
        <f t="shared" si="30"/>
        <v>3.4147798207892412</v>
      </c>
      <c r="O115" s="11">
        <f t="shared" si="26"/>
        <v>1.5192815565711941</v>
      </c>
      <c r="P115" s="11">
        <f t="shared" si="24"/>
        <v>2.7750946687585172</v>
      </c>
      <c r="Q115" s="11">
        <f t="shared" si="25"/>
        <v>4.8482684926604787</v>
      </c>
      <c r="R115" s="11">
        <f t="shared" si="40"/>
        <v>3.2330684035349537</v>
      </c>
      <c r="S115" s="11">
        <f t="shared" si="43"/>
        <v>3.8800516803406246</v>
      </c>
      <c r="T115" s="11">
        <f t="shared" si="32"/>
        <v>3.9733248269688066</v>
      </c>
      <c r="U115" s="11">
        <f t="shared" si="38"/>
        <v>6.6264097224781882</v>
      </c>
      <c r="V115" s="11">
        <f t="shared" si="41"/>
        <v>6.8995233312695907</v>
      </c>
      <c r="W115" s="11">
        <f t="shared" si="39"/>
        <v>26.441602082377177</v>
      </c>
      <c r="X115" s="11">
        <f t="shared" si="44"/>
        <v>6.0730662697414877</v>
      </c>
      <c r="Y115" s="11">
        <f t="shared" si="27"/>
        <v>8.7274110176199144</v>
      </c>
      <c r="Z115" s="11">
        <f t="shared" si="35"/>
        <v>6.1321581934453633</v>
      </c>
      <c r="AA115" s="11">
        <f t="shared" si="36"/>
        <v>1.749283337968172</v>
      </c>
      <c r="AB115" s="9"/>
      <c r="AC115" s="2">
        <v>2.3782589841000199</v>
      </c>
      <c r="AD115" s="2">
        <v>1.5940100601923699</v>
      </c>
      <c r="AE115" s="2">
        <v>1.7717925589850401</v>
      </c>
      <c r="AF115" s="2">
        <v>0.60338925800833498</v>
      </c>
      <c r="AG115" s="2">
        <v>1.47253698797403</v>
      </c>
      <c r="AH115" s="2">
        <v>2.27746959615079</v>
      </c>
      <c r="AI115" s="2">
        <v>1.69290403155824</v>
      </c>
      <c r="AJ115" s="2">
        <v>1.9560758685141</v>
      </c>
      <c r="AK115" s="2">
        <v>1.99034674134974</v>
      </c>
      <c r="AL115" s="2">
        <v>2.7282274105291799</v>
      </c>
      <c r="AM115" s="2">
        <v>2.7864966935765798</v>
      </c>
      <c r="AN115" s="2">
        <v>4.7247376864938797</v>
      </c>
      <c r="AO115" s="2">
        <v>2.6024251120672499</v>
      </c>
      <c r="AP115" s="2">
        <v>3.1255537425150202</v>
      </c>
      <c r="AQ115" s="2">
        <v>2.61639491518901</v>
      </c>
      <c r="AR115" s="2">
        <v>0.80676398690093998</v>
      </c>
    </row>
    <row r="116" spans="1:44" x14ac:dyDescent="0.3">
      <c r="A116" s="8" t="s">
        <v>366</v>
      </c>
      <c r="B116" s="8" t="s">
        <v>367</v>
      </c>
      <c r="C116" s="9" t="s">
        <v>368</v>
      </c>
      <c r="E116" s="16" t="s">
        <v>1541</v>
      </c>
      <c r="F116" s="16" t="s">
        <v>1541</v>
      </c>
      <c r="G116" s="17"/>
      <c r="H116" s="16"/>
      <c r="I116" s="16" t="s">
        <v>1541</v>
      </c>
      <c r="J116" s="16"/>
      <c r="K116" s="10"/>
      <c r="L116" s="11">
        <f t="shared" si="28"/>
        <v>6.3180767347371791</v>
      </c>
      <c r="M116" s="11">
        <f t="shared" si="42"/>
        <v>2.6344722030522547</v>
      </c>
      <c r="N116" s="11">
        <f t="shared" si="30"/>
        <v>4.2492784152280132</v>
      </c>
      <c r="O116" s="11">
        <f t="shared" si="26"/>
        <v>3.8357604929321467</v>
      </c>
      <c r="P116" s="11">
        <f t="shared" si="24"/>
        <v>4.6245502480784042</v>
      </c>
      <c r="Q116" s="11">
        <f t="shared" si="25"/>
        <v>5.8738421629092956</v>
      </c>
      <c r="R116" s="11">
        <f t="shared" si="40"/>
        <v>5.686715009177461</v>
      </c>
      <c r="S116" s="11">
        <f t="shared" si="43"/>
        <v>3.2868162684928932</v>
      </c>
      <c r="T116" s="11">
        <f t="shared" si="32"/>
        <v>14.146753836603022</v>
      </c>
      <c r="U116" s="11">
        <f t="shared" si="38"/>
        <v>3.0580864106829493</v>
      </c>
      <c r="V116" s="11">
        <f t="shared" si="41"/>
        <v>9.6844917322983815</v>
      </c>
      <c r="W116" s="11">
        <f t="shared" si="39"/>
        <v>6.2919380022140929</v>
      </c>
      <c r="X116" s="11">
        <f t="shared" si="44"/>
        <v>7.7210521186064431</v>
      </c>
      <c r="Y116" s="11">
        <f t="shared" si="27"/>
        <v>10.441449002380809</v>
      </c>
      <c r="Z116" s="11">
        <f t="shared" si="35"/>
        <v>6.6692833154118141</v>
      </c>
      <c r="AA116" s="11">
        <f t="shared" si="36"/>
        <v>9.2413265566223064</v>
      </c>
      <c r="AB116" s="9"/>
      <c r="AC116" s="2">
        <v>2.6594854591095598</v>
      </c>
      <c r="AD116" s="2">
        <v>1.39751395757048</v>
      </c>
      <c r="AE116" s="2">
        <v>2.0872178729780302</v>
      </c>
      <c r="AF116" s="2">
        <v>1.9395126404690399</v>
      </c>
      <c r="AG116" s="2">
        <v>2.20931306586301</v>
      </c>
      <c r="AH116" s="2">
        <v>2.55430449926041</v>
      </c>
      <c r="AI116" s="2">
        <v>2.5075955051607699</v>
      </c>
      <c r="AJ116" s="2">
        <v>1.7166908126875799</v>
      </c>
      <c r="AK116" s="2">
        <v>3.8223991400923598</v>
      </c>
      <c r="AL116" s="2">
        <v>1.6126291727230699</v>
      </c>
      <c r="AM116" s="2">
        <v>3.2756763343696398</v>
      </c>
      <c r="AN116" s="2">
        <v>2.6535044551879698</v>
      </c>
      <c r="AO116" s="2">
        <v>2.9487974514924402</v>
      </c>
      <c r="AP116" s="2">
        <v>3.3842500293517599</v>
      </c>
      <c r="AQ116" s="2">
        <v>2.7375317369939598</v>
      </c>
      <c r="AR116" s="2">
        <v>3.20809995978997</v>
      </c>
    </row>
    <row r="117" spans="1:44" x14ac:dyDescent="0.3">
      <c r="A117" s="8" t="s">
        <v>369</v>
      </c>
      <c r="B117" s="8" t="s">
        <v>370</v>
      </c>
      <c r="C117" s="9" t="s">
        <v>371</v>
      </c>
      <c r="D117" s="8"/>
      <c r="E117" s="19"/>
      <c r="F117" s="16" t="s">
        <v>1541</v>
      </c>
      <c r="G117" s="17"/>
      <c r="H117" s="17"/>
      <c r="I117" s="17"/>
      <c r="J117" s="16"/>
      <c r="K117" s="10"/>
      <c r="L117" s="11">
        <f t="shared" si="28"/>
        <v>3.0847553394369527</v>
      </c>
      <c r="M117" s="11">
        <f t="shared" si="42"/>
        <v>2.4503399294697177</v>
      </c>
      <c r="N117" s="11">
        <f t="shared" si="30"/>
        <v>1.4694237957932128</v>
      </c>
      <c r="O117" s="11">
        <f t="shared" si="26"/>
        <v>3.0205050798854809</v>
      </c>
      <c r="P117" s="11">
        <f t="shared" si="24"/>
        <v>1.8878524822240095</v>
      </c>
      <c r="Q117" s="11">
        <f t="shared" si="25"/>
        <v>3.0570570368783279</v>
      </c>
      <c r="R117" s="11">
        <f t="shared" si="40"/>
        <v>1.958977059300387</v>
      </c>
      <c r="S117" s="11">
        <f t="shared" si="43"/>
        <v>2.1802430612205668</v>
      </c>
      <c r="T117" s="11">
        <f t="shared" si="32"/>
        <v>2.3300583901249867</v>
      </c>
      <c r="U117" s="11">
        <f t="shared" si="38"/>
        <v>2.9785756155942922</v>
      </c>
      <c r="V117" s="11">
        <f t="shared" si="41"/>
        <v>2.3397292615635106</v>
      </c>
      <c r="W117" s="11">
        <f t="shared" si="39"/>
        <v>1.4652695304460095</v>
      </c>
      <c r="X117" s="11">
        <f t="shared" si="44"/>
        <v>3.2353940692198759</v>
      </c>
      <c r="Y117" s="11">
        <f t="shared" si="27"/>
        <v>2.582758065481535</v>
      </c>
      <c r="Z117" s="11">
        <f t="shared" si="35"/>
        <v>1.7055334310245884</v>
      </c>
      <c r="AA117" s="11">
        <f t="shared" si="36"/>
        <v>2.14901587018355</v>
      </c>
      <c r="AB117" s="9"/>
      <c r="AC117" s="2">
        <v>1.62515606973833</v>
      </c>
      <c r="AD117" s="2">
        <v>1.2929819045509701</v>
      </c>
      <c r="AE117" s="2">
        <v>0.55525054287362596</v>
      </c>
      <c r="AF117" s="2">
        <v>1.59478981290105</v>
      </c>
      <c r="AG117" s="2">
        <v>0.91674603616230499</v>
      </c>
      <c r="AH117" s="2">
        <v>1.6121434694816299</v>
      </c>
      <c r="AI117" s="2">
        <v>0.97010050295141403</v>
      </c>
      <c r="AJ117" s="2">
        <v>1.12448898072249</v>
      </c>
      <c r="AK117" s="2">
        <v>1.2203661085655</v>
      </c>
      <c r="AL117" s="2">
        <v>1.5746225845164901</v>
      </c>
      <c r="AM117" s="2">
        <v>1.2263416000662499</v>
      </c>
      <c r="AN117" s="2">
        <v>0.55116606701742998</v>
      </c>
      <c r="AO117" s="2">
        <v>1.69394144238318</v>
      </c>
      <c r="AP117" s="2">
        <v>1.3689125083118201</v>
      </c>
      <c r="AQ117" s="2">
        <v>0.77022303422465899</v>
      </c>
      <c r="AR117" s="2">
        <v>1.1036761369074199</v>
      </c>
    </row>
    <row r="118" spans="1:44" x14ac:dyDescent="0.3">
      <c r="A118" s="8" t="s">
        <v>372</v>
      </c>
      <c r="B118" s="8" t="s">
        <v>373</v>
      </c>
      <c r="C118" s="9" t="s">
        <v>374</v>
      </c>
      <c r="D118" s="13"/>
      <c r="E118" s="19"/>
      <c r="F118" s="17"/>
      <c r="G118" s="16" t="s">
        <v>1541</v>
      </c>
      <c r="H118" s="17"/>
      <c r="I118" s="17"/>
      <c r="J118" s="16"/>
      <c r="K118" s="10"/>
      <c r="L118" s="11">
        <f t="shared" si="28"/>
        <v>2.2936812556735724</v>
      </c>
      <c r="M118" s="11">
        <f t="shared" si="42"/>
        <v>2.9937372680707637</v>
      </c>
      <c r="N118" s="11">
        <f t="shared" si="30"/>
        <v>3.3258460018698943</v>
      </c>
      <c r="O118" s="11">
        <f t="shared" si="26"/>
        <v>3.9220616274286466</v>
      </c>
      <c r="P118" s="11">
        <f t="shared" si="24"/>
        <v>1.7352088073537804</v>
      </c>
      <c r="Q118" s="11">
        <f t="shared" si="25"/>
        <v>1.5730340334779895</v>
      </c>
      <c r="R118" s="11">
        <f t="shared" si="40"/>
        <v>1.8042424711736704</v>
      </c>
      <c r="S118" s="11">
        <f t="shared" si="43"/>
        <v>3.1738874014443601</v>
      </c>
      <c r="T118" s="11">
        <f t="shared" si="32"/>
        <v>5.2925016970029075</v>
      </c>
      <c r="U118" s="11">
        <f t="shared" si="38"/>
        <v>19.755370471415183</v>
      </c>
      <c r="V118" s="11">
        <f t="shared" si="41"/>
        <v>4.8263396827275837</v>
      </c>
      <c r="W118" s="11">
        <f t="shared" si="39"/>
        <v>1.6602591992634892</v>
      </c>
      <c r="X118" s="11">
        <f t="shared" si="44"/>
        <v>2.8015824381499326</v>
      </c>
      <c r="Y118" s="11">
        <f t="shared" si="27"/>
        <v>2.3230849175902524</v>
      </c>
      <c r="Z118" s="11">
        <f t="shared" si="35"/>
        <v>1.8884189940164606</v>
      </c>
      <c r="AA118" s="11">
        <f t="shared" si="36"/>
        <v>2.9631411263990999</v>
      </c>
      <c r="AB118" s="9"/>
      <c r="AC118" s="2">
        <v>1.1976649193356701</v>
      </c>
      <c r="AD118" s="2">
        <v>1.5819476152896601</v>
      </c>
      <c r="AE118" s="2">
        <v>1.7337213684200701</v>
      </c>
      <c r="AF118" s="2">
        <v>1.9716122048026701</v>
      </c>
      <c r="AG118" s="2">
        <v>0.79510928079074505</v>
      </c>
      <c r="AH118" s="2">
        <v>0.65354988461168195</v>
      </c>
      <c r="AI118" s="2">
        <v>0.85139323463167504</v>
      </c>
      <c r="AJ118" s="2">
        <v>1.6662509472470399</v>
      </c>
      <c r="AK118" s="2">
        <v>2.4039498268228101</v>
      </c>
      <c r="AL118" s="2">
        <v>4.3041729962402497</v>
      </c>
      <c r="AM118" s="2">
        <v>2.27092945748088</v>
      </c>
      <c r="AN118" s="2">
        <v>0.73140849235556105</v>
      </c>
      <c r="AO118" s="2">
        <v>1.48624194531136</v>
      </c>
      <c r="AP118" s="2">
        <v>1.2160418911020401</v>
      </c>
      <c r="AQ118" s="2">
        <v>0.91717889898207206</v>
      </c>
      <c r="AR118" s="2">
        <v>1.5671273395990699</v>
      </c>
    </row>
    <row r="119" spans="1:44" x14ac:dyDescent="0.3">
      <c r="A119" s="8" t="s">
        <v>375</v>
      </c>
      <c r="B119" s="1" t="s">
        <v>376</v>
      </c>
      <c r="C119" s="9" t="s">
        <v>377</v>
      </c>
      <c r="D119" s="8"/>
      <c r="E119" s="16" t="s">
        <v>1541</v>
      </c>
      <c r="F119" s="16" t="s">
        <v>1541</v>
      </c>
      <c r="G119" s="17"/>
      <c r="H119" s="17"/>
      <c r="I119" s="16" t="s">
        <v>1541</v>
      </c>
      <c r="J119" s="16"/>
      <c r="K119" s="10"/>
      <c r="L119" s="11">
        <f t="shared" si="28"/>
        <v>1.686676332830142</v>
      </c>
      <c r="M119" s="11">
        <f t="shared" si="42"/>
        <v>4.1781682326844516</v>
      </c>
      <c r="N119" s="11">
        <f t="shared" si="30"/>
        <v>4.1535025277357054</v>
      </c>
      <c r="O119" s="11">
        <f t="shared" si="26"/>
        <v>2.6973064193567322</v>
      </c>
      <c r="P119" s="11">
        <f t="shared" si="24"/>
        <v>2.1646418900533071</v>
      </c>
      <c r="Q119" s="11">
        <f t="shared" si="25"/>
        <v>2.4681103275963761</v>
      </c>
      <c r="R119" s="11">
        <f t="shared" si="40"/>
        <v>1.9691124016052022</v>
      </c>
      <c r="S119" s="11">
        <f t="shared" si="43"/>
        <v>2.5415155744141233</v>
      </c>
      <c r="T119" s="11">
        <f t="shared" si="32"/>
        <v>2.3103161221155184</v>
      </c>
      <c r="U119" s="11">
        <f t="shared" si="38"/>
        <v>2.1711045729377347</v>
      </c>
      <c r="V119" s="11">
        <f t="shared" si="41"/>
        <v>3.588175888277815</v>
      </c>
      <c r="W119" s="11">
        <f t="shared" si="39"/>
        <v>2.8034395214508425</v>
      </c>
      <c r="X119" s="11">
        <f t="shared" si="44"/>
        <v>2.8036456747656775</v>
      </c>
      <c r="Y119" s="11">
        <f t="shared" si="27"/>
        <v>2.1350079938039204</v>
      </c>
      <c r="Z119" s="11">
        <f t="shared" si="35"/>
        <v>2.2443845408401057</v>
      </c>
      <c r="AA119" s="11">
        <f t="shared" si="36"/>
        <v>3.1198943401003967</v>
      </c>
      <c r="AB119" s="9"/>
      <c r="AC119" s="2">
        <v>0.75418315215464504</v>
      </c>
      <c r="AD119" s="2">
        <v>2.0628705832554801</v>
      </c>
      <c r="AE119" s="2">
        <v>2.0543284324206201</v>
      </c>
      <c r="AF119" s="2">
        <v>1.4315194239003399</v>
      </c>
      <c r="AG119" s="2">
        <v>1.11412837082841</v>
      </c>
      <c r="AH119" s="2">
        <v>1.3034068861885399</v>
      </c>
      <c r="AI119" s="2">
        <v>0.97754546604396197</v>
      </c>
      <c r="AJ119" s="2">
        <v>1.3456890716524501</v>
      </c>
      <c r="AK119" s="2">
        <v>1.20809027008502</v>
      </c>
      <c r="AL119" s="2">
        <v>1.11842921615357</v>
      </c>
      <c r="AM119" s="2">
        <v>1.8432506112512399</v>
      </c>
      <c r="AN119" s="2">
        <v>1.4871979469063901</v>
      </c>
      <c r="AO119" s="2">
        <v>1.4873040328154501</v>
      </c>
      <c r="AP119" s="2">
        <v>1.0942414715318001</v>
      </c>
      <c r="AQ119" s="2">
        <v>1.1663198807747901</v>
      </c>
      <c r="AR119" s="2">
        <v>1.6414971708842001</v>
      </c>
    </row>
    <row r="120" spans="1:44" x14ac:dyDescent="0.3">
      <c r="A120" s="8" t="s">
        <v>378</v>
      </c>
      <c r="B120" s="1" t="s">
        <v>379</v>
      </c>
      <c r="C120" s="9" t="s">
        <v>380</v>
      </c>
      <c r="E120" s="16" t="s">
        <v>1541</v>
      </c>
      <c r="F120" s="17"/>
      <c r="G120" s="16" t="s">
        <v>1541</v>
      </c>
      <c r="H120" s="17"/>
      <c r="I120" s="17"/>
      <c r="J120" s="16"/>
      <c r="K120" s="10"/>
      <c r="L120" s="11">
        <f t="shared" si="28"/>
        <v>1.5053417065665911</v>
      </c>
      <c r="M120" s="11">
        <f t="shared" si="42"/>
        <v>2.5422870081692355</v>
      </c>
      <c r="N120" s="11">
        <f t="shared" si="30"/>
        <v>2.6212339350606642</v>
      </c>
      <c r="O120" s="11">
        <f t="shared" si="26"/>
        <v>2.6652908393408667</v>
      </c>
      <c r="P120" s="11">
        <f t="shared" si="24"/>
        <v>1.7769669441036458</v>
      </c>
      <c r="Q120" s="11">
        <f t="shared" si="25"/>
        <v>2.5453434607576226</v>
      </c>
      <c r="R120" s="11">
        <f t="shared" si="40"/>
        <v>2.7230046935056444</v>
      </c>
      <c r="S120" s="11">
        <f t="shared" si="43"/>
        <v>1.9221004339635896</v>
      </c>
      <c r="T120" s="11">
        <f t="shared" si="32"/>
        <v>2.3258505995012619</v>
      </c>
      <c r="U120" s="11">
        <f t="shared" si="38"/>
        <v>5.3407839790268614</v>
      </c>
      <c r="V120" s="11">
        <f t="shared" si="41"/>
        <v>2.0875701926345438</v>
      </c>
      <c r="W120" s="11">
        <f t="shared" si="39"/>
        <v>2.1552398382715325</v>
      </c>
      <c r="X120" s="11">
        <f t="shared" si="44"/>
        <v>2.1803365239071892</v>
      </c>
      <c r="Y120" s="11">
        <f t="shared" si="27"/>
        <v>2.7044939249219153</v>
      </c>
      <c r="Z120" s="11">
        <f t="shared" si="35"/>
        <v>2.7681162094347918</v>
      </c>
      <c r="AA120" s="11">
        <f t="shared" si="36"/>
        <v>4.0002072908892341</v>
      </c>
      <c r="AB120" s="9"/>
      <c r="AC120" s="2">
        <v>0.59009101018282695</v>
      </c>
      <c r="AD120" s="2">
        <v>1.34612691070829</v>
      </c>
      <c r="AE120" s="2">
        <v>1.3902461144031899</v>
      </c>
      <c r="AF120" s="2">
        <v>1.4142929699753499</v>
      </c>
      <c r="AG120" s="2">
        <v>0.829416843988251</v>
      </c>
      <c r="AH120" s="2">
        <v>1.34786034223379</v>
      </c>
      <c r="AI120" s="2">
        <v>1.4451994690844201</v>
      </c>
      <c r="AJ120" s="2">
        <v>0.94268372206149997</v>
      </c>
      <c r="AK120" s="2">
        <v>1.21775842859056</v>
      </c>
      <c r="AL120" s="2">
        <v>2.4170515321069699</v>
      </c>
      <c r="AM120" s="2">
        <v>1.06182470770082</v>
      </c>
      <c r="AN120" s="2">
        <v>1.1078484234822601</v>
      </c>
      <c r="AO120" s="2">
        <v>1.12455082486586</v>
      </c>
      <c r="AP120" s="2">
        <v>1.43535865678338</v>
      </c>
      <c r="AQ120" s="2">
        <v>1.4689045106249401</v>
      </c>
      <c r="AR120" s="2">
        <v>2.0000747624473001</v>
      </c>
    </row>
    <row r="121" spans="1:44" x14ac:dyDescent="0.3">
      <c r="A121" s="8" t="s">
        <v>381</v>
      </c>
      <c r="B121" s="8" t="s">
        <v>382</v>
      </c>
      <c r="C121" s="9" t="s">
        <v>383</v>
      </c>
      <c r="D121" s="8"/>
      <c r="E121" s="19"/>
      <c r="F121" s="17"/>
      <c r="G121" s="16" t="s">
        <v>1541</v>
      </c>
      <c r="H121" s="17"/>
      <c r="I121" s="17"/>
      <c r="J121" s="16"/>
      <c r="K121" s="10"/>
      <c r="L121" s="11">
        <f t="shared" si="28"/>
        <v>2.3334086673454122</v>
      </c>
      <c r="M121" s="11">
        <f t="shared" si="42"/>
        <v>2.5729977834654929</v>
      </c>
      <c r="N121" s="11">
        <f t="shared" si="30"/>
        <v>2.7170782968098961</v>
      </c>
      <c r="O121" s="11">
        <f t="shared" si="26"/>
        <v>3.716008026612883</v>
      </c>
      <c r="P121" s="11">
        <f t="shared" si="24"/>
        <v>1.6320888911927287</v>
      </c>
      <c r="Q121" s="11" t="s">
        <v>38</v>
      </c>
      <c r="R121" s="11">
        <f t="shared" si="40"/>
        <v>2.2456316565354792</v>
      </c>
      <c r="S121" s="11">
        <f t="shared" si="43"/>
        <v>2.7199182838595735</v>
      </c>
      <c r="T121" s="11">
        <f t="shared" si="32"/>
        <v>2.0379372129426989</v>
      </c>
      <c r="U121" s="11">
        <f t="shared" si="38"/>
        <v>2.3706187476569607</v>
      </c>
      <c r="V121" s="11">
        <f t="shared" si="41"/>
        <v>5.374309416478499</v>
      </c>
      <c r="W121" s="11">
        <f t="shared" si="39"/>
        <v>3.3140650398099596</v>
      </c>
      <c r="X121" s="11">
        <f t="shared" si="44"/>
        <v>2.4057445004977387</v>
      </c>
      <c r="Y121" s="11">
        <f t="shared" si="27"/>
        <v>1.4985145085725857</v>
      </c>
      <c r="Z121" s="11">
        <f t="shared" si="35"/>
        <v>3.3989759292886763</v>
      </c>
      <c r="AA121" s="11">
        <f t="shared" si="36"/>
        <v>1.4621868614651601</v>
      </c>
      <c r="AB121" s="9"/>
      <c r="AC121" s="2">
        <v>1.2224389994441001</v>
      </c>
      <c r="AD121" s="2">
        <v>1.3634502142482701</v>
      </c>
      <c r="AE121" s="2">
        <v>1.4420561396459399</v>
      </c>
      <c r="AF121" s="2">
        <v>1.89375361795902</v>
      </c>
      <c r="AG121" s="2">
        <v>0.70671963536731996</v>
      </c>
      <c r="AH121" s="2" t="s">
        <v>38</v>
      </c>
      <c r="AI121" s="2">
        <v>1.16712130669234</v>
      </c>
      <c r="AJ121" s="2">
        <v>1.44356330837213</v>
      </c>
      <c r="AK121" s="2">
        <v>1.02710960402013</v>
      </c>
      <c r="AL121" s="2">
        <v>1.2452636615161099</v>
      </c>
      <c r="AM121" s="2">
        <v>2.4260793843895399</v>
      </c>
      <c r="AN121" s="2">
        <v>1.7286019162861399</v>
      </c>
      <c r="AO121" s="2">
        <v>1.2664834307775099</v>
      </c>
      <c r="AP121" s="2">
        <v>0.58353305204927897</v>
      </c>
      <c r="AQ121" s="2">
        <v>1.7651001451044099</v>
      </c>
      <c r="AR121" s="2">
        <v>0.548127693562933</v>
      </c>
    </row>
    <row r="122" spans="1:44" x14ac:dyDescent="0.3">
      <c r="A122" s="8" t="s">
        <v>384</v>
      </c>
      <c r="B122" s="1" t="s">
        <v>385</v>
      </c>
      <c r="C122" s="9" t="s">
        <v>386</v>
      </c>
      <c r="D122" s="8"/>
      <c r="E122" s="16" t="s">
        <v>1541</v>
      </c>
      <c r="F122" s="16" t="s">
        <v>1541</v>
      </c>
      <c r="G122" s="17"/>
      <c r="H122" s="16"/>
      <c r="I122" s="17"/>
      <c r="J122" s="16"/>
      <c r="K122" s="10"/>
      <c r="L122" s="11">
        <f t="shared" si="28"/>
        <v>2.5416861328602036</v>
      </c>
      <c r="M122" s="11">
        <f t="shared" si="42"/>
        <v>2.7471485457998561</v>
      </c>
      <c r="N122" s="11">
        <f t="shared" si="30"/>
        <v>2.4447960107293984</v>
      </c>
      <c r="O122" s="11">
        <f t="shared" si="26"/>
        <v>1.8157077990242447</v>
      </c>
      <c r="P122" s="11">
        <f t="shared" si="24"/>
        <v>3.5137077739780742</v>
      </c>
      <c r="Q122" s="11">
        <f t="shared" ref="Q122:Q185" si="45">2^(AH122)</f>
        <v>2.668182841618735</v>
      </c>
      <c r="R122" s="11">
        <f t="shared" si="40"/>
        <v>2.6233056816335978</v>
      </c>
      <c r="S122" s="11">
        <f t="shared" si="43"/>
        <v>2.6078615756231889</v>
      </c>
      <c r="T122" s="11">
        <f t="shared" si="32"/>
        <v>1.468983795354575</v>
      </c>
      <c r="U122" s="11">
        <f t="shared" si="38"/>
        <v>2.1361187537463375</v>
      </c>
      <c r="V122" s="11">
        <f t="shared" si="41"/>
        <v>2.4062665802540462</v>
      </c>
      <c r="W122" s="11">
        <f t="shared" si="39"/>
        <v>5.0450152333101066</v>
      </c>
      <c r="X122" s="11">
        <f t="shared" si="44"/>
        <v>1.8320142087082696</v>
      </c>
      <c r="Y122" s="11">
        <f t="shared" si="27"/>
        <v>2.2928977319379302</v>
      </c>
      <c r="Z122" s="11">
        <f t="shared" si="35"/>
        <v>2.4516063198358324</v>
      </c>
      <c r="AA122" s="11">
        <f t="shared" si="36"/>
        <v>2.6182157931374972</v>
      </c>
      <c r="AB122" s="9"/>
      <c r="AC122" s="2">
        <v>1.3457858861558301</v>
      </c>
      <c r="AD122" s="2">
        <v>1.4579349229709699</v>
      </c>
      <c r="AE122" s="2">
        <v>1.2897140943855101</v>
      </c>
      <c r="AF122" s="2">
        <v>0.86053204909506198</v>
      </c>
      <c r="AG122" s="2">
        <v>1.81299421110623</v>
      </c>
      <c r="AH122" s="2">
        <v>1.41585753296113</v>
      </c>
      <c r="AI122" s="2">
        <v>1.3913859279542999</v>
      </c>
      <c r="AJ122" s="2">
        <v>1.3828672938550399</v>
      </c>
      <c r="AK122" s="2">
        <v>0.55481848133290002</v>
      </c>
      <c r="AL122" s="2">
        <v>1.09499185333566</v>
      </c>
      <c r="AM122" s="2">
        <v>1.2667964815438899</v>
      </c>
      <c r="AN122" s="2">
        <v>2.3348586255234598</v>
      </c>
      <c r="AO122" s="2">
        <v>0.87343069271076601</v>
      </c>
      <c r="AP122" s="2">
        <v>1.1971720091200699</v>
      </c>
      <c r="AQ122" s="2">
        <v>1.2937273289390601</v>
      </c>
      <c r="AR122" s="2">
        <v>1.3885840089941299</v>
      </c>
    </row>
    <row r="123" spans="1:44" x14ac:dyDescent="0.3">
      <c r="A123" s="8" t="s">
        <v>387</v>
      </c>
      <c r="B123" s="1" t="s">
        <v>388</v>
      </c>
      <c r="C123" s="9" t="s">
        <v>389</v>
      </c>
      <c r="D123" s="8"/>
      <c r="E123" s="16"/>
      <c r="F123" s="17"/>
      <c r="G123" s="16" t="s">
        <v>1541</v>
      </c>
      <c r="H123" s="17"/>
      <c r="I123" s="17"/>
      <c r="J123" s="16"/>
      <c r="K123" s="10"/>
      <c r="L123" s="11">
        <f t="shared" si="28"/>
        <v>2.1050582952012569</v>
      </c>
      <c r="M123" s="11">
        <f t="shared" si="42"/>
        <v>2.7086380585129919</v>
      </c>
      <c r="N123" s="11">
        <f t="shared" si="30"/>
        <v>4.2801513547173862</v>
      </c>
      <c r="O123" s="11">
        <f t="shared" si="26"/>
        <v>2.776340505214943</v>
      </c>
      <c r="P123" s="11">
        <f t="shared" si="24"/>
        <v>2.3452579968715002</v>
      </c>
      <c r="Q123" s="11">
        <f t="shared" si="45"/>
        <v>2.356474294508129</v>
      </c>
      <c r="R123" s="11">
        <f t="shared" si="40"/>
        <v>3.5629738849983452</v>
      </c>
      <c r="S123" s="11">
        <f t="shared" si="43"/>
        <v>2.3848280329201135</v>
      </c>
      <c r="T123" s="11">
        <f t="shared" si="32"/>
        <v>2.3518614723867883</v>
      </c>
      <c r="U123" s="11">
        <f t="shared" si="38"/>
        <v>4.1638586521715348</v>
      </c>
      <c r="V123" s="11">
        <f t="shared" si="41"/>
        <v>2.5099980410494251</v>
      </c>
      <c r="W123" s="11">
        <f t="shared" si="39"/>
        <v>3.9616772296452551</v>
      </c>
      <c r="X123" s="11">
        <f t="shared" si="44"/>
        <v>2.5797605951525018</v>
      </c>
      <c r="Y123" s="11">
        <f t="shared" si="27"/>
        <v>3.0862313850972782</v>
      </c>
      <c r="Z123" s="11">
        <f t="shared" si="35"/>
        <v>2.3329903456339429</v>
      </c>
      <c r="AA123" s="11">
        <f t="shared" si="36"/>
        <v>4.085584947567142</v>
      </c>
      <c r="AB123" s="9"/>
      <c r="AC123" s="2">
        <v>1.07386018627658</v>
      </c>
      <c r="AD123" s="2">
        <v>1.4375676264397499</v>
      </c>
      <c r="AE123" s="2">
        <v>2.0976618141122501</v>
      </c>
      <c r="AF123" s="2">
        <v>1.47318451858595</v>
      </c>
      <c r="AG123" s="2">
        <v>1.22974663930068</v>
      </c>
      <c r="AH123" s="2">
        <v>1.2366299438663499</v>
      </c>
      <c r="AI123" s="2">
        <v>1.8330819092019299</v>
      </c>
      <c r="AJ123" s="2">
        <v>1.25388523897792</v>
      </c>
      <c r="AK123" s="2">
        <v>1.2338030861154801</v>
      </c>
      <c r="AL123" s="2">
        <v>2.0579210952289899</v>
      </c>
      <c r="AM123" s="2">
        <v>1.3276862382121499</v>
      </c>
      <c r="AN123" s="2">
        <v>1.9861113440943901</v>
      </c>
      <c r="AO123" s="2">
        <v>1.36723718804699</v>
      </c>
      <c r="AP123" s="2">
        <v>1.6258462296398</v>
      </c>
      <c r="AQ123" s="2">
        <v>1.2221803371828699</v>
      </c>
      <c r="AR123" s="2">
        <v>2.0305426488824101</v>
      </c>
    </row>
    <row r="124" spans="1:44" x14ac:dyDescent="0.3">
      <c r="A124" s="8" t="s">
        <v>390</v>
      </c>
      <c r="B124" s="8" t="s">
        <v>391</v>
      </c>
      <c r="C124" s="9" t="s">
        <v>392</v>
      </c>
      <c r="D124" s="8"/>
      <c r="E124" s="16" t="s">
        <v>1541</v>
      </c>
      <c r="F124" s="16" t="s">
        <v>1541</v>
      </c>
      <c r="G124" s="17"/>
      <c r="H124" s="17"/>
      <c r="I124" s="16" t="s">
        <v>1541</v>
      </c>
      <c r="J124" s="16"/>
      <c r="K124" s="10"/>
      <c r="L124" s="11">
        <f t="shared" si="28"/>
        <v>4.1818291912672567</v>
      </c>
      <c r="M124" s="11">
        <f t="shared" si="42"/>
        <v>10.825442543887448</v>
      </c>
      <c r="N124" s="11">
        <f t="shared" si="30"/>
        <v>9.7179374164639594</v>
      </c>
      <c r="O124" s="11">
        <f t="shared" si="26"/>
        <v>4.8949694107144666</v>
      </c>
      <c r="P124" s="11">
        <f t="shared" si="24"/>
        <v>32.326225738308459</v>
      </c>
      <c r="Q124" s="11">
        <f t="shared" si="45"/>
        <v>44.980629119139358</v>
      </c>
      <c r="R124" s="11">
        <f t="shared" si="40"/>
        <v>2.0610986310500041</v>
      </c>
      <c r="S124" s="11">
        <f t="shared" si="43"/>
        <v>20.379402386402795</v>
      </c>
      <c r="T124" s="11">
        <f t="shared" si="32"/>
        <v>7.5706479562950628</v>
      </c>
      <c r="U124" s="11">
        <f t="shared" si="38"/>
        <v>7.2581043166320862</v>
      </c>
      <c r="V124" s="11">
        <f t="shared" si="41"/>
        <v>10.822208510307844</v>
      </c>
      <c r="W124" s="11">
        <f t="shared" si="39"/>
        <v>33.311230162847252</v>
      </c>
      <c r="X124" s="11">
        <f t="shared" si="44"/>
        <v>13.817575838994003</v>
      </c>
      <c r="Y124" s="11">
        <f t="shared" si="27"/>
        <v>28.21620451187864</v>
      </c>
      <c r="Z124" s="11">
        <f t="shared" ref="Z124:Z187" si="46">2^(AQ124)</f>
        <v>10.79394694088859</v>
      </c>
      <c r="AA124" s="11">
        <f t="shared" si="36"/>
        <v>18.495574488062864</v>
      </c>
      <c r="AB124" s="9"/>
      <c r="AC124" s="2">
        <v>2.0641341355897902</v>
      </c>
      <c r="AD124" s="2">
        <v>3.4363540983910101</v>
      </c>
      <c r="AE124" s="2">
        <v>3.2806501415262201</v>
      </c>
      <c r="AF124" s="2">
        <v>2.2912998442725998</v>
      </c>
      <c r="AG124" s="2">
        <v>5.0146331697350304</v>
      </c>
      <c r="AH124" s="2">
        <v>5.4912319343204601</v>
      </c>
      <c r="AI124" s="2">
        <v>1.0434135447228801</v>
      </c>
      <c r="AJ124" s="2">
        <v>4.34903984085555</v>
      </c>
      <c r="AK124" s="2">
        <v>2.9204167828171501</v>
      </c>
      <c r="AL124" s="2">
        <v>2.85959279200687</v>
      </c>
      <c r="AM124" s="2">
        <v>3.4359230378357202</v>
      </c>
      <c r="AN124" s="2">
        <v>5.0579367277068501</v>
      </c>
      <c r="AO124" s="2">
        <v>3.78843262582122</v>
      </c>
      <c r="AP124" s="2">
        <v>4.8184520324980697</v>
      </c>
      <c r="AQ124" s="2">
        <v>3.4321505955646701</v>
      </c>
      <c r="AR124" s="2">
        <v>4.2091082073637303</v>
      </c>
    </row>
    <row r="125" spans="1:44" x14ac:dyDescent="0.3">
      <c r="A125" s="8" t="s">
        <v>393</v>
      </c>
      <c r="B125" s="8" t="s">
        <v>394</v>
      </c>
      <c r="C125" s="9" t="s">
        <v>395</v>
      </c>
      <c r="D125" s="8"/>
      <c r="E125" s="16"/>
      <c r="F125" s="16" t="s">
        <v>1541</v>
      </c>
      <c r="G125" s="17"/>
      <c r="H125" s="17"/>
      <c r="I125" s="17"/>
      <c r="J125" s="16"/>
      <c r="K125" s="10"/>
      <c r="L125" s="11">
        <f t="shared" si="28"/>
        <v>1.4770739867935103</v>
      </c>
      <c r="M125" s="11">
        <f t="shared" si="42"/>
        <v>3.3229655861163638</v>
      </c>
      <c r="N125" s="11">
        <f t="shared" si="30"/>
        <v>1.9532278198909305</v>
      </c>
      <c r="O125" s="11">
        <f t="shared" si="26"/>
        <v>2.7667265826868506</v>
      </c>
      <c r="P125" s="11">
        <f t="shared" ref="P125:P188" si="47">2^(AG125)</f>
        <v>4.1972815883785461</v>
      </c>
      <c r="Q125" s="11">
        <f t="shared" si="45"/>
        <v>2.1485560953804552</v>
      </c>
      <c r="R125" s="11">
        <f t="shared" si="40"/>
        <v>2.5554338522066931</v>
      </c>
      <c r="S125" s="11">
        <f t="shared" si="43"/>
        <v>1.9490069988188323</v>
      </c>
      <c r="T125" s="11">
        <f t="shared" si="32"/>
        <v>5.1286099826474913</v>
      </c>
      <c r="U125" s="11">
        <f t="shared" si="38"/>
        <v>3.0647023225876082</v>
      </c>
      <c r="V125" s="11">
        <f t="shared" si="41"/>
        <v>3.4951014359202062</v>
      </c>
      <c r="W125" s="11">
        <f t="shared" si="39"/>
        <v>3.4756380823473552</v>
      </c>
      <c r="X125" s="11">
        <f t="shared" si="44"/>
        <v>1.9611543433151821</v>
      </c>
      <c r="Y125" s="11">
        <f t="shared" si="27"/>
        <v>1.6896648170677522</v>
      </c>
      <c r="Z125" s="11">
        <f t="shared" si="46"/>
        <v>2.3086656992487495</v>
      </c>
      <c r="AA125" s="11" t="s">
        <v>38</v>
      </c>
      <c r="AB125" s="9"/>
      <c r="AC125" s="2">
        <v>0.56274209266108099</v>
      </c>
      <c r="AD125" s="2">
        <v>1.7324713520138899</v>
      </c>
      <c r="AE125" s="2">
        <v>0.96586023158937395</v>
      </c>
      <c r="AF125" s="2">
        <v>1.4681800789706501</v>
      </c>
      <c r="AG125" s="2">
        <v>2.0694552543912801</v>
      </c>
      <c r="AH125" s="2">
        <v>1.1033674440751899</v>
      </c>
      <c r="AI125" s="2">
        <v>1.35356824744124</v>
      </c>
      <c r="AJ125" s="2">
        <v>0.96273927127465997</v>
      </c>
      <c r="AK125" s="2">
        <v>2.3585678623086399</v>
      </c>
      <c r="AL125" s="2">
        <v>1.61574695039802</v>
      </c>
      <c r="AM125" s="2">
        <v>1.8053343265521999</v>
      </c>
      <c r="AN125" s="2">
        <v>1.7972778623632599</v>
      </c>
      <c r="AO125" s="2">
        <v>0.97170308044238896</v>
      </c>
      <c r="AP125" s="2">
        <v>0.75673708395471895</v>
      </c>
      <c r="AQ125" s="2">
        <v>1.2070592822705299</v>
      </c>
      <c r="AR125" s="2" t="s">
        <v>38</v>
      </c>
    </row>
    <row r="126" spans="1:44" x14ac:dyDescent="0.3">
      <c r="A126" s="8" t="s">
        <v>396</v>
      </c>
      <c r="B126" s="8" t="s">
        <v>397</v>
      </c>
      <c r="C126" s="9" t="s">
        <v>398</v>
      </c>
      <c r="D126" s="8"/>
      <c r="E126" s="16"/>
      <c r="F126" s="17"/>
      <c r="G126" s="16" t="s">
        <v>1541</v>
      </c>
      <c r="H126" s="16"/>
      <c r="I126" s="17"/>
      <c r="J126" s="16"/>
      <c r="K126" s="10"/>
      <c r="L126" s="11">
        <f t="shared" si="28"/>
        <v>2.2491327659052787</v>
      </c>
      <c r="M126" s="11">
        <f t="shared" si="42"/>
        <v>2.1072011160665891</v>
      </c>
      <c r="N126" s="11">
        <f t="shared" si="30"/>
        <v>1.5736375146564279</v>
      </c>
      <c r="O126" s="11">
        <f t="shared" ref="O126:O189" si="48">2^(AF126)</f>
        <v>2.615535080025269</v>
      </c>
      <c r="P126" s="11">
        <f t="shared" si="47"/>
        <v>1.9420269090032287</v>
      </c>
      <c r="Q126" s="11">
        <f t="shared" si="45"/>
        <v>1.4474449919900405</v>
      </c>
      <c r="R126" s="11">
        <f t="shared" si="40"/>
        <v>2.6553109424606895</v>
      </c>
      <c r="S126" s="11">
        <f t="shared" si="43"/>
        <v>5.176554529169902</v>
      </c>
      <c r="T126" s="11">
        <f t="shared" si="32"/>
        <v>4.6947259857258343</v>
      </c>
      <c r="U126" s="11">
        <f t="shared" si="38"/>
        <v>2.6969155632484108</v>
      </c>
      <c r="V126" s="11">
        <f t="shared" si="41"/>
        <v>1.9771004487004389</v>
      </c>
      <c r="W126" s="11">
        <f t="shared" si="39"/>
        <v>2.2548209160241943</v>
      </c>
      <c r="X126" s="11">
        <f t="shared" si="44"/>
        <v>2.5466196898912936</v>
      </c>
      <c r="Y126" s="11">
        <f t="shared" si="27"/>
        <v>1.8978316407111364</v>
      </c>
      <c r="Z126" s="11">
        <f t="shared" si="46"/>
        <v>2.5695611509976226</v>
      </c>
      <c r="AA126" s="11">
        <f t="shared" ref="AA126:AA189" si="49">2^(AR126)</f>
        <v>2.6523059423571786</v>
      </c>
      <c r="AB126" s="9"/>
      <c r="AC126" s="2">
        <v>1.16936882565985</v>
      </c>
      <c r="AD126" s="2">
        <v>1.07532801482215</v>
      </c>
      <c r="AE126" s="2">
        <v>0.65410325619861698</v>
      </c>
      <c r="AF126" s="2">
        <v>1.38710611983013</v>
      </c>
      <c r="AG126" s="2">
        <v>0.95756319108488797</v>
      </c>
      <c r="AH126" s="2">
        <v>0.53350852176122399</v>
      </c>
      <c r="AI126" s="2">
        <v>1.40888081352634</v>
      </c>
      <c r="AJ126" s="2">
        <v>2.3719921717414998</v>
      </c>
      <c r="AK126" s="2">
        <v>2.2310409554145298</v>
      </c>
      <c r="AL126" s="2">
        <v>1.4313103534646101</v>
      </c>
      <c r="AM126" s="2">
        <v>0.98338617059195499</v>
      </c>
      <c r="AN126" s="2">
        <v>1.17301285528842</v>
      </c>
      <c r="AO126" s="2">
        <v>1.34858352479669</v>
      </c>
      <c r="AP126" s="2">
        <v>0.92435201454847604</v>
      </c>
      <c r="AQ126" s="2">
        <v>1.3615219861346</v>
      </c>
      <c r="AR126" s="2">
        <v>1.4072471993056801</v>
      </c>
    </row>
    <row r="127" spans="1:44" x14ac:dyDescent="0.3">
      <c r="A127" s="8" t="s">
        <v>399</v>
      </c>
      <c r="B127" s="8" t="s">
        <v>400</v>
      </c>
      <c r="C127" s="9" t="s">
        <v>401</v>
      </c>
      <c r="D127" s="8"/>
      <c r="E127" s="16"/>
      <c r="F127" s="17"/>
      <c r="G127" s="16" t="s">
        <v>1541</v>
      </c>
      <c r="H127" s="17"/>
      <c r="I127" s="17"/>
      <c r="J127" s="16"/>
      <c r="K127" s="10"/>
      <c r="L127" s="11">
        <f t="shared" si="28"/>
        <v>1.7958704706964035</v>
      </c>
      <c r="M127" s="11">
        <f t="shared" si="42"/>
        <v>2.8549934645440036</v>
      </c>
      <c r="N127" s="11">
        <f t="shared" si="30"/>
        <v>2.5544140429373909</v>
      </c>
      <c r="O127" s="11">
        <f t="shared" si="48"/>
        <v>2.9944953155848153</v>
      </c>
      <c r="P127" s="11">
        <f t="shared" si="47"/>
        <v>1.490876811644039</v>
      </c>
      <c r="Q127" s="11">
        <f t="shared" si="45"/>
        <v>3.4151784315643043</v>
      </c>
      <c r="R127" s="11">
        <f t="shared" si="40"/>
        <v>2.4722956245535581</v>
      </c>
      <c r="S127" s="11">
        <f t="shared" si="43"/>
        <v>2.6681252172836052</v>
      </c>
      <c r="T127" s="11">
        <f t="shared" si="32"/>
        <v>3.487552878655122</v>
      </c>
      <c r="U127" s="11">
        <f t="shared" si="38"/>
        <v>2.9310174179444406</v>
      </c>
      <c r="V127" s="11">
        <f t="shared" si="41"/>
        <v>4.1371318843622111</v>
      </c>
      <c r="W127" s="11">
        <f t="shared" si="39"/>
        <v>2.4745696340879326</v>
      </c>
      <c r="X127" s="11">
        <f t="shared" si="44"/>
        <v>2.1178936928324257</v>
      </c>
      <c r="Y127" s="11">
        <f t="shared" ref="Y127:Y190" si="50">2^(AP127)</f>
        <v>2.3478216938342302</v>
      </c>
      <c r="Z127" s="11">
        <f t="shared" si="46"/>
        <v>1.8859866808981212</v>
      </c>
      <c r="AA127" s="11">
        <f t="shared" si="49"/>
        <v>1.9016717239098744</v>
      </c>
      <c r="AB127" s="9"/>
      <c r="AC127" s="2">
        <v>0.84468329772775497</v>
      </c>
      <c r="AD127" s="2">
        <v>1.5134874430729699</v>
      </c>
      <c r="AE127" s="2">
        <v>1.3529923892845199</v>
      </c>
      <c r="AF127" s="2">
        <v>1.58231287544943</v>
      </c>
      <c r="AG127" s="2">
        <v>0.57616105535944595</v>
      </c>
      <c r="AH127" s="2">
        <v>1.77196095643868</v>
      </c>
      <c r="AI127" s="2">
        <v>1.3058512637023401</v>
      </c>
      <c r="AJ127" s="2">
        <v>1.4158263749614</v>
      </c>
      <c r="AK127" s="2">
        <v>1.8022150914063899</v>
      </c>
      <c r="AL127" s="2">
        <v>1.5514015414520199</v>
      </c>
      <c r="AM127" s="2">
        <v>2.0486309488427099</v>
      </c>
      <c r="AN127" s="2">
        <v>1.30717764003876</v>
      </c>
      <c r="AO127" s="2">
        <v>1.0826301754149701</v>
      </c>
      <c r="AP127" s="2">
        <v>1.2313228466127799</v>
      </c>
      <c r="AQ127" s="2">
        <v>0.91531948753470604</v>
      </c>
      <c r="AR127" s="2">
        <v>0.92726822245362195</v>
      </c>
    </row>
    <row r="128" spans="1:44" x14ac:dyDescent="0.3">
      <c r="A128" s="8" t="s">
        <v>402</v>
      </c>
      <c r="B128" s="8" t="s">
        <v>403</v>
      </c>
      <c r="C128" s="9" t="s">
        <v>404</v>
      </c>
      <c r="D128" s="8"/>
      <c r="E128" s="16"/>
      <c r="F128" s="17"/>
      <c r="G128" s="16" t="s">
        <v>1541</v>
      </c>
      <c r="H128" s="17"/>
      <c r="I128" s="17"/>
      <c r="J128" s="16"/>
      <c r="K128" s="10"/>
      <c r="L128" s="11">
        <f t="shared" si="28"/>
        <v>2.6091930212765617</v>
      </c>
      <c r="M128" s="11">
        <f t="shared" si="42"/>
        <v>5.8429983286235965</v>
      </c>
      <c r="N128" s="11">
        <f t="shared" si="30"/>
        <v>3.0665728323034904</v>
      </c>
      <c r="O128" s="11">
        <f t="shared" si="48"/>
        <v>4.8132164392093477</v>
      </c>
      <c r="P128" s="11">
        <f t="shared" si="47"/>
        <v>2.3528333421068233</v>
      </c>
      <c r="Q128" s="11">
        <f t="shared" si="45"/>
        <v>4.4752009868941274</v>
      </c>
      <c r="R128" s="11">
        <f t="shared" si="40"/>
        <v>3.390873411789102</v>
      </c>
      <c r="S128" s="11">
        <f t="shared" si="43"/>
        <v>3.3025631434596203</v>
      </c>
      <c r="T128" s="11">
        <f t="shared" si="32"/>
        <v>2.5343608378252145</v>
      </c>
      <c r="U128" s="11">
        <f t="shared" si="38"/>
        <v>3.2040754491791961</v>
      </c>
      <c r="V128" s="11">
        <f t="shared" si="41"/>
        <v>1.9696977577892398</v>
      </c>
      <c r="W128" s="11">
        <f t="shared" si="39"/>
        <v>3.5803477049240966</v>
      </c>
      <c r="X128" s="11">
        <f t="shared" si="44"/>
        <v>2.4118706294485723</v>
      </c>
      <c r="Y128" s="11">
        <f t="shared" si="50"/>
        <v>1.4326063520871326</v>
      </c>
      <c r="Z128" s="11">
        <f t="shared" si="46"/>
        <v>2.5700573366651369</v>
      </c>
      <c r="AA128" s="11">
        <f t="shared" si="49"/>
        <v>1.9677338387705214</v>
      </c>
      <c r="AB128" s="9"/>
      <c r="AC128" s="2">
        <v>1.3836036749096601</v>
      </c>
      <c r="AD128" s="2">
        <v>2.5467088766033701</v>
      </c>
      <c r="AE128" s="2">
        <v>1.6166272159566799</v>
      </c>
      <c r="AF128" s="2">
        <v>2.26700129942021</v>
      </c>
      <c r="AG128" s="2">
        <v>1.23439913397861</v>
      </c>
      <c r="AH128" s="2">
        <v>2.1619524770772398</v>
      </c>
      <c r="AI128" s="2">
        <v>1.76165692662433</v>
      </c>
      <c r="AJ128" s="2">
        <v>1.7235861453888901</v>
      </c>
      <c r="AK128" s="2">
        <v>1.3416219474778099</v>
      </c>
      <c r="AL128" s="2">
        <v>1.67990812055407</v>
      </c>
      <c r="AM128" s="2">
        <v>0.97797427090426603</v>
      </c>
      <c r="AN128" s="2">
        <v>1.8400997014031999</v>
      </c>
      <c r="AO128" s="2">
        <v>1.2701525244608201</v>
      </c>
      <c r="AP128" s="2">
        <v>0.51864224399673098</v>
      </c>
      <c r="AQ128" s="2">
        <v>1.36180054556691</v>
      </c>
      <c r="AR128" s="2">
        <v>0.976535090873075</v>
      </c>
    </row>
    <row r="129" spans="1:44" x14ac:dyDescent="0.3">
      <c r="A129" s="8" t="s">
        <v>405</v>
      </c>
      <c r="B129" s="8" t="s">
        <v>406</v>
      </c>
      <c r="C129" s="9" t="s">
        <v>407</v>
      </c>
      <c r="D129" s="8"/>
      <c r="E129" s="16" t="s">
        <v>1541</v>
      </c>
      <c r="F129" s="17"/>
      <c r="G129" s="16" t="s">
        <v>1541</v>
      </c>
      <c r="H129" s="17"/>
      <c r="I129" s="17"/>
      <c r="J129" s="16"/>
      <c r="K129" s="10"/>
      <c r="L129" s="11">
        <f t="shared" si="28"/>
        <v>2.2976812970540914</v>
      </c>
      <c r="M129" s="11">
        <f t="shared" si="42"/>
        <v>2.6216858811620631</v>
      </c>
      <c r="N129" s="11">
        <f t="shared" si="30"/>
        <v>4.4264386667910909</v>
      </c>
      <c r="O129" s="11">
        <f t="shared" si="48"/>
        <v>3.3854879101474746</v>
      </c>
      <c r="P129" s="11">
        <f t="shared" si="47"/>
        <v>2.5013789877428541</v>
      </c>
      <c r="Q129" s="11">
        <f t="shared" si="45"/>
        <v>2.7474466919321889</v>
      </c>
      <c r="R129" s="11">
        <f t="shared" si="40"/>
        <v>3.6260389334706353</v>
      </c>
      <c r="S129" s="11">
        <f t="shared" si="43"/>
        <v>2.9817148642522526</v>
      </c>
      <c r="T129" s="11">
        <f t="shared" si="32"/>
        <v>1.9875866140722653</v>
      </c>
      <c r="U129" s="11">
        <f t="shared" si="38"/>
        <v>3.5059116208514229</v>
      </c>
      <c r="V129" s="11">
        <f t="shared" si="41"/>
        <v>3.1333960161355972</v>
      </c>
      <c r="W129" s="11">
        <f t="shared" si="39"/>
        <v>3.820211126705066</v>
      </c>
      <c r="X129" s="11">
        <f t="shared" si="44"/>
        <v>2.2266141608154921</v>
      </c>
      <c r="Y129" s="11">
        <f t="shared" si="50"/>
        <v>1.8336750586028612</v>
      </c>
      <c r="Z129" s="11">
        <f t="shared" si="46"/>
        <v>3.0412122025552781</v>
      </c>
      <c r="AA129" s="11">
        <f t="shared" si="49"/>
        <v>2.9553944016567075</v>
      </c>
      <c r="AB129" s="9"/>
      <c r="AC129" s="2">
        <v>1.20017870092307</v>
      </c>
      <c r="AD129" s="2">
        <v>1.39049483855832</v>
      </c>
      <c r="AE129" s="2">
        <v>2.1461464314923502</v>
      </c>
      <c r="AF129" s="2">
        <v>1.75936376727884</v>
      </c>
      <c r="AG129" s="2">
        <v>1.32272365900412</v>
      </c>
      <c r="AH129" s="2">
        <v>1.45809148917044</v>
      </c>
      <c r="AI129" s="2">
        <v>1.8583944156566601</v>
      </c>
      <c r="AJ129" s="2">
        <v>1.5761423020218901</v>
      </c>
      <c r="AK129" s="2">
        <v>0.99101773082205802</v>
      </c>
      <c r="AL129" s="2">
        <v>1.8097896282233901</v>
      </c>
      <c r="AM129" s="2">
        <v>1.64772711711064</v>
      </c>
      <c r="AN129" s="2">
        <v>1.9336523720394301</v>
      </c>
      <c r="AO129" s="2">
        <v>1.1548515821469301</v>
      </c>
      <c r="AP129" s="2">
        <v>0.87473800486726205</v>
      </c>
      <c r="AQ129" s="2">
        <v>1.6046464848636901</v>
      </c>
      <c r="AR129" s="2">
        <v>1.5633506729901301</v>
      </c>
    </row>
    <row r="130" spans="1:44" x14ac:dyDescent="0.3">
      <c r="A130" s="8" t="s">
        <v>408</v>
      </c>
      <c r="B130" s="8" t="s">
        <v>409</v>
      </c>
      <c r="C130" s="9" t="s">
        <v>410</v>
      </c>
      <c r="D130" s="8"/>
      <c r="E130" s="16"/>
      <c r="F130" s="17"/>
      <c r="G130" s="16" t="s">
        <v>1541</v>
      </c>
      <c r="H130" s="17"/>
      <c r="I130" s="17"/>
      <c r="J130" s="16"/>
      <c r="K130" s="10"/>
      <c r="L130" s="11">
        <f t="shared" ref="L130:L193" si="51">2^(AC130)</f>
        <v>3.9779472957816981</v>
      </c>
      <c r="M130" s="11">
        <f t="shared" si="42"/>
        <v>3.2552182682888722</v>
      </c>
      <c r="N130" s="11">
        <f t="shared" si="30"/>
        <v>1.8865110203348958</v>
      </c>
      <c r="O130" s="11">
        <f t="shared" si="48"/>
        <v>2.1840635109214497</v>
      </c>
      <c r="P130" s="11">
        <f t="shared" si="47"/>
        <v>5.530551572989868</v>
      </c>
      <c r="Q130" s="11">
        <f t="shared" si="45"/>
        <v>2.0774095438505968</v>
      </c>
      <c r="R130" s="11">
        <f t="shared" si="40"/>
        <v>2.8966450173745764</v>
      </c>
      <c r="S130" s="11">
        <f t="shared" si="43"/>
        <v>2.4714918657721952</v>
      </c>
      <c r="T130" s="11">
        <f t="shared" si="32"/>
        <v>9.7484448874609591</v>
      </c>
      <c r="U130" s="11">
        <f t="shared" si="38"/>
        <v>1.4712224840784873</v>
      </c>
      <c r="V130" s="11">
        <f t="shared" si="41"/>
        <v>3.3644370235166803</v>
      </c>
      <c r="W130" s="11">
        <f t="shared" si="39"/>
        <v>5.2967253716647775</v>
      </c>
      <c r="X130" s="11">
        <f t="shared" si="44"/>
        <v>2.9212839668124979</v>
      </c>
      <c r="Y130" s="11">
        <f t="shared" si="50"/>
        <v>5.1650557261580303</v>
      </c>
      <c r="Z130" s="11">
        <f t="shared" si="46"/>
        <v>2.7197298879220115</v>
      </c>
      <c r="AA130" s="11">
        <f t="shared" si="49"/>
        <v>6.7636593452505025</v>
      </c>
      <c r="AB130" s="9"/>
      <c r="AC130" s="2">
        <v>1.9920241618885799</v>
      </c>
      <c r="AD130" s="2">
        <v>1.7027542819532999</v>
      </c>
      <c r="AE130" s="2">
        <v>0.91572052789043701</v>
      </c>
      <c r="AF130" s="2">
        <v>1.12701480935263</v>
      </c>
      <c r="AG130" s="2">
        <v>2.46742337050246</v>
      </c>
      <c r="AH130" s="2">
        <v>1.05478565943639</v>
      </c>
      <c r="AI130" s="2">
        <v>1.5343828937720101</v>
      </c>
      <c r="AJ130" s="2">
        <v>1.30538215825619</v>
      </c>
      <c r="AK130" s="2">
        <v>3.2851720924941401</v>
      </c>
      <c r="AL130" s="2">
        <v>0.55701543313645896</v>
      </c>
      <c r="AM130" s="2">
        <v>1.75036511662446</v>
      </c>
      <c r="AN130" s="2">
        <v>2.40510070870921</v>
      </c>
      <c r="AO130" s="2">
        <v>1.5466026038363601</v>
      </c>
      <c r="AP130" s="2">
        <v>2.3687839145149501</v>
      </c>
      <c r="AQ130" s="2">
        <v>1.44346337621609</v>
      </c>
      <c r="AR130" s="2">
        <v>2.75780399959209</v>
      </c>
    </row>
    <row r="131" spans="1:44" x14ac:dyDescent="0.3">
      <c r="A131" s="8" t="s">
        <v>411</v>
      </c>
      <c r="B131" s="8" t="s">
        <v>412</v>
      </c>
      <c r="C131" s="9" t="s">
        <v>413</v>
      </c>
      <c r="D131" s="8"/>
      <c r="E131" s="16"/>
      <c r="F131" s="17"/>
      <c r="G131" s="16" t="s">
        <v>1541</v>
      </c>
      <c r="H131" s="17"/>
      <c r="I131" s="17"/>
      <c r="J131" s="16"/>
      <c r="K131" s="10"/>
      <c r="L131" s="11">
        <f t="shared" si="51"/>
        <v>2.3635211363846578</v>
      </c>
      <c r="M131" s="11">
        <f t="shared" si="42"/>
        <v>2.482024936760181</v>
      </c>
      <c r="N131" s="11">
        <f t="shared" si="30"/>
        <v>2.9396196014188067</v>
      </c>
      <c r="O131" s="11">
        <f t="shared" si="48"/>
        <v>2.8571537760591124</v>
      </c>
      <c r="P131" s="11">
        <f t="shared" si="47"/>
        <v>1.8936910566637521</v>
      </c>
      <c r="Q131" s="11">
        <f t="shared" si="45"/>
        <v>2.9313802395294886</v>
      </c>
      <c r="R131" s="11">
        <f t="shared" si="40"/>
        <v>3.4379766664224358</v>
      </c>
      <c r="S131" s="11">
        <f t="shared" si="43"/>
        <v>2.7768533052966737</v>
      </c>
      <c r="T131" s="11">
        <f t="shared" si="32"/>
        <v>2.4868533115795062</v>
      </c>
      <c r="U131" s="11">
        <f t="shared" si="38"/>
        <v>1.9264726514204635</v>
      </c>
      <c r="V131" s="11">
        <f t="shared" si="41"/>
        <v>2.7932390156406326</v>
      </c>
      <c r="W131" s="11">
        <f t="shared" si="39"/>
        <v>2.1707552982007172</v>
      </c>
      <c r="X131" s="11">
        <f t="shared" si="44"/>
        <v>2.4120157748368594</v>
      </c>
      <c r="Y131" s="11">
        <f t="shared" si="50"/>
        <v>2.5278620565265211</v>
      </c>
      <c r="Z131" s="11">
        <f t="shared" si="46"/>
        <v>2.349535442622698</v>
      </c>
      <c r="AA131" s="11">
        <f t="shared" si="49"/>
        <v>2.3858253409429002</v>
      </c>
      <c r="AB131" s="9"/>
      <c r="AC131" s="2">
        <v>1.240937766419</v>
      </c>
      <c r="AD131" s="2">
        <v>1.3115176102142501</v>
      </c>
      <c r="AE131" s="2">
        <v>1.5556294766080601</v>
      </c>
      <c r="AF131" s="2">
        <v>1.51457868625244</v>
      </c>
      <c r="AG131" s="2">
        <v>0.92120098372363401</v>
      </c>
      <c r="AH131" s="2">
        <v>1.5515801171586601</v>
      </c>
      <c r="AI131" s="2">
        <v>1.7815597532653999</v>
      </c>
      <c r="AJ131" s="2">
        <v>1.47345096494537</v>
      </c>
      <c r="AK131" s="2">
        <v>1.3143214118981501</v>
      </c>
      <c r="AL131" s="2">
        <v>0.94596170536412205</v>
      </c>
      <c r="AM131" s="2">
        <v>1.4819390293735799</v>
      </c>
      <c r="AN131" s="2">
        <v>1.1181971050550801</v>
      </c>
      <c r="AO131" s="2">
        <v>1.27023934264616</v>
      </c>
      <c r="AP131" s="2">
        <v>1.33791773891259</v>
      </c>
      <c r="AQ131" s="2">
        <v>1.2323755308845199</v>
      </c>
      <c r="AR131" s="2">
        <v>1.2544884315584399</v>
      </c>
    </row>
    <row r="132" spans="1:44" x14ac:dyDescent="0.3">
      <c r="A132" s="8" t="s">
        <v>414</v>
      </c>
      <c r="B132" s="8" t="s">
        <v>415</v>
      </c>
      <c r="C132" s="9" t="s">
        <v>416</v>
      </c>
      <c r="D132" s="8"/>
      <c r="E132" s="16"/>
      <c r="F132" s="17"/>
      <c r="G132" s="16" t="s">
        <v>1541</v>
      </c>
      <c r="H132" s="17"/>
      <c r="I132" s="17"/>
      <c r="J132" s="16"/>
      <c r="K132" s="10"/>
      <c r="L132" s="11">
        <f t="shared" si="51"/>
        <v>1.9574500846074927</v>
      </c>
      <c r="M132" s="11" t="s">
        <v>38</v>
      </c>
      <c r="N132" s="11">
        <f t="shared" ref="N132:N195" si="52">2^(AE132)</f>
        <v>2.2978823325611866</v>
      </c>
      <c r="O132" s="11" t="s">
        <v>38</v>
      </c>
      <c r="P132" s="11">
        <f t="shared" si="47"/>
        <v>1.4132668249768554</v>
      </c>
      <c r="Q132" s="11" t="s">
        <v>38</v>
      </c>
      <c r="R132" s="11" t="s">
        <v>38</v>
      </c>
      <c r="S132" s="11" t="s">
        <v>38</v>
      </c>
      <c r="T132" s="11">
        <f t="shared" si="32"/>
        <v>4.9051099888810024</v>
      </c>
      <c r="U132" s="11">
        <f t="shared" si="38"/>
        <v>1.3660573783481773</v>
      </c>
      <c r="V132" s="11">
        <f t="shared" si="41"/>
        <v>1.4837558396064308</v>
      </c>
      <c r="W132" s="11">
        <f t="shared" si="39"/>
        <v>3.1016835095348765</v>
      </c>
      <c r="X132" s="11">
        <f t="shared" si="44"/>
        <v>2.8544313760163837</v>
      </c>
      <c r="Y132" s="11">
        <f t="shared" si="50"/>
        <v>0.93697391330558011</v>
      </c>
      <c r="Z132" s="11">
        <f t="shared" si="46"/>
        <v>1.9907093344877942</v>
      </c>
      <c r="AA132" s="11">
        <f t="shared" si="49"/>
        <v>1.9229405610482408</v>
      </c>
      <c r="AB132" s="9"/>
      <c r="AC132" s="2">
        <v>0.968975518955705</v>
      </c>
      <c r="AD132" s="2" t="s">
        <v>38</v>
      </c>
      <c r="AE132" s="2">
        <v>1.2003049239297301</v>
      </c>
      <c r="AF132" s="2" t="s">
        <v>38</v>
      </c>
      <c r="AG132" s="2">
        <v>0.499033872416068</v>
      </c>
      <c r="AH132" s="2" t="s">
        <v>38</v>
      </c>
      <c r="AI132" s="2" t="s">
        <v>38</v>
      </c>
      <c r="AJ132" s="2" t="s">
        <v>38</v>
      </c>
      <c r="AK132" s="2">
        <v>2.2942854868286302</v>
      </c>
      <c r="AL132" s="2">
        <v>0.45001808225161799</v>
      </c>
      <c r="AM132" s="2">
        <v>0.56925370788211704</v>
      </c>
      <c r="AN132" s="2">
        <v>1.6330514837566501</v>
      </c>
      <c r="AO132" s="2">
        <v>1.5132033786158301</v>
      </c>
      <c r="AP132" s="2">
        <v>-9.3919213137986707E-2</v>
      </c>
      <c r="AQ132" s="2">
        <v>0.99328258705249795</v>
      </c>
      <c r="AR132" s="2">
        <v>0.94331416901881604</v>
      </c>
    </row>
    <row r="133" spans="1:44" x14ac:dyDescent="0.3">
      <c r="A133" s="8" t="s">
        <v>417</v>
      </c>
      <c r="B133" s="8" t="s">
        <v>418</v>
      </c>
      <c r="C133" s="9" t="s">
        <v>419</v>
      </c>
      <c r="D133" s="8"/>
      <c r="E133" s="18"/>
      <c r="F133" s="17"/>
      <c r="G133" s="16" t="s">
        <v>1541</v>
      </c>
      <c r="H133" s="17"/>
      <c r="I133" s="17"/>
      <c r="J133" s="16" t="s">
        <v>1541</v>
      </c>
      <c r="K133" s="10"/>
      <c r="L133" s="11">
        <f t="shared" si="51"/>
        <v>9.4942561986480563</v>
      </c>
      <c r="M133" s="11">
        <f t="shared" si="42"/>
        <v>3.6555497105049062</v>
      </c>
      <c r="N133" s="11">
        <f t="shared" si="52"/>
        <v>8.0805853788303033</v>
      </c>
      <c r="O133" s="11">
        <f t="shared" si="48"/>
        <v>7.1465482895692451</v>
      </c>
      <c r="P133" s="11">
        <f t="shared" si="47"/>
        <v>8.5925986004146679</v>
      </c>
      <c r="Q133" s="11">
        <f t="shared" si="45"/>
        <v>1.8657360576146154</v>
      </c>
      <c r="R133" s="11">
        <f t="shared" si="40"/>
        <v>5.5343026300800409</v>
      </c>
      <c r="S133" s="11">
        <f t="shared" si="43"/>
        <v>8.8397166086729015</v>
      </c>
      <c r="T133" s="11">
        <f t="shared" si="32"/>
        <v>3.8445132801340578</v>
      </c>
      <c r="U133" s="11">
        <f t="shared" si="38"/>
        <v>5.6247062946638309</v>
      </c>
      <c r="V133" s="11">
        <f t="shared" si="41"/>
        <v>5.2575858705533403</v>
      </c>
      <c r="W133" s="11">
        <f t="shared" si="39"/>
        <v>6.9317408901829305</v>
      </c>
      <c r="X133" s="11">
        <f t="shared" si="44"/>
        <v>4.0121310415097629</v>
      </c>
      <c r="Y133" s="11">
        <f t="shared" si="50"/>
        <v>5.1615156695154756</v>
      </c>
      <c r="Z133" s="11">
        <f t="shared" si="46"/>
        <v>6.3990764739814647</v>
      </c>
      <c r="AA133" s="11">
        <f t="shared" si="49"/>
        <v>10.61761435461051</v>
      </c>
      <c r="AB133" s="9"/>
      <c r="AC133" s="2">
        <v>3.24705498083244</v>
      </c>
      <c r="AD133" s="2">
        <v>1.8700883706064499</v>
      </c>
      <c r="AE133" s="2">
        <v>3.0144598093811599</v>
      </c>
      <c r="AF133" s="2">
        <v>2.8372466030217098</v>
      </c>
      <c r="AG133" s="2">
        <v>3.1030945016762002</v>
      </c>
      <c r="AH133" s="2">
        <v>0.89974490510503402</v>
      </c>
      <c r="AI133" s="2">
        <v>2.46840153642676</v>
      </c>
      <c r="AJ133" s="2">
        <v>3.1440001191850602</v>
      </c>
      <c r="AK133" s="2">
        <v>1.9428009628726799</v>
      </c>
      <c r="AL133" s="2">
        <v>2.4917777650772899</v>
      </c>
      <c r="AM133" s="2">
        <v>2.3944005082494502</v>
      </c>
      <c r="AN133" s="2">
        <v>2.7932177272859202</v>
      </c>
      <c r="AO133" s="2">
        <v>2.00436872704902</v>
      </c>
      <c r="AP133" s="2">
        <v>2.3677947725883501</v>
      </c>
      <c r="AQ133" s="2">
        <v>2.6778637078396401</v>
      </c>
      <c r="AR133" s="2">
        <v>3.40838774187652</v>
      </c>
    </row>
    <row r="134" spans="1:44" x14ac:dyDescent="0.3">
      <c r="A134" s="8" t="s">
        <v>420</v>
      </c>
      <c r="B134" s="8" t="s">
        <v>421</v>
      </c>
      <c r="C134" s="9" t="s">
        <v>422</v>
      </c>
      <c r="D134" s="12"/>
      <c r="E134" s="18"/>
      <c r="F134" s="17"/>
      <c r="G134" s="16" t="s">
        <v>1541</v>
      </c>
      <c r="H134" s="17"/>
      <c r="I134" s="17"/>
      <c r="J134" s="16" t="s">
        <v>1541</v>
      </c>
      <c r="K134" s="10"/>
      <c r="L134" s="11">
        <f t="shared" si="51"/>
        <v>4.9249597591643619</v>
      </c>
      <c r="M134" s="11">
        <f t="shared" si="42"/>
        <v>3.7840013953940477</v>
      </c>
      <c r="N134" s="11">
        <f t="shared" si="52"/>
        <v>2.2992075207861875</v>
      </c>
      <c r="O134" s="11">
        <f t="shared" si="48"/>
        <v>6.7959305505056493</v>
      </c>
      <c r="P134" s="11">
        <f t="shared" si="47"/>
        <v>13.245721676851126</v>
      </c>
      <c r="Q134" s="11">
        <f t="shared" si="45"/>
        <v>6.4529252283580334</v>
      </c>
      <c r="R134" s="11">
        <f t="shared" si="40"/>
        <v>6.9069207232704937</v>
      </c>
      <c r="S134" s="11">
        <f t="shared" si="43"/>
        <v>8.9964295422086806</v>
      </c>
      <c r="T134" s="11">
        <f t="shared" si="32"/>
        <v>3.8862802330626316</v>
      </c>
      <c r="U134" s="11">
        <f t="shared" si="38"/>
        <v>1.6376062280111721</v>
      </c>
      <c r="V134" s="11">
        <f t="shared" si="41"/>
        <v>2.0376167501560611</v>
      </c>
      <c r="W134" s="11">
        <f t="shared" si="39"/>
        <v>1.5843387463916054</v>
      </c>
      <c r="X134" s="11">
        <f t="shared" si="44"/>
        <v>3.0918619802774017</v>
      </c>
      <c r="Y134" s="11">
        <f t="shared" si="50"/>
        <v>4.048814244351945</v>
      </c>
      <c r="Z134" s="11">
        <f t="shared" si="46"/>
        <v>2.279321316324959</v>
      </c>
      <c r="AA134" s="11">
        <f t="shared" si="49"/>
        <v>5.117614135468652</v>
      </c>
      <c r="AB134" s="9"/>
      <c r="AC134" s="2">
        <v>2.3001119366520202</v>
      </c>
      <c r="AD134" s="2">
        <v>1.9199126206878001</v>
      </c>
      <c r="AE134" s="2">
        <v>1.2011366860202699</v>
      </c>
      <c r="AF134" s="2">
        <v>2.7646711092977299</v>
      </c>
      <c r="AG134" s="2">
        <v>3.72745454420083</v>
      </c>
      <c r="AH134" s="2">
        <v>2.6899533087144198</v>
      </c>
      <c r="AI134" s="2">
        <v>2.7880426646802601</v>
      </c>
      <c r="AJ134" s="2">
        <v>3.1693525454665599</v>
      </c>
      <c r="AK134" s="2">
        <v>1.9583899349616101</v>
      </c>
      <c r="AL134" s="2">
        <v>0.71158849422515003</v>
      </c>
      <c r="AM134" s="2">
        <v>1.02688272439679</v>
      </c>
      <c r="AN134" s="2">
        <v>0.66388083004531895</v>
      </c>
      <c r="AO134" s="2">
        <v>1.62847591925836</v>
      </c>
      <c r="AP134" s="2">
        <v>2.0174994550915</v>
      </c>
      <c r="AQ134" s="2">
        <v>1.1886043159120601</v>
      </c>
      <c r="AR134" s="2">
        <v>2.3554713732796402</v>
      </c>
    </row>
    <row r="135" spans="1:44" x14ac:dyDescent="0.3">
      <c r="A135" s="8" t="s">
        <v>423</v>
      </c>
      <c r="B135" s="8" t="s">
        <v>424</v>
      </c>
      <c r="C135" s="9" t="s">
        <v>425</v>
      </c>
      <c r="D135" s="13"/>
      <c r="E135" s="19"/>
      <c r="F135" s="17"/>
      <c r="G135" s="17"/>
      <c r="H135" s="17"/>
      <c r="I135" s="16" t="s">
        <v>1541</v>
      </c>
      <c r="J135" s="16"/>
      <c r="K135" s="10"/>
      <c r="L135" s="11">
        <f t="shared" si="51"/>
        <v>4.1120459013560211</v>
      </c>
      <c r="M135" s="11">
        <f t="shared" si="42"/>
        <v>2.7294746902066489</v>
      </c>
      <c r="N135" s="11">
        <f t="shared" si="52"/>
        <v>2.8567877674287043</v>
      </c>
      <c r="O135" s="11">
        <f t="shared" si="48"/>
        <v>1.5873033482398349</v>
      </c>
      <c r="P135" s="11">
        <f t="shared" si="47"/>
        <v>2.0600117575218206</v>
      </c>
      <c r="Q135" s="11">
        <f t="shared" si="45"/>
        <v>2.6669194204019884</v>
      </c>
      <c r="R135" s="11">
        <f t="shared" si="40"/>
        <v>3.2975264024469562</v>
      </c>
      <c r="S135" s="11">
        <f t="shared" si="43"/>
        <v>6.924994378394409</v>
      </c>
      <c r="T135" s="11">
        <f t="shared" si="32"/>
        <v>4.0954886112567328</v>
      </c>
      <c r="U135" s="11">
        <f t="shared" si="38"/>
        <v>1.8262062403835233</v>
      </c>
      <c r="V135" s="11">
        <f t="shared" si="41"/>
        <v>3.4786196280139685</v>
      </c>
      <c r="W135" s="11">
        <f t="shared" si="39"/>
        <v>1.6436733517471038</v>
      </c>
      <c r="X135" s="11">
        <f t="shared" si="44"/>
        <v>4.130837743693264</v>
      </c>
      <c r="Y135" s="11">
        <f t="shared" si="50"/>
        <v>2.5693249501254645</v>
      </c>
      <c r="Z135" s="11">
        <f t="shared" si="46"/>
        <v>72.202798986449139</v>
      </c>
      <c r="AA135" s="11">
        <f t="shared" si="49"/>
        <v>2.2316125654697592</v>
      </c>
      <c r="AB135" s="9"/>
      <c r="AC135" s="2">
        <v>2.0398563689308902</v>
      </c>
      <c r="AD135" s="2">
        <v>1.44862331936583</v>
      </c>
      <c r="AE135" s="2">
        <v>1.51439386152761</v>
      </c>
      <c r="AF135" s="2">
        <v>0.66657786678695297</v>
      </c>
      <c r="AG135" s="2">
        <v>1.0426525716172399</v>
      </c>
      <c r="AH135" s="2">
        <v>1.41517423525904</v>
      </c>
      <c r="AI135" s="2">
        <v>1.7213842108117099</v>
      </c>
      <c r="AJ135" s="2">
        <v>2.7918129000043099</v>
      </c>
      <c r="AK135" s="2">
        <v>2.0340355825098402</v>
      </c>
      <c r="AL135" s="2">
        <v>0.86884970353497004</v>
      </c>
      <c r="AM135" s="2">
        <v>1.7985149351293599</v>
      </c>
      <c r="AN135" s="2">
        <v>0.71692361979955199</v>
      </c>
      <c r="AO135" s="2">
        <v>2.0464343932934299</v>
      </c>
      <c r="AP135" s="2">
        <v>1.3613893636866801</v>
      </c>
      <c r="AQ135" s="2">
        <v>6.1739828600552</v>
      </c>
      <c r="AR135" s="2">
        <v>1.1580865798584901</v>
      </c>
    </row>
    <row r="136" spans="1:44" x14ac:dyDescent="0.3">
      <c r="A136" s="8" t="s">
        <v>426</v>
      </c>
      <c r="B136" s="8" t="s">
        <v>427</v>
      </c>
      <c r="C136" s="9" t="s">
        <v>428</v>
      </c>
      <c r="D136" s="8"/>
      <c r="E136" s="16" t="s">
        <v>1541</v>
      </c>
      <c r="F136" s="16" t="s">
        <v>1541</v>
      </c>
      <c r="G136" s="17"/>
      <c r="H136" s="17"/>
      <c r="I136" s="16" t="s">
        <v>1541</v>
      </c>
      <c r="J136" s="16"/>
      <c r="K136" s="10"/>
      <c r="L136" s="11">
        <f t="shared" si="51"/>
        <v>6.983356506658879</v>
      </c>
      <c r="M136" s="11">
        <f t="shared" si="42"/>
        <v>3.5988616942071365</v>
      </c>
      <c r="N136" s="11">
        <f t="shared" si="52"/>
        <v>3.2575852856551148</v>
      </c>
      <c r="O136" s="11">
        <f t="shared" si="48"/>
        <v>4.083468142540311</v>
      </c>
      <c r="P136" s="11">
        <f t="shared" si="47"/>
        <v>6.5057079582761217</v>
      </c>
      <c r="Q136" s="11">
        <f t="shared" si="45"/>
        <v>2.6853570790616708</v>
      </c>
      <c r="R136" s="11">
        <f t="shared" si="40"/>
        <v>6.1309358833019285</v>
      </c>
      <c r="S136" s="11">
        <f t="shared" si="43"/>
        <v>4.4376999564176058</v>
      </c>
      <c r="T136" s="11">
        <f t="shared" si="32"/>
        <v>3.1212447232181684</v>
      </c>
      <c r="U136" s="11">
        <f t="shared" si="38"/>
        <v>3.2297385996704286</v>
      </c>
      <c r="V136" s="11">
        <f t="shared" si="41"/>
        <v>2.9286124592254215</v>
      </c>
      <c r="W136" s="11">
        <f t="shared" si="39"/>
        <v>2.1577322205546006</v>
      </c>
      <c r="X136" s="11">
        <f t="shared" si="44"/>
        <v>4.0645081910974366</v>
      </c>
      <c r="Y136" s="11">
        <f t="shared" si="50"/>
        <v>1.8665881667238911</v>
      </c>
      <c r="Z136" s="11">
        <f t="shared" si="46"/>
        <v>3.9297856924741241</v>
      </c>
      <c r="AA136" s="11">
        <f t="shared" si="49"/>
        <v>4.9449591494592484</v>
      </c>
      <c r="AB136" s="9"/>
      <c r="AC136" s="2">
        <v>2.80392062548745</v>
      </c>
      <c r="AD136" s="2">
        <v>1.84754065994102</v>
      </c>
      <c r="AE136" s="2">
        <v>1.7038029499617999</v>
      </c>
      <c r="AF136" s="2">
        <v>2.02979497246278</v>
      </c>
      <c r="AG136" s="2">
        <v>2.7017060611427501</v>
      </c>
      <c r="AH136" s="2">
        <v>1.4251139399571</v>
      </c>
      <c r="AI136" s="2">
        <v>2.61610731716894</v>
      </c>
      <c r="AJ136" s="2">
        <v>2.1498121267458798</v>
      </c>
      <c r="AK136" s="2">
        <v>1.6421214771327699</v>
      </c>
      <c r="AL136" s="2">
        <v>1.69141740447958</v>
      </c>
      <c r="AM136" s="2">
        <v>1.55021729525046</v>
      </c>
      <c r="AN136" s="2">
        <v>1.10951583421945</v>
      </c>
      <c r="AO136" s="2">
        <v>2.0230807955500101</v>
      </c>
      <c r="AP136" s="2">
        <v>0.90040365473862205</v>
      </c>
      <c r="AQ136" s="2">
        <v>1.97445063848004</v>
      </c>
      <c r="AR136" s="2">
        <v>2.30595860286184</v>
      </c>
    </row>
    <row r="137" spans="1:44" x14ac:dyDescent="0.3">
      <c r="A137" s="8" t="s">
        <v>429</v>
      </c>
      <c r="B137" s="8" t="s">
        <v>430</v>
      </c>
      <c r="C137" s="9" t="s">
        <v>431</v>
      </c>
      <c r="D137" s="8"/>
      <c r="E137" s="16" t="s">
        <v>1541</v>
      </c>
      <c r="F137" s="17"/>
      <c r="G137" s="17"/>
      <c r="H137" s="17"/>
      <c r="I137" s="16" t="s">
        <v>1541</v>
      </c>
      <c r="J137" s="16"/>
      <c r="K137" s="10"/>
      <c r="L137" s="11">
        <f t="shared" si="51"/>
        <v>3.3417731974036227</v>
      </c>
      <c r="M137" s="11">
        <f t="shared" si="42"/>
        <v>1.3541396861981989</v>
      </c>
      <c r="N137" s="11">
        <f t="shared" si="52"/>
        <v>3.5220462251733378</v>
      </c>
      <c r="O137" s="11">
        <f t="shared" si="48"/>
        <v>3.5140900556914452</v>
      </c>
      <c r="P137" s="11">
        <f t="shared" si="47"/>
        <v>3.796664145383398</v>
      </c>
      <c r="Q137" s="11">
        <f t="shared" si="45"/>
        <v>4.1471144406087559</v>
      </c>
      <c r="R137" s="11">
        <f t="shared" si="40"/>
        <v>3.8714071229679385</v>
      </c>
      <c r="S137" s="11">
        <f t="shared" si="43"/>
        <v>2.6527418279596993</v>
      </c>
      <c r="T137" s="11">
        <f t="shared" si="32"/>
        <v>3.8990637669580224</v>
      </c>
      <c r="U137" s="11">
        <f t="shared" si="38"/>
        <v>3.9514503231510725</v>
      </c>
      <c r="V137" s="11">
        <f t="shared" si="41"/>
        <v>2.0596304175106694</v>
      </c>
      <c r="W137" s="11">
        <f t="shared" si="39"/>
        <v>2.8407357764856385</v>
      </c>
      <c r="X137" s="11">
        <f t="shared" si="44"/>
        <v>2.3313496129471751</v>
      </c>
      <c r="Y137" s="11">
        <f t="shared" si="50"/>
        <v>2.525292080221313</v>
      </c>
      <c r="Z137" s="11">
        <f t="shared" si="46"/>
        <v>2.2408953095314188</v>
      </c>
      <c r="AA137" s="11">
        <f t="shared" si="49"/>
        <v>2.5938258427252578</v>
      </c>
      <c r="AB137" s="9"/>
      <c r="AC137" s="2">
        <v>1.74061382254201</v>
      </c>
      <c r="AD137" s="2">
        <v>0.43737656770976102</v>
      </c>
      <c r="AE137" s="2">
        <v>1.8164138439762501</v>
      </c>
      <c r="AF137" s="2">
        <v>1.8131511638091999</v>
      </c>
      <c r="AG137" s="2">
        <v>1.9247323831497001</v>
      </c>
      <c r="AH137" s="2">
        <v>2.05210785930577</v>
      </c>
      <c r="AI137" s="2">
        <v>1.9528580315781101</v>
      </c>
      <c r="AJ137" s="2">
        <v>1.40748427539841</v>
      </c>
      <c r="AK137" s="2">
        <v>1.9631277493807999</v>
      </c>
      <c r="AL137" s="2">
        <v>1.9823822710069099</v>
      </c>
      <c r="AM137" s="2">
        <v>1.0423854817481799</v>
      </c>
      <c r="AN137" s="2">
        <v>1.50626464930951</v>
      </c>
      <c r="AO137" s="2">
        <v>1.22116536956504</v>
      </c>
      <c r="AP137" s="2">
        <v>1.33645026244539</v>
      </c>
      <c r="AQ137" s="2">
        <v>1.1640752503887499</v>
      </c>
      <c r="AR137" s="2">
        <v>1.37508161595374</v>
      </c>
    </row>
    <row r="138" spans="1:44" x14ac:dyDescent="0.3">
      <c r="A138" s="8" t="s">
        <v>432</v>
      </c>
      <c r="B138" s="8" t="s">
        <v>433</v>
      </c>
      <c r="C138" s="9" t="s">
        <v>434</v>
      </c>
      <c r="D138" s="8"/>
      <c r="E138" s="16" t="s">
        <v>1541</v>
      </c>
      <c r="F138" s="17"/>
      <c r="G138" s="16" t="s">
        <v>1541</v>
      </c>
      <c r="H138" s="16"/>
      <c r="I138" s="17"/>
      <c r="J138" s="16"/>
      <c r="K138" s="10"/>
      <c r="L138" s="11">
        <f t="shared" si="51"/>
        <v>4.7208575311930217</v>
      </c>
      <c r="M138" s="11">
        <f t="shared" si="42"/>
        <v>3.2647807505526538</v>
      </c>
      <c r="N138" s="11">
        <f t="shared" si="52"/>
        <v>3.5470076094258056</v>
      </c>
      <c r="O138" s="11">
        <f t="shared" si="48"/>
        <v>3.0359991866786933</v>
      </c>
      <c r="P138" s="11">
        <f t="shared" si="47"/>
        <v>6.05264468398435</v>
      </c>
      <c r="Q138" s="11">
        <f t="shared" si="45"/>
        <v>3.2496913719907403</v>
      </c>
      <c r="R138" s="11">
        <f t="shared" si="40"/>
        <v>2.6041528768892994</v>
      </c>
      <c r="S138" s="11">
        <f t="shared" si="43"/>
        <v>4.4629024774353709</v>
      </c>
      <c r="T138" s="11">
        <f t="shared" si="32"/>
        <v>3.5740889020585138</v>
      </c>
      <c r="U138" s="11">
        <f t="shared" si="38"/>
        <v>2.9938079554148782</v>
      </c>
      <c r="V138" s="11">
        <f t="shared" si="41"/>
        <v>3.1690033240647884</v>
      </c>
      <c r="W138" s="11">
        <f t="shared" si="39"/>
        <v>5.0474445380505619</v>
      </c>
      <c r="X138" s="11">
        <f t="shared" si="44"/>
        <v>2.5642723829246226</v>
      </c>
      <c r="Y138" s="11">
        <f t="shared" si="50"/>
        <v>3.6613935970476046</v>
      </c>
      <c r="Z138" s="11">
        <f t="shared" si="46"/>
        <v>3.3373236935340089</v>
      </c>
      <c r="AA138" s="11">
        <f t="shared" si="49"/>
        <v>3.6551155822174977</v>
      </c>
      <c r="AB138" s="9"/>
      <c r="AC138" s="2">
        <v>2.23904894510189</v>
      </c>
      <c r="AD138" s="2">
        <v>1.70698610947118</v>
      </c>
      <c r="AE138" s="2">
        <v>1.82660242530245</v>
      </c>
      <c r="AF138" s="2">
        <v>1.6021714042663</v>
      </c>
      <c r="AG138" s="2">
        <v>2.59756566119189</v>
      </c>
      <c r="AH138" s="2">
        <v>1.70030270975922</v>
      </c>
      <c r="AI138" s="2">
        <v>1.38081414445443</v>
      </c>
      <c r="AJ138" s="2">
        <v>2.1579822814144198</v>
      </c>
      <c r="AK138" s="2">
        <v>1.8375755204912601</v>
      </c>
      <c r="AL138" s="2">
        <v>1.5819816794268</v>
      </c>
      <c r="AM138" s="2">
        <v>1.6640291730080199</v>
      </c>
      <c r="AN138" s="2">
        <v>2.3355531531309901</v>
      </c>
      <c r="AO138" s="2">
        <v>1.3585495164898</v>
      </c>
      <c r="AP138" s="2">
        <v>1.8723928706067801</v>
      </c>
      <c r="AQ138" s="2">
        <v>1.73869162311249</v>
      </c>
      <c r="AR138" s="2">
        <v>1.86991702786184</v>
      </c>
    </row>
    <row r="139" spans="1:44" x14ac:dyDescent="0.3">
      <c r="A139" s="8" t="s">
        <v>435</v>
      </c>
      <c r="B139" s="8" t="s">
        <v>436</v>
      </c>
      <c r="C139" s="9" t="s">
        <v>437</v>
      </c>
      <c r="D139" s="8"/>
      <c r="E139" s="16"/>
      <c r="F139" s="16" t="s">
        <v>1541</v>
      </c>
      <c r="G139" s="17"/>
      <c r="H139" s="16"/>
      <c r="I139" s="17"/>
      <c r="J139" s="16"/>
      <c r="K139" s="10"/>
      <c r="L139" s="11">
        <f t="shared" si="51"/>
        <v>2.563524171561951</v>
      </c>
      <c r="M139" s="11">
        <f t="shared" si="42"/>
        <v>2.7966405612292959</v>
      </c>
      <c r="N139" s="11">
        <f t="shared" si="52"/>
        <v>2.4584203999472045</v>
      </c>
      <c r="O139" s="11">
        <f t="shared" si="48"/>
        <v>1.8017579484789479</v>
      </c>
      <c r="P139" s="11">
        <f t="shared" si="47"/>
        <v>2.3186026040549614</v>
      </c>
      <c r="Q139" s="11">
        <f t="shared" si="45"/>
        <v>3.4796912071063022</v>
      </c>
      <c r="R139" s="11">
        <f t="shared" si="40"/>
        <v>5.7884392730774579</v>
      </c>
      <c r="S139" s="11">
        <f t="shared" si="43"/>
        <v>1.5677084112363042</v>
      </c>
      <c r="T139" s="11">
        <f t="shared" ref="T139:T202" si="53">2^(AK139)</f>
        <v>3.188240126725336</v>
      </c>
      <c r="U139" s="11">
        <f t="shared" si="38"/>
        <v>3.3317742517517264</v>
      </c>
      <c r="V139" s="11">
        <f t="shared" si="41"/>
        <v>3.2709020860363274</v>
      </c>
      <c r="W139" s="11">
        <f t="shared" si="39"/>
        <v>2.40481598793445</v>
      </c>
      <c r="X139" s="11">
        <f t="shared" si="44"/>
        <v>3.3340904077413924</v>
      </c>
      <c r="Y139" s="11">
        <f t="shared" si="50"/>
        <v>3.1625899794617727</v>
      </c>
      <c r="Z139" s="11" t="s">
        <v>38</v>
      </c>
      <c r="AA139" s="11">
        <f t="shared" si="49"/>
        <v>30.581295852338123</v>
      </c>
      <c r="AB139" s="9"/>
      <c r="AC139" s="2">
        <v>1.35812850102296</v>
      </c>
      <c r="AD139" s="2">
        <v>1.4836948430688</v>
      </c>
      <c r="AE139" s="2">
        <v>1.2977316435618</v>
      </c>
      <c r="AF139" s="2">
        <v>0.84940520982817802</v>
      </c>
      <c r="AG139" s="2">
        <v>1.2132555710453901</v>
      </c>
      <c r="AH139" s="2">
        <v>1.79895928488357</v>
      </c>
      <c r="AI139" s="2">
        <v>2.5331744092648201</v>
      </c>
      <c r="AJ139" s="2">
        <v>0.64865724772932198</v>
      </c>
      <c r="AK139" s="2">
        <v>1.6727602919976401</v>
      </c>
      <c r="AL139" s="2">
        <v>1.7362906525307</v>
      </c>
      <c r="AM139" s="2">
        <v>1.70968857320727</v>
      </c>
      <c r="AN139" s="2">
        <v>1.2659265058660301</v>
      </c>
      <c r="AO139" s="2">
        <v>1.73729322520968</v>
      </c>
      <c r="AP139" s="2">
        <v>1.6611065267876901</v>
      </c>
      <c r="AQ139" s="2" t="s">
        <v>38</v>
      </c>
      <c r="AR139" s="2">
        <v>4.93457763566495</v>
      </c>
    </row>
    <row r="140" spans="1:44" x14ac:dyDescent="0.3">
      <c r="A140" s="8" t="s">
        <v>438</v>
      </c>
      <c r="B140" s="8" t="s">
        <v>439</v>
      </c>
      <c r="C140" s="9" t="s">
        <v>440</v>
      </c>
      <c r="D140" s="8"/>
      <c r="E140" s="16"/>
      <c r="F140" s="17"/>
      <c r="G140" s="16" t="s">
        <v>1541</v>
      </c>
      <c r="H140" s="16"/>
      <c r="I140" s="17"/>
      <c r="J140" s="16"/>
      <c r="K140" s="10"/>
      <c r="L140" s="11">
        <f t="shared" si="51"/>
        <v>2.3307397285332105</v>
      </c>
      <c r="M140" s="11">
        <f t="shared" si="42"/>
        <v>3.1425152826510332</v>
      </c>
      <c r="N140" s="11">
        <f t="shared" si="52"/>
        <v>4.3913283590228183</v>
      </c>
      <c r="O140" s="11">
        <f t="shared" si="48"/>
        <v>7.8747633482250716</v>
      </c>
      <c r="P140" s="11">
        <f t="shared" si="47"/>
        <v>2.5316126328200501</v>
      </c>
      <c r="Q140" s="11">
        <f t="shared" si="45"/>
        <v>3.4890072550383615</v>
      </c>
      <c r="R140" s="11">
        <f t="shared" si="40"/>
        <v>9.2500947111723395</v>
      </c>
      <c r="S140" s="11">
        <f t="shared" si="43"/>
        <v>4.2599496300059654</v>
      </c>
      <c r="T140" s="11">
        <f t="shared" si="53"/>
        <v>2.5591407675904025</v>
      </c>
      <c r="U140" s="11">
        <f t="shared" si="38"/>
        <v>2.7503981486385336</v>
      </c>
      <c r="V140" s="11">
        <f t="shared" si="41"/>
        <v>3.0675691643733365</v>
      </c>
      <c r="W140" s="11">
        <f t="shared" si="39"/>
        <v>2.2075303308996896</v>
      </c>
      <c r="X140" s="11">
        <f t="shared" si="44"/>
        <v>3.6210678396745188</v>
      </c>
      <c r="Y140" s="11">
        <f t="shared" si="50"/>
        <v>2.7131351440144473</v>
      </c>
      <c r="Z140" s="11">
        <f t="shared" si="46"/>
        <v>5.6319012079630735</v>
      </c>
      <c r="AA140" s="11">
        <f t="shared" si="49"/>
        <v>2.9599132988861139</v>
      </c>
      <c r="AB140" s="9"/>
      <c r="AC140" s="2">
        <v>1.2207879090917999</v>
      </c>
      <c r="AD140" s="2">
        <v>1.65191976076392</v>
      </c>
      <c r="AE140" s="2">
        <v>2.1346574151800701</v>
      </c>
      <c r="AF140" s="2">
        <v>2.9772365683923399</v>
      </c>
      <c r="AG140" s="2">
        <v>1.3400566719609901</v>
      </c>
      <c r="AH140" s="2">
        <v>1.8028165974740999</v>
      </c>
      <c r="AI140" s="2">
        <v>3.2094681373737202</v>
      </c>
      <c r="AJ140" s="2">
        <v>2.0908363720073999</v>
      </c>
      <c r="AK140" s="2">
        <v>1.3556595061577701</v>
      </c>
      <c r="AL140" s="2">
        <v>1.4596404788149899</v>
      </c>
      <c r="AM140" s="2">
        <v>1.6170958726489</v>
      </c>
      <c r="AN140" s="2">
        <v>1.14243326026919</v>
      </c>
      <c r="AO140" s="2">
        <v>1.8564152055479199</v>
      </c>
      <c r="AP140" s="2">
        <v>1.43996091151344</v>
      </c>
      <c r="AQ140" s="2">
        <v>2.49362202715138</v>
      </c>
      <c r="AR140" s="2">
        <v>1.56555491737484</v>
      </c>
    </row>
    <row r="141" spans="1:44" x14ac:dyDescent="0.3">
      <c r="A141" s="8" t="s">
        <v>441</v>
      </c>
      <c r="B141" s="8" t="s">
        <v>442</v>
      </c>
      <c r="C141" s="9" t="s">
        <v>443</v>
      </c>
      <c r="D141" s="8"/>
      <c r="E141" s="16"/>
      <c r="F141" s="16" t="s">
        <v>1541</v>
      </c>
      <c r="G141" s="17"/>
      <c r="H141" s="17"/>
      <c r="I141" s="17"/>
      <c r="J141" s="16" t="s">
        <v>1541</v>
      </c>
      <c r="K141" s="10"/>
      <c r="L141" s="11">
        <f t="shared" si="51"/>
        <v>8.9610507901011029</v>
      </c>
      <c r="M141" s="11">
        <f t="shared" si="42"/>
        <v>4.0718232853850607</v>
      </c>
      <c r="N141" s="11">
        <f t="shared" si="52"/>
        <v>5.4944866722590344</v>
      </c>
      <c r="O141" s="11">
        <f t="shared" si="48"/>
        <v>10.452871637301991</v>
      </c>
      <c r="P141" s="11">
        <f t="shared" si="47"/>
        <v>9.2775385640151473</v>
      </c>
      <c r="Q141" s="11">
        <f t="shared" si="45"/>
        <v>3.6913888124068786</v>
      </c>
      <c r="R141" s="11">
        <f t="shared" si="40"/>
        <v>4.2780230831924362</v>
      </c>
      <c r="S141" s="11">
        <f t="shared" si="43"/>
        <v>4.7709480996064872</v>
      </c>
      <c r="T141" s="11">
        <f t="shared" si="53"/>
        <v>5.6191062671688572</v>
      </c>
      <c r="U141" s="11">
        <f t="shared" si="38"/>
        <v>5.9116049843306486</v>
      </c>
      <c r="V141" s="11">
        <f t="shared" si="41"/>
        <v>3.0687430360378936</v>
      </c>
      <c r="W141" s="11">
        <f t="shared" si="39"/>
        <v>2.7114246994769577</v>
      </c>
      <c r="X141" s="11">
        <f t="shared" si="44"/>
        <v>5.9624156065853553</v>
      </c>
      <c r="Y141" s="11">
        <f t="shared" si="50"/>
        <v>7.5774791120280369</v>
      </c>
      <c r="Z141" s="11">
        <f t="shared" si="46"/>
        <v>10.286143635404638</v>
      </c>
      <c r="AA141" s="11">
        <f t="shared" si="49"/>
        <v>6.9821487914842333</v>
      </c>
      <c r="AB141" s="9"/>
      <c r="AC141" s="2">
        <v>3.16366791540583</v>
      </c>
      <c r="AD141" s="2">
        <v>2.0256749506987801</v>
      </c>
      <c r="AE141" s="2">
        <v>2.4579847022883099</v>
      </c>
      <c r="AF141" s="2">
        <v>3.3858274321953901</v>
      </c>
      <c r="AG141" s="2">
        <v>3.21374209279672</v>
      </c>
      <c r="AH141" s="2">
        <v>1.8841637040393699</v>
      </c>
      <c r="AI141" s="2">
        <v>2.0969442669623799</v>
      </c>
      <c r="AJ141" s="2">
        <v>2.2542759921600699</v>
      </c>
      <c r="AK141" s="2">
        <v>2.4903406844572702</v>
      </c>
      <c r="AL141" s="2">
        <v>2.5635498712792502</v>
      </c>
      <c r="AM141" s="2">
        <v>1.6176478454933201</v>
      </c>
      <c r="AN141" s="2">
        <v>1.4390511050019701</v>
      </c>
      <c r="AO141" s="2">
        <v>2.57589694102214</v>
      </c>
      <c r="AP141" s="2">
        <v>2.9217179701022999</v>
      </c>
      <c r="AQ141" s="2">
        <v>3.3626302995817898</v>
      </c>
      <c r="AR141" s="2">
        <v>2.8036711014408202</v>
      </c>
    </row>
    <row r="142" spans="1:44" x14ac:dyDescent="0.3">
      <c r="A142" s="8" t="s">
        <v>444</v>
      </c>
      <c r="B142" s="8" t="s">
        <v>445</v>
      </c>
      <c r="C142" s="9" t="s">
        <v>446</v>
      </c>
      <c r="D142" s="8"/>
      <c r="E142" s="16" t="s">
        <v>1541</v>
      </c>
      <c r="F142" s="16" t="s">
        <v>1541</v>
      </c>
      <c r="G142" s="17"/>
      <c r="H142" s="16"/>
      <c r="I142" s="17"/>
      <c r="J142" s="16" t="s">
        <v>1541</v>
      </c>
      <c r="K142" s="10"/>
      <c r="L142" s="11">
        <f t="shared" si="51"/>
        <v>17.65801100767796</v>
      </c>
      <c r="M142" s="11">
        <f t="shared" si="42"/>
        <v>16.035961668214448</v>
      </c>
      <c r="N142" s="11">
        <f t="shared" si="52"/>
        <v>8.1743162224734593</v>
      </c>
      <c r="O142" s="11">
        <f t="shared" si="48"/>
        <v>11.5609597306429</v>
      </c>
      <c r="P142" s="11">
        <f t="shared" si="47"/>
        <v>45.919329033780606</v>
      </c>
      <c r="Q142" s="11">
        <f t="shared" si="45"/>
        <v>11.711073829050218</v>
      </c>
      <c r="R142" s="11">
        <f t="shared" si="40"/>
        <v>14.761847242573138</v>
      </c>
      <c r="S142" s="11">
        <f t="shared" si="43"/>
        <v>22.213164612114461</v>
      </c>
      <c r="T142" s="11">
        <f t="shared" si="53"/>
        <v>39.043744032030808</v>
      </c>
      <c r="U142" s="11">
        <f t="shared" si="38"/>
        <v>5.2181038604445567</v>
      </c>
      <c r="V142" s="11">
        <f t="shared" si="41"/>
        <v>33.600817937940441</v>
      </c>
      <c r="W142" s="11">
        <f t="shared" si="39"/>
        <v>33.894798445693723</v>
      </c>
      <c r="X142" s="11">
        <f t="shared" si="44"/>
        <v>22.915204254062292</v>
      </c>
      <c r="Y142" s="11">
        <f t="shared" si="50"/>
        <v>11.359980116467447</v>
      </c>
      <c r="Z142" s="11">
        <f t="shared" si="46"/>
        <v>21.722025392211098</v>
      </c>
      <c r="AA142" s="11">
        <f t="shared" si="49"/>
        <v>23.58010346815481</v>
      </c>
      <c r="AB142" s="9"/>
      <c r="AC142" s="2">
        <v>4.1422509423491896</v>
      </c>
      <c r="AD142" s="2">
        <v>4.0032389689265102</v>
      </c>
      <c r="AE142" s="2">
        <v>3.0310980549281701</v>
      </c>
      <c r="AF142" s="2">
        <v>3.5311892627230499</v>
      </c>
      <c r="AG142" s="2">
        <v>5.5210296566154797</v>
      </c>
      <c r="AH142" s="2">
        <v>3.5498014625127601</v>
      </c>
      <c r="AI142" s="2">
        <v>3.8838013610653501</v>
      </c>
      <c r="AJ142" s="2">
        <v>4.4733430368478997</v>
      </c>
      <c r="AK142" s="2">
        <v>5.2870194991573198</v>
      </c>
      <c r="AL142" s="2">
        <v>2.3835256596511698</v>
      </c>
      <c r="AM142" s="2">
        <v>5.0704244475535303</v>
      </c>
      <c r="AN142" s="2">
        <v>5.0829919867628099</v>
      </c>
      <c r="AO142" s="2">
        <v>4.5182332400806899</v>
      </c>
      <c r="AP142" s="2">
        <v>3.5058884045627998</v>
      </c>
      <c r="AQ142" s="2">
        <v>4.4410867232169204</v>
      </c>
      <c r="AR142" s="2">
        <v>4.5594981436828297</v>
      </c>
    </row>
    <row r="143" spans="1:44" x14ac:dyDescent="0.3">
      <c r="A143" s="8" t="s">
        <v>447</v>
      </c>
      <c r="B143" s="1" t="s">
        <v>448</v>
      </c>
      <c r="C143" s="9" t="s">
        <v>449</v>
      </c>
      <c r="D143" s="8"/>
      <c r="E143" s="16"/>
      <c r="F143" s="16" t="s">
        <v>1541</v>
      </c>
      <c r="G143" s="17"/>
      <c r="H143" s="17"/>
      <c r="I143" s="17"/>
      <c r="J143" s="16"/>
      <c r="K143" s="10"/>
      <c r="L143" s="11">
        <f t="shared" si="51"/>
        <v>2.4428775829951457</v>
      </c>
      <c r="M143" s="11">
        <f t="shared" si="42"/>
        <v>3.1018112263899047</v>
      </c>
      <c r="N143" s="11">
        <f t="shared" si="52"/>
        <v>2.5123432720254599</v>
      </c>
      <c r="O143" s="11">
        <f t="shared" si="48"/>
        <v>2.5581543621024574</v>
      </c>
      <c r="P143" s="11">
        <f t="shared" si="47"/>
        <v>2.2615748233522903</v>
      </c>
      <c r="Q143" s="11">
        <f t="shared" si="45"/>
        <v>3.2144009097308315</v>
      </c>
      <c r="R143" s="11">
        <f t="shared" si="40"/>
        <v>2.1634572022164469</v>
      </c>
      <c r="S143" s="11">
        <f t="shared" si="43"/>
        <v>2.1135103275817575</v>
      </c>
      <c r="T143" s="11">
        <f t="shared" si="53"/>
        <v>5.8401456137231627</v>
      </c>
      <c r="U143" s="11">
        <f t="shared" si="38"/>
        <v>2.0020108521446938</v>
      </c>
      <c r="V143" s="11">
        <f t="shared" si="41"/>
        <v>4.5236535512680582</v>
      </c>
      <c r="W143" s="11">
        <f t="shared" si="39"/>
        <v>2.5509840474978649</v>
      </c>
      <c r="X143" s="11">
        <f t="shared" si="44"/>
        <v>2.0461136065397696</v>
      </c>
      <c r="Y143" s="11">
        <f t="shared" si="50"/>
        <v>2.4277639963973643</v>
      </c>
      <c r="Z143" s="11">
        <f t="shared" si="46"/>
        <v>2.0935065451985007</v>
      </c>
      <c r="AA143" s="11">
        <f t="shared" si="49"/>
        <v>2.4688740195795509</v>
      </c>
      <c r="AB143" s="9"/>
      <c r="AC143" s="2">
        <v>1.28858156936412</v>
      </c>
      <c r="AD143" s="2">
        <v>1.6331108878445899</v>
      </c>
      <c r="AE143" s="2">
        <v>1.3290335991873901</v>
      </c>
      <c r="AF143" s="2">
        <v>1.3551033207952601</v>
      </c>
      <c r="AG143" s="2">
        <v>1.1773277277816501</v>
      </c>
      <c r="AH143" s="2">
        <v>1.68454987749145</v>
      </c>
      <c r="AI143" s="2">
        <v>1.1133385814666199</v>
      </c>
      <c r="AJ143" s="2">
        <v>1.0796411620562301</v>
      </c>
      <c r="AK143" s="2">
        <v>2.5460043406082602</v>
      </c>
      <c r="AL143" s="2">
        <v>1.00144979450003</v>
      </c>
      <c r="AM143" s="2">
        <v>2.1774884432519999</v>
      </c>
      <c r="AN143" s="2">
        <v>1.3510538771184799</v>
      </c>
      <c r="AO143" s="2">
        <v>1.0328862501865399</v>
      </c>
      <c r="AP143" s="2">
        <v>1.2796281836299399</v>
      </c>
      <c r="AQ143" s="2">
        <v>1.06592142856814</v>
      </c>
      <c r="AR143" s="2">
        <v>1.3038532212660701</v>
      </c>
    </row>
    <row r="144" spans="1:44" x14ac:dyDescent="0.3">
      <c r="A144" s="8" t="s">
        <v>450</v>
      </c>
      <c r="B144" s="1" t="s">
        <v>451</v>
      </c>
      <c r="C144" s="9" t="s">
        <v>452</v>
      </c>
      <c r="D144" s="8"/>
      <c r="E144" s="16"/>
      <c r="F144" s="17"/>
      <c r="G144" s="16" t="s">
        <v>1541</v>
      </c>
      <c r="H144" s="16"/>
      <c r="I144" s="17"/>
      <c r="J144" s="16"/>
      <c r="K144" s="10"/>
      <c r="L144" s="11">
        <f t="shared" si="51"/>
        <v>6.6217739521015959</v>
      </c>
      <c r="M144" s="11">
        <f t="shared" si="42"/>
        <v>2.7122825501673886</v>
      </c>
      <c r="N144" s="11">
        <f t="shared" si="52"/>
        <v>3.1492444995733715</v>
      </c>
      <c r="O144" s="11">
        <f t="shared" si="48"/>
        <v>3.632327112142185</v>
      </c>
      <c r="P144" s="11">
        <f t="shared" si="47"/>
        <v>1.9048662496682447</v>
      </c>
      <c r="Q144" s="11">
        <f t="shared" si="45"/>
        <v>3.3047684652850982</v>
      </c>
      <c r="R144" s="11">
        <f t="shared" si="40"/>
        <v>3.0147976019269485</v>
      </c>
      <c r="S144" s="11">
        <f t="shared" si="43"/>
        <v>2.7354919238880022</v>
      </c>
      <c r="T144" s="11">
        <f t="shared" si="53"/>
        <v>2.9912262644308445</v>
      </c>
      <c r="U144" s="11">
        <f t="shared" si="38"/>
        <v>2.3626615664948192</v>
      </c>
      <c r="V144" s="11">
        <f t="shared" si="41"/>
        <v>2.1045215359746994</v>
      </c>
      <c r="W144" s="11">
        <f t="shared" si="39"/>
        <v>2.8162461893552715</v>
      </c>
      <c r="X144" s="11">
        <f t="shared" si="44"/>
        <v>3.1639463585787913</v>
      </c>
      <c r="Y144" s="11">
        <f t="shared" si="50"/>
        <v>4.3662771121552479</v>
      </c>
      <c r="Z144" s="11">
        <f t="shared" si="46"/>
        <v>2.5433970840993521</v>
      </c>
      <c r="AA144" s="11">
        <f t="shared" si="49"/>
        <v>2.8192807525061907</v>
      </c>
      <c r="AB144" s="9"/>
      <c r="AC144" s="2">
        <v>2.72721776220753</v>
      </c>
      <c r="AD144" s="2">
        <v>1.43950747806573</v>
      </c>
      <c r="AE144" s="2">
        <v>1.6550057691052</v>
      </c>
      <c r="AF144" s="2">
        <v>1.8608941315426499</v>
      </c>
      <c r="AG144" s="2">
        <v>0.92968970233037396</v>
      </c>
      <c r="AH144" s="2">
        <v>1.7245491989081401</v>
      </c>
      <c r="AI144" s="2">
        <v>1.5920611502189901</v>
      </c>
      <c r="AJ144" s="2">
        <v>1.45180029639535</v>
      </c>
      <c r="AK144" s="2">
        <v>1.58073704393301</v>
      </c>
      <c r="AL144" s="2">
        <v>1.24041298889388</v>
      </c>
      <c r="AM144" s="2">
        <v>1.0734922731310601</v>
      </c>
      <c r="AN144" s="2">
        <v>1.49377345636058</v>
      </c>
      <c r="AO144" s="2">
        <v>1.6617251406234801</v>
      </c>
      <c r="AP144" s="2">
        <v>2.12640369598269</v>
      </c>
      <c r="AQ144" s="2">
        <v>1.34675671823694</v>
      </c>
      <c r="AR144" s="2">
        <v>1.4953271529988501</v>
      </c>
    </row>
    <row r="145" spans="1:44" x14ac:dyDescent="0.3">
      <c r="A145" s="8" t="s">
        <v>453</v>
      </c>
      <c r="B145" s="8" t="s">
        <v>454</v>
      </c>
      <c r="C145" s="9" t="s">
        <v>455</v>
      </c>
      <c r="D145" s="8"/>
      <c r="E145" s="16" t="s">
        <v>1541</v>
      </c>
      <c r="F145" s="17"/>
      <c r="G145" s="16" t="s">
        <v>1541</v>
      </c>
      <c r="H145" s="16"/>
      <c r="I145" s="17"/>
      <c r="J145" s="16" t="s">
        <v>1541</v>
      </c>
      <c r="K145" s="10"/>
      <c r="L145" s="11">
        <f t="shared" si="51"/>
        <v>2.2117870833534572</v>
      </c>
      <c r="M145" s="11">
        <f t="shared" si="42"/>
        <v>2.6378556841601255</v>
      </c>
      <c r="N145" s="11">
        <f t="shared" si="52"/>
        <v>5.0581097581508496</v>
      </c>
      <c r="O145" s="11">
        <f t="shared" si="48"/>
        <v>5.4406363239748075</v>
      </c>
      <c r="P145" s="11">
        <f t="shared" si="47"/>
        <v>6.6902721102689418</v>
      </c>
      <c r="Q145" s="11">
        <f t="shared" si="45"/>
        <v>2.9980583992223875</v>
      </c>
      <c r="R145" s="11">
        <f t="shared" si="40"/>
        <v>2.7734464415711346</v>
      </c>
      <c r="S145" s="11">
        <f t="shared" si="43"/>
        <v>2.8912130653515193</v>
      </c>
      <c r="T145" s="11">
        <f t="shared" si="53"/>
        <v>4.0364280631821163</v>
      </c>
      <c r="U145" s="11">
        <f t="shared" si="38"/>
        <v>2.6829561808623446</v>
      </c>
      <c r="V145" s="11">
        <f t="shared" si="41"/>
        <v>4.4026170477271824</v>
      </c>
      <c r="W145" s="11">
        <f t="shared" si="39"/>
        <v>3.638810679200569</v>
      </c>
      <c r="X145" s="11">
        <f t="shared" si="44"/>
        <v>2.9401961735385105</v>
      </c>
      <c r="Y145" s="11">
        <f t="shared" si="50"/>
        <v>6.402938775944329</v>
      </c>
      <c r="Z145" s="11">
        <f t="shared" si="46"/>
        <v>3.1538721317217879</v>
      </c>
      <c r="AA145" s="11">
        <f t="shared" si="49"/>
        <v>2.7762611556499803</v>
      </c>
      <c r="AB145" s="9"/>
      <c r="AC145" s="2">
        <v>1.14521251189514</v>
      </c>
      <c r="AD145" s="2">
        <v>1.39936563758348</v>
      </c>
      <c r="AE145" s="2">
        <v>2.33859834301576</v>
      </c>
      <c r="AF145" s="2">
        <v>2.4437753955483998</v>
      </c>
      <c r="AG145" s="2">
        <v>2.74206489011218</v>
      </c>
      <c r="AH145" s="2">
        <v>1.5840284858367899</v>
      </c>
      <c r="AI145" s="2">
        <v>1.47167986563785</v>
      </c>
      <c r="AJ145" s="2">
        <v>1.5316749308486499</v>
      </c>
      <c r="AK145" s="2">
        <v>2.0130791803616401</v>
      </c>
      <c r="AL145" s="2">
        <v>1.4238234921053901</v>
      </c>
      <c r="AM145" s="2">
        <v>2.1383613599748998</v>
      </c>
      <c r="AN145" s="2">
        <v>1.8634669922942699</v>
      </c>
      <c r="AO145" s="2">
        <v>1.5559124166770399</v>
      </c>
      <c r="AP145" s="2">
        <v>2.6787342151696998</v>
      </c>
      <c r="AQ145" s="2">
        <v>1.6571241697446499</v>
      </c>
      <c r="AR145" s="2">
        <v>1.4731432848613399</v>
      </c>
    </row>
    <row r="146" spans="1:44" x14ac:dyDescent="0.3">
      <c r="A146" s="8" t="s">
        <v>456</v>
      </c>
      <c r="B146" s="8" t="s">
        <v>457</v>
      </c>
      <c r="C146" s="9" t="s">
        <v>458</v>
      </c>
      <c r="D146" s="8"/>
      <c r="E146" s="16"/>
      <c r="F146" s="16" t="s">
        <v>1541</v>
      </c>
      <c r="G146" s="17"/>
      <c r="H146" s="17"/>
      <c r="I146" s="17"/>
      <c r="J146" s="16"/>
      <c r="K146" s="10"/>
      <c r="L146" s="11">
        <f t="shared" si="51"/>
        <v>1.6569035694584282</v>
      </c>
      <c r="M146" s="11">
        <f t="shared" si="42"/>
        <v>1.5401945778873607</v>
      </c>
      <c r="N146" s="11">
        <f t="shared" si="52"/>
        <v>4.3043026934054867</v>
      </c>
      <c r="O146" s="11">
        <f t="shared" si="48"/>
        <v>2.6971308424312554</v>
      </c>
      <c r="P146" s="11">
        <f t="shared" si="47"/>
        <v>1.2740767882491384</v>
      </c>
      <c r="Q146" s="11">
        <f t="shared" si="45"/>
        <v>2.2815223764276196</v>
      </c>
      <c r="R146" s="11">
        <f t="shared" si="40"/>
        <v>2.8191504504367138</v>
      </c>
      <c r="S146" s="11">
        <f t="shared" si="43"/>
        <v>2.1531069513746139</v>
      </c>
      <c r="T146" s="11">
        <f t="shared" si="53"/>
        <v>1.1450555813998362</v>
      </c>
      <c r="U146" s="11">
        <f t="shared" si="38"/>
        <v>3.7949443748144818</v>
      </c>
      <c r="V146" s="11">
        <f t="shared" si="41"/>
        <v>4.0943624922822837</v>
      </c>
      <c r="W146" s="11">
        <f t="shared" si="39"/>
        <v>1.6669658657657933</v>
      </c>
      <c r="X146" s="11">
        <f t="shared" si="44"/>
        <v>2.2030973937386271</v>
      </c>
      <c r="Y146" s="11">
        <f t="shared" si="50"/>
        <v>2.4280207310892807</v>
      </c>
      <c r="Z146" s="11">
        <f t="shared" si="46"/>
        <v>1.7450156339775325</v>
      </c>
      <c r="AA146" s="11">
        <f t="shared" si="49"/>
        <v>1.2907121020759877</v>
      </c>
      <c r="AB146" s="9"/>
      <c r="AC146" s="2">
        <v>0.72848964123626703</v>
      </c>
      <c r="AD146" s="2">
        <v>0.62311262288153302</v>
      </c>
      <c r="AE146" s="2">
        <v>2.1057795367513501</v>
      </c>
      <c r="AF146" s="2">
        <v>1.4314255108756899</v>
      </c>
      <c r="AG146" s="2">
        <v>0.34945223103829698</v>
      </c>
      <c r="AH146" s="2">
        <v>1.1899968033355499</v>
      </c>
      <c r="AI146" s="2">
        <v>1.49526047269622</v>
      </c>
      <c r="AJ146" s="2">
        <v>1.1064199843381599</v>
      </c>
      <c r="AK146" s="2">
        <v>0.19541762894556</v>
      </c>
      <c r="AL146" s="2">
        <v>1.92407873919346</v>
      </c>
      <c r="AM146" s="2">
        <v>2.0336388362809799</v>
      </c>
      <c r="AN146" s="2">
        <v>0.73722456275588</v>
      </c>
      <c r="AO146" s="2">
        <v>1.13953327459299</v>
      </c>
      <c r="AP146" s="2">
        <v>1.2797807397616401</v>
      </c>
      <c r="AQ146" s="2">
        <v>0.80323996191390601</v>
      </c>
      <c r="AR146" s="2">
        <v>0.36816723826994002</v>
      </c>
    </row>
    <row r="147" spans="1:44" x14ac:dyDescent="0.3">
      <c r="A147" s="8" t="s">
        <v>459</v>
      </c>
      <c r="B147" s="8" t="s">
        <v>460</v>
      </c>
      <c r="C147" s="9" t="s">
        <v>461</v>
      </c>
      <c r="D147" s="8"/>
      <c r="E147" s="16"/>
      <c r="F147" s="16" t="s">
        <v>1541</v>
      </c>
      <c r="G147" s="17"/>
      <c r="H147" s="17"/>
      <c r="I147" s="17"/>
      <c r="J147" s="16"/>
      <c r="K147" s="10"/>
      <c r="L147" s="11">
        <f t="shared" si="51"/>
        <v>2.2381489008844717</v>
      </c>
      <c r="M147" s="11">
        <f t="shared" si="42"/>
        <v>3.4422673938264183</v>
      </c>
      <c r="N147" s="11">
        <f t="shared" si="52"/>
        <v>1.9914133138380066</v>
      </c>
      <c r="O147" s="11">
        <f t="shared" si="48"/>
        <v>1.9234957578974126</v>
      </c>
      <c r="P147" s="11">
        <f t="shared" si="47"/>
        <v>2.3954135901715548</v>
      </c>
      <c r="Q147" s="11">
        <f t="shared" si="45"/>
        <v>2.5516215698710392</v>
      </c>
      <c r="R147" s="11">
        <f t="shared" si="40"/>
        <v>2.8650100224276676</v>
      </c>
      <c r="S147" s="11">
        <f t="shared" si="43"/>
        <v>4.0768617194385186</v>
      </c>
      <c r="T147" s="11">
        <f t="shared" si="53"/>
        <v>1.5194950446214979</v>
      </c>
      <c r="U147" s="11">
        <f t="shared" si="38"/>
        <v>1.6351831793913338</v>
      </c>
      <c r="V147" s="11">
        <f t="shared" si="41"/>
        <v>1.9277078799029204</v>
      </c>
      <c r="W147" s="11">
        <f t="shared" si="39"/>
        <v>1.9758108165219908</v>
      </c>
      <c r="X147" s="11">
        <f t="shared" si="44"/>
        <v>1.7060528035194593</v>
      </c>
      <c r="Y147" s="11">
        <f t="shared" si="50"/>
        <v>3.0088151792840296</v>
      </c>
      <c r="Z147" s="11">
        <f t="shared" si="46"/>
        <v>3.451807588299145</v>
      </c>
      <c r="AA147" s="11" t="s">
        <v>38</v>
      </c>
      <c r="AB147" s="9"/>
      <c r="AC147" s="2">
        <v>1.1623060199701001</v>
      </c>
      <c r="AD147" s="2">
        <v>1.7833591696511599</v>
      </c>
      <c r="AE147" s="2">
        <v>0.99379268059692805</v>
      </c>
      <c r="AF147" s="2">
        <v>0.94373064789961003</v>
      </c>
      <c r="AG147" s="2">
        <v>1.26027477202616</v>
      </c>
      <c r="AH147" s="2">
        <v>1.3514143793559601</v>
      </c>
      <c r="AI147" s="2">
        <v>1.51854018585178</v>
      </c>
      <c r="AJ147" s="2">
        <v>2.0274590237718702</v>
      </c>
      <c r="AK147" s="2">
        <v>0.60359196994961295</v>
      </c>
      <c r="AL147" s="2">
        <v>0.70945226092002101</v>
      </c>
      <c r="AM147" s="2">
        <v>0.94688644568312696</v>
      </c>
      <c r="AN147" s="2">
        <v>0.98244481578300802</v>
      </c>
      <c r="AO147" s="2">
        <v>0.770662299760981</v>
      </c>
      <c r="AP147" s="2">
        <v>1.58919548981529</v>
      </c>
      <c r="AQ147" s="2">
        <v>1.78735204761557</v>
      </c>
      <c r="AR147" s="2" t="s">
        <v>38</v>
      </c>
    </row>
    <row r="148" spans="1:44" x14ac:dyDescent="0.3">
      <c r="A148" s="8" t="s">
        <v>462</v>
      </c>
      <c r="B148" s="8" t="s">
        <v>463</v>
      </c>
      <c r="C148" s="9" t="s">
        <v>464</v>
      </c>
      <c r="D148" s="8"/>
      <c r="E148" s="16"/>
      <c r="F148" s="17"/>
      <c r="G148" s="16" t="s">
        <v>1541</v>
      </c>
      <c r="H148" s="17"/>
      <c r="I148" s="17"/>
      <c r="J148" s="16"/>
      <c r="K148" s="10"/>
      <c r="L148" s="11">
        <f t="shared" si="51"/>
        <v>2.9367059921719889</v>
      </c>
      <c r="M148" s="11">
        <f t="shared" si="42"/>
        <v>3.0456657064162833</v>
      </c>
      <c r="N148" s="11">
        <f t="shared" si="52"/>
        <v>2.5893212483609558</v>
      </c>
      <c r="O148" s="11">
        <f t="shared" si="48"/>
        <v>3.3070586266331037</v>
      </c>
      <c r="P148" s="11">
        <f t="shared" si="47"/>
        <v>2.3340933637020735</v>
      </c>
      <c r="Q148" s="11">
        <f t="shared" si="45"/>
        <v>2.2405632226128396</v>
      </c>
      <c r="R148" s="11">
        <f t="shared" si="40"/>
        <v>2.272450277935155</v>
      </c>
      <c r="S148" s="11">
        <f t="shared" si="43"/>
        <v>3.3720490164381083</v>
      </c>
      <c r="T148" s="11">
        <f t="shared" si="53"/>
        <v>2.9346100811942009</v>
      </c>
      <c r="U148" s="11">
        <f t="shared" si="38"/>
        <v>2.0761615502480124</v>
      </c>
      <c r="V148" s="11">
        <f t="shared" si="41"/>
        <v>3.7171453174340754</v>
      </c>
      <c r="W148" s="11">
        <f t="shared" si="39"/>
        <v>2.4067864664521905</v>
      </c>
      <c r="X148" s="11">
        <f t="shared" si="44"/>
        <v>3.3412221837671199</v>
      </c>
      <c r="Y148" s="11">
        <f t="shared" si="50"/>
        <v>1.5593025586278628</v>
      </c>
      <c r="Z148" s="11">
        <f t="shared" si="46"/>
        <v>2.0973480676974896</v>
      </c>
      <c r="AA148" s="11">
        <f t="shared" si="49"/>
        <v>1.9718777592366494</v>
      </c>
      <c r="AB148" s="9"/>
      <c r="AC148" s="2">
        <v>1.5541988377202101</v>
      </c>
      <c r="AD148" s="2">
        <v>1.6067575996839401</v>
      </c>
      <c r="AE148" s="2">
        <v>1.37257396665397</v>
      </c>
      <c r="AF148" s="2">
        <v>1.7255486214598199</v>
      </c>
      <c r="AG148" s="2">
        <v>1.2228622699810101</v>
      </c>
      <c r="AH148" s="2">
        <v>1.1638614360030901</v>
      </c>
      <c r="AI148" s="2">
        <v>1.18424872805584</v>
      </c>
      <c r="AJ148" s="2">
        <v>1.75362550759026</v>
      </c>
      <c r="AK148" s="2">
        <v>1.5531688265729799</v>
      </c>
      <c r="AL148" s="2">
        <v>1.05391870702609</v>
      </c>
      <c r="AM148" s="2">
        <v>1.8941950897717601</v>
      </c>
      <c r="AN148" s="2">
        <v>1.2671081495165999</v>
      </c>
      <c r="AO148" s="2">
        <v>1.7403759218411099</v>
      </c>
      <c r="AP148" s="2">
        <v>0.64090088793385303</v>
      </c>
      <c r="AQ148" s="2">
        <v>1.0685663053404999</v>
      </c>
      <c r="AR148" s="2">
        <v>0.97957011885106404</v>
      </c>
    </row>
    <row r="149" spans="1:44" x14ac:dyDescent="0.3">
      <c r="A149" s="8" t="s">
        <v>465</v>
      </c>
      <c r="B149" s="8" t="s">
        <v>466</v>
      </c>
      <c r="C149" s="9" t="s">
        <v>467</v>
      </c>
      <c r="D149" s="8"/>
      <c r="E149" s="16"/>
      <c r="F149" s="17"/>
      <c r="G149" s="16" t="s">
        <v>1541</v>
      </c>
      <c r="H149" s="17"/>
      <c r="I149" s="17"/>
      <c r="J149" s="16"/>
      <c r="K149" s="10"/>
      <c r="L149" s="11">
        <f t="shared" si="51"/>
        <v>2.3118100571711047</v>
      </c>
      <c r="M149" s="11">
        <f t="shared" si="42"/>
        <v>2.6260747208158977</v>
      </c>
      <c r="N149" s="11">
        <f t="shared" si="52"/>
        <v>1.9801536600551379</v>
      </c>
      <c r="O149" s="11">
        <f t="shared" si="48"/>
        <v>2.0432260584021629</v>
      </c>
      <c r="P149" s="11">
        <f t="shared" si="47"/>
        <v>2.7243921080993543</v>
      </c>
      <c r="Q149" s="11">
        <f t="shared" si="45"/>
        <v>2.1064173454748665</v>
      </c>
      <c r="R149" s="11">
        <f t="shared" si="40"/>
        <v>2.4127295107227846</v>
      </c>
      <c r="S149" s="11">
        <f t="shared" si="43"/>
        <v>2.4031421891658526</v>
      </c>
      <c r="T149" s="11">
        <f t="shared" si="53"/>
        <v>1.4703852226434606</v>
      </c>
      <c r="U149" s="11">
        <f t="shared" si="38"/>
        <v>2.7977540140401165</v>
      </c>
      <c r="V149" s="11">
        <f t="shared" si="41"/>
        <v>2.1064035948776403</v>
      </c>
      <c r="W149" s="11">
        <f t="shared" si="39"/>
        <v>2.1919175929649271</v>
      </c>
      <c r="X149" s="11">
        <f t="shared" si="44"/>
        <v>3.3772438812314363</v>
      </c>
      <c r="Y149" s="11">
        <f t="shared" si="50"/>
        <v>2.6234521803407778</v>
      </c>
      <c r="Z149" s="11">
        <f t="shared" si="46"/>
        <v>2.3070857455807414</v>
      </c>
      <c r="AA149" s="11">
        <f t="shared" si="49"/>
        <v>2.1333383560762869</v>
      </c>
      <c r="AB149" s="9"/>
      <c r="AC149" s="2">
        <v>1.2090228680659301</v>
      </c>
      <c r="AD149" s="2">
        <v>1.39290796642764</v>
      </c>
      <c r="AE149" s="2">
        <v>0.98561238787960104</v>
      </c>
      <c r="AF149" s="2">
        <v>1.03084882976557</v>
      </c>
      <c r="AG149" s="2">
        <v>1.44593435815903</v>
      </c>
      <c r="AH149" s="2">
        <v>1.0747913065419701</v>
      </c>
      <c r="AI149" s="2">
        <v>1.2706661851713901</v>
      </c>
      <c r="AJ149" s="2">
        <v>1.2649220124026901</v>
      </c>
      <c r="AK149" s="2">
        <v>0.55619417274194805</v>
      </c>
      <c r="AL149" s="2">
        <v>1.48426912250084</v>
      </c>
      <c r="AM149" s="2">
        <v>1.0747818886632099</v>
      </c>
      <c r="AN149" s="2">
        <v>1.13219355995188</v>
      </c>
      <c r="AO149" s="2">
        <v>1.75584636458048</v>
      </c>
      <c r="AP149" s="2">
        <v>1.39146649312005</v>
      </c>
      <c r="AQ149" s="2">
        <v>1.2060716244913201</v>
      </c>
      <c r="AR149" s="2">
        <v>1.0931128010842099</v>
      </c>
    </row>
    <row r="150" spans="1:44" x14ac:dyDescent="0.3">
      <c r="A150" s="8" t="s">
        <v>468</v>
      </c>
      <c r="B150" s="8" t="s">
        <v>469</v>
      </c>
      <c r="C150" s="9" t="s">
        <v>470</v>
      </c>
      <c r="D150" s="8"/>
      <c r="E150" s="18"/>
      <c r="F150" s="17"/>
      <c r="G150" s="16" t="s">
        <v>1541</v>
      </c>
      <c r="H150" s="16"/>
      <c r="I150" s="17"/>
      <c r="J150" s="16" t="s">
        <v>1541</v>
      </c>
      <c r="K150" s="10"/>
      <c r="L150" s="11">
        <f t="shared" si="51"/>
        <v>5.3243812856601158</v>
      </c>
      <c r="M150" s="11">
        <f t="shared" si="42"/>
        <v>4.9872543114768275</v>
      </c>
      <c r="N150" s="11">
        <f t="shared" si="52"/>
        <v>5.2226318915310666</v>
      </c>
      <c r="O150" s="11">
        <f t="shared" si="48"/>
        <v>7.3435981723633619</v>
      </c>
      <c r="P150" s="11">
        <f t="shared" si="47"/>
        <v>5.7087346824719658</v>
      </c>
      <c r="Q150" s="11">
        <f t="shared" si="45"/>
        <v>2.1612023799369036</v>
      </c>
      <c r="R150" s="11">
        <f t="shared" si="40"/>
        <v>5.1862627430747477</v>
      </c>
      <c r="S150" s="11">
        <f t="shared" si="43"/>
        <v>2.6326433073432232</v>
      </c>
      <c r="T150" s="11">
        <f t="shared" si="53"/>
        <v>4.9357654584215203</v>
      </c>
      <c r="U150" s="11">
        <f t="shared" si="38"/>
        <v>4.1614371872903506</v>
      </c>
      <c r="V150" s="11">
        <f t="shared" si="41"/>
        <v>2.8425157477694207</v>
      </c>
      <c r="W150" s="11">
        <f t="shared" si="39"/>
        <v>4.6255575845317667</v>
      </c>
      <c r="X150" s="11">
        <f t="shared" si="44"/>
        <v>2.9889944800091595</v>
      </c>
      <c r="Y150" s="11">
        <f t="shared" si="50"/>
        <v>6.2131269356614229</v>
      </c>
      <c r="Z150" s="11">
        <f t="shared" si="46"/>
        <v>9.7314729734349843</v>
      </c>
      <c r="AA150" s="11">
        <f t="shared" si="49"/>
        <v>1.8893104280140542</v>
      </c>
      <c r="AB150" s="9"/>
      <c r="AC150" s="2">
        <v>2.4126138881608901</v>
      </c>
      <c r="AD150" s="2">
        <v>2.3182457711906999</v>
      </c>
      <c r="AE150" s="2">
        <v>2.38477702134794</v>
      </c>
      <c r="AF150" s="2">
        <v>2.8764871194000299</v>
      </c>
      <c r="AG150" s="2">
        <v>2.5131710136071099</v>
      </c>
      <c r="AH150" s="2">
        <v>1.1118341757885499</v>
      </c>
      <c r="AI150" s="2">
        <v>2.3746952969218298</v>
      </c>
      <c r="AJ150" s="2">
        <v>1.3965120661668999</v>
      </c>
      <c r="AK150" s="2">
        <v>2.3032738410003901</v>
      </c>
      <c r="AL150" s="2">
        <v>2.05708186127463</v>
      </c>
      <c r="AM150" s="2">
        <v>1.5071683417880299</v>
      </c>
      <c r="AN150" s="2">
        <v>2.2096272847538199</v>
      </c>
      <c r="AO150" s="2">
        <v>1.5796602326898901</v>
      </c>
      <c r="AP150" s="2">
        <v>2.63531952918358</v>
      </c>
      <c r="AQ150" s="2">
        <v>3.2826581904777199</v>
      </c>
      <c r="AR150" s="2">
        <v>0.91785976692564597</v>
      </c>
    </row>
    <row r="151" spans="1:44" x14ac:dyDescent="0.3">
      <c r="A151" s="8" t="s">
        <v>471</v>
      </c>
      <c r="B151" s="8" t="s">
        <v>472</v>
      </c>
      <c r="C151" s="9" t="s">
        <v>473</v>
      </c>
      <c r="D151" s="8"/>
      <c r="E151" s="16"/>
      <c r="F151" s="17"/>
      <c r="G151" s="16" t="s">
        <v>1541</v>
      </c>
      <c r="H151" s="16"/>
      <c r="I151" s="17"/>
      <c r="J151" s="16"/>
      <c r="K151" s="10"/>
      <c r="L151" s="11">
        <f t="shared" si="51"/>
        <v>2.0233669247448196</v>
      </c>
      <c r="M151" s="11">
        <f t="shared" si="42"/>
        <v>2.4133971660681208</v>
      </c>
      <c r="N151" s="11">
        <f t="shared" si="52"/>
        <v>2.6848257091961578</v>
      </c>
      <c r="O151" s="11">
        <f t="shared" si="48"/>
        <v>3.4623951570728875</v>
      </c>
      <c r="P151" s="11">
        <f t="shared" si="47"/>
        <v>2.4297944421966577</v>
      </c>
      <c r="Q151" s="11">
        <f t="shared" si="45"/>
        <v>3.2768035561803295</v>
      </c>
      <c r="R151" s="11">
        <f t="shared" si="40"/>
        <v>2.1973185956612626</v>
      </c>
      <c r="S151" s="11">
        <f t="shared" si="43"/>
        <v>2.5708996635171593</v>
      </c>
      <c r="T151" s="11">
        <f t="shared" si="53"/>
        <v>2.501571031150565</v>
      </c>
      <c r="U151" s="11">
        <f t="shared" si="38"/>
        <v>2.416155400402713</v>
      </c>
      <c r="V151" s="11">
        <f t="shared" si="41"/>
        <v>2.796554139190031</v>
      </c>
      <c r="W151" s="11">
        <f t="shared" si="39"/>
        <v>2.2659295452664958</v>
      </c>
      <c r="X151" s="11">
        <f t="shared" si="44"/>
        <v>2.9428825089211861</v>
      </c>
      <c r="Y151" s="11">
        <f t="shared" si="50"/>
        <v>2.5576084235199108</v>
      </c>
      <c r="Z151" s="11">
        <f t="shared" si="46"/>
        <v>3.3583040060046021</v>
      </c>
      <c r="AA151" s="11">
        <f t="shared" si="49"/>
        <v>2.3709085479099832</v>
      </c>
      <c r="AB151" s="9"/>
      <c r="AC151" s="2">
        <v>1.0167579672064999</v>
      </c>
      <c r="AD151" s="2">
        <v>1.27106535540723</v>
      </c>
      <c r="AE151" s="2">
        <v>1.4248284358308601</v>
      </c>
      <c r="AF151" s="2">
        <v>1.7917703863499701</v>
      </c>
      <c r="AG151" s="2">
        <v>1.2808342686593099</v>
      </c>
      <c r="AH151" s="2">
        <v>1.7122891861490801</v>
      </c>
      <c r="AI151" s="2">
        <v>1.13574406550854</v>
      </c>
      <c r="AJ151" s="2">
        <v>1.3622733060988701</v>
      </c>
      <c r="AK151" s="2">
        <v>1.3228344176849101</v>
      </c>
      <c r="AL151" s="2">
        <v>1.27271324778401</v>
      </c>
      <c r="AM151" s="2">
        <v>1.4836502600874599</v>
      </c>
      <c r="AN151" s="2">
        <v>1.1801030040203699</v>
      </c>
      <c r="AO151" s="2">
        <v>1.55722994554697</v>
      </c>
      <c r="AP151" s="2">
        <v>1.35479540077564</v>
      </c>
      <c r="AQ151" s="2">
        <v>1.7477328342366301</v>
      </c>
      <c r="AR151" s="2">
        <v>1.24544001540478</v>
      </c>
    </row>
    <row r="152" spans="1:44" x14ac:dyDescent="0.3">
      <c r="A152" s="8" t="s">
        <v>474</v>
      </c>
      <c r="B152" s="8" t="s">
        <v>475</v>
      </c>
      <c r="C152" s="9" t="s">
        <v>476</v>
      </c>
      <c r="D152" s="8"/>
      <c r="E152" s="16"/>
      <c r="F152" s="17"/>
      <c r="G152" s="16" t="s">
        <v>1541</v>
      </c>
      <c r="H152" s="17"/>
      <c r="I152" s="17"/>
      <c r="J152" s="16"/>
      <c r="K152" s="10"/>
      <c r="L152" s="11">
        <f t="shared" si="51"/>
        <v>1.2686367707760176</v>
      </c>
      <c r="M152" s="11">
        <f t="shared" si="42"/>
        <v>11.748448087169244</v>
      </c>
      <c r="N152" s="11">
        <f t="shared" si="52"/>
        <v>4.0320937594898876</v>
      </c>
      <c r="O152" s="11">
        <f t="shared" si="48"/>
        <v>3.6361815538922717</v>
      </c>
      <c r="P152" s="11">
        <f t="shared" si="47"/>
        <v>2.2929200171177531</v>
      </c>
      <c r="Q152" s="11">
        <f t="shared" si="45"/>
        <v>3.5615391159260481</v>
      </c>
      <c r="R152" s="11">
        <f t="shared" si="40"/>
        <v>36.288999097815157</v>
      </c>
      <c r="S152" s="11">
        <f t="shared" si="43"/>
        <v>2.4726755968440268</v>
      </c>
      <c r="T152" s="11">
        <f t="shared" si="53"/>
        <v>2.6036178308078366</v>
      </c>
      <c r="U152" s="11">
        <f t="shared" si="38"/>
        <v>2.3051015875419831</v>
      </c>
      <c r="V152" s="11">
        <f t="shared" si="41"/>
        <v>2.281114536610112</v>
      </c>
      <c r="W152" s="11">
        <f t="shared" si="39"/>
        <v>2.4576918171156099</v>
      </c>
      <c r="X152" s="11">
        <f t="shared" si="44"/>
        <v>3.035360644208438</v>
      </c>
      <c r="Y152" s="11">
        <f t="shared" si="50"/>
        <v>2.0330115636446453</v>
      </c>
      <c r="Z152" s="11">
        <f t="shared" si="46"/>
        <v>3.7839877488835354</v>
      </c>
      <c r="AA152" s="11">
        <f t="shared" si="49"/>
        <v>2.1633426445663382</v>
      </c>
      <c r="AB152" s="9"/>
      <c r="AC152" s="2">
        <v>0.34327906365375299</v>
      </c>
      <c r="AD152" s="2">
        <v>3.55439829126788</v>
      </c>
      <c r="AE152" s="2">
        <v>2.0115291866499301</v>
      </c>
      <c r="AF152" s="2">
        <v>1.8624242348348099</v>
      </c>
      <c r="AG152" s="2">
        <v>1.19718603092389</v>
      </c>
      <c r="AH152" s="2">
        <v>1.8325008353087</v>
      </c>
      <c r="AI152" s="2">
        <v>5.1814603606731398</v>
      </c>
      <c r="AJ152" s="2">
        <v>1.3060729774861699</v>
      </c>
      <c r="AK152" s="2">
        <v>1.3805176996321</v>
      </c>
      <c r="AL152" s="2">
        <v>1.20483033269951</v>
      </c>
      <c r="AM152" s="2">
        <v>1.18973888735627</v>
      </c>
      <c r="AN152" s="2">
        <v>1.29730401994407</v>
      </c>
      <c r="AO152" s="2">
        <v>1.6018679394464601</v>
      </c>
      <c r="AP152" s="2">
        <v>1.02361842116658</v>
      </c>
      <c r="AQ152" s="2">
        <v>1.91990741778577</v>
      </c>
      <c r="AR152" s="2">
        <v>1.1132621870136299</v>
      </c>
    </row>
    <row r="153" spans="1:44" x14ac:dyDescent="0.3">
      <c r="A153" s="8" t="s">
        <v>477</v>
      </c>
      <c r="B153" s="8" t="s">
        <v>478</v>
      </c>
      <c r="C153" s="9" t="s">
        <v>479</v>
      </c>
      <c r="D153" s="8"/>
      <c r="E153" s="16"/>
      <c r="F153" s="17"/>
      <c r="G153" s="16" t="s">
        <v>1541</v>
      </c>
      <c r="H153" s="17"/>
      <c r="I153" s="17"/>
      <c r="J153" s="16"/>
      <c r="K153" s="10"/>
      <c r="L153" s="11">
        <f t="shared" si="51"/>
        <v>1.828314739361117</v>
      </c>
      <c r="M153" s="11">
        <f t="shared" si="42"/>
        <v>2.3566815673772759</v>
      </c>
      <c r="N153" s="11">
        <f t="shared" si="52"/>
        <v>5.5483841241427845</v>
      </c>
      <c r="O153" s="11">
        <f t="shared" si="48"/>
        <v>2.8242456176846393</v>
      </c>
      <c r="P153" s="11">
        <f t="shared" si="47"/>
        <v>1.9593101121995233</v>
      </c>
      <c r="Q153" s="11">
        <f t="shared" si="45"/>
        <v>2.753423738917872</v>
      </c>
      <c r="R153" s="11">
        <f t="shared" si="40"/>
        <v>1.8547473724788419</v>
      </c>
      <c r="S153" s="11">
        <f t="shared" si="43"/>
        <v>2.5150077956087755</v>
      </c>
      <c r="T153" s="11">
        <f t="shared" si="53"/>
        <v>2.7649024791949524</v>
      </c>
      <c r="U153" s="11">
        <f t="shared" si="38"/>
        <v>4.5595953120295638</v>
      </c>
      <c r="V153" s="11">
        <f t="shared" si="41"/>
        <v>3.0216544516917723</v>
      </c>
      <c r="W153" s="11">
        <f t="shared" si="39"/>
        <v>3.3067913697571516</v>
      </c>
      <c r="X153" s="11">
        <f t="shared" si="44"/>
        <v>2.5940708934703207</v>
      </c>
      <c r="Y153" s="11">
        <f t="shared" si="50"/>
        <v>3.8999303850140947</v>
      </c>
      <c r="Z153" s="11">
        <f t="shared" si="46"/>
        <v>2.6215320753829281</v>
      </c>
      <c r="AA153" s="11">
        <f t="shared" si="49"/>
        <v>2.1477606829483284</v>
      </c>
      <c r="AB153" s="9"/>
      <c r="AC153" s="2">
        <v>0.87051444776442399</v>
      </c>
      <c r="AD153" s="2">
        <v>1.23675683614379</v>
      </c>
      <c r="AE153" s="2">
        <v>2.47206767136956</v>
      </c>
      <c r="AF153" s="2">
        <v>1.49786556169925</v>
      </c>
      <c r="AG153" s="2">
        <v>0.97034575999668105</v>
      </c>
      <c r="AH153" s="2">
        <v>1.46122665097704</v>
      </c>
      <c r="AI153" s="2">
        <v>0.89122269666174203</v>
      </c>
      <c r="AJ153" s="2">
        <v>1.33056287186726</v>
      </c>
      <c r="AK153" s="2">
        <v>1.46722859609724</v>
      </c>
      <c r="AL153" s="2">
        <v>2.1889057833293202</v>
      </c>
      <c r="AM153" s="2">
        <v>1.5953386871955499</v>
      </c>
      <c r="AN153" s="2">
        <v>1.72543202668673</v>
      </c>
      <c r="AO153" s="2">
        <v>1.3752179076005899</v>
      </c>
      <c r="AP153" s="2">
        <v>1.9634483716437801</v>
      </c>
      <c r="AQ153" s="2">
        <v>1.39041019785228</v>
      </c>
      <c r="AR153" s="2">
        <v>1.10283324809123</v>
      </c>
    </row>
    <row r="154" spans="1:44" x14ac:dyDescent="0.3">
      <c r="A154" s="8" t="s">
        <v>480</v>
      </c>
      <c r="B154" s="8" t="s">
        <v>481</v>
      </c>
      <c r="C154" s="9" t="s">
        <v>482</v>
      </c>
      <c r="D154" s="8"/>
      <c r="E154" s="16"/>
      <c r="F154" s="17"/>
      <c r="G154" s="16" t="s">
        <v>1541</v>
      </c>
      <c r="H154" s="17"/>
      <c r="I154" s="17"/>
      <c r="J154" s="16"/>
      <c r="K154" s="10"/>
      <c r="L154" s="11">
        <f t="shared" si="51"/>
        <v>2.0867640180358804</v>
      </c>
      <c r="M154" s="11">
        <f t="shared" si="42"/>
        <v>2.4623841997215048</v>
      </c>
      <c r="N154" s="11">
        <f t="shared" si="52"/>
        <v>2.3874600215768274</v>
      </c>
      <c r="O154" s="11">
        <f t="shared" si="48"/>
        <v>2.4618223375739894</v>
      </c>
      <c r="P154" s="11">
        <f t="shared" si="47"/>
        <v>4.7507775916968953</v>
      </c>
      <c r="Q154" s="11">
        <f t="shared" si="45"/>
        <v>2.8522176592102459</v>
      </c>
      <c r="R154" s="11">
        <f t="shared" si="40"/>
        <v>2.8535954651507724</v>
      </c>
      <c r="S154" s="11">
        <f t="shared" si="43"/>
        <v>1.5553648955360262</v>
      </c>
      <c r="T154" s="11">
        <f t="shared" si="53"/>
        <v>2.1035497304867858</v>
      </c>
      <c r="U154" s="11">
        <f t="shared" si="38"/>
        <v>2.4348099423045322</v>
      </c>
      <c r="V154" s="11">
        <f t="shared" si="41"/>
        <v>2.3298611384024892</v>
      </c>
      <c r="W154" s="11">
        <f t="shared" si="39"/>
        <v>2.3020830159112973</v>
      </c>
      <c r="X154" s="11">
        <f t="shared" si="44"/>
        <v>3.0550427925697976</v>
      </c>
      <c r="Y154" s="11">
        <f t="shared" si="50"/>
        <v>2.2195936751952812</v>
      </c>
      <c r="Z154" s="11">
        <f t="shared" si="46"/>
        <v>3.2320832080254953</v>
      </c>
      <c r="AA154" s="11">
        <f t="shared" si="49"/>
        <v>2.9109450116351865</v>
      </c>
      <c r="AB154" s="9"/>
      <c r="AC154" s="2">
        <v>1.06126746237673</v>
      </c>
      <c r="AD154" s="2">
        <v>1.30005587952707</v>
      </c>
      <c r="AE154" s="2">
        <v>1.25547657517739</v>
      </c>
      <c r="AF154" s="2">
        <v>1.2997266505512901</v>
      </c>
      <c r="AG154" s="2">
        <v>2.2481636683638802</v>
      </c>
      <c r="AH154" s="2">
        <v>1.5120840813194201</v>
      </c>
      <c r="AI154" s="2">
        <v>1.51278082823104</v>
      </c>
      <c r="AJ154" s="2">
        <v>0.63725308275052495</v>
      </c>
      <c r="AK154" s="2">
        <v>1.07282592558404</v>
      </c>
      <c r="AL154" s="2">
        <v>1.28380916204228</v>
      </c>
      <c r="AM154" s="2">
        <v>1.22024397165722</v>
      </c>
      <c r="AN154" s="2">
        <v>1.2029398597447101</v>
      </c>
      <c r="AO154" s="2">
        <v>1.61119258829142</v>
      </c>
      <c r="AP154" s="2">
        <v>1.1502955971008699</v>
      </c>
      <c r="AQ154" s="2">
        <v>1.69246433987823</v>
      </c>
      <c r="AR154" s="2">
        <v>1.54148758690468</v>
      </c>
    </row>
    <row r="155" spans="1:44" x14ac:dyDescent="0.3">
      <c r="A155" s="8" t="s">
        <v>483</v>
      </c>
      <c r="B155" s="8" t="s">
        <v>484</v>
      </c>
      <c r="C155" s="9" t="s">
        <v>485</v>
      </c>
      <c r="D155" s="8"/>
      <c r="E155" s="16"/>
      <c r="F155" s="16" t="s">
        <v>1541</v>
      </c>
      <c r="G155" s="17"/>
      <c r="H155" s="17"/>
      <c r="I155" s="17"/>
      <c r="J155" s="16"/>
      <c r="K155" s="10"/>
      <c r="L155" s="11">
        <f t="shared" si="51"/>
        <v>2.637603134562899</v>
      </c>
      <c r="M155" s="11">
        <f t="shared" si="42"/>
        <v>2.0841590077826124</v>
      </c>
      <c r="N155" s="11">
        <f t="shared" si="52"/>
        <v>3.4786331287818473</v>
      </c>
      <c r="O155" s="11">
        <f t="shared" si="48"/>
        <v>3.9824998587691267</v>
      </c>
      <c r="P155" s="11">
        <f t="shared" si="47"/>
        <v>2.157931764569843</v>
      </c>
      <c r="Q155" s="11">
        <f t="shared" si="45"/>
        <v>2.4913290456762605</v>
      </c>
      <c r="R155" s="11">
        <f t="shared" si="40"/>
        <v>2.496927727016709</v>
      </c>
      <c r="S155" s="11">
        <f t="shared" si="43"/>
        <v>2.9604266692541867</v>
      </c>
      <c r="T155" s="11">
        <f t="shared" si="53"/>
        <v>2.2282421984130529</v>
      </c>
      <c r="U155" s="11">
        <f t="shared" si="38"/>
        <v>2.1424810692432916</v>
      </c>
      <c r="V155" s="11">
        <f t="shared" si="41"/>
        <v>2.0331124719232436</v>
      </c>
      <c r="W155" s="11">
        <f t="shared" si="39"/>
        <v>1.8774640101831888</v>
      </c>
      <c r="X155" s="11">
        <f t="shared" si="44"/>
        <v>2.9450364694670328</v>
      </c>
      <c r="Y155" s="11">
        <f t="shared" si="50"/>
        <v>3.4448715466661941</v>
      </c>
      <c r="Z155" s="11">
        <f t="shared" si="46"/>
        <v>2.9086590617752046</v>
      </c>
      <c r="AA155" s="11">
        <f t="shared" si="49"/>
        <v>1.428127627911522</v>
      </c>
      <c r="AB155" s="9"/>
      <c r="AC155" s="2">
        <v>1.3992275066400699</v>
      </c>
      <c r="AD155" s="2">
        <v>1.0594653500676501</v>
      </c>
      <c r="AE155" s="2">
        <v>1.7985205343196</v>
      </c>
      <c r="AF155" s="2">
        <v>1.99367431058848</v>
      </c>
      <c r="AG155" s="2">
        <v>1.10964924644173</v>
      </c>
      <c r="AH155" s="2">
        <v>1.3169155800752701</v>
      </c>
      <c r="AI155" s="2">
        <v>1.32015406340326</v>
      </c>
      <c r="AJ155" s="2">
        <v>1.56580511817074</v>
      </c>
      <c r="AK155" s="2">
        <v>1.15590605469713</v>
      </c>
      <c r="AL155" s="2">
        <v>1.0992824568794399</v>
      </c>
      <c r="AM155" s="2">
        <v>1.0236900273802001</v>
      </c>
      <c r="AN155" s="2">
        <v>0.90878525243840602</v>
      </c>
      <c r="AO155" s="2">
        <v>1.55828549958832</v>
      </c>
      <c r="AP155" s="2">
        <v>1.78445018831629</v>
      </c>
      <c r="AQ155" s="2">
        <v>1.54035420097164</v>
      </c>
      <c r="AR155" s="2">
        <v>0.51412491489030998</v>
      </c>
    </row>
    <row r="156" spans="1:44" x14ac:dyDescent="0.3">
      <c r="A156" s="8" t="s">
        <v>486</v>
      </c>
      <c r="B156" s="8" t="s">
        <v>487</v>
      </c>
      <c r="C156" s="9" t="s">
        <v>488</v>
      </c>
      <c r="D156" s="8"/>
      <c r="E156" s="16" t="s">
        <v>1541</v>
      </c>
      <c r="F156" s="16" t="s">
        <v>1541</v>
      </c>
      <c r="G156" s="17"/>
      <c r="H156" s="16"/>
      <c r="I156" s="17"/>
      <c r="J156" s="16" t="s">
        <v>1541</v>
      </c>
      <c r="K156" s="10"/>
      <c r="L156" s="11">
        <f t="shared" si="51"/>
        <v>6.358127024163144</v>
      </c>
      <c r="M156" s="11">
        <f t="shared" si="42"/>
        <v>6.3781026590928516</v>
      </c>
      <c r="N156" s="11">
        <f t="shared" si="52"/>
        <v>3.6497260841837575</v>
      </c>
      <c r="O156" s="11">
        <f t="shared" si="48"/>
        <v>6.2538883662143396</v>
      </c>
      <c r="P156" s="11">
        <f t="shared" si="47"/>
        <v>11.274078752716802</v>
      </c>
      <c r="Q156" s="11">
        <f t="shared" si="45"/>
        <v>6.287798189462114</v>
      </c>
      <c r="R156" s="11">
        <f t="shared" si="40"/>
        <v>3.9701252011909309</v>
      </c>
      <c r="S156" s="11">
        <f t="shared" si="43"/>
        <v>4.4514821713932937</v>
      </c>
      <c r="T156" s="11">
        <f t="shared" si="53"/>
        <v>6.2442783213897179</v>
      </c>
      <c r="U156" s="11">
        <f t="shared" si="38"/>
        <v>5.2575347719062613</v>
      </c>
      <c r="V156" s="11">
        <f t="shared" si="41"/>
        <v>4.9114434433611933</v>
      </c>
      <c r="W156" s="11">
        <f t="shared" si="39"/>
        <v>6.4911448596117323</v>
      </c>
      <c r="X156" s="11">
        <f t="shared" si="44"/>
        <v>7.9901649556013217</v>
      </c>
      <c r="Y156" s="11">
        <f t="shared" si="50"/>
        <v>7.1580554018967222</v>
      </c>
      <c r="Z156" s="11">
        <f t="shared" si="46"/>
        <v>8.2725369567104039</v>
      </c>
      <c r="AA156" s="11">
        <f t="shared" si="49"/>
        <v>7.9620344474705673</v>
      </c>
      <c r="AB156" s="9"/>
      <c r="AC156" s="2">
        <v>2.66860183926602</v>
      </c>
      <c r="AD156" s="2">
        <v>2.6731273187523299</v>
      </c>
      <c r="AE156" s="2">
        <v>1.86778819226154</v>
      </c>
      <c r="AF156" s="2">
        <v>2.6447534669530102</v>
      </c>
      <c r="AG156" s="2">
        <v>3.4949376451584899</v>
      </c>
      <c r="AH156" s="2">
        <v>2.65255491420363</v>
      </c>
      <c r="AI156" s="2">
        <v>1.9891845046702801</v>
      </c>
      <c r="AJ156" s="2">
        <v>2.1542857777172801</v>
      </c>
      <c r="AK156" s="2">
        <v>2.6425348428795599</v>
      </c>
      <c r="AL156" s="2">
        <v>2.3943864865815598</v>
      </c>
      <c r="AM156" s="2">
        <v>2.2961470861569802</v>
      </c>
      <c r="AN156" s="2">
        <v>2.6984729524339701</v>
      </c>
      <c r="AO156" s="2">
        <v>2.9982252876553099</v>
      </c>
      <c r="AP156" s="2">
        <v>2.8395677099644598</v>
      </c>
      <c r="AQ156" s="2">
        <v>3.0483298316443399</v>
      </c>
      <c r="AR156" s="2">
        <v>2.9931371132136699</v>
      </c>
    </row>
    <row r="157" spans="1:44" x14ac:dyDescent="0.3">
      <c r="A157" s="8" t="s">
        <v>489</v>
      </c>
      <c r="B157" s="8" t="s">
        <v>490</v>
      </c>
      <c r="C157" s="9" t="s">
        <v>491</v>
      </c>
      <c r="D157" s="8"/>
      <c r="E157" s="16" t="s">
        <v>1541</v>
      </c>
      <c r="F157" s="17"/>
      <c r="G157" s="17"/>
      <c r="H157" s="17"/>
      <c r="I157" s="16" t="s">
        <v>1541</v>
      </c>
      <c r="J157" s="16"/>
      <c r="K157" s="10"/>
      <c r="L157" s="11">
        <f t="shared" si="51"/>
        <v>3.4085451211976641</v>
      </c>
      <c r="M157" s="11">
        <f t="shared" si="42"/>
        <v>1.9484373166863989</v>
      </c>
      <c r="N157" s="11">
        <f t="shared" si="52"/>
        <v>2.7795516307718331</v>
      </c>
      <c r="O157" s="11">
        <f t="shared" si="48"/>
        <v>3.907316810618513</v>
      </c>
      <c r="P157" s="11">
        <f t="shared" si="47"/>
        <v>2.1567218061205771</v>
      </c>
      <c r="Q157" s="11">
        <f t="shared" si="45"/>
        <v>5.7959732986479287</v>
      </c>
      <c r="R157" s="11">
        <f t="shared" si="40"/>
        <v>1.9112616029807399</v>
      </c>
      <c r="S157" s="11">
        <f t="shared" si="43"/>
        <v>2.3731859337882284</v>
      </c>
      <c r="T157" s="11">
        <f t="shared" si="53"/>
        <v>1.7565497334210884</v>
      </c>
      <c r="U157" s="11">
        <f t="shared" si="38"/>
        <v>2.4002158793135941</v>
      </c>
      <c r="V157" s="11">
        <f t="shared" si="41"/>
        <v>2.772789022227629</v>
      </c>
      <c r="W157" s="11">
        <f t="shared" si="39"/>
        <v>2.5370235516439794</v>
      </c>
      <c r="X157" s="11">
        <f t="shared" si="44"/>
        <v>1.7718196592430786</v>
      </c>
      <c r="Y157" s="11">
        <f t="shared" si="50"/>
        <v>3.7161291589972416</v>
      </c>
      <c r="Z157" s="11">
        <f t="shared" si="46"/>
        <v>2.2377103653813251</v>
      </c>
      <c r="AA157" s="11">
        <f t="shared" si="49"/>
        <v>2.292492202841145</v>
      </c>
      <c r="AB157" s="9"/>
      <c r="AC157" s="2">
        <v>1.76915608109136</v>
      </c>
      <c r="AD157" s="2">
        <v>0.96231751921014497</v>
      </c>
      <c r="AE157" s="2">
        <v>1.4748521807071899</v>
      </c>
      <c r="AF157" s="2">
        <v>1.96617823596135</v>
      </c>
      <c r="AG157" s="2">
        <v>1.10884009638062</v>
      </c>
      <c r="AH157" s="2">
        <v>2.5350509485875699</v>
      </c>
      <c r="AI157" s="2">
        <v>0.93452525999652403</v>
      </c>
      <c r="AJ157" s="2">
        <v>1.24682513687645</v>
      </c>
      <c r="AK157" s="2">
        <v>0.81274442435090499</v>
      </c>
      <c r="AL157" s="2">
        <v>1.2631641700040701</v>
      </c>
      <c r="AM157" s="2">
        <v>1.47133784783594</v>
      </c>
      <c r="AN157" s="2">
        <v>1.34313691226045</v>
      </c>
      <c r="AO157" s="2">
        <v>0.82523176983198998</v>
      </c>
      <c r="AP157" s="2">
        <v>1.89380064537142</v>
      </c>
      <c r="AQ157" s="2">
        <v>1.1620233153719299</v>
      </c>
      <c r="AR157" s="2">
        <v>1.1969168269756001</v>
      </c>
    </row>
    <row r="158" spans="1:44" x14ac:dyDescent="0.3">
      <c r="A158" s="8" t="s">
        <v>492</v>
      </c>
      <c r="B158" s="8" t="s">
        <v>493</v>
      </c>
      <c r="C158" s="9" t="s">
        <v>494</v>
      </c>
      <c r="D158" s="13"/>
      <c r="E158" s="19"/>
      <c r="F158" s="16" t="s">
        <v>1541</v>
      </c>
      <c r="G158" s="17"/>
      <c r="H158" s="17"/>
      <c r="I158" s="16" t="s">
        <v>1541</v>
      </c>
      <c r="J158" s="16"/>
      <c r="K158" s="10"/>
      <c r="L158" s="11">
        <f t="shared" si="51"/>
        <v>1.8003217103219435</v>
      </c>
      <c r="M158" s="11">
        <f t="shared" si="42"/>
        <v>2.8816238263975156</v>
      </c>
      <c r="N158" s="11">
        <f t="shared" si="52"/>
        <v>2.6670996543290149</v>
      </c>
      <c r="O158" s="11">
        <f t="shared" si="48"/>
        <v>3.471363099869623</v>
      </c>
      <c r="P158" s="11">
        <f t="shared" si="47"/>
        <v>2.5425230176728513</v>
      </c>
      <c r="Q158" s="11">
        <f t="shared" si="45"/>
        <v>3.739216743298329</v>
      </c>
      <c r="R158" s="11">
        <f t="shared" si="40"/>
        <v>3.1216113976683717</v>
      </c>
      <c r="S158" s="11">
        <f t="shared" si="43"/>
        <v>2.3023222902912166</v>
      </c>
      <c r="T158" s="11">
        <f t="shared" si="53"/>
        <v>3.3808222016894942</v>
      </c>
      <c r="U158" s="11">
        <f t="shared" si="38"/>
        <v>3.2345335401079729</v>
      </c>
      <c r="V158" s="11">
        <f t="shared" si="41"/>
        <v>3.0474325088743175</v>
      </c>
      <c r="W158" s="11">
        <f t="shared" si="39"/>
        <v>9.8845991419183914</v>
      </c>
      <c r="X158" s="11">
        <f t="shared" si="44"/>
        <v>12.262759644854293</v>
      </c>
      <c r="Y158" s="11">
        <f t="shared" si="50"/>
        <v>2.7054241246019042</v>
      </c>
      <c r="Z158" s="11">
        <f t="shared" si="46"/>
        <v>5.1770618872639931</v>
      </c>
      <c r="AA158" s="11">
        <f t="shared" si="49"/>
        <v>5.89225498240347</v>
      </c>
      <c r="AB158" s="9"/>
      <c r="AC158" s="2">
        <v>0.84825473345190505</v>
      </c>
      <c r="AD158" s="2">
        <v>1.5268820151753399</v>
      </c>
      <c r="AE158" s="2">
        <v>1.41527173119566</v>
      </c>
      <c r="AF158" s="2">
        <v>1.7955022770028299</v>
      </c>
      <c r="AG158" s="2">
        <v>1.34626083498038</v>
      </c>
      <c r="AH158" s="2">
        <v>1.9027360992834901</v>
      </c>
      <c r="AI158" s="2">
        <v>1.6422909506562</v>
      </c>
      <c r="AJ158" s="2">
        <v>1.2030898030875199</v>
      </c>
      <c r="AK158" s="2">
        <v>1.75737414652243</v>
      </c>
      <c r="AL158" s="2">
        <v>1.69355767268294</v>
      </c>
      <c r="AM158" s="2">
        <v>1.6075942700036401</v>
      </c>
      <c r="AN158" s="2">
        <v>3.3051824603709998</v>
      </c>
      <c r="AO158" s="2">
        <v>3.61621177847789</v>
      </c>
      <c r="AP158" s="2">
        <v>1.4358547805569</v>
      </c>
      <c r="AQ158" s="2">
        <v>2.37213356446409</v>
      </c>
      <c r="AR158" s="2">
        <v>2.5588198631452199</v>
      </c>
    </row>
    <row r="159" spans="1:44" x14ac:dyDescent="0.3">
      <c r="A159" s="8" t="s">
        <v>495</v>
      </c>
      <c r="B159" s="8" t="s">
        <v>496</v>
      </c>
      <c r="C159" s="9" t="s">
        <v>497</v>
      </c>
      <c r="D159" s="8"/>
      <c r="E159" s="16"/>
      <c r="F159" s="16" t="s">
        <v>1541</v>
      </c>
      <c r="G159" s="17"/>
      <c r="H159" s="16"/>
      <c r="I159" s="17"/>
      <c r="J159" s="16"/>
      <c r="K159" s="10"/>
      <c r="L159" s="11">
        <f t="shared" si="51"/>
        <v>1.8822740851614299</v>
      </c>
      <c r="M159" s="11">
        <f t="shared" si="42"/>
        <v>3.1830768204290973</v>
      </c>
      <c r="N159" s="11">
        <f t="shared" si="52"/>
        <v>6.9827073174957857</v>
      </c>
      <c r="O159" s="11">
        <f t="shared" si="48"/>
        <v>5.3928410653913454</v>
      </c>
      <c r="P159" s="11">
        <f t="shared" si="47"/>
        <v>2.9858999113165812</v>
      </c>
      <c r="Q159" s="11">
        <f t="shared" si="45"/>
        <v>4.01734558133644</v>
      </c>
      <c r="R159" s="11">
        <f t="shared" si="40"/>
        <v>3.3009554352027224</v>
      </c>
      <c r="S159" s="11">
        <f t="shared" si="43"/>
        <v>3.3859094545283281</v>
      </c>
      <c r="T159" s="11">
        <f t="shared" si="53"/>
        <v>3.88258761480756</v>
      </c>
      <c r="U159" s="11">
        <f t="shared" si="38"/>
        <v>3.1949096904508196</v>
      </c>
      <c r="V159" s="11">
        <f t="shared" si="41"/>
        <v>3.7379249718520877</v>
      </c>
      <c r="W159" s="11">
        <f t="shared" si="39"/>
        <v>3.3708967142303634</v>
      </c>
      <c r="X159" s="11">
        <f t="shared" si="44"/>
        <v>2.4540356032337791</v>
      </c>
      <c r="Y159" s="11">
        <f t="shared" si="50"/>
        <v>8.190451233782758</v>
      </c>
      <c r="Z159" s="11">
        <f t="shared" si="46"/>
        <v>3.6428355639829042</v>
      </c>
      <c r="AA159" s="11">
        <f t="shared" si="49"/>
        <v>4.600275411635927</v>
      </c>
      <c r="AB159" s="9"/>
      <c r="AC159" s="2">
        <v>0.912476719730834</v>
      </c>
      <c r="AD159" s="2">
        <v>1.6704219754201799</v>
      </c>
      <c r="AE159" s="2">
        <v>2.8037865029460298</v>
      </c>
      <c r="AF159" s="2">
        <v>2.4310455162236799</v>
      </c>
      <c r="AG159" s="2">
        <v>1.5781658065081801</v>
      </c>
      <c r="AH159" s="2">
        <v>2.0062425706778</v>
      </c>
      <c r="AI159" s="2">
        <v>1.72288366147895</v>
      </c>
      <c r="AJ159" s="2">
        <v>1.75954339341974</v>
      </c>
      <c r="AK159" s="2">
        <v>1.95701848096085</v>
      </c>
      <c r="AL159" s="2">
        <v>1.6757751515227699</v>
      </c>
      <c r="AM159" s="2">
        <v>1.9022376113989501</v>
      </c>
      <c r="AN159" s="2">
        <v>1.75313242318374</v>
      </c>
      <c r="AO159" s="2">
        <v>1.29515617982242</v>
      </c>
      <c r="AP159" s="2">
        <v>3.0339429359698098</v>
      </c>
      <c r="AQ159" s="2">
        <v>1.8650618739221501</v>
      </c>
      <c r="AR159" s="2">
        <v>2.2017202357581702</v>
      </c>
    </row>
    <row r="160" spans="1:44" x14ac:dyDescent="0.3">
      <c r="A160" s="8" t="s">
        <v>498</v>
      </c>
      <c r="B160" s="8" t="s">
        <v>499</v>
      </c>
      <c r="C160" s="9" t="s">
        <v>500</v>
      </c>
      <c r="D160" s="8"/>
      <c r="E160" s="16" t="s">
        <v>1541</v>
      </c>
      <c r="F160" s="17"/>
      <c r="G160" s="16" t="s">
        <v>1541</v>
      </c>
      <c r="H160" s="17"/>
      <c r="I160" s="17"/>
      <c r="J160" s="16"/>
      <c r="K160" s="10"/>
      <c r="L160" s="11">
        <f t="shared" si="51"/>
        <v>1.4302407820676382</v>
      </c>
      <c r="M160" s="11">
        <f t="shared" si="42"/>
        <v>3.7149372171127872</v>
      </c>
      <c r="N160" s="11">
        <f t="shared" si="52"/>
        <v>2.4590444224865302</v>
      </c>
      <c r="O160" s="11">
        <f t="shared" si="48"/>
        <v>4.6113747565373515</v>
      </c>
      <c r="P160" s="11">
        <f t="shared" si="47"/>
        <v>2.5918030465719251</v>
      </c>
      <c r="Q160" s="11">
        <f t="shared" si="45"/>
        <v>7.6078522824647976</v>
      </c>
      <c r="R160" s="11">
        <f t="shared" si="40"/>
        <v>3.9327561605719423</v>
      </c>
      <c r="S160" s="11">
        <f t="shared" si="43"/>
        <v>2.8250594488220044</v>
      </c>
      <c r="T160" s="11">
        <f t="shared" si="53"/>
        <v>2.1492809080938486</v>
      </c>
      <c r="U160" s="11">
        <f t="shared" si="38"/>
        <v>8.9388279797496981</v>
      </c>
      <c r="V160" s="11">
        <f t="shared" si="41"/>
        <v>2.6651549941595327</v>
      </c>
      <c r="W160" s="11">
        <f t="shared" si="39"/>
        <v>2.5753492647694767</v>
      </c>
      <c r="X160" s="11">
        <f t="shared" si="44"/>
        <v>2.6208176270128187</v>
      </c>
      <c r="Y160" s="11">
        <f t="shared" si="50"/>
        <v>3.8506163222559517</v>
      </c>
      <c r="Z160" s="11">
        <f t="shared" si="46"/>
        <v>3.6492435264078638</v>
      </c>
      <c r="AA160" s="11">
        <f t="shared" si="49"/>
        <v>1.9912282090818432</v>
      </c>
      <c r="AB160" s="9"/>
      <c r="AC160" s="2">
        <v>0.51625804620146298</v>
      </c>
      <c r="AD160" s="2">
        <v>1.8933378292496299</v>
      </c>
      <c r="AE160" s="2">
        <v>1.29809779736675</v>
      </c>
      <c r="AF160" s="2">
        <v>2.20519691524632</v>
      </c>
      <c r="AG160" s="2">
        <v>1.3739560907032999</v>
      </c>
      <c r="AH160" s="2">
        <v>2.9274892344444798</v>
      </c>
      <c r="AI160" s="2">
        <v>1.9755407388261701</v>
      </c>
      <c r="AJ160" s="2">
        <v>1.49828122703872</v>
      </c>
      <c r="AK160" s="2">
        <v>1.10385405337017</v>
      </c>
      <c r="AL160" s="2">
        <v>3.16008568390885</v>
      </c>
      <c r="AM160" s="2">
        <v>1.4142194364753</v>
      </c>
      <c r="AN160" s="2">
        <v>1.36476810157021</v>
      </c>
      <c r="AO160" s="2">
        <v>1.3900169653571499</v>
      </c>
      <c r="AP160" s="2">
        <v>1.94508937928791</v>
      </c>
      <c r="AQ160" s="2">
        <v>1.86759743007225</v>
      </c>
      <c r="AR160" s="2">
        <v>0.99365857376736899</v>
      </c>
    </row>
    <row r="161" spans="1:44" x14ac:dyDescent="0.3">
      <c r="A161" s="8" t="s">
        <v>501</v>
      </c>
      <c r="B161" s="8" t="s">
        <v>502</v>
      </c>
      <c r="C161" s="9" t="s">
        <v>503</v>
      </c>
      <c r="D161" s="8"/>
      <c r="E161" s="16" t="s">
        <v>1541</v>
      </c>
      <c r="F161" s="16" t="s">
        <v>1541</v>
      </c>
      <c r="G161" s="17"/>
      <c r="H161" s="17"/>
      <c r="I161" s="17"/>
      <c r="J161" s="16"/>
      <c r="K161" s="10"/>
      <c r="L161" s="11">
        <f t="shared" si="51"/>
        <v>2.176221956811955</v>
      </c>
      <c r="M161" s="11">
        <f t="shared" si="42"/>
        <v>2.4267183993103427</v>
      </c>
      <c r="N161" s="11">
        <f t="shared" si="52"/>
        <v>4.2253137457992693</v>
      </c>
      <c r="O161" s="11">
        <f t="shared" si="48"/>
        <v>2.4682926553131583</v>
      </c>
      <c r="P161" s="11">
        <f t="shared" si="47"/>
        <v>2.2725906655047288</v>
      </c>
      <c r="Q161" s="11">
        <f t="shared" si="45"/>
        <v>3.0448198950030676</v>
      </c>
      <c r="R161" s="11">
        <f t="shared" si="40"/>
        <v>2.1532529412607384</v>
      </c>
      <c r="S161" s="11">
        <f t="shared" si="43"/>
        <v>2.0072724575129697</v>
      </c>
      <c r="T161" s="11">
        <f t="shared" si="53"/>
        <v>2.5121408872958049</v>
      </c>
      <c r="U161" s="11">
        <f t="shared" si="38"/>
        <v>2.4889472341926755</v>
      </c>
      <c r="V161" s="11">
        <f t="shared" si="41"/>
        <v>3.1445700218351305</v>
      </c>
      <c r="W161" s="11">
        <f t="shared" si="39"/>
        <v>2.0978536976684432</v>
      </c>
      <c r="X161" s="11">
        <f t="shared" si="44"/>
        <v>2.3164572086574409</v>
      </c>
      <c r="Y161" s="11">
        <f t="shared" si="50"/>
        <v>1.7198571383557957</v>
      </c>
      <c r="Z161" s="11">
        <f t="shared" si="46"/>
        <v>2.5800680159063116</v>
      </c>
      <c r="AA161" s="11">
        <f t="shared" si="49"/>
        <v>2.7857417869280212</v>
      </c>
      <c r="AB161" s="9"/>
      <c r="AC161" s="2">
        <v>1.12182570716805</v>
      </c>
      <c r="AD161" s="2">
        <v>1.2790067053207901</v>
      </c>
      <c r="AE161" s="2">
        <v>2.0790584710287101</v>
      </c>
      <c r="AF161" s="2">
        <v>1.3035134590489199</v>
      </c>
      <c r="AG161" s="2">
        <v>1.18433785220368</v>
      </c>
      <c r="AH161" s="2">
        <v>1.6063568933957799</v>
      </c>
      <c r="AI161" s="2">
        <v>1.10651780193356</v>
      </c>
      <c r="AJ161" s="2">
        <v>1.00523645448064</v>
      </c>
      <c r="AK161" s="2">
        <v>1.3289173765318001</v>
      </c>
      <c r="AL161" s="2">
        <v>1.31553564543527</v>
      </c>
      <c r="AM161" s="2">
        <v>1.6528627612142699</v>
      </c>
      <c r="AN161" s="2">
        <v>1.06891406923647</v>
      </c>
      <c r="AO161" s="2">
        <v>1.2119200320677499</v>
      </c>
      <c r="AP161" s="2">
        <v>0.78228873100552399</v>
      </c>
      <c r="AQ161" s="2">
        <v>1.36740909856222</v>
      </c>
      <c r="AR161" s="2">
        <v>1.4780615393524299</v>
      </c>
    </row>
    <row r="162" spans="1:44" x14ac:dyDescent="0.3">
      <c r="A162" s="8" t="s">
        <v>504</v>
      </c>
      <c r="B162" s="8" t="s">
        <v>505</v>
      </c>
      <c r="C162" s="9" t="s">
        <v>506</v>
      </c>
      <c r="D162" s="8"/>
      <c r="E162" s="16"/>
      <c r="F162" s="16" t="s">
        <v>1541</v>
      </c>
      <c r="G162" s="17"/>
      <c r="H162" s="17"/>
      <c r="I162" s="17"/>
      <c r="J162" s="16"/>
      <c r="K162" s="10"/>
      <c r="L162" s="11">
        <f t="shared" si="51"/>
        <v>1.4677877766618272</v>
      </c>
      <c r="M162" s="11">
        <f t="shared" si="42"/>
        <v>11.304919218036337</v>
      </c>
      <c r="N162" s="11" t="s">
        <v>38</v>
      </c>
      <c r="O162" s="11">
        <f t="shared" si="48"/>
        <v>1.9899646211689168</v>
      </c>
      <c r="P162" s="11">
        <f t="shared" si="47"/>
        <v>1.6472129604264112</v>
      </c>
      <c r="Q162" s="11">
        <f t="shared" si="45"/>
        <v>2.796648711671974</v>
      </c>
      <c r="R162" s="11">
        <f t="shared" si="40"/>
        <v>2.3535702106810903</v>
      </c>
      <c r="S162" s="11" t="s">
        <v>38</v>
      </c>
      <c r="T162" s="11">
        <f t="shared" si="53"/>
        <v>3.4005519245085205</v>
      </c>
      <c r="U162" s="11">
        <f t="shared" si="38"/>
        <v>2.3633601429897753</v>
      </c>
      <c r="V162" s="11">
        <f t="shared" si="41"/>
        <v>1.9283425281576207</v>
      </c>
      <c r="W162" s="11">
        <f t="shared" si="39"/>
        <v>1.4402940456727964</v>
      </c>
      <c r="X162" s="11">
        <f t="shared" si="44"/>
        <v>5.025167942610878</v>
      </c>
      <c r="Y162" s="11">
        <f t="shared" si="50"/>
        <v>1.1073703457048532</v>
      </c>
      <c r="Z162" s="11">
        <f t="shared" si="46"/>
        <v>2.3334681241771995</v>
      </c>
      <c r="AA162" s="11">
        <f t="shared" si="49"/>
        <v>2.8523768918560046</v>
      </c>
      <c r="AB162" s="9"/>
      <c r="AC162" s="2">
        <v>0.55364338801023605</v>
      </c>
      <c r="AD162" s="2">
        <v>3.49887877789633</v>
      </c>
      <c r="AE162" s="2" t="s">
        <v>38</v>
      </c>
      <c r="AF162" s="2">
        <v>0.99274278186547105</v>
      </c>
      <c r="AG162" s="2">
        <v>0.720027086387657</v>
      </c>
      <c r="AH162" s="2">
        <v>1.48369904760844</v>
      </c>
      <c r="AI162" s="2">
        <v>1.23485089151901</v>
      </c>
      <c r="AJ162" s="2" t="s">
        <v>38</v>
      </c>
      <c r="AK162" s="2">
        <v>1.76576892110702</v>
      </c>
      <c r="AL162" s="2">
        <v>1.2408394925852499</v>
      </c>
      <c r="AM162" s="2">
        <v>0.94736133776239995</v>
      </c>
      <c r="AN162" s="2">
        <v>0.52636337758945895</v>
      </c>
      <c r="AO162" s="2">
        <v>2.3291718123956699</v>
      </c>
      <c r="AP162" s="2">
        <v>0.147137793535601</v>
      </c>
      <c r="AQ162" s="2">
        <v>1.22247575982163</v>
      </c>
      <c r="AR162" s="2">
        <v>1.51216462136355</v>
      </c>
    </row>
    <row r="163" spans="1:44" x14ac:dyDescent="0.3">
      <c r="A163" s="8" t="s">
        <v>507</v>
      </c>
      <c r="B163" s="8" t="s">
        <v>508</v>
      </c>
      <c r="C163" s="9" t="s">
        <v>509</v>
      </c>
      <c r="D163" s="8"/>
      <c r="E163" s="16"/>
      <c r="F163" s="16" t="s">
        <v>1541</v>
      </c>
      <c r="G163" s="17"/>
      <c r="H163" s="17"/>
      <c r="I163" s="17"/>
      <c r="J163" s="16"/>
      <c r="K163" s="10"/>
      <c r="L163" s="11">
        <f t="shared" si="51"/>
        <v>1.1409445679008898</v>
      </c>
      <c r="M163" s="11">
        <f t="shared" si="42"/>
        <v>2.3627871943874119</v>
      </c>
      <c r="N163" s="11">
        <f t="shared" si="52"/>
        <v>2.6248622544736802</v>
      </c>
      <c r="O163" s="11">
        <f t="shared" si="48"/>
        <v>1.8361114284003184</v>
      </c>
      <c r="P163" s="11">
        <f t="shared" si="47"/>
        <v>3.3604082486432367</v>
      </c>
      <c r="Q163" s="11">
        <f t="shared" si="45"/>
        <v>1.7209746887980941</v>
      </c>
      <c r="R163" s="11">
        <f t="shared" si="40"/>
        <v>2.4397350351838694</v>
      </c>
      <c r="S163" s="11">
        <f t="shared" si="43"/>
        <v>2.187857176903091</v>
      </c>
      <c r="T163" s="11">
        <f t="shared" si="53"/>
        <v>1.4406404073342156</v>
      </c>
      <c r="U163" s="11">
        <f t="shared" si="38"/>
        <v>2.6481600534348875</v>
      </c>
      <c r="V163" s="11">
        <f t="shared" si="41"/>
        <v>2.3632756888304964</v>
      </c>
      <c r="W163" s="11">
        <f t="shared" si="39"/>
        <v>2.4070216505895741</v>
      </c>
      <c r="X163" s="11">
        <f t="shared" si="44"/>
        <v>1.8373237983206396</v>
      </c>
      <c r="Y163" s="11">
        <f t="shared" si="50"/>
        <v>2.1145410454018712</v>
      </c>
      <c r="Z163" s="11">
        <f t="shared" si="46"/>
        <v>1.9765117587435586</v>
      </c>
      <c r="AA163" s="11">
        <f t="shared" si="49"/>
        <v>2.585164335156017</v>
      </c>
      <c r="AB163" s="9"/>
      <c r="AC163" s="2">
        <v>0.19022870086660601</v>
      </c>
      <c r="AD163" s="2">
        <v>1.24048969811108</v>
      </c>
      <c r="AE163" s="2">
        <v>1.39224171611137</v>
      </c>
      <c r="AF163" s="2">
        <v>0.876653614482933</v>
      </c>
      <c r="AG163" s="2">
        <v>1.74863651351438</v>
      </c>
      <c r="AH163" s="2">
        <v>0.78322587912477604</v>
      </c>
      <c r="AI163" s="2">
        <v>1.28672447394261</v>
      </c>
      <c r="AJ163" s="2">
        <v>1.12951856221687</v>
      </c>
      <c r="AK163" s="2">
        <v>0.52671027493255496</v>
      </c>
      <c r="AL163" s="2">
        <v>1.4049903205283101</v>
      </c>
      <c r="AM163" s="2">
        <v>1.2407879372714401</v>
      </c>
      <c r="AN163" s="2">
        <v>1.26724911857092</v>
      </c>
      <c r="AO163" s="2">
        <v>0.87760590030115204</v>
      </c>
      <c r="AP163" s="2">
        <v>1.08034456482309</v>
      </c>
      <c r="AQ163" s="2">
        <v>0.98295653812264505</v>
      </c>
      <c r="AR163" s="2">
        <v>1.37025599349142</v>
      </c>
    </row>
    <row r="164" spans="1:44" x14ac:dyDescent="0.3">
      <c r="A164" s="8" t="s">
        <v>510</v>
      </c>
      <c r="B164" s="8" t="s">
        <v>511</v>
      </c>
      <c r="C164" s="9" t="s">
        <v>512</v>
      </c>
      <c r="D164" s="8"/>
      <c r="E164" s="16"/>
      <c r="F164" s="16" t="s">
        <v>1541</v>
      </c>
      <c r="G164" s="17"/>
      <c r="H164" s="17"/>
      <c r="I164" s="17"/>
      <c r="J164" s="16"/>
      <c r="K164" s="10"/>
      <c r="L164" s="11">
        <f t="shared" si="51"/>
        <v>4.6741488465795316</v>
      </c>
      <c r="M164" s="11">
        <f t="shared" si="42"/>
        <v>2.4705695775821011</v>
      </c>
      <c r="N164" s="11">
        <f t="shared" si="52"/>
        <v>3.3225352498424292</v>
      </c>
      <c r="O164" s="11">
        <f t="shared" si="48"/>
        <v>2.7926293382163068</v>
      </c>
      <c r="P164" s="11">
        <f t="shared" si="47"/>
        <v>5.6072941312059372</v>
      </c>
      <c r="Q164" s="11">
        <f t="shared" si="45"/>
        <v>2.0919826985620409</v>
      </c>
      <c r="R164" s="11">
        <f t="shared" si="40"/>
        <v>3.0248541279264138</v>
      </c>
      <c r="S164" s="11">
        <f t="shared" si="43"/>
        <v>2.2757359672757849</v>
      </c>
      <c r="T164" s="11">
        <f t="shared" si="53"/>
        <v>2.4522884331030772</v>
      </c>
      <c r="U164" s="11">
        <f t="shared" si="38"/>
        <v>2.8227655122716113</v>
      </c>
      <c r="V164" s="11">
        <f t="shared" si="41"/>
        <v>2.5946833307117325</v>
      </c>
      <c r="W164" s="11">
        <f t="shared" si="39"/>
        <v>3.7922973183318831</v>
      </c>
      <c r="X164" s="11">
        <f t="shared" si="44"/>
        <v>1.7949259411039538</v>
      </c>
      <c r="Y164" s="11">
        <f t="shared" si="50"/>
        <v>4.736205338896383</v>
      </c>
      <c r="Z164" s="11">
        <f t="shared" si="46"/>
        <v>3.3599926905893449</v>
      </c>
      <c r="AA164" s="11">
        <f t="shared" si="49"/>
        <v>2.8304583551839184</v>
      </c>
      <c r="AB164" s="9"/>
      <c r="AC164" s="2">
        <v>2.2247036769540598</v>
      </c>
      <c r="AD164" s="2">
        <v>1.3048436863538</v>
      </c>
      <c r="AE164" s="2">
        <v>1.73228450559719</v>
      </c>
      <c r="AF164" s="2">
        <v>1.48162409943095</v>
      </c>
      <c r="AG164" s="2">
        <v>2.48730474850987</v>
      </c>
      <c r="AH164" s="2">
        <v>1.06487092003516</v>
      </c>
      <c r="AI164" s="2">
        <v>1.5968655708198001</v>
      </c>
      <c r="AJ164" s="2">
        <v>1.18633318471029</v>
      </c>
      <c r="AK164" s="2">
        <v>1.29412867582104</v>
      </c>
      <c r="AL164" s="2">
        <v>1.4971092887827899</v>
      </c>
      <c r="AM164" s="2">
        <v>1.3755584749649199</v>
      </c>
      <c r="AN164" s="2">
        <v>1.9230720768068399</v>
      </c>
      <c r="AO164" s="2">
        <v>0.84392431947660695</v>
      </c>
      <c r="AP164" s="2">
        <v>2.2437316305837598</v>
      </c>
      <c r="AQ164" s="2">
        <v>1.74845809453321</v>
      </c>
      <c r="AR164" s="2">
        <v>1.5010356972996399</v>
      </c>
    </row>
    <row r="165" spans="1:44" x14ac:dyDescent="0.3">
      <c r="A165" s="8" t="s">
        <v>513</v>
      </c>
      <c r="B165" s="8" t="s">
        <v>514</v>
      </c>
      <c r="C165" s="9" t="s">
        <v>515</v>
      </c>
      <c r="D165" s="8"/>
      <c r="E165" s="16"/>
      <c r="F165" s="16" t="s">
        <v>1541</v>
      </c>
      <c r="G165" s="17"/>
      <c r="H165" s="17"/>
      <c r="I165" s="17"/>
      <c r="J165" s="16" t="s">
        <v>1541</v>
      </c>
      <c r="K165" s="10"/>
      <c r="L165" s="11">
        <f t="shared" si="51"/>
        <v>2.7560653890679583</v>
      </c>
      <c r="M165" s="11">
        <f t="shared" si="42"/>
        <v>2.5540514145220627</v>
      </c>
      <c r="N165" s="11">
        <f t="shared" si="52"/>
        <v>8.5847352561805508</v>
      </c>
      <c r="O165" s="11">
        <f t="shared" si="48"/>
        <v>2.6363626157572719</v>
      </c>
      <c r="P165" s="11">
        <f t="shared" si="47"/>
        <v>3.0717114433638288</v>
      </c>
      <c r="Q165" s="11">
        <f t="shared" si="45"/>
        <v>8.7522962196315568</v>
      </c>
      <c r="R165" s="11">
        <f t="shared" si="40"/>
        <v>4.7862978428494687</v>
      </c>
      <c r="S165" s="11">
        <f t="shared" si="43"/>
        <v>2.8445400755361874</v>
      </c>
      <c r="T165" s="11">
        <f t="shared" si="53"/>
        <v>2.5091875277228186</v>
      </c>
      <c r="U165" s="11">
        <f t="shared" si="38"/>
        <v>11.913076155979228</v>
      </c>
      <c r="V165" s="11">
        <f t="shared" si="41"/>
        <v>3.2311067008919405</v>
      </c>
      <c r="W165" s="11">
        <f t="shared" si="39"/>
        <v>5.2526105333849324</v>
      </c>
      <c r="X165" s="11">
        <f t="shared" si="44"/>
        <v>1.8124254269632227</v>
      </c>
      <c r="Y165" s="11">
        <f t="shared" si="50"/>
        <v>2.2523511529132905</v>
      </c>
      <c r="Z165" s="11">
        <f t="shared" si="46"/>
        <v>2.1203742863295614</v>
      </c>
      <c r="AA165" s="11">
        <f t="shared" si="49"/>
        <v>2.0801640659590928</v>
      </c>
      <c r="AB165" s="9"/>
      <c r="AC165" s="2">
        <v>1.46261011712964</v>
      </c>
      <c r="AD165" s="2">
        <v>1.35278756761284</v>
      </c>
      <c r="AE165" s="2">
        <v>3.1017736437807302</v>
      </c>
      <c r="AF165" s="2">
        <v>1.3985488179846099</v>
      </c>
      <c r="AG165" s="2">
        <v>1.6190426956225501</v>
      </c>
      <c r="AH165" s="2">
        <v>3.12966156666812</v>
      </c>
      <c r="AI165" s="2">
        <v>2.2589101760306098</v>
      </c>
      <c r="AJ165" s="2">
        <v>1.5081954067032799</v>
      </c>
      <c r="AK165" s="2">
        <v>1.32722029665609</v>
      </c>
      <c r="AL165" s="2">
        <v>3.5744740842396601</v>
      </c>
      <c r="AM165" s="2">
        <v>1.6920283935329901</v>
      </c>
      <c r="AN165" s="2">
        <v>2.3930346165915002</v>
      </c>
      <c r="AO165" s="2">
        <v>0.85792163603038496</v>
      </c>
      <c r="AP165" s="2">
        <v>1.1714317683920701</v>
      </c>
      <c r="AQ165" s="2">
        <v>1.08431895034049</v>
      </c>
      <c r="AR165" s="2">
        <v>1.05669732058318</v>
      </c>
    </row>
    <row r="166" spans="1:44" x14ac:dyDescent="0.3">
      <c r="A166" s="8" t="s">
        <v>516</v>
      </c>
      <c r="B166" s="8" t="s">
        <v>517</v>
      </c>
      <c r="C166" s="9" t="s">
        <v>518</v>
      </c>
      <c r="D166" s="8"/>
      <c r="E166" s="16"/>
      <c r="F166" s="16" t="s">
        <v>1541</v>
      </c>
      <c r="G166" s="17"/>
      <c r="H166" s="17"/>
      <c r="I166" s="17"/>
      <c r="J166" s="16"/>
      <c r="K166" s="10"/>
      <c r="L166" s="11">
        <f t="shared" si="51"/>
        <v>2.5765875220365024</v>
      </c>
      <c r="M166" s="11">
        <f t="shared" si="42"/>
        <v>4.9303334292841239</v>
      </c>
      <c r="N166" s="11" t="s">
        <v>38</v>
      </c>
      <c r="O166" s="11">
        <f t="shared" si="48"/>
        <v>1.2680094602125624</v>
      </c>
      <c r="P166" s="11">
        <f t="shared" si="47"/>
        <v>1.6274440609367011</v>
      </c>
      <c r="Q166" s="11">
        <f t="shared" si="45"/>
        <v>3.0704294805655143</v>
      </c>
      <c r="R166" s="11">
        <f t="shared" si="40"/>
        <v>2.8221621671056805</v>
      </c>
      <c r="S166" s="11">
        <f t="shared" si="43"/>
        <v>10.030248711171211</v>
      </c>
      <c r="T166" s="11">
        <f t="shared" si="53"/>
        <v>5.5231116159766875</v>
      </c>
      <c r="U166" s="11">
        <f t="shared" si="38"/>
        <v>19.579832250626527</v>
      </c>
      <c r="V166" s="11">
        <f t="shared" si="41"/>
        <v>6.457488577150774</v>
      </c>
      <c r="W166" s="11">
        <f t="shared" si="39"/>
        <v>1.9729527721527607</v>
      </c>
      <c r="X166" s="11">
        <f t="shared" si="44"/>
        <v>4.5665420435223938</v>
      </c>
      <c r="Y166" s="11">
        <f t="shared" si="50"/>
        <v>1.9725608690010994</v>
      </c>
      <c r="Z166" s="11">
        <f t="shared" si="46"/>
        <v>4.2326006399189025</v>
      </c>
      <c r="AA166" s="11">
        <f t="shared" si="49"/>
        <v>1.9387888966729989</v>
      </c>
      <c r="AB166" s="9"/>
      <c r="AC166" s="2">
        <v>1.36546159907486</v>
      </c>
      <c r="AD166" s="2">
        <v>2.30168521668605</v>
      </c>
      <c r="AE166" s="2" t="s">
        <v>38</v>
      </c>
      <c r="AF166" s="2">
        <v>0.34256550900321697</v>
      </c>
      <c r="AG166" s="2">
        <v>0.70260795543627297</v>
      </c>
      <c r="AH166" s="2">
        <v>1.61844046867221</v>
      </c>
      <c r="AI166" s="2">
        <v>1.4968008904713901</v>
      </c>
      <c r="AJ166" s="2">
        <v>3.3262854745089099</v>
      </c>
      <c r="AK166" s="2">
        <v>2.4654812829745998</v>
      </c>
      <c r="AL166" s="2">
        <v>4.291296499654</v>
      </c>
      <c r="AM166" s="2">
        <v>2.6909731863181099</v>
      </c>
      <c r="AN166" s="2">
        <v>0.98035642175001803</v>
      </c>
      <c r="AO166" s="2">
        <v>2.1911021160427699</v>
      </c>
      <c r="AP166" s="2">
        <v>0.98006981940279903</v>
      </c>
      <c r="AQ166" s="2">
        <v>2.0815443719568898</v>
      </c>
      <c r="AR166" s="2">
        <v>0.95515572541317995</v>
      </c>
    </row>
    <row r="167" spans="1:44" x14ac:dyDescent="0.3">
      <c r="A167" s="8" t="s">
        <v>519</v>
      </c>
      <c r="B167" s="8" t="s">
        <v>520</v>
      </c>
      <c r="C167" s="9" t="s">
        <v>521</v>
      </c>
      <c r="D167" s="13"/>
      <c r="E167" s="19"/>
      <c r="F167" s="17"/>
      <c r="G167" s="17"/>
      <c r="H167" s="17"/>
      <c r="I167" s="16" t="s">
        <v>1541</v>
      </c>
      <c r="J167" s="16" t="s">
        <v>1541</v>
      </c>
      <c r="K167" s="10"/>
      <c r="L167" s="11">
        <f t="shared" si="51"/>
        <v>4.9992739678055829</v>
      </c>
      <c r="M167" s="11">
        <f t="shared" si="42"/>
        <v>2.2603705983476878</v>
      </c>
      <c r="N167" s="11">
        <f t="shared" si="52"/>
        <v>2.7797850418808498</v>
      </c>
      <c r="O167" s="11">
        <f t="shared" si="48"/>
        <v>2.0993066524889312</v>
      </c>
      <c r="P167" s="11">
        <f t="shared" si="47"/>
        <v>3.4397553146006845</v>
      </c>
      <c r="Q167" s="11">
        <f t="shared" si="45"/>
        <v>2.1513605054541318</v>
      </c>
      <c r="R167" s="11">
        <f t="shared" si="40"/>
        <v>2.2786793298075412</v>
      </c>
      <c r="S167" s="11">
        <f t="shared" si="43"/>
        <v>2.2993983517404399</v>
      </c>
      <c r="T167" s="11">
        <f t="shared" si="53"/>
        <v>4.4618252305205219</v>
      </c>
      <c r="U167" s="11">
        <f t="shared" ref="U167:U230" si="54">2^(AL167)</f>
        <v>5.1450564785544879</v>
      </c>
      <c r="V167" s="11">
        <f t="shared" si="41"/>
        <v>4.7652080941504869</v>
      </c>
      <c r="W167" s="11">
        <f t="shared" si="39"/>
        <v>3.625420938944909</v>
      </c>
      <c r="X167" s="11">
        <f t="shared" si="44"/>
        <v>3.1999124569367621</v>
      </c>
      <c r="Y167" s="11">
        <f t="shared" si="50"/>
        <v>5.5895430550304246</v>
      </c>
      <c r="Z167" s="11">
        <f t="shared" si="46"/>
        <v>4.315578032103133</v>
      </c>
      <c r="AA167" s="11">
        <f t="shared" si="49"/>
        <v>2.9210400549660682</v>
      </c>
      <c r="AB167" s="9"/>
      <c r="AC167" s="2">
        <v>2.3217185910670599</v>
      </c>
      <c r="AD167" s="2">
        <v>1.17655932864309</v>
      </c>
      <c r="AE167" s="2">
        <v>1.4749733250341099</v>
      </c>
      <c r="AF167" s="2">
        <v>1.06991292113776</v>
      </c>
      <c r="AG167" s="2">
        <v>1.78230594313454</v>
      </c>
      <c r="AH167" s="2">
        <v>1.1052492987506</v>
      </c>
      <c r="AI167" s="2">
        <v>1.18819791370064</v>
      </c>
      <c r="AJ167" s="2">
        <v>1.2012564226879201</v>
      </c>
      <c r="AK167" s="2">
        <v>2.1576340043934801</v>
      </c>
      <c r="AL167" s="2">
        <v>2.3631869140256101</v>
      </c>
      <c r="AM167" s="2">
        <v>2.2525392172503702</v>
      </c>
      <c r="AN167" s="2">
        <v>1.8581485127197599</v>
      </c>
      <c r="AO167" s="2">
        <v>1.6780324364655099</v>
      </c>
      <c r="AP167" s="2">
        <v>2.4827303476146301</v>
      </c>
      <c r="AQ167" s="2">
        <v>2.10955380811754</v>
      </c>
      <c r="AR167" s="2">
        <v>1.5464821413593901</v>
      </c>
    </row>
    <row r="168" spans="1:44" x14ac:dyDescent="0.3">
      <c r="A168" s="8" t="s">
        <v>522</v>
      </c>
      <c r="B168" s="8" t="s">
        <v>523</v>
      </c>
      <c r="C168" s="9" t="s">
        <v>524</v>
      </c>
      <c r="D168" s="8"/>
      <c r="E168" s="16" t="s">
        <v>1541</v>
      </c>
      <c r="F168" s="17"/>
      <c r="G168" s="16" t="s">
        <v>1541</v>
      </c>
      <c r="H168" s="16" t="s">
        <v>1541</v>
      </c>
      <c r="I168" s="17"/>
      <c r="J168" s="16" t="s">
        <v>1541</v>
      </c>
      <c r="K168" s="10"/>
      <c r="L168" s="11">
        <f t="shared" si="51"/>
        <v>7.3803925219587692</v>
      </c>
      <c r="M168" s="11">
        <f t="shared" si="42"/>
        <v>3.9995495054487726</v>
      </c>
      <c r="N168" s="11">
        <f t="shared" si="52"/>
        <v>2.9459560611497748</v>
      </c>
      <c r="O168" s="11">
        <f t="shared" si="48"/>
        <v>4.7358865286004059</v>
      </c>
      <c r="P168" s="11">
        <f t="shared" si="47"/>
        <v>8.7076142588308318</v>
      </c>
      <c r="Q168" s="11">
        <f t="shared" si="45"/>
        <v>4.2962014127683323</v>
      </c>
      <c r="R168" s="11">
        <f t="shared" si="40"/>
        <v>6.3361360804764999</v>
      </c>
      <c r="S168" s="11">
        <f t="shared" si="43"/>
        <v>8.7706487347804583</v>
      </c>
      <c r="T168" s="11">
        <f t="shared" si="53"/>
        <v>4.8587810008096692</v>
      </c>
      <c r="U168" s="11">
        <f t="shared" si="54"/>
        <v>5.6884333521784001</v>
      </c>
      <c r="V168" s="11">
        <f t="shared" si="41"/>
        <v>5.065038661703805</v>
      </c>
      <c r="W168" s="11">
        <f t="shared" ref="W168:W231" si="55">2^(AN168)</f>
        <v>9.729627138142904</v>
      </c>
      <c r="X168" s="11">
        <f t="shared" si="44"/>
        <v>5.7161944304483532</v>
      </c>
      <c r="Y168" s="11">
        <f t="shared" si="50"/>
        <v>8.4650935112523129</v>
      </c>
      <c r="Z168" s="11">
        <f t="shared" si="46"/>
        <v>10.813356194477599</v>
      </c>
      <c r="AA168" s="11">
        <f t="shared" si="49"/>
        <v>7.4951473922918117</v>
      </c>
      <c r="AB168" s="9"/>
      <c r="AC168" s="2">
        <v>2.88369754723746</v>
      </c>
      <c r="AD168" s="2">
        <v>1.99983750928593</v>
      </c>
      <c r="AE168" s="2">
        <v>1.5587359127790399</v>
      </c>
      <c r="AF168" s="2">
        <v>2.24363451454232</v>
      </c>
      <c r="AG168" s="2">
        <v>3.1222774985690598</v>
      </c>
      <c r="AH168" s="2">
        <v>2.1030616307512999</v>
      </c>
      <c r="AI168" s="2">
        <v>2.6636033203481402</v>
      </c>
      <c r="AJ168" s="2">
        <v>3.1326835578166601</v>
      </c>
      <c r="AK168" s="2">
        <v>2.2805944075187701</v>
      </c>
      <c r="AL168" s="2">
        <v>2.5080313755100798</v>
      </c>
      <c r="AM168" s="2">
        <v>2.3405732812347999</v>
      </c>
      <c r="AN168" s="2">
        <v>3.2823845186487999</v>
      </c>
      <c r="AO168" s="2">
        <v>2.5150549890497298</v>
      </c>
      <c r="AP168" s="2">
        <v>3.08152600521186</v>
      </c>
      <c r="AQ168" s="2">
        <v>3.4347424638099802</v>
      </c>
      <c r="AR168" s="2">
        <v>2.9059568490920999</v>
      </c>
    </row>
    <row r="169" spans="1:44" x14ac:dyDescent="0.3">
      <c r="A169" s="8" t="s">
        <v>525</v>
      </c>
      <c r="B169" s="1" t="s">
        <v>526</v>
      </c>
      <c r="C169" s="9" t="s">
        <v>527</v>
      </c>
      <c r="D169" s="8"/>
      <c r="E169" s="16"/>
      <c r="F169" s="16" t="s">
        <v>1541</v>
      </c>
      <c r="G169" s="17"/>
      <c r="H169" s="17"/>
      <c r="I169" s="17"/>
      <c r="J169" s="16"/>
      <c r="K169" s="10"/>
      <c r="L169" s="11">
        <f t="shared" si="51"/>
        <v>3.3387810032474898</v>
      </c>
      <c r="M169" s="11">
        <f t="shared" si="42"/>
        <v>1.9646045736153468</v>
      </c>
      <c r="N169" s="11">
        <f t="shared" si="52"/>
        <v>2.5895156950185441</v>
      </c>
      <c r="O169" s="11">
        <f t="shared" si="48"/>
        <v>4.0619557332899028</v>
      </c>
      <c r="P169" s="11">
        <f t="shared" si="47"/>
        <v>1.5684991007473528</v>
      </c>
      <c r="Q169" s="11">
        <f t="shared" si="45"/>
        <v>3.0074060964811866</v>
      </c>
      <c r="R169" s="11">
        <f t="shared" ref="R169:R232" si="56">2^(AI169)</f>
        <v>2.1456694203509201</v>
      </c>
      <c r="S169" s="11">
        <f t="shared" si="43"/>
        <v>1.6504101402532467</v>
      </c>
      <c r="T169" s="11">
        <f t="shared" si="53"/>
        <v>2.929224946293683</v>
      </c>
      <c r="U169" s="11">
        <f t="shared" si="54"/>
        <v>2.5559884039593994</v>
      </c>
      <c r="V169" s="11">
        <f t="shared" ref="V169:V232" si="57">2^(AM169)</f>
        <v>5.345153945743534</v>
      </c>
      <c r="W169" s="11">
        <f t="shared" si="55"/>
        <v>1.5646659541368857</v>
      </c>
      <c r="X169" s="11">
        <f t="shared" si="44"/>
        <v>2.3868786200908731</v>
      </c>
      <c r="Y169" s="11">
        <f t="shared" si="50"/>
        <v>3.4598724857007888</v>
      </c>
      <c r="Z169" s="11">
        <f t="shared" si="46"/>
        <v>3.6379535000690466</v>
      </c>
      <c r="AA169" s="11">
        <f t="shared" si="49"/>
        <v>1.8458669837533328</v>
      </c>
      <c r="AB169" s="9"/>
      <c r="AC169" s="2">
        <v>1.73932146749797</v>
      </c>
      <c r="AD169" s="2">
        <v>0.97423896281871103</v>
      </c>
      <c r="AE169" s="2">
        <v>1.3726823026498001</v>
      </c>
      <c r="AF169" s="2">
        <v>2.0221745174009</v>
      </c>
      <c r="AG169" s="2">
        <v>0.64938470205514898</v>
      </c>
      <c r="AH169" s="2">
        <v>1.5885196912647199</v>
      </c>
      <c r="AI169" s="2">
        <v>1.1014278196368299</v>
      </c>
      <c r="AJ169" s="2">
        <v>0.72282459039916003</v>
      </c>
      <c r="AK169" s="2">
        <v>1.55051898749558</v>
      </c>
      <c r="AL169" s="2">
        <v>1.3538812910625999</v>
      </c>
      <c r="AM169" s="2">
        <v>2.4182314995944898</v>
      </c>
      <c r="AN169" s="2">
        <v>0.64585468415436098</v>
      </c>
      <c r="AO169" s="2">
        <v>1.25512520293187</v>
      </c>
      <c r="AP169" s="2">
        <v>1.7907188680246899</v>
      </c>
      <c r="AQ169" s="2">
        <v>1.86312710273417</v>
      </c>
      <c r="AR169" s="2">
        <v>0.88429859372385899</v>
      </c>
    </row>
    <row r="170" spans="1:44" x14ac:dyDescent="0.3">
      <c r="A170" s="8" t="s">
        <v>528</v>
      </c>
      <c r="B170" s="8" t="s">
        <v>529</v>
      </c>
      <c r="C170" s="9" t="s">
        <v>530</v>
      </c>
      <c r="D170" s="8"/>
      <c r="E170" s="16" t="s">
        <v>1541</v>
      </c>
      <c r="F170" s="17"/>
      <c r="G170" s="16" t="s">
        <v>1541</v>
      </c>
      <c r="H170" s="16"/>
      <c r="I170" s="17"/>
      <c r="J170" s="16"/>
      <c r="K170" s="10"/>
      <c r="L170" s="11">
        <f t="shared" si="51"/>
        <v>1.570049224763276</v>
      </c>
      <c r="M170" s="11">
        <f t="shared" si="42"/>
        <v>1.9053226601554512</v>
      </c>
      <c r="N170" s="11">
        <f t="shared" si="52"/>
        <v>2.2900207890633477</v>
      </c>
      <c r="O170" s="11">
        <f t="shared" si="48"/>
        <v>3.1107628979970752</v>
      </c>
      <c r="P170" s="11">
        <f t="shared" si="47"/>
        <v>1.9384399310795233</v>
      </c>
      <c r="Q170" s="11">
        <f t="shared" si="45"/>
        <v>2.6769526199013685</v>
      </c>
      <c r="R170" s="11">
        <f t="shared" si="56"/>
        <v>2.7078201696690609</v>
      </c>
      <c r="S170" s="11">
        <f t="shared" si="43"/>
        <v>2.9999429228705305</v>
      </c>
      <c r="T170" s="11">
        <f t="shared" si="53"/>
        <v>2.6226096062728894</v>
      </c>
      <c r="U170" s="11" t="s">
        <v>38</v>
      </c>
      <c r="V170" s="11">
        <f t="shared" si="57"/>
        <v>3.5743755716775611</v>
      </c>
      <c r="W170" s="11">
        <f t="shared" si="55"/>
        <v>1.7447490081818313</v>
      </c>
      <c r="X170" s="11">
        <f t="shared" si="44"/>
        <v>3.723317880442615</v>
      </c>
      <c r="Y170" s="11">
        <f t="shared" si="50"/>
        <v>3.4246033167133074</v>
      </c>
      <c r="Z170" s="11">
        <f t="shared" si="46"/>
        <v>5.8419464074824639</v>
      </c>
      <c r="AA170" s="11">
        <f t="shared" si="49"/>
        <v>1.6564482106531642</v>
      </c>
      <c r="AB170" s="9"/>
      <c r="AC170" s="2">
        <v>0.65080979173383902</v>
      </c>
      <c r="AD170" s="2">
        <v>0.93003533409049699</v>
      </c>
      <c r="AE170" s="2">
        <v>1.1953606953276601</v>
      </c>
      <c r="AF170" s="2">
        <v>1.63726843700679</v>
      </c>
      <c r="AG170" s="2">
        <v>0.95489602914304805</v>
      </c>
      <c r="AH170" s="2">
        <v>1.42059160456022</v>
      </c>
      <c r="AI170" s="2">
        <v>1.4371319305889201</v>
      </c>
      <c r="AJ170" s="2">
        <v>1.58493505216283</v>
      </c>
      <c r="AK170" s="2">
        <v>1.3910030683686001</v>
      </c>
      <c r="AL170" s="2" t="s">
        <v>38</v>
      </c>
      <c r="AM170" s="2">
        <v>1.83769123116997</v>
      </c>
      <c r="AN170" s="2">
        <v>0.80301951168105501</v>
      </c>
      <c r="AO170" s="2">
        <v>1.89658879238088</v>
      </c>
      <c r="AP170" s="2">
        <v>1.77593688554629</v>
      </c>
      <c r="AQ170" s="2">
        <v>2.5464491233136299</v>
      </c>
      <c r="AR170" s="2">
        <v>0.72809309783374698</v>
      </c>
    </row>
    <row r="171" spans="1:44" x14ac:dyDescent="0.3">
      <c r="A171" s="8" t="s">
        <v>531</v>
      </c>
      <c r="B171" s="8" t="s">
        <v>532</v>
      </c>
      <c r="C171" s="9" t="s">
        <v>533</v>
      </c>
      <c r="D171" s="8"/>
      <c r="E171" s="16"/>
      <c r="F171" s="17"/>
      <c r="G171" s="16" t="s">
        <v>1541</v>
      </c>
      <c r="H171" s="17"/>
      <c r="I171" s="17"/>
      <c r="J171" s="16"/>
      <c r="K171" s="10"/>
      <c r="L171" s="11">
        <f t="shared" si="51"/>
        <v>3.3396534628381551</v>
      </c>
      <c r="M171" s="11">
        <f t="shared" ref="M171:M234" si="58">2^(AD171)</f>
        <v>1.9727007521644448</v>
      </c>
      <c r="N171" s="11">
        <f t="shared" si="52"/>
        <v>2.5466288910790378</v>
      </c>
      <c r="O171" s="11">
        <f t="shared" si="48"/>
        <v>3.768429327589693</v>
      </c>
      <c r="P171" s="11">
        <f t="shared" si="47"/>
        <v>2.6031131341608558</v>
      </c>
      <c r="Q171" s="11">
        <f t="shared" si="45"/>
        <v>3.5721018471624766</v>
      </c>
      <c r="R171" s="11">
        <f t="shared" si="56"/>
        <v>1.9208641919822351</v>
      </c>
      <c r="S171" s="11">
        <f t="shared" si="43"/>
        <v>2.8411287436630763</v>
      </c>
      <c r="T171" s="11">
        <f t="shared" si="53"/>
        <v>2.4562698580816056</v>
      </c>
      <c r="U171" s="11">
        <f t="shared" si="54"/>
        <v>3.1837290483160876</v>
      </c>
      <c r="V171" s="11">
        <f t="shared" si="57"/>
        <v>2.113761558953954</v>
      </c>
      <c r="W171" s="11">
        <f t="shared" si="55"/>
        <v>2.7249795348879098</v>
      </c>
      <c r="X171" s="11">
        <f t="shared" si="44"/>
        <v>3.6243954692040643</v>
      </c>
      <c r="Y171" s="11">
        <f t="shared" si="50"/>
        <v>3.8188346791117107</v>
      </c>
      <c r="Z171" s="11">
        <f t="shared" si="46"/>
        <v>2.6969079952026043</v>
      </c>
      <c r="AA171" s="11">
        <f t="shared" si="49"/>
        <v>2.033478370165696</v>
      </c>
      <c r="AB171" s="9"/>
      <c r="AC171" s="2">
        <v>1.73969841006988</v>
      </c>
      <c r="AD171" s="2">
        <v>0.98017212376967</v>
      </c>
      <c r="AE171" s="2">
        <v>1.3485887373865399</v>
      </c>
      <c r="AF171" s="2">
        <v>1.91396333689882</v>
      </c>
      <c r="AG171" s="2">
        <v>1.3802380142183801</v>
      </c>
      <c r="AH171" s="2">
        <v>1.8367732149220499</v>
      </c>
      <c r="AI171" s="2">
        <v>0.94175552187702805</v>
      </c>
      <c r="AJ171" s="2">
        <v>1.5064642076752599</v>
      </c>
      <c r="AK171" s="2">
        <v>1.2964690711025599</v>
      </c>
      <c r="AL171" s="2">
        <v>1.6707175603526501</v>
      </c>
      <c r="AM171" s="2">
        <v>1.0798126439315101</v>
      </c>
      <c r="AN171" s="2">
        <v>1.4462453950174201</v>
      </c>
      <c r="AO171" s="2">
        <v>1.8577403809723401</v>
      </c>
      <c r="AP171" s="2">
        <v>1.9331324657084701</v>
      </c>
      <c r="AQ171" s="2">
        <v>1.43130630498878</v>
      </c>
      <c r="AR171" s="2">
        <v>1.0239496451297001</v>
      </c>
    </row>
    <row r="172" spans="1:44" x14ac:dyDescent="0.3">
      <c r="A172" s="8" t="s">
        <v>534</v>
      </c>
      <c r="B172" s="1" t="s">
        <v>535</v>
      </c>
      <c r="C172" s="9" t="s">
        <v>536</v>
      </c>
      <c r="D172" s="8"/>
      <c r="E172" s="16" t="s">
        <v>1541</v>
      </c>
      <c r="F172" s="16" t="s">
        <v>1541</v>
      </c>
      <c r="G172" s="17"/>
      <c r="H172" s="16"/>
      <c r="I172" s="16" t="s">
        <v>1541</v>
      </c>
      <c r="J172" s="16"/>
      <c r="K172" s="10"/>
      <c r="L172" s="11">
        <f t="shared" si="51"/>
        <v>4.8697197824495611</v>
      </c>
      <c r="M172" s="11">
        <f t="shared" si="58"/>
        <v>10.44582558104806</v>
      </c>
      <c r="N172" s="11">
        <f t="shared" si="52"/>
        <v>3.2239599319339733</v>
      </c>
      <c r="O172" s="11">
        <f t="shared" si="48"/>
        <v>4.050711122887007</v>
      </c>
      <c r="P172" s="11">
        <f t="shared" si="47"/>
        <v>14.937147709409496</v>
      </c>
      <c r="Q172" s="11">
        <f t="shared" si="45"/>
        <v>16.545636340451988</v>
      </c>
      <c r="R172" s="11">
        <f t="shared" si="56"/>
        <v>3.1169535048120323</v>
      </c>
      <c r="S172" s="11">
        <f t="shared" si="43"/>
        <v>15.719614320371745</v>
      </c>
      <c r="T172" s="11">
        <f t="shared" si="53"/>
        <v>5.7839827799343304</v>
      </c>
      <c r="U172" s="11">
        <f t="shared" si="54"/>
        <v>4.874129020701595</v>
      </c>
      <c r="V172" s="11">
        <f t="shared" si="57"/>
        <v>2.5109316556019268</v>
      </c>
      <c r="W172" s="11">
        <f t="shared" si="55"/>
        <v>7.9741960091909032</v>
      </c>
      <c r="X172" s="11">
        <f t="shared" si="44"/>
        <v>4.5258179047679619</v>
      </c>
      <c r="Y172" s="11">
        <f t="shared" si="50"/>
        <v>6.425639574262628</v>
      </c>
      <c r="Z172" s="11">
        <f t="shared" si="46"/>
        <v>4.4362885445351568</v>
      </c>
      <c r="AA172" s="11">
        <f t="shared" si="49"/>
        <v>5.7221013999936465</v>
      </c>
      <c r="AB172" s="9"/>
      <c r="AC172" s="2">
        <v>2.2838387579130499</v>
      </c>
      <c r="AD172" s="2">
        <v>3.3848546145413199</v>
      </c>
      <c r="AE172" s="2">
        <v>1.68883381385367</v>
      </c>
      <c r="AF172" s="2">
        <v>2.0181752026647599</v>
      </c>
      <c r="AG172" s="2">
        <v>3.9008327826163098</v>
      </c>
      <c r="AH172" s="2">
        <v>4.0483788732443902</v>
      </c>
      <c r="AI172" s="2">
        <v>1.64013663463046</v>
      </c>
      <c r="AJ172" s="2">
        <v>3.9744939164970599</v>
      </c>
      <c r="AK172" s="2">
        <v>2.53206325710571</v>
      </c>
      <c r="AL172" s="2">
        <v>2.2851444404463099</v>
      </c>
      <c r="AM172" s="2">
        <v>1.3282227608013499</v>
      </c>
      <c r="AN172" s="2">
        <v>2.9953390678399101</v>
      </c>
      <c r="AO172" s="2">
        <v>2.17817853927269</v>
      </c>
      <c r="AP172" s="2">
        <v>2.68384005970645</v>
      </c>
      <c r="AQ172" s="2">
        <v>2.1493532041451999</v>
      </c>
      <c r="AR172" s="2">
        <v>2.5165450635422202</v>
      </c>
    </row>
    <row r="173" spans="1:44" x14ac:dyDescent="0.3">
      <c r="A173" s="8" t="s">
        <v>537</v>
      </c>
      <c r="B173" s="8" t="s">
        <v>538</v>
      </c>
      <c r="C173" s="9" t="s">
        <v>539</v>
      </c>
      <c r="D173" s="8"/>
      <c r="E173" s="16"/>
      <c r="F173" s="16" t="s">
        <v>1541</v>
      </c>
      <c r="G173" s="17"/>
      <c r="H173" s="17"/>
      <c r="I173" s="17"/>
      <c r="J173" s="16"/>
      <c r="K173" s="10"/>
      <c r="L173" s="11">
        <f t="shared" si="51"/>
        <v>5.3376737252155353</v>
      </c>
      <c r="M173" s="11">
        <f t="shared" si="58"/>
        <v>2.9065110130054066</v>
      </c>
      <c r="N173" s="11">
        <f t="shared" si="52"/>
        <v>2.3939553762330243</v>
      </c>
      <c r="O173" s="11">
        <f t="shared" si="48"/>
        <v>4.3400443982493888</v>
      </c>
      <c r="P173" s="11">
        <f t="shared" si="47"/>
        <v>3.2229899766965642</v>
      </c>
      <c r="Q173" s="11">
        <f t="shared" si="45"/>
        <v>1.9203760051710508</v>
      </c>
      <c r="R173" s="11">
        <f t="shared" si="56"/>
        <v>4.3002601962858753</v>
      </c>
      <c r="S173" s="11">
        <f t="shared" si="43"/>
        <v>2.400899925278376</v>
      </c>
      <c r="T173" s="11">
        <f t="shared" si="53"/>
        <v>3.4542482351223707</v>
      </c>
      <c r="U173" s="11">
        <f t="shared" si="54"/>
        <v>4.1012729320983992</v>
      </c>
      <c r="V173" s="11">
        <f t="shared" si="57"/>
        <v>4.7951962291831549</v>
      </c>
      <c r="W173" s="11">
        <f t="shared" si="55"/>
        <v>2.0689339648575911</v>
      </c>
      <c r="X173" s="11">
        <f t="shared" si="44"/>
        <v>3.2462406520436162</v>
      </c>
      <c r="Y173" s="11">
        <f t="shared" si="50"/>
        <v>2.5545061812059346</v>
      </c>
      <c r="Z173" s="11">
        <f t="shared" si="46"/>
        <v>2.4042683824327202</v>
      </c>
      <c r="AA173" s="11">
        <f t="shared" si="49"/>
        <v>2.1065629312258669</v>
      </c>
      <c r="AB173" s="9"/>
      <c r="AC173" s="2">
        <v>2.4162111208789301</v>
      </c>
      <c r="AD173" s="2">
        <v>1.5392883750684001</v>
      </c>
      <c r="AE173" s="2">
        <v>1.2593962604320701</v>
      </c>
      <c r="AF173" s="2">
        <v>2.1177098013809501</v>
      </c>
      <c r="AG173" s="2">
        <v>1.6883997017103201</v>
      </c>
      <c r="AH173" s="2">
        <v>0.941388814949491</v>
      </c>
      <c r="AI173" s="2">
        <v>2.10442395575296</v>
      </c>
      <c r="AJ173" s="2">
        <v>1.2635752701599401</v>
      </c>
      <c r="AK173" s="2">
        <v>1.7883717640224599</v>
      </c>
      <c r="AL173" s="2">
        <v>2.0360717555360499</v>
      </c>
      <c r="AM173" s="2">
        <v>2.2615898544669402</v>
      </c>
      <c r="AN173" s="2">
        <v>1.04888759875383</v>
      </c>
      <c r="AO173" s="2">
        <v>1.6987699544886701</v>
      </c>
      <c r="AP173" s="2">
        <v>1.35304442666905</v>
      </c>
      <c r="AQ173" s="2">
        <v>1.26559794945725</v>
      </c>
      <c r="AR173" s="2">
        <v>1.0748910154545599</v>
      </c>
    </row>
    <row r="174" spans="1:44" x14ac:dyDescent="0.3">
      <c r="A174" s="8" t="s">
        <v>540</v>
      </c>
      <c r="B174" s="1" t="s">
        <v>541</v>
      </c>
      <c r="C174" s="9" t="s">
        <v>542</v>
      </c>
      <c r="D174" s="8"/>
      <c r="E174" s="16"/>
      <c r="F174" s="17"/>
      <c r="G174" s="16" t="s">
        <v>1541</v>
      </c>
      <c r="H174" s="16"/>
      <c r="I174" s="17"/>
      <c r="J174" s="16"/>
      <c r="K174" s="10"/>
      <c r="L174" s="11">
        <f t="shared" si="51"/>
        <v>2.2383921880269075</v>
      </c>
      <c r="M174" s="11">
        <f t="shared" si="58"/>
        <v>4.5459253021202004</v>
      </c>
      <c r="N174" s="11">
        <f t="shared" si="52"/>
        <v>2.1802994024280005</v>
      </c>
      <c r="O174" s="11">
        <f t="shared" si="48"/>
        <v>2.3647829650338661</v>
      </c>
      <c r="P174" s="11">
        <f t="shared" si="47"/>
        <v>2.3961953171218626</v>
      </c>
      <c r="Q174" s="11">
        <f t="shared" si="45"/>
        <v>2.3532576112085639</v>
      </c>
      <c r="R174" s="11">
        <f t="shared" si="56"/>
        <v>2.8254084951380469</v>
      </c>
      <c r="S174" s="11">
        <f t="shared" si="43"/>
        <v>4.0906714246743885</v>
      </c>
      <c r="T174" s="11">
        <f t="shared" si="53"/>
        <v>1.3392794050035277</v>
      </c>
      <c r="U174" s="11">
        <f t="shared" si="54"/>
        <v>3.6441299723484306</v>
      </c>
      <c r="V174" s="11">
        <f t="shared" si="57"/>
        <v>3.5615968678582726</v>
      </c>
      <c r="W174" s="11">
        <f t="shared" si="55"/>
        <v>5.5856260876563129</v>
      </c>
      <c r="X174" s="11">
        <f t="shared" si="44"/>
        <v>2.7199631218209248</v>
      </c>
      <c r="Y174" s="11">
        <f t="shared" si="50"/>
        <v>2.0909400564822698</v>
      </c>
      <c r="Z174" s="11">
        <f t="shared" si="46"/>
        <v>3.4125709769454673</v>
      </c>
      <c r="AA174" s="11">
        <f t="shared" si="49"/>
        <v>2.5647802166393916</v>
      </c>
      <c r="AB174" s="9"/>
      <c r="AC174" s="2">
        <v>1.16246283262848</v>
      </c>
      <c r="AD174" s="2">
        <v>2.18457397822832</v>
      </c>
      <c r="AE174" s="2">
        <v>1.12452626194667</v>
      </c>
      <c r="AF174" s="2">
        <v>1.24170778202664</v>
      </c>
      <c r="AG174" s="2">
        <v>1.26074550894412</v>
      </c>
      <c r="AH174" s="2">
        <v>1.23465926109337</v>
      </c>
      <c r="AI174" s="2">
        <v>1.49845946621991</v>
      </c>
      <c r="AJ174" s="2">
        <v>2.0323376601713901</v>
      </c>
      <c r="AK174" s="2">
        <v>0.42145697198590998</v>
      </c>
      <c r="AL174" s="2">
        <v>1.8655744155391401</v>
      </c>
      <c r="AM174" s="2">
        <v>1.8325242290573001</v>
      </c>
      <c r="AN174" s="2">
        <v>2.4817190001235598</v>
      </c>
      <c r="AO174" s="2">
        <v>1.44358709106137</v>
      </c>
      <c r="AP174" s="2">
        <v>1.0641517030296599</v>
      </c>
      <c r="AQ174" s="2">
        <v>1.77085905248593</v>
      </c>
      <c r="AR174" s="2">
        <v>1.35883520246009</v>
      </c>
    </row>
    <row r="175" spans="1:44" x14ac:dyDescent="0.3">
      <c r="A175" s="8" t="s">
        <v>543</v>
      </c>
      <c r="B175" s="8" t="s">
        <v>544</v>
      </c>
      <c r="C175" s="9" t="s">
        <v>545</v>
      </c>
      <c r="D175" s="8"/>
      <c r="E175" s="16" t="s">
        <v>1541</v>
      </c>
      <c r="F175" s="17"/>
      <c r="G175" s="16" t="s">
        <v>1541</v>
      </c>
      <c r="H175" s="16"/>
      <c r="I175" s="17"/>
      <c r="J175" s="16" t="s">
        <v>1541</v>
      </c>
      <c r="K175" s="10"/>
      <c r="L175" s="11">
        <f t="shared" si="51"/>
        <v>2.3376815978322001</v>
      </c>
      <c r="M175" s="11">
        <f t="shared" si="58"/>
        <v>2.2502996018863728</v>
      </c>
      <c r="N175" s="11">
        <f t="shared" si="52"/>
        <v>2.8693342040477789</v>
      </c>
      <c r="O175" s="11">
        <f t="shared" si="48"/>
        <v>3.2780115284914055</v>
      </c>
      <c r="P175" s="11">
        <f t="shared" si="47"/>
        <v>2.8426636945284263</v>
      </c>
      <c r="Q175" s="11">
        <f t="shared" si="45"/>
        <v>4.8308602160967213</v>
      </c>
      <c r="R175" s="11">
        <f t="shared" si="56"/>
        <v>2.5446361050775272</v>
      </c>
      <c r="S175" s="11">
        <f t="shared" si="43"/>
        <v>5.92444443929132</v>
      </c>
      <c r="T175" s="11">
        <f t="shared" si="53"/>
        <v>2.0837929544747258</v>
      </c>
      <c r="U175" s="11">
        <f t="shared" si="54"/>
        <v>3.7591518518751195</v>
      </c>
      <c r="V175" s="11">
        <f t="shared" si="57"/>
        <v>2.3368827001418255</v>
      </c>
      <c r="W175" s="11">
        <f t="shared" si="55"/>
        <v>3.8620412991972439</v>
      </c>
      <c r="X175" s="11">
        <f t="shared" si="44"/>
        <v>2.4379407929436661</v>
      </c>
      <c r="Y175" s="11">
        <f t="shared" si="50"/>
        <v>2.0157666869067894</v>
      </c>
      <c r="Z175" s="11">
        <f t="shared" si="46"/>
        <v>2.9756864391659525</v>
      </c>
      <c r="AA175" s="11">
        <f t="shared" si="49"/>
        <v>1.9032018569846834</v>
      </c>
      <c r="AB175" s="9"/>
      <c r="AC175" s="2">
        <v>1.22507844205508</v>
      </c>
      <c r="AD175" s="2">
        <v>1.17011709272271</v>
      </c>
      <c r="AE175" s="2">
        <v>1.52071601496679</v>
      </c>
      <c r="AF175" s="2">
        <v>1.7128209282836599</v>
      </c>
      <c r="AG175" s="2">
        <v>1.5072434289713801</v>
      </c>
      <c r="AH175" s="2">
        <v>2.2722801081080801</v>
      </c>
      <c r="AI175" s="2">
        <v>1.3474593588800501</v>
      </c>
      <c r="AJ175" s="2">
        <v>2.5666798726170699</v>
      </c>
      <c r="AK175" s="2">
        <v>1.0592119386569001</v>
      </c>
      <c r="AL175" s="2">
        <v>1.91040719458346</v>
      </c>
      <c r="AM175" s="2">
        <v>1.2245853198414001</v>
      </c>
      <c r="AN175" s="2">
        <v>1.94936359200179</v>
      </c>
      <c r="AO175" s="2">
        <v>1.2856630895496901</v>
      </c>
      <c r="AP175" s="2">
        <v>1.01132866506724</v>
      </c>
      <c r="AQ175" s="2">
        <v>1.5732225114951099</v>
      </c>
      <c r="AR175" s="2">
        <v>0.92842858453714305</v>
      </c>
    </row>
    <row r="176" spans="1:44" x14ac:dyDescent="0.3">
      <c r="A176" s="8" t="s">
        <v>546</v>
      </c>
      <c r="B176" s="8" t="s">
        <v>547</v>
      </c>
      <c r="C176" s="9" t="s">
        <v>548</v>
      </c>
      <c r="D176" s="8"/>
      <c r="E176" s="16" t="s">
        <v>1541</v>
      </c>
      <c r="F176" s="17"/>
      <c r="G176" s="16" t="s">
        <v>1541</v>
      </c>
      <c r="H176" s="16"/>
      <c r="I176" s="17"/>
      <c r="J176" s="16"/>
      <c r="K176" s="10"/>
      <c r="L176" s="11">
        <f t="shared" si="51"/>
        <v>2.7920284789335321</v>
      </c>
      <c r="M176" s="11">
        <f t="shared" si="58"/>
        <v>2.508745767385268</v>
      </c>
      <c r="N176" s="11">
        <f t="shared" si="52"/>
        <v>2.9242263709280056</v>
      </c>
      <c r="O176" s="11">
        <f t="shared" si="48"/>
        <v>3.1667281349097256</v>
      </c>
      <c r="P176" s="11">
        <f t="shared" si="47"/>
        <v>3.0897601693030188</v>
      </c>
      <c r="Q176" s="11">
        <f t="shared" si="45"/>
        <v>2.9863608986454393</v>
      </c>
      <c r="R176" s="11">
        <f t="shared" si="56"/>
        <v>2.4204424072712296</v>
      </c>
      <c r="S176" s="11">
        <f t="shared" ref="S176:S239" si="59">2^(AJ176)</f>
        <v>1.9811451178836506</v>
      </c>
      <c r="T176" s="11">
        <f t="shared" si="53"/>
        <v>5.9220796286039947</v>
      </c>
      <c r="U176" s="11">
        <f t="shared" si="54"/>
        <v>2.3546206190497574</v>
      </c>
      <c r="V176" s="11">
        <f t="shared" si="57"/>
        <v>2.607696154542388</v>
      </c>
      <c r="W176" s="11">
        <f t="shared" si="55"/>
        <v>3.5317318162576328</v>
      </c>
      <c r="X176" s="11">
        <f t="shared" ref="X176:X239" si="60">2^(AO176)</f>
        <v>2.9310715202506175</v>
      </c>
      <c r="Y176" s="11">
        <f t="shared" si="50"/>
        <v>2.6618846621315</v>
      </c>
      <c r="Z176" s="11">
        <f t="shared" si="46"/>
        <v>3.4219720548327657</v>
      </c>
      <c r="AA176" s="11">
        <f t="shared" si="49"/>
        <v>2.0710491295919362</v>
      </c>
      <c r="AB176" s="9"/>
      <c r="AC176" s="2">
        <v>1.48131365723762</v>
      </c>
      <c r="AD176" s="2">
        <v>1.32696627755603</v>
      </c>
      <c r="AE176" s="2">
        <v>1.5480549978752001</v>
      </c>
      <c r="AF176" s="2">
        <v>1.66299301663888</v>
      </c>
      <c r="AG176" s="2">
        <v>1.62749485884635</v>
      </c>
      <c r="AH176" s="2">
        <v>1.5783885242211999</v>
      </c>
      <c r="AI176" s="2">
        <v>1.27527076669094</v>
      </c>
      <c r="AJ176" s="2">
        <v>0.98633456078424497</v>
      </c>
      <c r="AK176" s="2">
        <v>2.5661038892016799</v>
      </c>
      <c r="AL176" s="2">
        <v>1.23549462879489</v>
      </c>
      <c r="AM176" s="2">
        <v>1.3827757783603001</v>
      </c>
      <c r="AN176" s="2">
        <v>1.82037579540858</v>
      </c>
      <c r="AO176" s="2">
        <v>1.5514281712522999</v>
      </c>
      <c r="AP176" s="2">
        <v>1.4124480614918</v>
      </c>
      <c r="AQ176" s="2">
        <v>1.7748279782613401</v>
      </c>
      <c r="AR176" s="2">
        <v>1.0503617776906999</v>
      </c>
    </row>
    <row r="177" spans="1:44" x14ac:dyDescent="0.3">
      <c r="A177" s="8" t="s">
        <v>549</v>
      </c>
      <c r="B177" s="8" t="s">
        <v>550</v>
      </c>
      <c r="C177" s="9" t="s">
        <v>551</v>
      </c>
      <c r="D177" s="8"/>
      <c r="E177" s="16" t="s">
        <v>1541</v>
      </c>
      <c r="F177" s="17"/>
      <c r="G177" s="16" t="s">
        <v>1541</v>
      </c>
      <c r="H177" s="16"/>
      <c r="I177" s="17"/>
      <c r="J177" s="16"/>
      <c r="K177" s="10"/>
      <c r="L177" s="11">
        <f t="shared" si="51"/>
        <v>4.4131551445131612</v>
      </c>
      <c r="M177" s="11">
        <f t="shared" si="58"/>
        <v>2.3918977612579932</v>
      </c>
      <c r="N177" s="11">
        <f t="shared" si="52"/>
        <v>2.5667457377579006</v>
      </c>
      <c r="O177" s="11">
        <f t="shared" si="48"/>
        <v>2.7003406198215214</v>
      </c>
      <c r="P177" s="11">
        <f t="shared" si="47"/>
        <v>4.5205712243534695</v>
      </c>
      <c r="Q177" s="11">
        <f t="shared" si="45"/>
        <v>2.297392954978644</v>
      </c>
      <c r="R177" s="11">
        <f t="shared" si="56"/>
        <v>2.2750701713917914</v>
      </c>
      <c r="S177" s="11">
        <f t="shared" si="59"/>
        <v>3.4010586866055328</v>
      </c>
      <c r="T177" s="11">
        <f t="shared" si="53"/>
        <v>2.9617876954316946</v>
      </c>
      <c r="U177" s="11">
        <f t="shared" si="54"/>
        <v>2.933683007677355</v>
      </c>
      <c r="V177" s="11">
        <f t="shared" si="57"/>
        <v>2.984224580929598</v>
      </c>
      <c r="W177" s="11">
        <f t="shared" si="55"/>
        <v>2.8626134348895058</v>
      </c>
      <c r="X177" s="11">
        <f t="shared" si="60"/>
        <v>2.8083585284446317</v>
      </c>
      <c r="Y177" s="11">
        <f t="shared" si="50"/>
        <v>2.6852036379758473</v>
      </c>
      <c r="Z177" s="11">
        <f t="shared" si="46"/>
        <v>2.8723865749762405</v>
      </c>
      <c r="AA177" s="11">
        <f t="shared" si="49"/>
        <v>2.7366307369954144</v>
      </c>
      <c r="AB177" s="9"/>
      <c r="AC177" s="2">
        <v>2.1418104661639799</v>
      </c>
      <c r="AD177" s="2">
        <v>1.2581557246203099</v>
      </c>
      <c r="AE177" s="2">
        <v>1.3599403893905699</v>
      </c>
      <c r="AF177" s="2">
        <v>1.4331413996956901</v>
      </c>
      <c r="AG177" s="2">
        <v>2.1765050846919101</v>
      </c>
      <c r="AH177" s="2">
        <v>1.1999976419629499</v>
      </c>
      <c r="AI177" s="2">
        <v>1.1859110439300999</v>
      </c>
      <c r="AJ177" s="2">
        <v>1.7659839005309901</v>
      </c>
      <c r="AK177" s="2">
        <v>1.5664682301860999</v>
      </c>
      <c r="AL177" s="2">
        <v>1.5527129923615099</v>
      </c>
      <c r="AM177" s="2">
        <v>1.5773561111968899</v>
      </c>
      <c r="AN177" s="2">
        <v>1.5173328630646199</v>
      </c>
      <c r="AO177" s="2">
        <v>1.48972712873028</v>
      </c>
      <c r="AP177" s="2">
        <v>1.42503150212414</v>
      </c>
      <c r="AQ177" s="2">
        <v>1.5222499247425401</v>
      </c>
      <c r="AR177" s="2">
        <v>1.4524007800277901</v>
      </c>
    </row>
    <row r="178" spans="1:44" x14ac:dyDescent="0.3">
      <c r="A178" s="8" t="s">
        <v>552</v>
      </c>
      <c r="B178" s="8" t="s">
        <v>553</v>
      </c>
      <c r="C178" s="9" t="s">
        <v>554</v>
      </c>
      <c r="D178" s="8"/>
      <c r="E178" s="16"/>
      <c r="F178" s="17"/>
      <c r="G178" s="16" t="s">
        <v>1541</v>
      </c>
      <c r="H178" s="17"/>
      <c r="I178" s="17"/>
      <c r="J178" s="16"/>
      <c r="K178" s="10"/>
      <c r="L178" s="11">
        <f t="shared" si="51"/>
        <v>3.6765058428315749</v>
      </c>
      <c r="M178" s="11">
        <f t="shared" si="58"/>
        <v>1.6681588678457917</v>
      </c>
      <c r="N178" s="11">
        <f t="shared" si="52"/>
        <v>3.1699736943857455</v>
      </c>
      <c r="O178" s="11">
        <f t="shared" si="48"/>
        <v>2.1161693815966136</v>
      </c>
      <c r="P178" s="11">
        <f t="shared" si="47"/>
        <v>2.1927149262428931</v>
      </c>
      <c r="Q178" s="11">
        <f t="shared" si="45"/>
        <v>3.4174225778277547</v>
      </c>
      <c r="R178" s="11">
        <f t="shared" si="56"/>
        <v>3.5985467310781956</v>
      </c>
      <c r="S178" s="11">
        <f t="shared" si="59"/>
        <v>2.7650086150297124</v>
      </c>
      <c r="T178" s="11">
        <f t="shared" si="53"/>
        <v>1.7627018448928216</v>
      </c>
      <c r="U178" s="11">
        <f t="shared" si="54"/>
        <v>2.4580996988746806</v>
      </c>
      <c r="V178" s="11">
        <f t="shared" si="57"/>
        <v>3.8172050482252766</v>
      </c>
      <c r="W178" s="11">
        <f t="shared" si="55"/>
        <v>2.590910347641552</v>
      </c>
      <c r="X178" s="11">
        <f t="shared" si="60"/>
        <v>4.3051525129309764</v>
      </c>
      <c r="Y178" s="11">
        <f t="shared" si="50"/>
        <v>3.2092835200904806</v>
      </c>
      <c r="Z178" s="11">
        <f t="shared" si="46"/>
        <v>5.045497757502833</v>
      </c>
      <c r="AA178" s="11">
        <f t="shared" si="49"/>
        <v>2.0539219554847725</v>
      </c>
      <c r="AB178" s="9"/>
      <c r="AC178" s="2">
        <v>1.87833527770911</v>
      </c>
      <c r="AD178" s="2">
        <v>0.73825669102421598</v>
      </c>
      <c r="AE178" s="2">
        <v>1.66447086839727</v>
      </c>
      <c r="AF178" s="2">
        <v>1.0814551077021599</v>
      </c>
      <c r="AG178" s="2">
        <v>1.1327182601513599</v>
      </c>
      <c r="AH178" s="2">
        <v>1.7729086537496399</v>
      </c>
      <c r="AI178" s="2">
        <v>1.8474143934524101</v>
      </c>
      <c r="AJ178" s="2">
        <v>1.4672839755201199</v>
      </c>
      <c r="AK178" s="2">
        <v>0.81778846826476304</v>
      </c>
      <c r="AL178" s="2">
        <v>1.2975434316402401</v>
      </c>
      <c r="AM178" s="2">
        <v>1.9325166856659399</v>
      </c>
      <c r="AN178" s="2">
        <v>1.37345909531319</v>
      </c>
      <c r="AO178" s="2">
        <v>2.1060643469721301</v>
      </c>
      <c r="AP178" s="2">
        <v>1.6822512483172101</v>
      </c>
      <c r="AQ178" s="2">
        <v>2.3349966036938699</v>
      </c>
      <c r="AR178" s="2">
        <v>1.0383813634602801</v>
      </c>
    </row>
    <row r="179" spans="1:44" x14ac:dyDescent="0.3">
      <c r="A179" s="8" t="s">
        <v>555</v>
      </c>
      <c r="B179" s="8" t="s">
        <v>556</v>
      </c>
      <c r="C179" s="9" t="s">
        <v>557</v>
      </c>
      <c r="E179" s="17"/>
      <c r="F179" s="17"/>
      <c r="G179" s="16" t="s">
        <v>1541</v>
      </c>
      <c r="H179" s="17"/>
      <c r="I179" s="17"/>
      <c r="J179" s="16"/>
      <c r="K179" s="10"/>
      <c r="L179" s="11">
        <f t="shared" si="51"/>
        <v>1.8379006619209737</v>
      </c>
      <c r="M179" s="11">
        <f t="shared" si="58"/>
        <v>6.019609548516895</v>
      </c>
      <c r="N179" s="11">
        <f t="shared" si="52"/>
        <v>4.9290990028150983</v>
      </c>
      <c r="O179" s="11">
        <f t="shared" si="48"/>
        <v>3.1591978363674813</v>
      </c>
      <c r="P179" s="11">
        <f t="shared" si="47"/>
        <v>3.4408378245094484</v>
      </c>
      <c r="Q179" s="11">
        <f t="shared" si="45"/>
        <v>3.2003449540512383</v>
      </c>
      <c r="R179" s="11">
        <f t="shared" si="56"/>
        <v>2.9566618008472347</v>
      </c>
      <c r="S179" s="11">
        <f t="shared" si="59"/>
        <v>4.0793757429584092</v>
      </c>
      <c r="T179" s="11">
        <f t="shared" si="53"/>
        <v>2.7589209322685</v>
      </c>
      <c r="U179" s="11">
        <f t="shared" si="54"/>
        <v>16.576413956189089</v>
      </c>
      <c r="V179" s="11">
        <f t="shared" si="57"/>
        <v>3.145152573029109</v>
      </c>
      <c r="W179" s="11">
        <f t="shared" si="55"/>
        <v>2.8026832196059228</v>
      </c>
      <c r="X179" s="11">
        <f t="shared" si="60"/>
        <v>2.4428262555688245</v>
      </c>
      <c r="Y179" s="11">
        <f t="shared" si="50"/>
        <v>2.3959484619459497</v>
      </c>
      <c r="Z179" s="11">
        <f t="shared" si="46"/>
        <v>2.9786346027147781</v>
      </c>
      <c r="AA179" s="11">
        <f t="shared" si="49"/>
        <v>1.8287911137436221</v>
      </c>
      <c r="AB179" s="9"/>
      <c r="AC179" s="2">
        <v>0.87805879142184895</v>
      </c>
      <c r="AD179" s="2">
        <v>2.5896699121200601</v>
      </c>
      <c r="AE179" s="2">
        <v>2.3013239583749301</v>
      </c>
      <c r="AF179" s="2">
        <v>1.65955828485602</v>
      </c>
      <c r="AG179" s="2">
        <v>1.7827598957686801</v>
      </c>
      <c r="AH179" s="2">
        <v>1.6782274165743201</v>
      </c>
      <c r="AI179" s="2">
        <v>1.5639692295438501</v>
      </c>
      <c r="AJ179" s="2">
        <v>2.0283483969409102</v>
      </c>
      <c r="AK179" s="2">
        <v>1.46410411118242</v>
      </c>
      <c r="AL179" s="2">
        <v>4.0510600313234599</v>
      </c>
      <c r="AM179" s="2">
        <v>1.65313000470819</v>
      </c>
      <c r="AN179" s="2">
        <v>1.4868086893114001</v>
      </c>
      <c r="AO179" s="2">
        <v>1.2885512565060899</v>
      </c>
      <c r="AP179" s="2">
        <v>1.26059687536598</v>
      </c>
      <c r="AQ179" s="2">
        <v>1.57465115507992</v>
      </c>
      <c r="AR179" s="2">
        <v>0.87089029850035504</v>
      </c>
    </row>
    <row r="180" spans="1:44" x14ac:dyDescent="0.3">
      <c r="A180" s="8" t="s">
        <v>558</v>
      </c>
      <c r="B180" s="8" t="s">
        <v>559</v>
      </c>
      <c r="C180" s="9" t="s">
        <v>560</v>
      </c>
      <c r="E180" s="17"/>
      <c r="F180" s="17"/>
      <c r="G180" s="16" t="s">
        <v>1541</v>
      </c>
      <c r="H180" s="17"/>
      <c r="I180" s="17"/>
      <c r="J180" s="16"/>
      <c r="K180" s="10"/>
      <c r="L180" s="11">
        <f t="shared" si="51"/>
        <v>1.3808570311765105</v>
      </c>
      <c r="M180" s="11">
        <f t="shared" si="58"/>
        <v>3.0237717031489861</v>
      </c>
      <c r="N180" s="11">
        <f t="shared" si="52"/>
        <v>3.0516239648633188</v>
      </c>
      <c r="O180" s="11">
        <f t="shared" si="48"/>
        <v>2.9852764196499511</v>
      </c>
      <c r="P180" s="11">
        <f t="shared" si="47"/>
        <v>2.08664114964985</v>
      </c>
      <c r="Q180" s="11">
        <f t="shared" si="45"/>
        <v>5.180300573243656</v>
      </c>
      <c r="R180" s="11">
        <f t="shared" si="56"/>
        <v>3.2552554484014093</v>
      </c>
      <c r="S180" s="11">
        <f t="shared" si="59"/>
        <v>2.512052617273854</v>
      </c>
      <c r="T180" s="11">
        <f t="shared" si="53"/>
        <v>1.8859722703143313</v>
      </c>
      <c r="U180" s="11">
        <f t="shared" si="54"/>
        <v>2.4624555759745359</v>
      </c>
      <c r="V180" s="11">
        <f t="shared" si="57"/>
        <v>2.0728923873463088</v>
      </c>
      <c r="W180" s="11">
        <f t="shared" si="55"/>
        <v>2.1778957438810944</v>
      </c>
      <c r="X180" s="11">
        <f t="shared" si="60"/>
        <v>2.9818768117421488</v>
      </c>
      <c r="Y180" s="11">
        <f t="shared" si="50"/>
        <v>2.9239690416407718</v>
      </c>
      <c r="Z180" s="11">
        <f t="shared" si="46"/>
        <v>1.8963747781650737</v>
      </c>
      <c r="AA180" s="11">
        <f t="shared" si="49"/>
        <v>2.4389453873781766</v>
      </c>
      <c r="AB180" s="9"/>
      <c r="AC180" s="2">
        <v>0.46556395602608602</v>
      </c>
      <c r="AD180" s="2">
        <v>1.5963492191991799</v>
      </c>
      <c r="AE180" s="2">
        <v>1.6095771976080799</v>
      </c>
      <c r="AF180" s="2">
        <v>1.5778645230461299</v>
      </c>
      <c r="AG180" s="2">
        <v>1.06118251418496</v>
      </c>
      <c r="AH180" s="2">
        <v>2.3730358089055601</v>
      </c>
      <c r="AI180" s="2">
        <v>1.70277075988296</v>
      </c>
      <c r="AJ180" s="2">
        <v>1.32886668313282</v>
      </c>
      <c r="AK180" s="2">
        <v>0.91530846404370902</v>
      </c>
      <c r="AL180" s="2">
        <v>1.30009769780786</v>
      </c>
      <c r="AM180" s="2">
        <v>1.0516452219602801</v>
      </c>
      <c r="AN180" s="2">
        <v>1.1229348937307899</v>
      </c>
      <c r="AO180" s="2">
        <v>1.5762206577690001</v>
      </c>
      <c r="AP180" s="2">
        <v>1.5479280364244901</v>
      </c>
      <c r="AQ180" s="2">
        <v>0.92324411042217602</v>
      </c>
      <c r="AR180" s="2">
        <v>1.2862574538123299</v>
      </c>
    </row>
    <row r="181" spans="1:44" x14ac:dyDescent="0.3">
      <c r="A181" s="8" t="s">
        <v>561</v>
      </c>
      <c r="B181" s="8" t="s">
        <v>562</v>
      </c>
      <c r="C181" s="9" t="s">
        <v>563</v>
      </c>
      <c r="D181" s="8"/>
      <c r="E181" s="16" t="s">
        <v>1541</v>
      </c>
      <c r="F181" s="17"/>
      <c r="G181" s="16" t="s">
        <v>1541</v>
      </c>
      <c r="H181" s="17"/>
      <c r="I181" s="17"/>
      <c r="J181" s="16"/>
      <c r="K181" s="10"/>
      <c r="L181" s="11">
        <f t="shared" si="51"/>
        <v>1.5589411194815066</v>
      </c>
      <c r="M181" s="11">
        <f t="shared" si="58"/>
        <v>2.64734834477298</v>
      </c>
      <c r="N181" s="11">
        <f t="shared" si="52"/>
        <v>2.6596147964959247</v>
      </c>
      <c r="O181" s="11">
        <f t="shared" si="48"/>
        <v>2.4864584583348566</v>
      </c>
      <c r="P181" s="11">
        <f t="shared" si="47"/>
        <v>3.2175338689835407</v>
      </c>
      <c r="Q181" s="11">
        <f t="shared" si="45"/>
        <v>3.5956130055300948</v>
      </c>
      <c r="R181" s="11">
        <f t="shared" si="56"/>
        <v>2.7815776313107592</v>
      </c>
      <c r="S181" s="11">
        <f t="shared" si="59"/>
        <v>3.4557215392980014</v>
      </c>
      <c r="T181" s="11">
        <f t="shared" si="53"/>
        <v>1.5938507641100268</v>
      </c>
      <c r="U181" s="11">
        <f t="shared" si="54"/>
        <v>3.993911614424507</v>
      </c>
      <c r="V181" s="11">
        <f t="shared" si="57"/>
        <v>1.4504175548076377</v>
      </c>
      <c r="W181" s="11">
        <f t="shared" si="55"/>
        <v>2.3626647455736376</v>
      </c>
      <c r="X181" s="11">
        <f t="shared" si="60"/>
        <v>2.3595760602296156</v>
      </c>
      <c r="Y181" s="11">
        <f t="shared" si="50"/>
        <v>4.202145449132856</v>
      </c>
      <c r="Z181" s="11">
        <f t="shared" si="46"/>
        <v>4.0605859737580428</v>
      </c>
      <c r="AA181" s="11">
        <f t="shared" si="49"/>
        <v>2.9934299038026539</v>
      </c>
      <c r="AB181" s="9"/>
      <c r="AC181" s="2">
        <v>0.64056643910932598</v>
      </c>
      <c r="AD181" s="2">
        <v>1.40454804077638</v>
      </c>
      <c r="AE181" s="2">
        <v>1.4112173090995499</v>
      </c>
      <c r="AF181" s="2">
        <v>1.31409232800175</v>
      </c>
      <c r="AG181" s="2">
        <v>1.6859553348818499</v>
      </c>
      <c r="AH181" s="2">
        <v>1.84623775248553</v>
      </c>
      <c r="AI181" s="2">
        <v>1.4759033704644899</v>
      </c>
      <c r="AJ181" s="2">
        <v>1.7889869703777701</v>
      </c>
      <c r="AK181" s="2">
        <v>0.672516552817923</v>
      </c>
      <c r="AL181" s="2">
        <v>1.9978024061813899</v>
      </c>
      <c r="AM181" s="2">
        <v>0.53646829164027998</v>
      </c>
      <c r="AN181" s="2">
        <v>1.24041493011061</v>
      </c>
      <c r="AO181" s="2">
        <v>1.23852767706809</v>
      </c>
      <c r="AP181" s="2">
        <v>2.0711260989721798</v>
      </c>
      <c r="AQ181" s="2">
        <v>2.0216879344139902</v>
      </c>
      <c r="AR181" s="2">
        <v>1.5817994875046799</v>
      </c>
    </row>
    <row r="182" spans="1:44" x14ac:dyDescent="0.3">
      <c r="A182" s="8" t="s">
        <v>564</v>
      </c>
      <c r="B182" s="8" t="s">
        <v>565</v>
      </c>
      <c r="C182" s="9" t="s">
        <v>566</v>
      </c>
      <c r="D182" s="8"/>
      <c r="E182" s="16"/>
      <c r="F182" s="16" t="s">
        <v>1541</v>
      </c>
      <c r="G182" s="17"/>
      <c r="H182" s="17"/>
      <c r="I182" s="17"/>
      <c r="J182" s="16"/>
      <c r="K182" s="10"/>
      <c r="L182" s="11">
        <f t="shared" si="51"/>
        <v>3.2668697351016767</v>
      </c>
      <c r="M182" s="11">
        <f t="shared" si="58"/>
        <v>6.0008009417705548</v>
      </c>
      <c r="N182" s="11">
        <f t="shared" si="52"/>
        <v>2.3820269592872667</v>
      </c>
      <c r="O182" s="11">
        <f t="shared" si="48"/>
        <v>2.1749183874279474</v>
      </c>
      <c r="P182" s="11">
        <f t="shared" si="47"/>
        <v>2.0396864909510768</v>
      </c>
      <c r="Q182" s="11">
        <f t="shared" si="45"/>
        <v>3.0791646293794686</v>
      </c>
      <c r="R182" s="11">
        <f t="shared" si="56"/>
        <v>3.9613966607807165</v>
      </c>
      <c r="S182" s="11">
        <f t="shared" si="59"/>
        <v>4.3294293286989909</v>
      </c>
      <c r="T182" s="11">
        <f t="shared" si="53"/>
        <v>2.9574396065880362</v>
      </c>
      <c r="U182" s="11">
        <f t="shared" si="54"/>
        <v>2.4407699766156279</v>
      </c>
      <c r="V182" s="11">
        <f t="shared" si="57"/>
        <v>3.4266594361801546</v>
      </c>
      <c r="W182" s="11">
        <f t="shared" si="55"/>
        <v>1.9795781526112246</v>
      </c>
      <c r="X182" s="11">
        <f t="shared" si="60"/>
        <v>2.140109309605394</v>
      </c>
      <c r="Y182" s="11">
        <f t="shared" si="50"/>
        <v>3.4056248573322172</v>
      </c>
      <c r="Z182" s="11">
        <f t="shared" si="46"/>
        <v>2.4821049955404284</v>
      </c>
      <c r="AA182" s="11">
        <f t="shared" si="49"/>
        <v>2.564470646391003</v>
      </c>
      <c r="AB182" s="9"/>
      <c r="AC182" s="2">
        <v>1.7079089291348299</v>
      </c>
      <c r="AD182" s="2">
        <v>2.5851550736548701</v>
      </c>
      <c r="AE182" s="2">
        <v>1.25218974141779</v>
      </c>
      <c r="AF182" s="2">
        <v>1.12096126566847</v>
      </c>
      <c r="AG182" s="2">
        <v>1.0283474204769201</v>
      </c>
      <c r="AH182" s="2">
        <v>1.6225390039984899</v>
      </c>
      <c r="AI182" s="2">
        <v>1.9860091677635201</v>
      </c>
      <c r="AJ182" s="2">
        <v>2.1141768727777901</v>
      </c>
      <c r="AK182" s="2">
        <v>1.5643487078159299</v>
      </c>
      <c r="AL182" s="2">
        <v>1.28733633885822</v>
      </c>
      <c r="AM182" s="2">
        <v>1.77680281451569</v>
      </c>
      <c r="AN182" s="2">
        <v>0.98519302526594199</v>
      </c>
      <c r="AO182" s="2">
        <v>1.0976844865321</v>
      </c>
      <c r="AP182" s="2">
        <v>1.7679195253647</v>
      </c>
      <c r="AQ182" s="2">
        <v>1.3115641442118799</v>
      </c>
      <c r="AR182" s="2">
        <v>1.35866105794089</v>
      </c>
    </row>
    <row r="183" spans="1:44" x14ac:dyDescent="0.3">
      <c r="A183" s="8" t="s">
        <v>567</v>
      </c>
      <c r="B183" s="8" t="s">
        <v>568</v>
      </c>
      <c r="C183" s="9" t="s">
        <v>569</v>
      </c>
      <c r="D183" s="8"/>
      <c r="E183" s="16" t="s">
        <v>1541</v>
      </c>
      <c r="F183" s="16" t="s">
        <v>1541</v>
      </c>
      <c r="G183" s="17"/>
      <c r="H183" s="17"/>
      <c r="I183" s="16" t="s">
        <v>1541</v>
      </c>
      <c r="J183" s="16"/>
      <c r="K183" s="10"/>
      <c r="L183" s="11">
        <f t="shared" si="51"/>
        <v>2.8175940121976422</v>
      </c>
      <c r="M183" s="11">
        <f t="shared" si="58"/>
        <v>1.9186824795950905</v>
      </c>
      <c r="N183" s="11">
        <f t="shared" si="52"/>
        <v>2.8740937156326667</v>
      </c>
      <c r="O183" s="11">
        <f t="shared" si="48"/>
        <v>3.0014200281618937</v>
      </c>
      <c r="P183" s="11">
        <f t="shared" si="47"/>
        <v>2.2954076928600711</v>
      </c>
      <c r="Q183" s="11">
        <f t="shared" si="45"/>
        <v>3.3654994660587083</v>
      </c>
      <c r="R183" s="11">
        <f t="shared" si="56"/>
        <v>2.7256185082996254</v>
      </c>
      <c r="S183" s="11">
        <f t="shared" si="59"/>
        <v>3.9743161622334569</v>
      </c>
      <c r="T183" s="11">
        <f t="shared" si="53"/>
        <v>1.7559912134810487</v>
      </c>
      <c r="U183" s="11">
        <f t="shared" si="54"/>
        <v>2.0610216523300924</v>
      </c>
      <c r="V183" s="11">
        <f t="shared" si="57"/>
        <v>2.5473956134975864</v>
      </c>
      <c r="W183" s="11">
        <f t="shared" si="55"/>
        <v>3.0337653902100965</v>
      </c>
      <c r="X183" s="11">
        <f t="shared" si="60"/>
        <v>3.6316914192636425</v>
      </c>
      <c r="Y183" s="11">
        <f t="shared" si="50"/>
        <v>1.783901088439263</v>
      </c>
      <c r="Z183" s="11">
        <f t="shared" si="46"/>
        <v>3.0394734533806194</v>
      </c>
      <c r="AA183" s="11">
        <f t="shared" si="49"/>
        <v>2.1641957814091666</v>
      </c>
      <c r="AB183" s="9"/>
      <c r="AC183" s="2">
        <v>1.4944637483455201</v>
      </c>
      <c r="AD183" s="2">
        <v>0.94011598145751196</v>
      </c>
      <c r="AE183" s="2">
        <v>1.5231071045489699</v>
      </c>
      <c r="AF183" s="2">
        <v>1.58564522834752</v>
      </c>
      <c r="AG183" s="2">
        <v>1.1987504169204</v>
      </c>
      <c r="AH183" s="2">
        <v>1.7508206277876699</v>
      </c>
      <c r="AI183" s="2">
        <v>1.44658364919403</v>
      </c>
      <c r="AJ183" s="2">
        <v>1.9907066454972799</v>
      </c>
      <c r="AK183" s="2">
        <v>0.81228562602416399</v>
      </c>
      <c r="AL183" s="2">
        <v>1.0433596613765199</v>
      </c>
      <c r="AM183" s="2">
        <v>1.34902302922724</v>
      </c>
      <c r="AN183" s="2">
        <v>1.60110952214805</v>
      </c>
      <c r="AO183" s="2">
        <v>1.8606416236610199</v>
      </c>
      <c r="AP183" s="2">
        <v>0.83503562468972303</v>
      </c>
      <c r="AQ183" s="2">
        <v>1.6038214184083801</v>
      </c>
      <c r="AR183" s="2">
        <v>1.1138310167672401</v>
      </c>
    </row>
    <row r="184" spans="1:44" x14ac:dyDescent="0.3">
      <c r="A184" s="8" t="s">
        <v>570</v>
      </c>
      <c r="B184" s="8" t="s">
        <v>571</v>
      </c>
      <c r="C184" s="9" t="s">
        <v>572</v>
      </c>
      <c r="D184" s="8"/>
      <c r="E184" s="16" t="s">
        <v>1541</v>
      </c>
      <c r="F184" s="16" t="s">
        <v>1541</v>
      </c>
      <c r="G184" s="17"/>
      <c r="H184" s="16"/>
      <c r="I184" s="17"/>
      <c r="J184" s="16" t="s">
        <v>1541</v>
      </c>
      <c r="K184" s="10"/>
      <c r="L184" s="11">
        <f t="shared" si="51"/>
        <v>13.752415842990512</v>
      </c>
      <c r="M184" s="11">
        <f t="shared" si="58"/>
        <v>8.9545303042967781</v>
      </c>
      <c r="N184" s="11">
        <f t="shared" si="52"/>
        <v>4.5067437177290293</v>
      </c>
      <c r="O184" s="11">
        <f t="shared" si="48"/>
        <v>4.9732161454635646</v>
      </c>
      <c r="P184" s="11">
        <f t="shared" si="47"/>
        <v>7.4498884581267415</v>
      </c>
      <c r="Q184" s="11">
        <f t="shared" si="45"/>
        <v>4.6721784470277257</v>
      </c>
      <c r="R184" s="11">
        <f t="shared" si="56"/>
        <v>4.5751404387228192</v>
      </c>
      <c r="S184" s="11">
        <f t="shared" si="59"/>
        <v>5.3156989993933079</v>
      </c>
      <c r="T184" s="11">
        <f t="shared" si="53"/>
        <v>4.8129487864508844</v>
      </c>
      <c r="U184" s="11">
        <f t="shared" si="54"/>
        <v>5.3662153786818996</v>
      </c>
      <c r="V184" s="11">
        <f t="shared" si="57"/>
        <v>2.9347703017831197</v>
      </c>
      <c r="W184" s="11">
        <f t="shared" si="55"/>
        <v>4.7867202307379717</v>
      </c>
      <c r="X184" s="11">
        <f t="shared" si="60"/>
        <v>7.8498646900159219</v>
      </c>
      <c r="Y184" s="11">
        <f t="shared" si="50"/>
        <v>11.108236602151308</v>
      </c>
      <c r="Z184" s="11">
        <f t="shared" si="46"/>
        <v>7.8181041512852438</v>
      </c>
      <c r="AA184" s="11">
        <f t="shared" si="49"/>
        <v>7.6653147426451129</v>
      </c>
      <c r="AB184" s="9"/>
      <c r="AC184" s="2">
        <v>3.78161316941965</v>
      </c>
      <c r="AD184" s="2">
        <v>3.1626177599126999</v>
      </c>
      <c r="AE184" s="2">
        <v>2.17208541151899</v>
      </c>
      <c r="AF184" s="2">
        <v>2.3141791347827199</v>
      </c>
      <c r="AG184" s="2">
        <v>2.8972188252912998</v>
      </c>
      <c r="AH184" s="2">
        <v>2.22409537689891</v>
      </c>
      <c r="AI184" s="2">
        <v>2.19381602911018</v>
      </c>
      <c r="AJ184" s="2">
        <v>2.4102594145506799</v>
      </c>
      <c r="AK184" s="2">
        <v>2.2669210719779498</v>
      </c>
      <c r="AL184" s="2">
        <v>2.4239049598389402</v>
      </c>
      <c r="AM184" s="2">
        <v>1.5532475910878201</v>
      </c>
      <c r="AN184" s="2">
        <v>2.2590374873775199</v>
      </c>
      <c r="AO184" s="2">
        <v>2.9726677861411499</v>
      </c>
      <c r="AP184" s="2">
        <v>3.4735579064613198</v>
      </c>
      <c r="AQ184" s="2">
        <v>2.96681880406208</v>
      </c>
      <c r="AR184" s="2">
        <v>2.9383450310661501</v>
      </c>
    </row>
    <row r="185" spans="1:44" x14ac:dyDescent="0.3">
      <c r="A185" s="8" t="s">
        <v>573</v>
      </c>
      <c r="B185" s="8" t="s">
        <v>574</v>
      </c>
      <c r="C185" s="9" t="s">
        <v>575</v>
      </c>
      <c r="D185" s="8"/>
      <c r="E185" s="18"/>
      <c r="F185" s="17"/>
      <c r="G185" s="16" t="s">
        <v>1541</v>
      </c>
      <c r="H185" s="16"/>
      <c r="I185" s="17"/>
      <c r="J185" s="16" t="s">
        <v>1541</v>
      </c>
      <c r="K185" s="10"/>
      <c r="L185" s="11">
        <f t="shared" si="51"/>
        <v>3.6912570799083957</v>
      </c>
      <c r="M185" s="11">
        <f t="shared" si="58"/>
        <v>2.4581581937747532</v>
      </c>
      <c r="N185" s="11">
        <f t="shared" si="52"/>
        <v>2.8408299042009468</v>
      </c>
      <c r="O185" s="11">
        <f t="shared" si="48"/>
        <v>3.957992456043697</v>
      </c>
      <c r="P185" s="11">
        <f t="shared" si="47"/>
        <v>2.5086927353855062</v>
      </c>
      <c r="Q185" s="11">
        <f t="shared" si="45"/>
        <v>2.7579529112430996</v>
      </c>
      <c r="R185" s="11">
        <f t="shared" si="56"/>
        <v>2.2636139546449487</v>
      </c>
      <c r="S185" s="11">
        <f t="shared" si="59"/>
        <v>3.5091066542879878</v>
      </c>
      <c r="T185" s="11">
        <f t="shared" si="53"/>
        <v>4.6751882604248891</v>
      </c>
      <c r="U185" s="11">
        <f t="shared" si="54"/>
        <v>3.7991744879475982</v>
      </c>
      <c r="V185" s="11">
        <f t="shared" si="57"/>
        <v>3.0169555066016094</v>
      </c>
      <c r="W185" s="11">
        <f t="shared" si="55"/>
        <v>2.7485533706083785</v>
      </c>
      <c r="X185" s="11">
        <f t="shared" si="60"/>
        <v>3.5949583059764305</v>
      </c>
      <c r="Y185" s="11">
        <f t="shared" si="50"/>
        <v>4.9260977463971232</v>
      </c>
      <c r="Z185" s="11">
        <f t="shared" si="46"/>
        <v>4.631336619974503</v>
      </c>
      <c r="AA185" s="11">
        <f t="shared" si="49"/>
        <v>1.8795895240295526</v>
      </c>
      <c r="AB185" s="9"/>
      <c r="AC185" s="2">
        <v>1.88411221848119</v>
      </c>
      <c r="AD185" s="2">
        <v>1.29757776275309</v>
      </c>
      <c r="AE185" s="2">
        <v>1.5063124521848901</v>
      </c>
      <c r="AF185" s="2">
        <v>1.98476886260303</v>
      </c>
      <c r="AG185" s="2">
        <v>1.3269357803200299</v>
      </c>
      <c r="AH185" s="2">
        <v>1.46359782476487</v>
      </c>
      <c r="AI185" s="2">
        <v>1.1786279364346299</v>
      </c>
      <c r="AJ185" s="2">
        <v>1.81110379706297</v>
      </c>
      <c r="AK185" s="2">
        <v>2.2250244605966101</v>
      </c>
      <c r="AL185" s="2">
        <v>1.9256859734180001</v>
      </c>
      <c r="AM185" s="2">
        <v>1.59309342009133</v>
      </c>
      <c r="AN185" s="2">
        <v>1.4586724934795401</v>
      </c>
      <c r="AO185" s="2">
        <v>1.84597503850606</v>
      </c>
      <c r="AP185" s="2">
        <v>2.3004452548858598</v>
      </c>
      <c r="AQ185" s="2">
        <v>2.2114286204228502</v>
      </c>
      <c r="AR185" s="2">
        <v>0.91041763195321401</v>
      </c>
    </row>
    <row r="186" spans="1:44" x14ac:dyDescent="0.3">
      <c r="A186" s="8" t="s">
        <v>576</v>
      </c>
      <c r="B186" s="8" t="s">
        <v>577</v>
      </c>
      <c r="C186" s="9" t="s">
        <v>578</v>
      </c>
      <c r="D186" s="8"/>
      <c r="E186" s="16"/>
      <c r="F186" s="17"/>
      <c r="G186" s="16" t="s">
        <v>1541</v>
      </c>
      <c r="H186" s="17"/>
      <c r="I186" s="17"/>
      <c r="J186" s="16"/>
      <c r="K186" s="10"/>
      <c r="L186" s="11">
        <f t="shared" si="51"/>
        <v>1.0670537664897362</v>
      </c>
      <c r="M186" s="11">
        <f t="shared" si="58"/>
        <v>2.9263588268883307</v>
      </c>
      <c r="N186" s="11">
        <f t="shared" si="52"/>
        <v>3.8549910169860158</v>
      </c>
      <c r="O186" s="11">
        <f t="shared" si="48"/>
        <v>3.3249363289747045</v>
      </c>
      <c r="P186" s="11">
        <f t="shared" si="47"/>
        <v>1.9808070769117343</v>
      </c>
      <c r="Q186" s="11">
        <f t="shared" ref="Q186:Q249" si="61">2^(AH186)</f>
        <v>2.863300201908741</v>
      </c>
      <c r="R186" s="11">
        <f t="shared" si="56"/>
        <v>1.4283078265802336</v>
      </c>
      <c r="S186" s="11">
        <f t="shared" si="59"/>
        <v>2.9486571225603102</v>
      </c>
      <c r="T186" s="11">
        <f t="shared" si="53"/>
        <v>4.7248213510919284</v>
      </c>
      <c r="U186" s="11">
        <f t="shared" si="54"/>
        <v>2.85844226974148</v>
      </c>
      <c r="V186" s="11">
        <f t="shared" si="57"/>
        <v>2.0098265560707476</v>
      </c>
      <c r="W186" s="11">
        <f t="shared" si="55"/>
        <v>2.9175740745949241</v>
      </c>
      <c r="X186" s="11">
        <f t="shared" si="60"/>
        <v>1.5727383689753733</v>
      </c>
      <c r="Y186" s="11">
        <f t="shared" si="50"/>
        <v>2.1190934671919934</v>
      </c>
      <c r="Z186" s="11">
        <f t="shared" si="46"/>
        <v>2.4753220119050949</v>
      </c>
      <c r="AA186" s="11">
        <f t="shared" si="49"/>
        <v>3.5379136044745891</v>
      </c>
      <c r="AB186" s="9"/>
      <c r="AC186" s="2">
        <v>9.3632872220274999E-2</v>
      </c>
      <c r="AD186" s="2">
        <v>1.54910668199605</v>
      </c>
      <c r="AE186" s="2">
        <v>1.94672749833361</v>
      </c>
      <c r="AF186" s="2">
        <v>1.7333267139215101</v>
      </c>
      <c r="AG186" s="2">
        <v>0.98608837405053096</v>
      </c>
      <c r="AH186" s="2">
        <v>1.51767893722518</v>
      </c>
      <c r="AI186" s="2">
        <v>0.51430694016636602</v>
      </c>
      <c r="AJ186" s="2">
        <v>1.5600580718600201</v>
      </c>
      <c r="AK186" s="2">
        <v>2.24025978102339</v>
      </c>
      <c r="AL186" s="2">
        <v>1.51522915331217</v>
      </c>
      <c r="AM186" s="2">
        <v>1.00707100513887</v>
      </c>
      <c r="AN186" s="2">
        <v>1.5447692851336901</v>
      </c>
      <c r="AO186" s="2">
        <v>0.65327869289252605</v>
      </c>
      <c r="AP186" s="2">
        <v>1.0834472222926801</v>
      </c>
      <c r="AQ186" s="2">
        <v>1.3076162160043301</v>
      </c>
      <c r="AR186" s="2">
        <v>1.8228988179780801</v>
      </c>
    </row>
    <row r="187" spans="1:44" x14ac:dyDescent="0.3">
      <c r="A187" s="8" t="s">
        <v>579</v>
      </c>
      <c r="B187" s="8" t="s">
        <v>580</v>
      </c>
      <c r="C187" s="9" t="s">
        <v>581</v>
      </c>
      <c r="D187" s="8"/>
      <c r="E187" s="16"/>
      <c r="F187" s="17"/>
      <c r="G187" s="16" t="s">
        <v>1541</v>
      </c>
      <c r="H187" s="17"/>
      <c r="I187" s="17"/>
      <c r="J187" s="16"/>
      <c r="K187" s="10"/>
      <c r="L187" s="11">
        <f t="shared" si="51"/>
        <v>1.2612229118491773</v>
      </c>
      <c r="M187" s="11">
        <f t="shared" si="58"/>
        <v>1.8357552231134977</v>
      </c>
      <c r="N187" s="11">
        <f t="shared" si="52"/>
        <v>4.1528287763288452</v>
      </c>
      <c r="O187" s="11">
        <f t="shared" si="48"/>
        <v>1.8338744397979008</v>
      </c>
      <c r="P187" s="11">
        <f t="shared" si="47"/>
        <v>2.9425497884540999</v>
      </c>
      <c r="Q187" s="11">
        <f t="shared" si="61"/>
        <v>2.1223472971751765</v>
      </c>
      <c r="R187" s="11">
        <f t="shared" si="56"/>
        <v>2.3076790162643932</v>
      </c>
      <c r="S187" s="11">
        <f t="shared" si="59"/>
        <v>3.2071859744353701</v>
      </c>
      <c r="T187" s="11">
        <f t="shared" si="53"/>
        <v>2.6439338164277384</v>
      </c>
      <c r="U187" s="11">
        <f t="shared" si="54"/>
        <v>5.9561855685111338</v>
      </c>
      <c r="V187" s="11">
        <f t="shared" si="57"/>
        <v>2.4457549401460055</v>
      </c>
      <c r="W187" s="11">
        <f t="shared" si="55"/>
        <v>2.0890427682603661</v>
      </c>
      <c r="X187" s="11">
        <f t="shared" si="60"/>
        <v>1.9299578476501167</v>
      </c>
      <c r="Y187" s="11">
        <f t="shared" si="50"/>
        <v>2.3496336107200375</v>
      </c>
      <c r="Z187" s="11">
        <f t="shared" si="46"/>
        <v>1.8194155226070448</v>
      </c>
      <c r="AA187" s="11">
        <f t="shared" si="49"/>
        <v>2.2858348562934672</v>
      </c>
      <c r="AB187" s="9"/>
      <c r="AC187" s="2">
        <v>0.33482328391198601</v>
      </c>
      <c r="AD187" s="2">
        <v>0.87637370475242304</v>
      </c>
      <c r="AE187" s="2">
        <v>2.0540943897897601</v>
      </c>
      <c r="AF187" s="2">
        <v>0.87489486506055403</v>
      </c>
      <c r="AG187" s="2">
        <v>1.5570668261212</v>
      </c>
      <c r="AH187" s="2">
        <v>1.08566075564718</v>
      </c>
      <c r="AI187" s="2">
        <v>1.2064425680700701</v>
      </c>
      <c r="AJ187" s="2">
        <v>1.6813080134666301</v>
      </c>
      <c r="AK187" s="2">
        <v>1.4026860634164999</v>
      </c>
      <c r="AL187" s="2">
        <v>2.57438870264403</v>
      </c>
      <c r="AM187" s="2">
        <v>1.2902798558899</v>
      </c>
      <c r="AN187" s="2">
        <v>1.06284202851107</v>
      </c>
      <c r="AO187" s="2">
        <v>0.94856933783001696</v>
      </c>
      <c r="AP187" s="2">
        <v>1.2324358081912601</v>
      </c>
      <c r="AQ187" s="2">
        <v>0.86347506687332198</v>
      </c>
      <c r="AR187" s="2">
        <v>1.1927211775625901</v>
      </c>
    </row>
    <row r="188" spans="1:44" x14ac:dyDescent="0.3">
      <c r="A188" s="8" t="s">
        <v>582</v>
      </c>
      <c r="B188" s="1" t="s">
        <v>583</v>
      </c>
      <c r="C188" s="9" t="s">
        <v>584</v>
      </c>
      <c r="D188" s="8"/>
      <c r="E188" s="16"/>
      <c r="F188" s="17"/>
      <c r="G188" s="16" t="s">
        <v>1541</v>
      </c>
      <c r="H188" s="17"/>
      <c r="I188" s="17"/>
      <c r="J188" s="16"/>
      <c r="K188" s="10"/>
      <c r="L188" s="11">
        <f t="shared" si="51"/>
        <v>3.3852497467961484</v>
      </c>
      <c r="M188" s="11">
        <f t="shared" si="58"/>
        <v>3.0309713399950771</v>
      </c>
      <c r="N188" s="11">
        <f t="shared" si="52"/>
        <v>1.7213636394041996</v>
      </c>
      <c r="O188" s="11">
        <f t="shared" si="48"/>
        <v>1.7540509572669696</v>
      </c>
      <c r="P188" s="11">
        <f t="shared" si="47"/>
        <v>2.6501978767381069</v>
      </c>
      <c r="Q188" s="11">
        <f t="shared" si="61"/>
        <v>2.6617595290159879</v>
      </c>
      <c r="R188" s="11">
        <f t="shared" si="56"/>
        <v>2.1491062702315826</v>
      </c>
      <c r="S188" s="11">
        <f t="shared" si="59"/>
        <v>3.2238100679182793</v>
      </c>
      <c r="T188" s="11">
        <f t="shared" si="53"/>
        <v>1.7537652873893947</v>
      </c>
      <c r="U188" s="11">
        <f t="shared" si="54"/>
        <v>2.8794860093782408</v>
      </c>
      <c r="V188" s="11">
        <f t="shared" si="57"/>
        <v>3.1408839940495614</v>
      </c>
      <c r="W188" s="11">
        <f t="shared" si="55"/>
        <v>2.125265531754533</v>
      </c>
      <c r="X188" s="11">
        <f t="shared" si="60"/>
        <v>2.3585224897783976</v>
      </c>
      <c r="Y188" s="11">
        <f t="shared" si="50"/>
        <v>1.8464279045720393</v>
      </c>
      <c r="Z188" s="11">
        <f t="shared" ref="Z188:Z251" si="62">2^(AQ188)</f>
        <v>2.9009604177096113</v>
      </c>
      <c r="AA188" s="11">
        <f t="shared" si="49"/>
        <v>3.4934060993870717</v>
      </c>
      <c r="AB188" s="9"/>
      <c r="AC188" s="2">
        <v>1.7592622725515501</v>
      </c>
      <c r="AD188" s="2">
        <v>1.59978021047181</v>
      </c>
      <c r="AE188" s="2">
        <v>0.78355190002072905</v>
      </c>
      <c r="AF188" s="2">
        <v>0.810690660398657</v>
      </c>
      <c r="AG188" s="2">
        <v>1.40610008236678</v>
      </c>
      <c r="AH188" s="2">
        <v>1.4123802399324501</v>
      </c>
      <c r="AI188" s="2">
        <v>1.10373682373611</v>
      </c>
      <c r="AJ188" s="2">
        <v>1.6887667494043199</v>
      </c>
      <c r="AK188" s="2">
        <v>0.81045567972243304</v>
      </c>
      <c r="AL188" s="2">
        <v>1.52581131239705</v>
      </c>
      <c r="AM188" s="2">
        <v>1.6511706592267299</v>
      </c>
      <c r="AN188" s="2">
        <v>1.0876431035624701</v>
      </c>
      <c r="AO188" s="2">
        <v>1.2378833578049999</v>
      </c>
      <c r="AP188" s="2">
        <v>0.88473693232582895</v>
      </c>
      <c r="AQ188" s="2">
        <v>1.5365306107501</v>
      </c>
      <c r="AR188" s="2">
        <v>1.80463436203342</v>
      </c>
    </row>
    <row r="189" spans="1:44" x14ac:dyDescent="0.3">
      <c r="A189" s="8" t="s">
        <v>585</v>
      </c>
      <c r="B189" s="8" t="s">
        <v>586</v>
      </c>
      <c r="C189" s="9" t="s">
        <v>587</v>
      </c>
      <c r="D189" s="8"/>
      <c r="E189" s="16" t="s">
        <v>1541</v>
      </c>
      <c r="F189" s="17"/>
      <c r="G189" s="16" t="s">
        <v>1541</v>
      </c>
      <c r="H189" s="16"/>
      <c r="I189" s="17"/>
      <c r="J189" s="16"/>
      <c r="K189" s="10"/>
      <c r="L189" s="11">
        <f t="shared" si="51"/>
        <v>13.768181817553453</v>
      </c>
      <c r="M189" s="11">
        <f t="shared" si="58"/>
        <v>4.4609056118134243</v>
      </c>
      <c r="N189" s="11">
        <f t="shared" si="52"/>
        <v>3.8288038943013301</v>
      </c>
      <c r="O189" s="11">
        <f t="shared" si="48"/>
        <v>5.9404233199981293</v>
      </c>
      <c r="P189" s="11">
        <f t="shared" ref="P189:P252" si="63">2^(AG189)</f>
        <v>7.6985703463476396</v>
      </c>
      <c r="Q189" s="11">
        <f t="shared" si="61"/>
        <v>4.2453350557969713</v>
      </c>
      <c r="R189" s="11">
        <f t="shared" si="56"/>
        <v>7.6136340407444418</v>
      </c>
      <c r="S189" s="11">
        <f t="shared" si="59"/>
        <v>4.4974092478084424</v>
      </c>
      <c r="T189" s="11">
        <f t="shared" si="53"/>
        <v>10.868805098071402</v>
      </c>
      <c r="U189" s="11">
        <f t="shared" si="54"/>
        <v>4.1145416074864469</v>
      </c>
      <c r="V189" s="11">
        <f t="shared" si="57"/>
        <v>2.8915132795596765</v>
      </c>
      <c r="W189" s="11">
        <f t="shared" si="55"/>
        <v>3.5151566378194872</v>
      </c>
      <c r="X189" s="11">
        <f t="shared" si="60"/>
        <v>15.576370918662525</v>
      </c>
      <c r="Y189" s="11">
        <f t="shared" si="50"/>
        <v>5.1629236655176065</v>
      </c>
      <c r="Z189" s="11">
        <f t="shared" si="62"/>
        <v>13.687802990669148</v>
      </c>
      <c r="AA189" s="11">
        <f t="shared" si="49"/>
        <v>4.163908991741911</v>
      </c>
      <c r="AB189" s="9"/>
      <c r="AC189" s="2">
        <v>3.78326614920487</v>
      </c>
      <c r="AD189" s="2">
        <v>2.1573366224873398</v>
      </c>
      <c r="AE189" s="2">
        <v>1.9368937693643</v>
      </c>
      <c r="AF189" s="2">
        <v>2.5705657424572199</v>
      </c>
      <c r="AG189" s="2">
        <v>2.9445905567510899</v>
      </c>
      <c r="AH189" s="2">
        <v>2.0858784205064902</v>
      </c>
      <c r="AI189" s="2">
        <v>2.9285852265469199</v>
      </c>
      <c r="AJ189" s="2">
        <v>2.1690941699575399</v>
      </c>
      <c r="AK189" s="2">
        <v>3.44212143600293</v>
      </c>
      <c r="AL189" s="2">
        <v>2.0407317119487498</v>
      </c>
      <c r="AM189" s="2">
        <v>1.53182472785576</v>
      </c>
      <c r="AN189" s="2">
        <v>1.8135889782225301</v>
      </c>
      <c r="AO189" s="2">
        <v>3.9612872392292102</v>
      </c>
      <c r="AP189" s="2">
        <v>2.3681882678274699</v>
      </c>
      <c r="AQ189" s="2">
        <v>3.7748189951845701</v>
      </c>
      <c r="AR189" s="2">
        <v>2.0579385367935599</v>
      </c>
    </row>
    <row r="190" spans="1:44" x14ac:dyDescent="0.3">
      <c r="A190" s="8" t="s">
        <v>588</v>
      </c>
      <c r="B190" s="8" t="s">
        <v>589</v>
      </c>
      <c r="C190" s="9" t="s">
        <v>590</v>
      </c>
      <c r="D190" s="8"/>
      <c r="E190" s="16" t="s">
        <v>1541</v>
      </c>
      <c r="F190" s="17"/>
      <c r="G190" s="16" t="s">
        <v>1541</v>
      </c>
      <c r="H190" s="16"/>
      <c r="I190" s="17"/>
      <c r="J190" s="16"/>
      <c r="K190" s="10"/>
      <c r="L190" s="11">
        <f t="shared" si="51"/>
        <v>2.0370601491129139</v>
      </c>
      <c r="M190" s="11">
        <f t="shared" si="58"/>
        <v>2.990885643530047</v>
      </c>
      <c r="N190" s="11">
        <f t="shared" si="52"/>
        <v>3.7057107831049585</v>
      </c>
      <c r="O190" s="11">
        <f t="shared" ref="O190:O253" si="64">2^(AF190)</f>
        <v>2.5370154612654447</v>
      </c>
      <c r="P190" s="11">
        <f t="shared" si="63"/>
        <v>2.6170916211584192</v>
      </c>
      <c r="Q190" s="11">
        <f t="shared" si="61"/>
        <v>2.2682516721609307</v>
      </c>
      <c r="R190" s="11">
        <f t="shared" si="56"/>
        <v>3.5193431006973634</v>
      </c>
      <c r="S190" s="11">
        <f t="shared" si="59"/>
        <v>3.1542755193916787</v>
      </c>
      <c r="T190" s="11">
        <f t="shared" si="53"/>
        <v>2.8184114000378475</v>
      </c>
      <c r="U190" s="11">
        <f t="shared" si="54"/>
        <v>3.7861263451258003</v>
      </c>
      <c r="V190" s="11">
        <f t="shared" si="57"/>
        <v>1.7829207796697517</v>
      </c>
      <c r="W190" s="11">
        <f t="shared" si="55"/>
        <v>2.1262050249246789</v>
      </c>
      <c r="X190" s="11">
        <f t="shared" si="60"/>
        <v>2.6660809383940909</v>
      </c>
      <c r="Y190" s="11">
        <f t="shared" si="50"/>
        <v>2.3560202063857898</v>
      </c>
      <c r="Z190" s="11">
        <f t="shared" si="62"/>
        <v>1.5496578148955606</v>
      </c>
      <c r="AA190" s="11">
        <f t="shared" ref="AA190:AA253" si="65">2^(AR190)</f>
        <v>2.4896756961428941</v>
      </c>
      <c r="AB190" s="9"/>
      <c r="AC190" s="2">
        <v>1.02648857998262</v>
      </c>
      <c r="AD190" s="2">
        <v>1.58057275008746</v>
      </c>
      <c r="AE190" s="2">
        <v>1.88975028879576</v>
      </c>
      <c r="AF190" s="2">
        <v>1.34313231160643</v>
      </c>
      <c r="AG190" s="2">
        <v>1.3879644322488101</v>
      </c>
      <c r="AH190" s="2">
        <v>1.1815807223060599</v>
      </c>
      <c r="AI190" s="2">
        <v>1.81530616925824</v>
      </c>
      <c r="AJ190" s="2">
        <v>1.65730868203697</v>
      </c>
      <c r="AK190" s="2">
        <v>1.49488221543544</v>
      </c>
      <c r="AL190" s="2">
        <v>1.9207225553747</v>
      </c>
      <c r="AM190" s="2">
        <v>0.83424260127099303</v>
      </c>
      <c r="AN190" s="2">
        <v>1.08828071924933</v>
      </c>
      <c r="AO190" s="2">
        <v>1.41472057924432</v>
      </c>
      <c r="AP190" s="2">
        <v>1.2363519124822799</v>
      </c>
      <c r="AQ190" s="2">
        <v>0.63194968436818999</v>
      </c>
      <c r="AR190" s="2">
        <v>1.3159578298285299</v>
      </c>
    </row>
    <row r="191" spans="1:44" x14ac:dyDescent="0.3">
      <c r="A191" s="8" t="s">
        <v>591</v>
      </c>
      <c r="B191" s="8" t="s">
        <v>592</v>
      </c>
      <c r="C191" s="9" t="s">
        <v>593</v>
      </c>
      <c r="D191" s="8"/>
      <c r="E191" s="16" t="s">
        <v>1541</v>
      </c>
      <c r="F191" s="17"/>
      <c r="G191" s="16" t="s">
        <v>1541</v>
      </c>
      <c r="H191" s="17"/>
      <c r="I191" s="17"/>
      <c r="J191" s="16"/>
      <c r="K191" s="10"/>
      <c r="L191" s="11">
        <f t="shared" si="51"/>
        <v>2.9207475064211685</v>
      </c>
      <c r="M191" s="11">
        <f t="shared" si="58"/>
        <v>3.7548091247314566</v>
      </c>
      <c r="N191" s="11">
        <f t="shared" si="52"/>
        <v>1.3007521374846305</v>
      </c>
      <c r="O191" s="11">
        <f t="shared" si="64"/>
        <v>3.0667315735975165</v>
      </c>
      <c r="P191" s="11">
        <f t="shared" si="63"/>
        <v>5.9025849204310248</v>
      </c>
      <c r="Q191" s="11">
        <f t="shared" si="61"/>
        <v>4.3066651271322769</v>
      </c>
      <c r="R191" s="11">
        <f t="shared" si="56"/>
        <v>3.7255351803585777</v>
      </c>
      <c r="S191" s="11">
        <f t="shared" si="59"/>
        <v>3.1909552887601005</v>
      </c>
      <c r="T191" s="11">
        <f t="shared" si="53"/>
        <v>5.9157633735073638</v>
      </c>
      <c r="U191" s="11">
        <f t="shared" si="54"/>
        <v>2.2071317640703936</v>
      </c>
      <c r="V191" s="11">
        <f t="shared" si="57"/>
        <v>1.5706620276560597</v>
      </c>
      <c r="W191" s="11">
        <f t="shared" si="55"/>
        <v>2.8555166913288557</v>
      </c>
      <c r="X191" s="11">
        <f t="shared" si="60"/>
        <v>4.9740467972528588</v>
      </c>
      <c r="Y191" s="11">
        <f t="shared" ref="Y191:Y254" si="66">2^(AP191)</f>
        <v>3.8433339832188302</v>
      </c>
      <c r="Z191" s="11">
        <f t="shared" si="62"/>
        <v>3.3639770159617961</v>
      </c>
      <c r="AA191" s="11">
        <f t="shared" si="65"/>
        <v>6.2028411445282376</v>
      </c>
      <c r="AB191" s="9"/>
      <c r="AC191" s="2">
        <v>1.54633764506237</v>
      </c>
      <c r="AD191" s="2">
        <v>1.90873957037535</v>
      </c>
      <c r="AE191" s="2">
        <v>0.37934607805144399</v>
      </c>
      <c r="AF191" s="2">
        <v>1.6167018952038099</v>
      </c>
      <c r="AG191" s="2">
        <v>2.56134689264255</v>
      </c>
      <c r="AH191" s="2">
        <v>2.1065711484676202</v>
      </c>
      <c r="AI191" s="2">
        <v>1.89744768640424</v>
      </c>
      <c r="AJ191" s="2">
        <v>1.67398839390836</v>
      </c>
      <c r="AK191" s="2">
        <v>2.5645643467752399</v>
      </c>
      <c r="AL191" s="2">
        <v>1.14217275997391</v>
      </c>
      <c r="AM191" s="2">
        <v>0.65137277739831201</v>
      </c>
      <c r="AN191" s="2">
        <v>1.5137518175926801</v>
      </c>
      <c r="AO191" s="2">
        <v>2.3144200809056499</v>
      </c>
      <c r="AP191" s="2">
        <v>1.9423583511072799</v>
      </c>
      <c r="AQ191" s="2">
        <v>1.75016784855643</v>
      </c>
      <c r="AR191" s="2">
        <v>2.6329291777976298</v>
      </c>
    </row>
    <row r="192" spans="1:44" x14ac:dyDescent="0.3">
      <c r="A192" s="8" t="s">
        <v>594</v>
      </c>
      <c r="B192" s="8" t="s">
        <v>595</v>
      </c>
      <c r="C192" s="9" t="s">
        <v>596</v>
      </c>
      <c r="D192" s="8"/>
      <c r="E192" s="16" t="s">
        <v>1541</v>
      </c>
      <c r="F192" s="17"/>
      <c r="G192" s="16" t="s">
        <v>1541</v>
      </c>
      <c r="H192" s="17"/>
      <c r="I192" s="17"/>
      <c r="J192" s="16" t="s">
        <v>1541</v>
      </c>
      <c r="K192" s="10"/>
      <c r="L192" s="11">
        <f t="shared" si="51"/>
        <v>4.1817471622511864</v>
      </c>
      <c r="M192" s="11">
        <f t="shared" si="58"/>
        <v>2.2825532766317664</v>
      </c>
      <c r="N192" s="11">
        <f t="shared" si="52"/>
        <v>22.669220389208327</v>
      </c>
      <c r="O192" s="11">
        <f t="shared" si="64"/>
        <v>2.2520383808318609</v>
      </c>
      <c r="P192" s="11">
        <f t="shared" si="63"/>
        <v>3.1024025220404918</v>
      </c>
      <c r="Q192" s="11">
        <f t="shared" si="61"/>
        <v>3.0888071682419294</v>
      </c>
      <c r="R192" s="11">
        <f t="shared" si="56"/>
        <v>3.1910246757930945</v>
      </c>
      <c r="S192" s="11">
        <f t="shared" si="59"/>
        <v>2.1328310869444747</v>
      </c>
      <c r="T192" s="11">
        <f t="shared" si="53"/>
        <v>4.6591026724074931</v>
      </c>
      <c r="U192" s="11">
        <f t="shared" si="54"/>
        <v>3.5626681907835778</v>
      </c>
      <c r="V192" s="11">
        <f t="shared" si="57"/>
        <v>2.5138291767196654</v>
      </c>
      <c r="W192" s="11">
        <f t="shared" si="55"/>
        <v>2.1619468101145527</v>
      </c>
      <c r="X192" s="11">
        <f t="shared" si="60"/>
        <v>2.5353982579500873</v>
      </c>
      <c r="Y192" s="11">
        <f t="shared" si="66"/>
        <v>3.7796577741024695</v>
      </c>
      <c r="Z192" s="11">
        <f t="shared" si="62"/>
        <v>4.3371557430127616</v>
      </c>
      <c r="AA192" s="11">
        <f t="shared" si="65"/>
        <v>2.5944485734145197</v>
      </c>
      <c r="AB192" s="9"/>
      <c r="AC192" s="2">
        <v>2.0641058360084399</v>
      </c>
      <c r="AD192" s="2">
        <v>1.19064853426664</v>
      </c>
      <c r="AE192" s="2">
        <v>4.5026628714992301</v>
      </c>
      <c r="AF192" s="2">
        <v>1.17123141505755</v>
      </c>
      <c r="AG192" s="2">
        <v>1.63338588136995</v>
      </c>
      <c r="AH192" s="2">
        <v>1.6270498074806901</v>
      </c>
      <c r="AI192" s="2">
        <v>1.67401976483994</v>
      </c>
      <c r="AJ192" s="2">
        <v>1.0927697136029999</v>
      </c>
      <c r="AK192" s="2">
        <v>2.2200521233935699</v>
      </c>
      <c r="AL192" s="2">
        <v>1.8329581242788999</v>
      </c>
      <c r="AM192" s="2">
        <v>1.32988661703263</v>
      </c>
      <c r="AN192" s="2">
        <v>1.11233102921136</v>
      </c>
      <c r="AO192" s="2">
        <v>1.3422123821955501</v>
      </c>
      <c r="AP192" s="2">
        <v>1.9182556127646999</v>
      </c>
      <c r="AQ192" s="2">
        <v>2.1167492498964098</v>
      </c>
      <c r="AR192" s="2">
        <v>1.37542793937824</v>
      </c>
    </row>
    <row r="193" spans="1:44" x14ac:dyDescent="0.3">
      <c r="A193" s="8" t="s">
        <v>597</v>
      </c>
      <c r="B193" s="8" t="s">
        <v>598</v>
      </c>
      <c r="C193" s="9" t="s">
        <v>599</v>
      </c>
      <c r="D193" s="8"/>
      <c r="E193" s="16"/>
      <c r="F193" s="17"/>
      <c r="G193" s="16" t="s">
        <v>1541</v>
      </c>
      <c r="H193" s="17"/>
      <c r="I193" s="17"/>
      <c r="J193" s="16"/>
      <c r="K193" s="10"/>
      <c r="L193" s="11">
        <f t="shared" si="51"/>
        <v>2.8865798648567549</v>
      </c>
      <c r="M193" s="11">
        <f t="shared" si="58"/>
        <v>1.7454660704081222</v>
      </c>
      <c r="N193" s="11">
        <f t="shared" si="52"/>
        <v>6.1806183584651153</v>
      </c>
      <c r="O193" s="11">
        <f t="shared" si="64"/>
        <v>3.3520360574873957</v>
      </c>
      <c r="P193" s="11">
        <f t="shared" si="63"/>
        <v>5.3318127381214762</v>
      </c>
      <c r="Q193" s="11">
        <f t="shared" si="61"/>
        <v>2.1474652337875311</v>
      </c>
      <c r="R193" s="11">
        <f t="shared" si="56"/>
        <v>3.5843665874438293</v>
      </c>
      <c r="S193" s="11">
        <f t="shared" si="59"/>
        <v>3.0078934691815533</v>
      </c>
      <c r="T193" s="11">
        <f t="shared" si="53"/>
        <v>4.0953690003352206</v>
      </c>
      <c r="U193" s="11">
        <f t="shared" si="54"/>
        <v>3.4260525651351568</v>
      </c>
      <c r="V193" s="11">
        <f t="shared" si="57"/>
        <v>4.2177231053631061</v>
      </c>
      <c r="W193" s="11">
        <f t="shared" si="55"/>
        <v>2.1225437514311216</v>
      </c>
      <c r="X193" s="11">
        <f t="shared" si="60"/>
        <v>1.9221138582048465</v>
      </c>
      <c r="Y193" s="11">
        <f t="shared" si="66"/>
        <v>2.0300822864742689</v>
      </c>
      <c r="Z193" s="11">
        <f t="shared" si="62"/>
        <v>3.0981066901914032</v>
      </c>
      <c r="AA193" s="11">
        <f t="shared" si="65"/>
        <v>6.1104717495804053</v>
      </c>
      <c r="AB193" s="9"/>
      <c r="AC193" s="2">
        <v>1.5293611418670301</v>
      </c>
      <c r="AD193" s="2">
        <v>0.80361231304666703</v>
      </c>
      <c r="AE193" s="2">
        <v>2.6277511840945502</v>
      </c>
      <c r="AF193" s="2">
        <v>1.74503766803442</v>
      </c>
      <c r="AG193" s="2">
        <v>2.4146261115357199</v>
      </c>
      <c r="AH193" s="2">
        <v>1.1026347751596299</v>
      </c>
      <c r="AI193" s="2">
        <v>1.84171819510794</v>
      </c>
      <c r="AJ193" s="2">
        <v>1.58875347186758</v>
      </c>
      <c r="AK193" s="2">
        <v>2.0339934472191299</v>
      </c>
      <c r="AL193" s="2">
        <v>1.7765472865293399</v>
      </c>
      <c r="AM193" s="2">
        <v>2.0764643849296101</v>
      </c>
      <c r="AN193" s="2">
        <v>1.08579429197486</v>
      </c>
      <c r="AO193" s="2">
        <v>0.94269379802751896</v>
      </c>
      <c r="AP193" s="2">
        <v>1.02153820617024</v>
      </c>
      <c r="AQ193" s="2">
        <v>1.63138682739401</v>
      </c>
      <c r="AR193" s="2">
        <v>2.6112837653971201</v>
      </c>
    </row>
    <row r="194" spans="1:44" x14ac:dyDescent="0.3">
      <c r="A194" s="8" t="s">
        <v>600</v>
      </c>
      <c r="B194" s="1" t="s">
        <v>601</v>
      </c>
      <c r="C194" s="9" t="s">
        <v>602</v>
      </c>
      <c r="D194" s="8"/>
      <c r="E194" s="16" t="s">
        <v>1541</v>
      </c>
      <c r="F194" s="17"/>
      <c r="G194" s="16" t="s">
        <v>1541</v>
      </c>
      <c r="H194" s="16"/>
      <c r="I194" s="17"/>
      <c r="J194" s="16" t="s">
        <v>1541</v>
      </c>
      <c r="K194" s="10"/>
      <c r="L194" s="11">
        <f t="shared" ref="L194:L257" si="67">2^(AC194)</f>
        <v>2.504492192876715</v>
      </c>
      <c r="M194" s="11">
        <f t="shared" si="58"/>
        <v>4.2405469362115946</v>
      </c>
      <c r="N194" s="11">
        <f t="shared" si="52"/>
        <v>2.3376850418041091</v>
      </c>
      <c r="O194" s="11">
        <f t="shared" si="64"/>
        <v>2.0042585152538996</v>
      </c>
      <c r="P194" s="11">
        <f t="shared" si="63"/>
        <v>2.6417834192590699</v>
      </c>
      <c r="Q194" s="11">
        <f t="shared" si="61"/>
        <v>2.1237805839213935</v>
      </c>
      <c r="R194" s="11">
        <f t="shared" si="56"/>
        <v>4.6415422835502254</v>
      </c>
      <c r="S194" s="11">
        <f t="shared" si="59"/>
        <v>3.0746153294549501</v>
      </c>
      <c r="T194" s="11">
        <f t="shared" si="53"/>
        <v>5.168980407536834</v>
      </c>
      <c r="U194" s="11">
        <f t="shared" si="54"/>
        <v>3.7928485297127534</v>
      </c>
      <c r="V194" s="11">
        <f t="shared" si="57"/>
        <v>5.131342227066261</v>
      </c>
      <c r="W194" s="11">
        <f t="shared" si="55"/>
        <v>3.6963788509381823</v>
      </c>
      <c r="X194" s="11">
        <f t="shared" si="60"/>
        <v>3.9315281429599085</v>
      </c>
      <c r="Y194" s="11">
        <f t="shared" si="66"/>
        <v>2.6357095547157412</v>
      </c>
      <c r="Z194" s="11">
        <f t="shared" si="62"/>
        <v>7.8247616311775268</v>
      </c>
      <c r="AA194" s="11">
        <f t="shared" si="65"/>
        <v>2.7966477771184373</v>
      </c>
      <c r="AB194" s="9"/>
      <c r="AC194" s="2">
        <v>1.3245181143645901</v>
      </c>
      <c r="AD194" s="2">
        <v>2.0842503523526799</v>
      </c>
      <c r="AE194" s="2">
        <v>1.22508056749318</v>
      </c>
      <c r="AF194" s="2">
        <v>1.00306860365343</v>
      </c>
      <c r="AG194" s="2">
        <v>1.40151219528697</v>
      </c>
      <c r="AH194" s="2">
        <v>1.0866347233737199</v>
      </c>
      <c r="AI194" s="2">
        <v>2.2146042611980201</v>
      </c>
      <c r="AJ194" s="2">
        <v>1.62040592362182</v>
      </c>
      <c r="AK194" s="2">
        <v>2.3698797339143098</v>
      </c>
      <c r="AL194" s="2">
        <v>1.9232817576601799</v>
      </c>
      <c r="AM194" s="2">
        <v>2.3593362470897898</v>
      </c>
      <c r="AN194" s="2">
        <v>1.8861126296866899</v>
      </c>
      <c r="AO194" s="2">
        <v>1.9750901816324</v>
      </c>
      <c r="AP194" s="2">
        <v>1.39819139953495</v>
      </c>
      <c r="AQ194" s="2">
        <v>2.9680468033224301</v>
      </c>
      <c r="AR194" s="2">
        <v>1.48369856550428</v>
      </c>
    </row>
    <row r="195" spans="1:44" x14ac:dyDescent="0.3">
      <c r="A195" s="8" t="s">
        <v>603</v>
      </c>
      <c r="B195" s="8" t="s">
        <v>604</v>
      </c>
      <c r="C195" s="9" t="s">
        <v>605</v>
      </c>
      <c r="D195" s="8"/>
      <c r="E195" s="16"/>
      <c r="F195" s="16" t="s">
        <v>1541</v>
      </c>
      <c r="G195" s="17"/>
      <c r="H195" s="17"/>
      <c r="I195" s="17"/>
      <c r="J195" s="16" t="s">
        <v>1541</v>
      </c>
      <c r="K195" s="10"/>
      <c r="L195" s="11">
        <f t="shared" si="67"/>
        <v>2.121373854210217</v>
      </c>
      <c r="M195" s="11">
        <f t="shared" si="58"/>
        <v>2.4162403558035108</v>
      </c>
      <c r="N195" s="11">
        <f t="shared" si="52"/>
        <v>3.0104291282533135</v>
      </c>
      <c r="O195" s="11">
        <f t="shared" si="64"/>
        <v>2.1224441704081976</v>
      </c>
      <c r="P195" s="11">
        <f t="shared" si="63"/>
        <v>2.3032186415662244</v>
      </c>
      <c r="Q195" s="11">
        <f t="shared" si="61"/>
        <v>1.9862439213518892</v>
      </c>
      <c r="R195" s="11">
        <f t="shared" si="56"/>
        <v>3.1841997304658545</v>
      </c>
      <c r="S195" s="11">
        <f t="shared" si="59"/>
        <v>3.209280884623348</v>
      </c>
      <c r="T195" s="11">
        <f t="shared" si="53"/>
        <v>2.8775102006283975</v>
      </c>
      <c r="U195" s="11">
        <f t="shared" si="54"/>
        <v>3.366510721614421</v>
      </c>
      <c r="V195" s="11">
        <f t="shared" si="57"/>
        <v>3.2130479748767491</v>
      </c>
      <c r="W195" s="11">
        <f t="shared" si="55"/>
        <v>1.7165017064780594</v>
      </c>
      <c r="X195" s="11">
        <f t="shared" si="60"/>
        <v>2.7442156356030676</v>
      </c>
      <c r="Y195" s="11">
        <f t="shared" si="66"/>
        <v>3.0754788117217338</v>
      </c>
      <c r="Z195" s="11">
        <f t="shared" si="62"/>
        <v>3.40771734852428</v>
      </c>
      <c r="AA195" s="11">
        <f t="shared" si="65"/>
        <v>1.3928396255855551</v>
      </c>
      <c r="AB195" s="9"/>
      <c r="AC195" s="2">
        <v>1.0849988924791401</v>
      </c>
      <c r="AD195" s="2">
        <v>1.27276397406622</v>
      </c>
      <c r="AE195" s="2">
        <v>1.5899691537873999</v>
      </c>
      <c r="AF195" s="2">
        <v>1.0857266050694501</v>
      </c>
      <c r="AG195" s="2">
        <v>1.2036513708055401</v>
      </c>
      <c r="AH195" s="2">
        <v>0.99004280439498804</v>
      </c>
      <c r="AI195" s="2">
        <v>1.6709308324629799</v>
      </c>
      <c r="AJ195" s="2">
        <v>1.6822500635739801</v>
      </c>
      <c r="AK195" s="2">
        <v>1.5248210426476601</v>
      </c>
      <c r="AL195" s="2">
        <v>1.7512540595103201</v>
      </c>
      <c r="AM195" s="2">
        <v>1.6839425222347999</v>
      </c>
      <c r="AN195" s="2">
        <v>0.77947129156619199</v>
      </c>
      <c r="AO195" s="2">
        <v>1.4563938503854199</v>
      </c>
      <c r="AP195" s="2">
        <v>1.6208110366375801</v>
      </c>
      <c r="AQ195" s="2">
        <v>1.76880567688024</v>
      </c>
      <c r="AR195" s="2">
        <v>0.47802915263250301</v>
      </c>
    </row>
    <row r="196" spans="1:44" x14ac:dyDescent="0.3">
      <c r="A196" s="8" t="s">
        <v>606</v>
      </c>
      <c r="B196" s="8" t="s">
        <v>607</v>
      </c>
      <c r="C196" s="9" t="s">
        <v>608</v>
      </c>
      <c r="D196" s="8"/>
      <c r="E196" s="16"/>
      <c r="F196" s="16" t="s">
        <v>1541</v>
      </c>
      <c r="G196" s="17"/>
      <c r="H196" s="16"/>
      <c r="I196" s="17"/>
      <c r="J196" s="16" t="s">
        <v>1541</v>
      </c>
      <c r="K196" s="10"/>
      <c r="L196" s="11">
        <f t="shared" si="67"/>
        <v>3.5311669132710155</v>
      </c>
      <c r="M196" s="11">
        <f t="shared" si="58"/>
        <v>2.4796677494140424</v>
      </c>
      <c r="N196" s="11">
        <f t="shared" ref="N196:N259" si="68">2^(AE196)</f>
        <v>2.9030434447316349</v>
      </c>
      <c r="O196" s="11">
        <f t="shared" si="64"/>
        <v>3.7388722404847674</v>
      </c>
      <c r="P196" s="11">
        <f t="shared" si="63"/>
        <v>4.1863262302954674</v>
      </c>
      <c r="Q196" s="11">
        <f t="shared" si="61"/>
        <v>3.6065090344311397</v>
      </c>
      <c r="R196" s="11">
        <f t="shared" si="56"/>
        <v>3.3055585930576492</v>
      </c>
      <c r="S196" s="11">
        <f t="shared" si="59"/>
        <v>3.3261835214054458</v>
      </c>
      <c r="T196" s="11">
        <f t="shared" si="53"/>
        <v>5.0123975067821824</v>
      </c>
      <c r="U196" s="11">
        <f t="shared" si="54"/>
        <v>3.938695621524932</v>
      </c>
      <c r="V196" s="11">
        <f t="shared" si="57"/>
        <v>3.4955963750345664</v>
      </c>
      <c r="W196" s="11">
        <f t="shared" si="55"/>
        <v>4.443157229138345</v>
      </c>
      <c r="X196" s="11">
        <f t="shared" si="60"/>
        <v>4.2398214572752417</v>
      </c>
      <c r="Y196" s="11">
        <f t="shared" si="66"/>
        <v>4.0916544626209701</v>
      </c>
      <c r="Z196" s="11">
        <f t="shared" si="62"/>
        <v>4.3492013549939958</v>
      </c>
      <c r="AA196" s="11">
        <f t="shared" si="65"/>
        <v>3.8455309220905476</v>
      </c>
      <c r="AB196" s="9"/>
      <c r="AC196" s="2">
        <v>1.82014501686557</v>
      </c>
      <c r="AD196" s="2">
        <v>1.3101468269087699</v>
      </c>
      <c r="AE196" s="2">
        <v>1.5375661623985699</v>
      </c>
      <c r="AF196" s="2">
        <v>1.90260317428029</v>
      </c>
      <c r="AG196" s="2">
        <v>2.0656847417156099</v>
      </c>
      <c r="AH196" s="2">
        <v>1.85060303781865</v>
      </c>
      <c r="AI196" s="2">
        <v>1.7248940875693199</v>
      </c>
      <c r="AJ196" s="2">
        <v>1.73386777118598</v>
      </c>
      <c r="AK196" s="2">
        <v>2.3255008317233998</v>
      </c>
      <c r="AL196" s="2">
        <v>1.9777179312236799</v>
      </c>
      <c r="AM196" s="2">
        <v>1.8055386112248699</v>
      </c>
      <c r="AN196" s="2">
        <v>2.1515851946192801</v>
      </c>
      <c r="AO196" s="2">
        <v>2.0840035128717198</v>
      </c>
      <c r="AP196" s="2">
        <v>2.0326843156326602</v>
      </c>
      <c r="AQ196" s="2">
        <v>2.1207505028067399</v>
      </c>
      <c r="AR196" s="2">
        <v>1.94318279345102</v>
      </c>
    </row>
    <row r="197" spans="1:44" x14ac:dyDescent="0.3">
      <c r="A197" s="8" t="s">
        <v>609</v>
      </c>
      <c r="B197" s="8" t="s">
        <v>610</v>
      </c>
      <c r="C197" s="9" t="s">
        <v>611</v>
      </c>
      <c r="E197" s="17"/>
      <c r="F197" s="17"/>
      <c r="G197" s="16" t="s">
        <v>1541</v>
      </c>
      <c r="H197" s="17"/>
      <c r="I197" s="17"/>
      <c r="J197" s="16"/>
      <c r="K197" s="10"/>
      <c r="L197" s="11">
        <f t="shared" si="67"/>
        <v>7.5917447101396212</v>
      </c>
      <c r="M197" s="11">
        <f t="shared" si="58"/>
        <v>16.445914814345812</v>
      </c>
      <c r="N197" s="11">
        <f t="shared" si="68"/>
        <v>10.098896340355569</v>
      </c>
      <c r="O197" s="11">
        <f t="shared" si="64"/>
        <v>7.3722121958041908</v>
      </c>
      <c r="P197" s="11">
        <f t="shared" si="63"/>
        <v>10.79602321033156</v>
      </c>
      <c r="Q197" s="11">
        <f t="shared" si="61"/>
        <v>12.65164595502193</v>
      </c>
      <c r="R197" s="11">
        <f t="shared" si="56"/>
        <v>3.9997508454091593</v>
      </c>
      <c r="S197" s="11">
        <f t="shared" si="59"/>
        <v>5.1485500134233986</v>
      </c>
      <c r="T197" s="11">
        <f t="shared" si="53"/>
        <v>17.753584381585878</v>
      </c>
      <c r="U197" s="11">
        <f t="shared" si="54"/>
        <v>56.414305136573915</v>
      </c>
      <c r="V197" s="11">
        <f t="shared" si="57"/>
        <v>13.734333018067556</v>
      </c>
      <c r="W197" s="11">
        <f t="shared" si="55"/>
        <v>10.338884032036008</v>
      </c>
      <c r="X197" s="11">
        <f t="shared" si="60"/>
        <v>13.905067731334594</v>
      </c>
      <c r="Y197" s="11">
        <f t="shared" si="66"/>
        <v>17.945087563101158</v>
      </c>
      <c r="Z197" s="11">
        <f t="shared" si="62"/>
        <v>5.4547945137826339</v>
      </c>
      <c r="AA197" s="11">
        <f t="shared" si="65"/>
        <v>2.8864620087941892</v>
      </c>
      <c r="AB197" s="9"/>
      <c r="AC197" s="2">
        <v>2.9244314792388901</v>
      </c>
      <c r="AD197" s="2">
        <v>4.0396573561109701</v>
      </c>
      <c r="AE197" s="2">
        <v>3.33612573130037</v>
      </c>
      <c r="AF197" s="2">
        <v>2.8820975969356102</v>
      </c>
      <c r="AG197" s="2">
        <v>3.4324280784529901</v>
      </c>
      <c r="AH197" s="2">
        <v>3.66125318389191</v>
      </c>
      <c r="AI197" s="2">
        <v>1.9999101336779901</v>
      </c>
      <c r="AJ197" s="2">
        <v>2.36416618317253</v>
      </c>
      <c r="AK197" s="2">
        <v>4.1500384235882697</v>
      </c>
      <c r="AL197" s="2">
        <v>5.8179891322057804</v>
      </c>
      <c r="AM197" s="2">
        <v>3.7797149452435499</v>
      </c>
      <c r="AN197" s="2">
        <v>3.3700085660010202</v>
      </c>
      <c r="AO197" s="2">
        <v>3.7975388669306498</v>
      </c>
      <c r="AP197" s="2">
        <v>4.1655170576927096</v>
      </c>
      <c r="AQ197" s="2">
        <v>2.4475248501638198</v>
      </c>
      <c r="AR197" s="2">
        <v>1.5293022369220299</v>
      </c>
    </row>
    <row r="198" spans="1:44" x14ac:dyDescent="0.3">
      <c r="A198" s="8" t="s">
        <v>612</v>
      </c>
      <c r="B198" s="8" t="s">
        <v>613</v>
      </c>
      <c r="C198" s="9" t="s">
        <v>614</v>
      </c>
      <c r="D198" s="8"/>
      <c r="E198" s="16"/>
      <c r="F198" s="16" t="s">
        <v>1541</v>
      </c>
      <c r="G198" s="17"/>
      <c r="H198" s="17"/>
      <c r="I198" s="17"/>
      <c r="J198" s="16"/>
      <c r="K198" s="10"/>
      <c r="L198" s="11">
        <f t="shared" si="67"/>
        <v>1.9153079058758173</v>
      </c>
      <c r="M198" s="11">
        <f t="shared" si="58"/>
        <v>4.8598113169822295</v>
      </c>
      <c r="N198" s="11">
        <f t="shared" si="68"/>
        <v>3.9964348919501083</v>
      </c>
      <c r="O198" s="11">
        <f t="shared" si="64"/>
        <v>3.0149267343470405</v>
      </c>
      <c r="P198" s="11">
        <f t="shared" si="63"/>
        <v>2.0177365373583447</v>
      </c>
      <c r="Q198" s="11">
        <f t="shared" si="61"/>
        <v>3.4531643186297725</v>
      </c>
      <c r="R198" s="11">
        <f t="shared" si="56"/>
        <v>3.5568637399050873</v>
      </c>
      <c r="S198" s="11">
        <f t="shared" si="59"/>
        <v>7.6787829061714277</v>
      </c>
      <c r="T198" s="11">
        <f t="shared" si="53"/>
        <v>3.5203508733131592</v>
      </c>
      <c r="U198" s="11">
        <f t="shared" si="54"/>
        <v>3.4198857673574707</v>
      </c>
      <c r="V198" s="11">
        <f t="shared" si="57"/>
        <v>2.4165926140576919</v>
      </c>
      <c r="W198" s="11">
        <f t="shared" si="55"/>
        <v>2.0684111086837511</v>
      </c>
      <c r="X198" s="11">
        <f t="shared" si="60"/>
        <v>3.5776183274440561</v>
      </c>
      <c r="Y198" s="11">
        <f t="shared" si="66"/>
        <v>2.340378543801402</v>
      </c>
      <c r="Z198" s="11">
        <f t="shared" si="62"/>
        <v>2.6362584537943743</v>
      </c>
      <c r="AA198" s="11">
        <f t="shared" si="65"/>
        <v>2.9979565976003997</v>
      </c>
      <c r="AB198" s="9"/>
      <c r="AC198" s="2">
        <v>0.93757633918528804</v>
      </c>
      <c r="AD198" s="2">
        <v>2.2809003020330501</v>
      </c>
      <c r="AE198" s="2">
        <v>1.99871358571311</v>
      </c>
      <c r="AF198" s="2">
        <v>1.5921229436582001</v>
      </c>
      <c r="AG198" s="2">
        <v>1.0127378092010999</v>
      </c>
      <c r="AH198" s="2">
        <v>1.7879189863870499</v>
      </c>
      <c r="AI198" s="2">
        <v>1.83060570717216</v>
      </c>
      <c r="AJ198" s="2">
        <v>2.94087766063668</v>
      </c>
      <c r="AK198" s="2">
        <v>1.8157192294197899</v>
      </c>
      <c r="AL198" s="2">
        <v>1.77394813633361</v>
      </c>
      <c r="AM198" s="2">
        <v>1.2729742860056099</v>
      </c>
      <c r="AN198" s="2">
        <v>1.0485229581450799</v>
      </c>
      <c r="AO198" s="2">
        <v>1.8389994839592501</v>
      </c>
      <c r="AP198" s="2">
        <v>1.2267418969438899</v>
      </c>
      <c r="AQ198" s="2">
        <v>1.3984918163736999</v>
      </c>
      <c r="AR198" s="2">
        <v>1.5839794970683201</v>
      </c>
    </row>
    <row r="199" spans="1:44" x14ac:dyDescent="0.3">
      <c r="A199" s="8" t="s">
        <v>615</v>
      </c>
      <c r="B199" s="8" t="s">
        <v>616</v>
      </c>
      <c r="C199" s="9" t="s">
        <v>617</v>
      </c>
      <c r="D199" s="8"/>
      <c r="E199" s="16"/>
      <c r="F199" s="16" t="s">
        <v>1541</v>
      </c>
      <c r="G199" s="17"/>
      <c r="H199" s="17"/>
      <c r="I199" s="17"/>
      <c r="J199" s="16"/>
      <c r="K199" s="10"/>
      <c r="L199" s="11">
        <f t="shared" si="67"/>
        <v>2.1518202168078981</v>
      </c>
      <c r="M199" s="11">
        <f t="shared" si="58"/>
        <v>4.107895544361476</v>
      </c>
      <c r="N199" s="11">
        <f t="shared" si="68"/>
        <v>3.2539453792848714</v>
      </c>
      <c r="O199" s="11">
        <f t="shared" si="64"/>
        <v>2.6593186553823411</v>
      </c>
      <c r="P199" s="11">
        <f t="shared" si="63"/>
        <v>2.8549821916413634</v>
      </c>
      <c r="Q199" s="11">
        <f t="shared" si="61"/>
        <v>4.0460681617770673</v>
      </c>
      <c r="R199" s="11">
        <f t="shared" si="56"/>
        <v>2.6136766442052628</v>
      </c>
      <c r="S199" s="11">
        <f t="shared" si="59"/>
        <v>2.5651928135239657</v>
      </c>
      <c r="T199" s="11">
        <f t="shared" si="53"/>
        <v>3.1401938619565506</v>
      </c>
      <c r="U199" s="11">
        <f t="shared" si="54"/>
        <v>7.3629322886856565</v>
      </c>
      <c r="V199" s="11">
        <f t="shared" si="57"/>
        <v>2.473977073680651</v>
      </c>
      <c r="W199" s="11">
        <f t="shared" si="55"/>
        <v>1.8587212538477975</v>
      </c>
      <c r="X199" s="11">
        <f t="shared" si="60"/>
        <v>2.0454327701468</v>
      </c>
      <c r="Y199" s="11">
        <f t="shared" si="66"/>
        <v>2.5528303819960567</v>
      </c>
      <c r="Z199" s="11">
        <f t="shared" si="62"/>
        <v>2.6487036022917794</v>
      </c>
      <c r="AA199" s="11">
        <f t="shared" si="65"/>
        <v>2.1683809547054356</v>
      </c>
      <c r="AB199" s="9"/>
      <c r="AC199" s="2">
        <v>1.1055575466888801</v>
      </c>
      <c r="AD199" s="2">
        <v>2.0383994972482098</v>
      </c>
      <c r="AE199" s="2">
        <v>1.70219003414006</v>
      </c>
      <c r="AF199" s="2">
        <v>1.41105665985651</v>
      </c>
      <c r="AG199" s="2">
        <v>1.51348174660009</v>
      </c>
      <c r="AH199" s="2">
        <v>2.0165206243523102</v>
      </c>
      <c r="AI199" s="2">
        <v>1.3860806665130301</v>
      </c>
      <c r="AJ199" s="2">
        <v>1.35906727053415</v>
      </c>
      <c r="AK199" s="2">
        <v>1.6508536276041399</v>
      </c>
      <c r="AL199" s="2">
        <v>2.8802804341973798</v>
      </c>
      <c r="AM199" s="2">
        <v>1.30683213093656</v>
      </c>
      <c r="AN199" s="2">
        <v>0.894310430373501</v>
      </c>
      <c r="AO199" s="2">
        <v>1.03240611910336</v>
      </c>
      <c r="AP199" s="2">
        <v>1.35209768377617</v>
      </c>
      <c r="AQ199" s="2">
        <v>1.40528641092974</v>
      </c>
      <c r="AR199" s="2">
        <v>1.1166182406321901</v>
      </c>
    </row>
    <row r="200" spans="1:44" x14ac:dyDescent="0.3">
      <c r="A200" s="8" t="s">
        <v>618</v>
      </c>
      <c r="B200" s="8" t="s">
        <v>619</v>
      </c>
      <c r="C200" s="9" t="s">
        <v>620</v>
      </c>
      <c r="D200" s="8"/>
      <c r="E200" s="16"/>
      <c r="F200" s="17"/>
      <c r="G200" s="16" t="s">
        <v>1541</v>
      </c>
      <c r="H200" s="16"/>
      <c r="I200" s="17"/>
      <c r="J200" s="16"/>
      <c r="K200" s="10"/>
      <c r="L200" s="11">
        <f t="shared" si="67"/>
        <v>1.5806167892501179</v>
      </c>
      <c r="M200" s="11">
        <f t="shared" si="58"/>
        <v>2.8731238098893912</v>
      </c>
      <c r="N200" s="11">
        <f t="shared" si="68"/>
        <v>2.9181524333970064</v>
      </c>
      <c r="O200" s="11">
        <f t="shared" si="64"/>
        <v>3.4100410325915269</v>
      </c>
      <c r="P200" s="11">
        <f t="shared" si="63"/>
        <v>2.370585258834081</v>
      </c>
      <c r="Q200" s="11">
        <f t="shared" si="61"/>
        <v>3.8141178793563197</v>
      </c>
      <c r="R200" s="11">
        <f t="shared" si="56"/>
        <v>2.7322224513472744</v>
      </c>
      <c r="S200" s="11">
        <f t="shared" si="59"/>
        <v>6.5840207320000772</v>
      </c>
      <c r="T200" s="11">
        <f t="shared" si="53"/>
        <v>3.2712389874529011</v>
      </c>
      <c r="U200" s="11">
        <f t="shared" si="54"/>
        <v>38.253192513205477</v>
      </c>
      <c r="V200" s="11">
        <f t="shared" si="57"/>
        <v>4.3295099843147646</v>
      </c>
      <c r="W200" s="11">
        <f t="shared" si="55"/>
        <v>2.6849064687805999</v>
      </c>
      <c r="X200" s="11">
        <f t="shared" si="60"/>
        <v>3.2735236309146938</v>
      </c>
      <c r="Y200" s="11">
        <f t="shared" si="66"/>
        <v>2.3941985186610086</v>
      </c>
      <c r="Z200" s="11">
        <f t="shared" si="62"/>
        <v>1.5344738863473886</v>
      </c>
      <c r="AA200" s="11">
        <f t="shared" si="65"/>
        <v>1.7117082133422206</v>
      </c>
      <c r="AB200" s="9"/>
      <c r="AC200" s="2">
        <v>0.66048763761320906</v>
      </c>
      <c r="AD200" s="2">
        <v>1.52262016344642</v>
      </c>
      <c r="AE200" s="2">
        <v>1.54505524623115</v>
      </c>
      <c r="AF200" s="2">
        <v>1.7697890991204599</v>
      </c>
      <c r="AG200" s="2">
        <v>1.245243280972</v>
      </c>
      <c r="AH200" s="2">
        <v>1.9313494323593099</v>
      </c>
      <c r="AI200" s="2">
        <v>1.45007494936392</v>
      </c>
      <c r="AJ200" s="2">
        <v>2.7189688785764599</v>
      </c>
      <c r="AK200" s="2">
        <v>1.7098371624834501</v>
      </c>
      <c r="AL200" s="2">
        <v>5.2575082513402096</v>
      </c>
      <c r="AM200" s="2">
        <v>2.1142037493853501</v>
      </c>
      <c r="AN200" s="2">
        <v>1.4248718314595901</v>
      </c>
      <c r="AO200" s="2">
        <v>1.7108443934919999</v>
      </c>
      <c r="AP200" s="2">
        <v>1.2595427805243999</v>
      </c>
      <c r="AQ200" s="2">
        <v>0.617744094251652</v>
      </c>
      <c r="AR200" s="2">
        <v>0.77543679342038097</v>
      </c>
    </row>
    <row r="201" spans="1:44" x14ac:dyDescent="0.3">
      <c r="A201" s="8" t="s">
        <v>621</v>
      </c>
      <c r="B201" s="8" t="s">
        <v>622</v>
      </c>
      <c r="C201" s="9" t="s">
        <v>623</v>
      </c>
      <c r="D201" s="8"/>
      <c r="E201" s="16"/>
      <c r="F201" s="17"/>
      <c r="G201" s="16" t="s">
        <v>1541</v>
      </c>
      <c r="H201" s="16"/>
      <c r="I201" s="17"/>
      <c r="J201" s="16"/>
      <c r="K201" s="10"/>
      <c r="L201" s="11">
        <f t="shared" si="67"/>
        <v>89.765972352415503</v>
      </c>
      <c r="M201" s="11">
        <f t="shared" si="58"/>
        <v>12.235400040037444</v>
      </c>
      <c r="N201" s="11">
        <f t="shared" si="68"/>
        <v>3.3078183387392381</v>
      </c>
      <c r="O201" s="11">
        <f t="shared" si="64"/>
        <v>6.8758086357868091</v>
      </c>
      <c r="P201" s="11">
        <f t="shared" si="63"/>
        <v>30.187373069436489</v>
      </c>
      <c r="Q201" s="11">
        <f t="shared" si="61"/>
        <v>24.609957941720438</v>
      </c>
      <c r="R201" s="11">
        <f t="shared" si="56"/>
        <v>7.6503566097202231</v>
      </c>
      <c r="S201" s="11">
        <f t="shared" si="59"/>
        <v>11.696280645176008</v>
      </c>
      <c r="T201" s="11">
        <f t="shared" si="53"/>
        <v>93.836475039405997</v>
      </c>
      <c r="U201" s="11">
        <f t="shared" si="54"/>
        <v>9.1064099832883709</v>
      </c>
      <c r="V201" s="11">
        <f t="shared" si="57"/>
        <v>118.18962725302724</v>
      </c>
      <c r="W201" s="11">
        <f t="shared" si="55"/>
        <v>78.083645976095767</v>
      </c>
      <c r="X201" s="11">
        <f t="shared" si="60"/>
        <v>65.702602243967732</v>
      </c>
      <c r="Y201" s="11">
        <f t="shared" si="66"/>
        <v>17.105197370027241</v>
      </c>
      <c r="Z201" s="11">
        <f t="shared" si="62"/>
        <v>60.82477176971571</v>
      </c>
      <c r="AA201" s="11">
        <f t="shared" si="65"/>
        <v>21.06344659463257</v>
      </c>
      <c r="AB201" s="9"/>
      <c r="AC201" s="2">
        <v>6.4880967601007198</v>
      </c>
      <c r="AD201" s="2">
        <v>3.6129893664185402</v>
      </c>
      <c r="AE201" s="2">
        <v>1.7258800056710699</v>
      </c>
      <c r="AF201" s="2">
        <v>2.7815293929772298</v>
      </c>
      <c r="AG201" s="2">
        <v>4.9158733126666796</v>
      </c>
      <c r="AH201" s="2">
        <v>4.6211702871278399</v>
      </c>
      <c r="AI201" s="2">
        <v>2.9355269984044901</v>
      </c>
      <c r="AJ201" s="2">
        <v>3.5479779283001101</v>
      </c>
      <c r="AK201" s="2">
        <v>6.5520769145337896</v>
      </c>
      <c r="AL201" s="2">
        <v>3.1868824129637598</v>
      </c>
      <c r="AM201" s="2">
        <v>6.8849596147379097</v>
      </c>
      <c r="AN201" s="2">
        <v>6.2869485134237504</v>
      </c>
      <c r="AO201" s="2">
        <v>6.0378786065326899</v>
      </c>
      <c r="AP201" s="2">
        <v>4.0963628457699501</v>
      </c>
      <c r="AQ201" s="2">
        <v>5.9265870966960801</v>
      </c>
      <c r="AR201" s="2">
        <v>4.3966696175828304</v>
      </c>
    </row>
    <row r="202" spans="1:44" x14ac:dyDescent="0.3">
      <c r="A202" s="8" t="s">
        <v>624</v>
      </c>
      <c r="B202" s="8" t="s">
        <v>625</v>
      </c>
      <c r="C202" s="9" t="s">
        <v>626</v>
      </c>
      <c r="D202" s="8"/>
      <c r="E202" s="16"/>
      <c r="F202" s="16" t="s">
        <v>1541</v>
      </c>
      <c r="G202" s="17"/>
      <c r="H202" s="16"/>
      <c r="I202" s="17"/>
      <c r="J202" s="16"/>
      <c r="K202" s="10"/>
      <c r="L202" s="11">
        <f t="shared" si="67"/>
        <v>2.1665794111839594</v>
      </c>
      <c r="M202" s="11">
        <f t="shared" si="58"/>
        <v>1.9126496661008823</v>
      </c>
      <c r="N202" s="11">
        <f t="shared" si="68"/>
        <v>1.7842131765423468</v>
      </c>
      <c r="O202" s="11">
        <f t="shared" si="64"/>
        <v>1.6848659861640769</v>
      </c>
      <c r="P202" s="11">
        <f t="shared" si="63"/>
        <v>2.352615353796752</v>
      </c>
      <c r="Q202" s="11">
        <f t="shared" si="61"/>
        <v>2.561625649130983</v>
      </c>
      <c r="R202" s="11">
        <f t="shared" si="56"/>
        <v>2.2409787004402966</v>
      </c>
      <c r="S202" s="11">
        <f t="shared" si="59"/>
        <v>2.4054636890770311</v>
      </c>
      <c r="T202" s="11">
        <f t="shared" si="53"/>
        <v>1.3120941378769695</v>
      </c>
      <c r="U202" s="11" t="s">
        <v>38</v>
      </c>
      <c r="V202" s="11">
        <f t="shared" si="57"/>
        <v>2.0700478361912431</v>
      </c>
      <c r="W202" s="11">
        <f t="shared" si="55"/>
        <v>1.9322281045711351</v>
      </c>
      <c r="X202" s="11">
        <f t="shared" si="60"/>
        <v>2.87944562364628</v>
      </c>
      <c r="Y202" s="11">
        <f t="shared" si="66"/>
        <v>2.4675055543364368</v>
      </c>
      <c r="Z202" s="11">
        <f t="shared" si="62"/>
        <v>2.0059117494207528</v>
      </c>
      <c r="AA202" s="11" t="s">
        <v>38</v>
      </c>
      <c r="AB202" s="9"/>
      <c r="AC202" s="2">
        <v>1.11541911637977</v>
      </c>
      <c r="AD202" s="2">
        <v>0.93557264406320895</v>
      </c>
      <c r="AE202" s="2">
        <v>0.83528799775087004</v>
      </c>
      <c r="AF202" s="2">
        <v>0.75263384435345704</v>
      </c>
      <c r="AG202" s="2">
        <v>1.23426546313255</v>
      </c>
      <c r="AH202" s="2">
        <v>1.35705965850429</v>
      </c>
      <c r="AI202" s="2">
        <v>1.1641289367040899</v>
      </c>
      <c r="AJ202" s="2">
        <v>1.2663150218338199</v>
      </c>
      <c r="AK202" s="2">
        <v>0.391871231675612</v>
      </c>
      <c r="AL202" s="2" t="s">
        <v>38</v>
      </c>
      <c r="AM202" s="2">
        <v>1.0496641069702399</v>
      </c>
      <c r="AN202" s="2">
        <v>0.95026541814269505</v>
      </c>
      <c r="AO202" s="2">
        <v>1.5257910779859001</v>
      </c>
      <c r="AP202" s="2">
        <v>1.30305333218101</v>
      </c>
      <c r="AQ202" s="2">
        <v>1.0042581356242199</v>
      </c>
      <c r="AR202" s="2" t="s">
        <v>38</v>
      </c>
    </row>
    <row r="203" spans="1:44" x14ac:dyDescent="0.3">
      <c r="A203" s="8" t="s">
        <v>627</v>
      </c>
      <c r="B203" s="8" t="s">
        <v>628</v>
      </c>
      <c r="C203" s="9" t="s">
        <v>629</v>
      </c>
      <c r="D203" s="8"/>
      <c r="E203" s="16"/>
      <c r="F203" s="16" t="s">
        <v>1541</v>
      </c>
      <c r="G203" s="17"/>
      <c r="H203" s="16"/>
      <c r="I203" s="17"/>
      <c r="J203" s="16"/>
      <c r="K203" s="10"/>
      <c r="L203" s="11">
        <f t="shared" si="67"/>
        <v>8.6374027159492002</v>
      </c>
      <c r="M203" s="11">
        <f t="shared" si="58"/>
        <v>1.9521108318547966</v>
      </c>
      <c r="N203" s="11">
        <f t="shared" si="68"/>
        <v>1.9720089302212016</v>
      </c>
      <c r="O203" s="11">
        <f t="shared" si="64"/>
        <v>2.6538444569350874</v>
      </c>
      <c r="P203" s="11">
        <f t="shared" si="63"/>
        <v>1.2615244738579441</v>
      </c>
      <c r="Q203" s="11">
        <f t="shared" si="61"/>
        <v>3.0078033356248817</v>
      </c>
      <c r="R203" s="11">
        <f t="shared" si="56"/>
        <v>2.6839689639991797</v>
      </c>
      <c r="S203" s="11">
        <f t="shared" si="59"/>
        <v>2.0249202270636775</v>
      </c>
      <c r="T203" s="11">
        <f t="shared" ref="T203:T266" si="69">2^(AK203)</f>
        <v>3.3388795901721879</v>
      </c>
      <c r="U203" s="11">
        <f t="shared" si="54"/>
        <v>2.6182104126734727</v>
      </c>
      <c r="V203" s="11">
        <f t="shared" si="57"/>
        <v>2.0356958160579421</v>
      </c>
      <c r="W203" s="11">
        <f t="shared" si="55"/>
        <v>1.595558227255887</v>
      </c>
      <c r="X203" s="11">
        <f t="shared" si="60"/>
        <v>5.2149103997415276</v>
      </c>
      <c r="Y203" s="11">
        <f t="shared" si="66"/>
        <v>2.5830171269184214</v>
      </c>
      <c r="Z203" s="11">
        <f t="shared" si="62"/>
        <v>3.6021064128420419</v>
      </c>
      <c r="AA203" s="11">
        <f t="shared" si="65"/>
        <v>2.2958649561722733</v>
      </c>
      <c r="AB203" s="9"/>
      <c r="AC203" s="2">
        <v>3.1105975563538002</v>
      </c>
      <c r="AD203" s="2">
        <v>0.96503496480044404</v>
      </c>
      <c r="AE203" s="2">
        <v>0.97966608495957197</v>
      </c>
      <c r="AF203" s="2">
        <v>1.4080838161548299</v>
      </c>
      <c r="AG203" s="2">
        <v>0.33516819519331797</v>
      </c>
      <c r="AH203" s="2">
        <v>1.5887102398898201</v>
      </c>
      <c r="AI203" s="2">
        <v>1.42436798907038</v>
      </c>
      <c r="AJ203" s="2">
        <v>1.01786507328784</v>
      </c>
      <c r="AK203" s="2">
        <v>1.7393640665086201</v>
      </c>
      <c r="AL203" s="2">
        <v>1.3885810442359301</v>
      </c>
      <c r="AM203" s="2">
        <v>1.02552200274451</v>
      </c>
      <c r="AN203" s="2">
        <v>0.67406125834489505</v>
      </c>
      <c r="AO203" s="2">
        <v>2.3826424652169398</v>
      </c>
      <c r="AP203" s="2">
        <v>1.3690572094018501</v>
      </c>
      <c r="AQ203" s="2">
        <v>1.84884080173609</v>
      </c>
      <c r="AR203" s="2">
        <v>1.1990377845265101</v>
      </c>
    </row>
    <row r="204" spans="1:44" x14ac:dyDescent="0.3">
      <c r="A204" s="8" t="s">
        <v>630</v>
      </c>
      <c r="B204" s="8" t="s">
        <v>631</v>
      </c>
      <c r="C204" s="9" t="s">
        <v>632</v>
      </c>
      <c r="D204" s="8"/>
      <c r="E204" s="16"/>
      <c r="F204" s="16"/>
      <c r="G204" s="16" t="s">
        <v>1541</v>
      </c>
      <c r="H204" s="17"/>
      <c r="I204" s="17"/>
      <c r="J204" s="16"/>
      <c r="K204" s="10"/>
      <c r="L204" s="11" t="s">
        <v>38</v>
      </c>
      <c r="M204" s="11">
        <f t="shared" si="58"/>
        <v>3.1934472579776649</v>
      </c>
      <c r="N204" s="11">
        <f t="shared" si="68"/>
        <v>2.2219789865623572</v>
      </c>
      <c r="O204" s="11">
        <f t="shared" si="64"/>
        <v>5.9434422757054719</v>
      </c>
      <c r="P204" s="11">
        <f t="shared" si="63"/>
        <v>1.8872081950456436</v>
      </c>
      <c r="Q204" s="11">
        <f t="shared" si="61"/>
        <v>2.4366756746788103</v>
      </c>
      <c r="R204" s="11">
        <f t="shared" si="56"/>
        <v>2.5953383362347657</v>
      </c>
      <c r="S204" s="11">
        <f t="shared" si="59"/>
        <v>2.7628096767070582</v>
      </c>
      <c r="T204" s="11">
        <f t="shared" si="69"/>
        <v>3.250955975133992</v>
      </c>
      <c r="U204" s="11">
        <f t="shared" si="54"/>
        <v>1.9703180336020309</v>
      </c>
      <c r="V204" s="11">
        <f t="shared" si="57"/>
        <v>2.9827738693452295</v>
      </c>
      <c r="W204" s="11">
        <f t="shared" si="55"/>
        <v>1.5521701143450415</v>
      </c>
      <c r="X204" s="11">
        <f t="shared" si="60"/>
        <v>2.1127922312225591</v>
      </c>
      <c r="Y204" s="11">
        <f t="shared" si="66"/>
        <v>2.3571223950901161</v>
      </c>
      <c r="Z204" s="11">
        <f t="shared" si="62"/>
        <v>2.6337690769279041</v>
      </c>
      <c r="AA204" s="11">
        <f t="shared" si="65"/>
        <v>1.4488303601216366</v>
      </c>
      <c r="AB204" s="9"/>
      <c r="AC204" s="2" t="s">
        <v>38</v>
      </c>
      <c r="AD204" s="2">
        <v>1.6751146235871699</v>
      </c>
      <c r="AE204" s="2">
        <v>1.1518451731061099</v>
      </c>
      <c r="AF204" s="2">
        <v>2.5712987417470998</v>
      </c>
      <c r="AG204" s="2">
        <v>0.91625358848761795</v>
      </c>
      <c r="AH204" s="2">
        <v>1.28491423888628</v>
      </c>
      <c r="AI204" s="2">
        <v>1.37592262497642</v>
      </c>
      <c r="AJ204" s="2">
        <v>1.4661361817927501</v>
      </c>
      <c r="AK204" s="2">
        <v>1.7008640189978399</v>
      </c>
      <c r="AL204" s="2">
        <v>0.97842851722908797</v>
      </c>
      <c r="AM204" s="2">
        <v>1.5766546079311501</v>
      </c>
      <c r="AN204" s="2">
        <v>0.63428668231407004</v>
      </c>
      <c r="AO204" s="2">
        <v>1.07915090181014</v>
      </c>
      <c r="AP204" s="2">
        <v>1.23702667339715</v>
      </c>
      <c r="AQ204" s="2">
        <v>1.3971288588155699</v>
      </c>
      <c r="AR204" s="2">
        <v>0.53488868327399697</v>
      </c>
    </row>
    <row r="205" spans="1:44" x14ac:dyDescent="0.3">
      <c r="A205" s="8" t="s">
        <v>633</v>
      </c>
      <c r="B205" s="8" t="s">
        <v>634</v>
      </c>
      <c r="C205" s="9" t="s">
        <v>635</v>
      </c>
      <c r="D205" s="8"/>
      <c r="E205" s="16"/>
      <c r="F205" s="16" t="s">
        <v>1541</v>
      </c>
      <c r="G205" s="16"/>
      <c r="H205" s="17"/>
      <c r="I205" s="17"/>
      <c r="J205" s="16"/>
      <c r="K205" s="10"/>
      <c r="L205" s="11">
        <f t="shared" si="67"/>
        <v>4.1765354945342867</v>
      </c>
      <c r="M205" s="11">
        <f t="shared" si="58"/>
        <v>2.0541964670901618</v>
      </c>
      <c r="N205" s="11">
        <f t="shared" si="68"/>
        <v>2.7370731639856012</v>
      </c>
      <c r="O205" s="11">
        <f t="shared" si="64"/>
        <v>3.3155706937327372</v>
      </c>
      <c r="P205" s="11">
        <f t="shared" si="63"/>
        <v>2.5322629857720096</v>
      </c>
      <c r="Q205" s="11">
        <f t="shared" si="61"/>
        <v>2.6507549123761907</v>
      </c>
      <c r="R205" s="11">
        <f t="shared" si="56"/>
        <v>2.9319456545718623</v>
      </c>
      <c r="S205" s="11">
        <f t="shared" si="59"/>
        <v>1.8465095397282494</v>
      </c>
      <c r="T205" s="11">
        <f t="shared" si="69"/>
        <v>3.9204287396114164</v>
      </c>
      <c r="U205" s="11">
        <f t="shared" si="54"/>
        <v>2.0361714226297254</v>
      </c>
      <c r="V205" s="11">
        <f t="shared" si="57"/>
        <v>2.1509307820548491</v>
      </c>
      <c r="W205" s="11">
        <f t="shared" si="55"/>
        <v>2.8759056462696293</v>
      </c>
      <c r="X205" s="11">
        <f t="shared" si="60"/>
        <v>3.834094262353712</v>
      </c>
      <c r="Y205" s="11">
        <f t="shared" si="66"/>
        <v>3.9240895255401416</v>
      </c>
      <c r="Z205" s="11">
        <f t="shared" si="62"/>
        <v>3.0155077594716757</v>
      </c>
      <c r="AA205" s="11">
        <f t="shared" si="65"/>
        <v>4.0132438351275397</v>
      </c>
      <c r="AB205" s="9"/>
      <c r="AC205" s="2">
        <v>2.0623066989241599</v>
      </c>
      <c r="AD205" s="2">
        <v>1.0385741702353599</v>
      </c>
      <c r="AE205" s="2">
        <v>1.4526339995214399</v>
      </c>
      <c r="AF205" s="2">
        <v>1.7292572160861099</v>
      </c>
      <c r="AG205" s="2">
        <v>1.34042724227292</v>
      </c>
      <c r="AH205" s="2">
        <v>1.40640328542766</v>
      </c>
      <c r="AI205" s="2">
        <v>1.5518583624736699</v>
      </c>
      <c r="AJ205" s="2">
        <v>0.88480071604099997</v>
      </c>
      <c r="AK205" s="2">
        <v>1.97101143665887</v>
      </c>
      <c r="AL205" s="2">
        <v>1.02585902514992</v>
      </c>
      <c r="AM205" s="2">
        <v>1.1049610989158001</v>
      </c>
      <c r="AN205" s="2">
        <v>1.5240163441040999</v>
      </c>
      <c r="AO205" s="2">
        <v>1.93888580653098</v>
      </c>
      <c r="AP205" s="2">
        <v>1.9723579560779101</v>
      </c>
      <c r="AQ205" s="2">
        <v>1.5924009475298599</v>
      </c>
      <c r="AR205" s="2">
        <v>2.0047688134920501</v>
      </c>
    </row>
    <row r="206" spans="1:44" x14ac:dyDescent="0.3">
      <c r="A206" s="8" t="s">
        <v>636</v>
      </c>
      <c r="B206" s="8" t="s">
        <v>637</v>
      </c>
      <c r="C206" s="9" t="s">
        <v>638</v>
      </c>
      <c r="D206" s="12"/>
      <c r="E206" s="18"/>
      <c r="F206" s="17"/>
      <c r="G206" s="16" t="s">
        <v>1541</v>
      </c>
      <c r="H206" s="17"/>
      <c r="I206" s="17"/>
      <c r="J206" s="16" t="s">
        <v>1541</v>
      </c>
      <c r="K206" s="10"/>
      <c r="L206" s="11">
        <f t="shared" si="67"/>
        <v>1.2714385482406754</v>
      </c>
      <c r="M206" s="11">
        <f t="shared" si="58"/>
        <v>2.1906716420383936</v>
      </c>
      <c r="N206" s="11">
        <f t="shared" si="68"/>
        <v>4.1428709186321235</v>
      </c>
      <c r="O206" s="11">
        <f t="shared" si="64"/>
        <v>2.9740737560801955</v>
      </c>
      <c r="P206" s="11">
        <f t="shared" si="63"/>
        <v>2.6803757694322621</v>
      </c>
      <c r="Q206" s="11">
        <f t="shared" si="61"/>
        <v>2.5202042198084493</v>
      </c>
      <c r="R206" s="11">
        <f t="shared" si="56"/>
        <v>2.4854324095930309</v>
      </c>
      <c r="S206" s="11">
        <f t="shared" si="59"/>
        <v>2.8495820890842576</v>
      </c>
      <c r="T206" s="11">
        <f t="shared" si="69"/>
        <v>1.9462266227002418</v>
      </c>
      <c r="U206" s="11">
        <f t="shared" si="54"/>
        <v>2.4978382062077276</v>
      </c>
      <c r="V206" s="11">
        <f t="shared" si="57"/>
        <v>1.4186142286315875</v>
      </c>
      <c r="W206" s="11">
        <f t="shared" si="55"/>
        <v>2.2027176510736775</v>
      </c>
      <c r="X206" s="11">
        <f t="shared" si="60"/>
        <v>2.4762934569221691</v>
      </c>
      <c r="Y206" s="11">
        <f t="shared" si="66"/>
        <v>2.2318226100647123</v>
      </c>
      <c r="Z206" s="11">
        <f t="shared" si="62"/>
        <v>3.0333862681617978</v>
      </c>
      <c r="AA206" s="11">
        <f t="shared" si="65"/>
        <v>2.8998781771683304</v>
      </c>
      <c r="AB206" s="9"/>
      <c r="AC206" s="2">
        <v>0.34646173470526498</v>
      </c>
      <c r="AD206" s="2">
        <v>1.1313732561657199</v>
      </c>
      <c r="AE206" s="2">
        <v>2.0506308702928799</v>
      </c>
      <c r="AF206" s="2">
        <v>1.5724404262106699</v>
      </c>
      <c r="AG206" s="2">
        <v>1.4224352703449701</v>
      </c>
      <c r="AH206" s="2">
        <v>1.3335406444265101</v>
      </c>
      <c r="AI206" s="2">
        <v>1.31349687026067</v>
      </c>
      <c r="AJ206" s="2">
        <v>1.51075035358806</v>
      </c>
      <c r="AK206" s="2">
        <v>0.96067971032962596</v>
      </c>
      <c r="AL206" s="2">
        <v>1.32068003152502</v>
      </c>
      <c r="AM206" s="2">
        <v>0.50448232293888795</v>
      </c>
      <c r="AN206" s="2">
        <v>1.13928457924136</v>
      </c>
      <c r="AO206" s="2">
        <v>1.30818229345337</v>
      </c>
      <c r="AP206" s="2">
        <v>1.15822236330053</v>
      </c>
      <c r="AQ206" s="2">
        <v>1.6009292209027599</v>
      </c>
      <c r="AR206" s="2">
        <v>1.5359922944172</v>
      </c>
    </row>
    <row r="207" spans="1:44" x14ac:dyDescent="0.3">
      <c r="A207" s="8" t="s">
        <v>639</v>
      </c>
      <c r="B207" s="8" t="s">
        <v>640</v>
      </c>
      <c r="C207" s="9" t="s">
        <v>641</v>
      </c>
      <c r="D207" s="8"/>
      <c r="E207" s="16"/>
      <c r="F207" s="17"/>
      <c r="G207" s="16" t="s">
        <v>1541</v>
      </c>
      <c r="H207" s="17"/>
      <c r="I207" s="17"/>
      <c r="J207" s="16"/>
      <c r="K207" s="10"/>
      <c r="L207" s="11">
        <f t="shared" si="67"/>
        <v>1.9083893342500415</v>
      </c>
      <c r="M207" s="11">
        <f t="shared" si="58"/>
        <v>2.0022854718404575</v>
      </c>
      <c r="N207" s="11">
        <f t="shared" si="68"/>
        <v>3.7541417733757831</v>
      </c>
      <c r="O207" s="11">
        <f t="shared" si="64"/>
        <v>4.2557218425368486</v>
      </c>
      <c r="P207" s="11">
        <f t="shared" si="63"/>
        <v>3.6909724541920168</v>
      </c>
      <c r="Q207" s="11">
        <f t="shared" si="61"/>
        <v>4.0205435206891433</v>
      </c>
      <c r="R207" s="11">
        <f t="shared" si="56"/>
        <v>1.8263459344970006</v>
      </c>
      <c r="S207" s="11" t="s">
        <v>38</v>
      </c>
      <c r="T207" s="11">
        <f t="shared" si="69"/>
        <v>2.6973413527302705</v>
      </c>
      <c r="U207" s="11">
        <f t="shared" si="54"/>
        <v>4.0993582317700739</v>
      </c>
      <c r="V207" s="11">
        <f t="shared" si="57"/>
        <v>3.0319058946958797</v>
      </c>
      <c r="W207" s="11">
        <f t="shared" si="55"/>
        <v>3.2149314523792096</v>
      </c>
      <c r="X207" s="11">
        <f t="shared" si="60"/>
        <v>2.9520381144595746</v>
      </c>
      <c r="Y207" s="11">
        <f t="shared" si="66"/>
        <v>3.1414016309576205</v>
      </c>
      <c r="Z207" s="11">
        <f t="shared" si="62"/>
        <v>2.2240366525428641</v>
      </c>
      <c r="AA207" s="11">
        <f t="shared" si="65"/>
        <v>2.4954829516975594</v>
      </c>
      <c r="AB207" s="9"/>
      <c r="AC207" s="2">
        <v>0.932355528414749</v>
      </c>
      <c r="AD207" s="2">
        <v>1.0016476781938299</v>
      </c>
      <c r="AE207" s="2">
        <v>1.9084831338885599</v>
      </c>
      <c r="AF207" s="2">
        <v>2.0894038581918002</v>
      </c>
      <c r="AG207" s="2">
        <v>1.8840009707591201</v>
      </c>
      <c r="AH207" s="2">
        <v>2.0073905465779598</v>
      </c>
      <c r="AI207" s="2">
        <v>0.86896005706050705</v>
      </c>
      <c r="AJ207" s="2" t="s">
        <v>38</v>
      </c>
      <c r="AK207" s="2">
        <v>1.4315381084213299</v>
      </c>
      <c r="AL207" s="2">
        <v>2.0353980686786701</v>
      </c>
      <c r="AM207" s="2">
        <v>1.6002249753551401</v>
      </c>
      <c r="AN207" s="2">
        <v>1.6847879772524901</v>
      </c>
      <c r="AO207" s="2">
        <v>1.5617113484941201</v>
      </c>
      <c r="AP207" s="2">
        <v>1.6514084046100199</v>
      </c>
      <c r="AQ207" s="2">
        <v>1.1531805641432999</v>
      </c>
      <c r="AR207" s="2">
        <v>1.3193190478644901</v>
      </c>
    </row>
    <row r="208" spans="1:44" x14ac:dyDescent="0.3">
      <c r="A208" s="8" t="s">
        <v>642</v>
      </c>
      <c r="B208" s="8" t="s">
        <v>643</v>
      </c>
      <c r="C208" s="9" t="s">
        <v>644</v>
      </c>
      <c r="D208" s="8"/>
      <c r="E208" s="16"/>
      <c r="F208" s="16"/>
      <c r="G208" s="16" t="s">
        <v>1541</v>
      </c>
      <c r="H208" s="17"/>
      <c r="I208" s="17"/>
      <c r="J208" s="16"/>
      <c r="K208" s="10"/>
      <c r="L208" s="11">
        <f t="shared" si="67"/>
        <v>2.3608839116150278</v>
      </c>
      <c r="M208" s="11">
        <f t="shared" si="58"/>
        <v>1.4826945005212311</v>
      </c>
      <c r="N208" s="11">
        <f t="shared" si="68"/>
        <v>3.6410212362245784</v>
      </c>
      <c r="O208" s="11">
        <f t="shared" si="64"/>
        <v>3.0939903044259931</v>
      </c>
      <c r="P208" s="11">
        <f t="shared" si="63"/>
        <v>2.3788279018428584</v>
      </c>
      <c r="Q208" s="11">
        <f t="shared" si="61"/>
        <v>1.8636089340054405</v>
      </c>
      <c r="R208" s="11">
        <f t="shared" si="56"/>
        <v>2.8252305196418122</v>
      </c>
      <c r="S208" s="11">
        <f t="shared" si="59"/>
        <v>1.7825556052556342</v>
      </c>
      <c r="T208" s="11">
        <f t="shared" si="69"/>
        <v>2.0421434913126495</v>
      </c>
      <c r="U208" s="11">
        <f t="shared" si="54"/>
        <v>3.3862613025895243</v>
      </c>
      <c r="V208" s="11">
        <f t="shared" si="57"/>
        <v>1.8706803937780214</v>
      </c>
      <c r="W208" s="11">
        <f t="shared" si="55"/>
        <v>2.0868425881033614</v>
      </c>
      <c r="X208" s="11">
        <f t="shared" si="60"/>
        <v>3.4833957911348912</v>
      </c>
      <c r="Y208" s="11">
        <f t="shared" si="66"/>
        <v>1.7786106094906571</v>
      </c>
      <c r="Z208" s="11">
        <f t="shared" si="62"/>
        <v>3.6706774528419279</v>
      </c>
      <c r="AA208" s="11">
        <f t="shared" si="65"/>
        <v>2.2184506803077833</v>
      </c>
      <c r="AB208" s="9"/>
      <c r="AC208" s="2">
        <v>1.2393271037203599</v>
      </c>
      <c r="AD208" s="2">
        <v>0.56822137055993704</v>
      </c>
      <c r="AE208" s="2">
        <v>1.8643431553131999</v>
      </c>
      <c r="AF208" s="2">
        <v>1.62946867585015</v>
      </c>
      <c r="AG208" s="2">
        <v>1.2502509026420601</v>
      </c>
      <c r="AH208" s="2">
        <v>0.89809915175049204</v>
      </c>
      <c r="AI208" s="2">
        <v>1.4983685864573799</v>
      </c>
      <c r="AJ208" s="2">
        <v>0.83394708097509296</v>
      </c>
      <c r="AK208" s="2">
        <v>1.03008424081516</v>
      </c>
      <c r="AL208" s="2">
        <v>1.7596933038315401</v>
      </c>
      <c r="AM208" s="2">
        <v>0.90356309481692099</v>
      </c>
      <c r="AN208" s="2">
        <v>1.0613217811745601</v>
      </c>
      <c r="AO208" s="2">
        <v>1.80049440443966</v>
      </c>
      <c r="AP208" s="2">
        <v>0.83075069652607103</v>
      </c>
      <c r="AQ208" s="2">
        <v>1.87604634853452</v>
      </c>
      <c r="AR208" s="2">
        <v>1.14955248010594</v>
      </c>
    </row>
    <row r="209" spans="1:44" x14ac:dyDescent="0.3">
      <c r="A209" s="8" t="s">
        <v>645</v>
      </c>
      <c r="B209" s="8" t="s">
        <v>646</v>
      </c>
      <c r="C209" s="9" t="s">
        <v>647</v>
      </c>
      <c r="D209" s="8"/>
      <c r="E209" s="16" t="s">
        <v>1541</v>
      </c>
      <c r="F209" s="16" t="s">
        <v>1541</v>
      </c>
      <c r="G209" s="17"/>
      <c r="H209" s="16"/>
      <c r="I209" s="17"/>
      <c r="J209" s="16"/>
      <c r="K209" s="10"/>
      <c r="L209" s="11">
        <f t="shared" si="67"/>
        <v>23.670899749109442</v>
      </c>
      <c r="M209" s="11">
        <f t="shared" si="58"/>
        <v>5.2294729663637938</v>
      </c>
      <c r="N209" s="11">
        <f t="shared" si="68"/>
        <v>43.729193772230879</v>
      </c>
      <c r="O209" s="11">
        <f t="shared" si="64"/>
        <v>4.857700839565017</v>
      </c>
      <c r="P209" s="11">
        <f t="shared" si="63"/>
        <v>2.3703031372629226</v>
      </c>
      <c r="Q209" s="11">
        <f t="shared" si="61"/>
        <v>12.338163122243753</v>
      </c>
      <c r="R209" s="11">
        <f t="shared" si="56"/>
        <v>3.2578809744357042</v>
      </c>
      <c r="S209" s="11">
        <f t="shared" si="59"/>
        <v>2.715285779591492</v>
      </c>
      <c r="T209" s="11">
        <f t="shared" si="69"/>
        <v>15.925595414515252</v>
      </c>
      <c r="U209" s="11">
        <f t="shared" si="54"/>
        <v>3.3651730693797077</v>
      </c>
      <c r="V209" s="11">
        <f t="shared" si="57"/>
        <v>3.4668339681145697</v>
      </c>
      <c r="W209" s="11">
        <f t="shared" si="55"/>
        <v>3.5939979510318079</v>
      </c>
      <c r="X209" s="11">
        <f t="shared" si="60"/>
        <v>1.9682237949031134</v>
      </c>
      <c r="Y209" s="11">
        <f t="shared" si="66"/>
        <v>2.7199487934238631</v>
      </c>
      <c r="Z209" s="11">
        <f t="shared" si="62"/>
        <v>3.5228292331422937</v>
      </c>
      <c r="AA209" s="11">
        <f t="shared" si="65"/>
        <v>5.3819126965302457</v>
      </c>
      <c r="AB209" s="9"/>
      <c r="AC209" s="2">
        <v>4.5650426399504997</v>
      </c>
      <c r="AD209" s="2">
        <v>2.3866655569642701</v>
      </c>
      <c r="AE209" s="2">
        <v>5.4505248448265702</v>
      </c>
      <c r="AF209" s="2">
        <v>2.2802736446535601</v>
      </c>
      <c r="AG209" s="2">
        <v>1.24507157670136</v>
      </c>
      <c r="AH209" s="2">
        <v>3.6250557201942302</v>
      </c>
      <c r="AI209" s="2">
        <v>1.7039338964576201</v>
      </c>
      <c r="AJ209" s="2">
        <v>1.44110404742267</v>
      </c>
      <c r="AK209" s="2">
        <v>3.99327540680444</v>
      </c>
      <c r="AL209" s="2">
        <v>1.7506807039188299</v>
      </c>
      <c r="AM209" s="2">
        <v>1.79361874536294</v>
      </c>
      <c r="AN209" s="2">
        <v>1.84558958635562</v>
      </c>
      <c r="AO209" s="2">
        <v>0.97689427018961394</v>
      </c>
      <c r="AP209" s="2">
        <v>1.44357949111942</v>
      </c>
      <c r="AQ209" s="2">
        <v>1.81673454282327</v>
      </c>
      <c r="AR209" s="2">
        <v>2.4281189882833401</v>
      </c>
    </row>
    <row r="210" spans="1:44" x14ac:dyDescent="0.3">
      <c r="A210" s="8" t="s">
        <v>648</v>
      </c>
      <c r="B210" s="8" t="s">
        <v>649</v>
      </c>
      <c r="C210" s="9" t="s">
        <v>650</v>
      </c>
      <c r="D210" s="8"/>
      <c r="E210" s="16"/>
      <c r="F210" s="16" t="s">
        <v>1541</v>
      </c>
      <c r="G210" s="16"/>
      <c r="H210" s="17"/>
      <c r="I210" s="17"/>
      <c r="J210" s="16"/>
      <c r="K210" s="10"/>
      <c r="L210" s="11">
        <f t="shared" si="67"/>
        <v>46.882246265545646</v>
      </c>
      <c r="M210" s="11">
        <f t="shared" si="58"/>
        <v>3.9238197888500985</v>
      </c>
      <c r="N210" s="11">
        <f t="shared" si="68"/>
        <v>42.606938049370079</v>
      </c>
      <c r="O210" s="11">
        <f t="shared" si="64"/>
        <v>4.2659080199460515</v>
      </c>
      <c r="P210" s="11">
        <f t="shared" si="63"/>
        <v>2.2355858990064212</v>
      </c>
      <c r="Q210" s="11">
        <f t="shared" si="61"/>
        <v>9.5301479940770122</v>
      </c>
      <c r="R210" s="11">
        <f t="shared" si="56"/>
        <v>3.1827375529541033</v>
      </c>
      <c r="S210" s="11">
        <f t="shared" si="59"/>
        <v>5.7107832565674768</v>
      </c>
      <c r="T210" s="11">
        <f t="shared" si="69"/>
        <v>50.648254905356339</v>
      </c>
      <c r="U210" s="11">
        <f t="shared" si="54"/>
        <v>3.192931835876005</v>
      </c>
      <c r="V210" s="11">
        <f t="shared" si="57"/>
        <v>3.0423054321007732</v>
      </c>
      <c r="W210" s="11">
        <f t="shared" si="55"/>
        <v>10.747814905474552</v>
      </c>
      <c r="X210" s="11">
        <f t="shared" si="60"/>
        <v>2.023399760083918</v>
      </c>
      <c r="Y210" s="11">
        <f t="shared" si="66"/>
        <v>1.6992588207817907</v>
      </c>
      <c r="Z210" s="11">
        <f t="shared" si="62"/>
        <v>4.9999934026032093</v>
      </c>
      <c r="AA210" s="11">
        <f t="shared" si="65"/>
        <v>11.02062496506754</v>
      </c>
      <c r="AB210" s="9"/>
      <c r="AC210" s="2">
        <v>5.5509697900427204</v>
      </c>
      <c r="AD210" s="2">
        <v>1.97225878373286</v>
      </c>
      <c r="AE210" s="2">
        <v>5.41301647074717</v>
      </c>
      <c r="AF210" s="2">
        <v>2.0928528591153599</v>
      </c>
      <c r="AG210" s="2">
        <v>1.16065298032015</v>
      </c>
      <c r="AH210" s="2">
        <v>3.2524986179823498</v>
      </c>
      <c r="AI210" s="2">
        <v>1.67026819792198</v>
      </c>
      <c r="AJ210" s="2">
        <v>2.51368863050407</v>
      </c>
      <c r="AK210" s="2">
        <v>5.6624406564555203</v>
      </c>
      <c r="AL210" s="2">
        <v>1.6748817539436001</v>
      </c>
      <c r="AM210" s="2">
        <v>1.6051649996295001</v>
      </c>
      <c r="AN210" s="2">
        <v>3.4259714760539701</v>
      </c>
      <c r="AO210" s="2">
        <v>1.01678137917194</v>
      </c>
      <c r="AP210" s="2">
        <v>0.76490561180403804</v>
      </c>
      <c r="AQ210" s="2">
        <v>2.3219261912797799</v>
      </c>
      <c r="AR210" s="2">
        <v>3.4621341344441601</v>
      </c>
    </row>
    <row r="211" spans="1:44" x14ac:dyDescent="0.3">
      <c r="A211" s="8" t="s">
        <v>651</v>
      </c>
      <c r="B211" s="8" t="s">
        <v>652</v>
      </c>
      <c r="C211" s="9" t="s">
        <v>653</v>
      </c>
      <c r="D211" s="8"/>
      <c r="E211" s="16"/>
      <c r="F211" s="17"/>
      <c r="G211" s="16" t="s">
        <v>1541</v>
      </c>
      <c r="H211" s="17"/>
      <c r="I211" s="17"/>
      <c r="J211" s="16"/>
      <c r="K211" s="10"/>
      <c r="L211" s="11">
        <f t="shared" si="67"/>
        <v>2.3300544758213371</v>
      </c>
      <c r="M211" s="11">
        <f t="shared" si="58"/>
        <v>5.0921336661155312</v>
      </c>
      <c r="N211" s="11">
        <f t="shared" si="68"/>
        <v>3.3338354803664596</v>
      </c>
      <c r="O211" s="11">
        <f t="shared" si="64"/>
        <v>3.8524847552449888</v>
      </c>
      <c r="P211" s="11">
        <f t="shared" si="63"/>
        <v>3.0003129231168701</v>
      </c>
      <c r="Q211" s="11">
        <f t="shared" si="61"/>
        <v>2.5792563899833083</v>
      </c>
      <c r="R211" s="11">
        <f t="shared" si="56"/>
        <v>3.206454670889944</v>
      </c>
      <c r="S211" s="11">
        <f t="shared" si="59"/>
        <v>3.2146374541272511</v>
      </c>
      <c r="T211" s="11">
        <f t="shared" si="69"/>
        <v>3.5938097229001364</v>
      </c>
      <c r="U211" s="11">
        <f t="shared" si="54"/>
        <v>2.3004422329743428</v>
      </c>
      <c r="V211" s="11">
        <f t="shared" si="57"/>
        <v>2.7129827576556975</v>
      </c>
      <c r="W211" s="11">
        <f t="shared" si="55"/>
        <v>2.8999483065296503</v>
      </c>
      <c r="X211" s="11">
        <f t="shared" si="60"/>
        <v>3.8856062348420339</v>
      </c>
      <c r="Y211" s="11">
        <f t="shared" si="66"/>
        <v>2.7544191059086591</v>
      </c>
      <c r="Z211" s="11">
        <f t="shared" si="62"/>
        <v>1.8790016134387506</v>
      </c>
      <c r="AA211" s="11">
        <f t="shared" si="65"/>
        <v>2.1562521503776586</v>
      </c>
      <c r="AB211" s="9"/>
      <c r="AC211" s="2">
        <v>1.2203636849561901</v>
      </c>
      <c r="AD211" s="2">
        <v>2.3482702898031</v>
      </c>
      <c r="AE211" s="2">
        <v>1.73718291130819</v>
      </c>
      <c r="AF211" s="2">
        <v>1.9457892478300101</v>
      </c>
      <c r="AG211" s="2">
        <v>1.5851129770829999</v>
      </c>
      <c r="AH211" s="2">
        <v>1.36695519079767</v>
      </c>
      <c r="AI211" s="2">
        <v>1.68097901218287</v>
      </c>
      <c r="AJ211" s="2">
        <v>1.68465604000239</v>
      </c>
      <c r="AK211" s="2">
        <v>1.84551402623924</v>
      </c>
      <c r="AL211" s="2">
        <v>1.2019112289915499</v>
      </c>
      <c r="AM211" s="2">
        <v>1.43987987860995</v>
      </c>
      <c r="AN211" s="2">
        <v>1.5360271834891699</v>
      </c>
      <c r="AO211" s="2">
        <v>1.9581397064239501</v>
      </c>
      <c r="AP211" s="2">
        <v>1.4617480932467499</v>
      </c>
      <c r="AQ211" s="2">
        <v>0.90996630555471403</v>
      </c>
      <c r="AR211" s="2">
        <v>1.10852589554345</v>
      </c>
    </row>
    <row r="212" spans="1:44" x14ac:dyDescent="0.3">
      <c r="A212" s="8" t="s">
        <v>654</v>
      </c>
      <c r="B212" s="8" t="s">
        <v>655</v>
      </c>
      <c r="C212" s="9" t="s">
        <v>656</v>
      </c>
      <c r="D212" s="8"/>
      <c r="E212" s="16"/>
      <c r="F212" s="17"/>
      <c r="G212" s="16" t="s">
        <v>1541</v>
      </c>
      <c r="H212" s="17"/>
      <c r="I212" s="17"/>
      <c r="J212" s="16"/>
      <c r="K212" s="10"/>
      <c r="L212" s="11">
        <f t="shared" si="67"/>
        <v>2.1631203995463002</v>
      </c>
      <c r="M212" s="11">
        <f t="shared" si="58"/>
        <v>2.8479192346924971</v>
      </c>
      <c r="N212" s="11">
        <f t="shared" si="68"/>
        <v>2.1220647405392352</v>
      </c>
      <c r="O212" s="11">
        <f t="shared" si="64"/>
        <v>3.166747399338671</v>
      </c>
      <c r="P212" s="11">
        <f t="shared" si="63"/>
        <v>2.0789917346310971</v>
      </c>
      <c r="Q212" s="11">
        <f t="shared" si="61"/>
        <v>3.1685149532155665</v>
      </c>
      <c r="R212" s="11">
        <f t="shared" si="56"/>
        <v>2.7194907174025262</v>
      </c>
      <c r="S212" s="11">
        <f t="shared" si="59"/>
        <v>2.6294853862332275</v>
      </c>
      <c r="T212" s="11">
        <f t="shared" si="69"/>
        <v>2.712368743610214</v>
      </c>
      <c r="U212" s="11">
        <f t="shared" si="54"/>
        <v>3.5450586816696865</v>
      </c>
      <c r="V212" s="11">
        <f t="shared" si="57"/>
        <v>2.6340919938340885</v>
      </c>
      <c r="W212" s="11">
        <f t="shared" si="55"/>
        <v>3.3737577790221391</v>
      </c>
      <c r="X212" s="11">
        <f t="shared" si="60"/>
        <v>2.8916089631626858</v>
      </c>
      <c r="Y212" s="11">
        <f t="shared" si="66"/>
        <v>2.0249476366931556</v>
      </c>
      <c r="Z212" s="11">
        <f t="shared" si="62"/>
        <v>2.7453730335663544</v>
      </c>
      <c r="AA212" s="11">
        <f t="shared" si="65"/>
        <v>2.4086300406363748</v>
      </c>
      <c r="AB212" s="9"/>
      <c r="AC212" s="2">
        <v>1.1131139681173701</v>
      </c>
      <c r="AD212" s="2">
        <v>1.5099082329051501</v>
      </c>
      <c r="AE212" s="2">
        <v>1.0854686710642401</v>
      </c>
      <c r="AF212" s="2">
        <v>1.6630017930826999</v>
      </c>
      <c r="AG212" s="2">
        <v>1.0558840225395101</v>
      </c>
      <c r="AH212" s="2">
        <v>1.6638068240780901</v>
      </c>
      <c r="AI212" s="2">
        <v>1.4433365013758701</v>
      </c>
      <c r="AJ212" s="2">
        <v>1.39478047884278</v>
      </c>
      <c r="AK212" s="2">
        <v>1.4395533246449099</v>
      </c>
      <c r="AL212" s="2">
        <v>1.82580950872097</v>
      </c>
      <c r="AM212" s="2">
        <v>1.3973057315969499</v>
      </c>
      <c r="AN212" s="2">
        <v>1.75435639818156</v>
      </c>
      <c r="AO212" s="2">
        <v>1.53187246755545</v>
      </c>
      <c r="AP212" s="2">
        <v>1.0178846016961001</v>
      </c>
      <c r="AQ212" s="2">
        <v>1.45700219189417</v>
      </c>
      <c r="AR212" s="2">
        <v>1.2682128163544799</v>
      </c>
    </row>
    <row r="213" spans="1:44" x14ac:dyDescent="0.3">
      <c r="A213" s="8" t="s">
        <v>657</v>
      </c>
      <c r="B213" s="8" t="s">
        <v>658</v>
      </c>
      <c r="C213" s="9" t="s">
        <v>659</v>
      </c>
      <c r="D213" s="8"/>
      <c r="E213" s="18"/>
      <c r="F213" s="17"/>
      <c r="G213" s="16" t="s">
        <v>1541</v>
      </c>
      <c r="H213" s="17"/>
      <c r="I213" s="17"/>
      <c r="J213" s="16" t="s">
        <v>1541</v>
      </c>
      <c r="K213" s="10"/>
      <c r="L213" s="11">
        <f t="shared" si="67"/>
        <v>4.0671356538119703</v>
      </c>
      <c r="M213" s="11">
        <f t="shared" si="58"/>
        <v>3.5020932661108137</v>
      </c>
      <c r="N213" s="11">
        <f t="shared" si="68"/>
        <v>2.7256687038933403</v>
      </c>
      <c r="O213" s="11">
        <f t="shared" si="64"/>
        <v>2.3463676558352029</v>
      </c>
      <c r="P213" s="11">
        <f t="shared" si="63"/>
        <v>2.222574972176953</v>
      </c>
      <c r="Q213" s="11">
        <f t="shared" si="61"/>
        <v>2.9898831778985269</v>
      </c>
      <c r="R213" s="11">
        <f t="shared" si="56"/>
        <v>2.5222481665433345</v>
      </c>
      <c r="S213" s="11">
        <f t="shared" si="59"/>
        <v>2.8008740881113074</v>
      </c>
      <c r="T213" s="11">
        <f t="shared" si="69"/>
        <v>3.3316514089307621</v>
      </c>
      <c r="U213" s="11">
        <f t="shared" si="54"/>
        <v>2.482240775829692</v>
      </c>
      <c r="V213" s="11">
        <f t="shared" si="57"/>
        <v>3.1371176140739561</v>
      </c>
      <c r="W213" s="11">
        <f t="shared" si="55"/>
        <v>1.7142215773606591</v>
      </c>
      <c r="X213" s="11">
        <f t="shared" si="60"/>
        <v>2.5455245177221322</v>
      </c>
      <c r="Y213" s="11">
        <f t="shared" si="66"/>
        <v>2.2410002365005184</v>
      </c>
      <c r="Z213" s="11">
        <f t="shared" si="62"/>
        <v>3.0494948891498872</v>
      </c>
      <c r="AA213" s="11">
        <f t="shared" si="65"/>
        <v>2.3179179065503797</v>
      </c>
      <c r="AB213" s="9"/>
      <c r="AC213" s="2">
        <v>2.02401311074546</v>
      </c>
      <c r="AD213" s="2">
        <v>1.8082175054630301</v>
      </c>
      <c r="AE213" s="2">
        <v>1.44661021794057</v>
      </c>
      <c r="AF213" s="2">
        <v>1.2304290891090699</v>
      </c>
      <c r="AG213" s="2">
        <v>1.15223208504542</v>
      </c>
      <c r="AH213" s="2">
        <v>1.5800891158752099</v>
      </c>
      <c r="AI213" s="2">
        <v>1.3347102308712899</v>
      </c>
      <c r="AJ213" s="2">
        <v>1.48587712923877</v>
      </c>
      <c r="AK213" s="2">
        <v>1.7362374592521499</v>
      </c>
      <c r="AL213" s="2">
        <v>1.31164306278808</v>
      </c>
      <c r="AM213" s="2">
        <v>1.64943961845803</v>
      </c>
      <c r="AN213" s="2">
        <v>0.777553601806655</v>
      </c>
      <c r="AO213" s="2">
        <v>1.3479629612708699</v>
      </c>
      <c r="AP213" s="2">
        <v>1.1641428011009201</v>
      </c>
      <c r="AQ213" s="2">
        <v>1.60857029799782</v>
      </c>
      <c r="AR213" s="2">
        <v>1.2128294714738299</v>
      </c>
    </row>
    <row r="214" spans="1:44" x14ac:dyDescent="0.3">
      <c r="A214" s="8" t="s">
        <v>660</v>
      </c>
      <c r="B214" s="8" t="s">
        <v>661</v>
      </c>
      <c r="C214" s="9" t="s">
        <v>662</v>
      </c>
      <c r="D214" s="8"/>
      <c r="E214" s="16"/>
      <c r="F214" s="17"/>
      <c r="G214" s="16" t="s">
        <v>1541</v>
      </c>
      <c r="H214" s="17"/>
      <c r="I214" s="17"/>
      <c r="J214" s="16"/>
      <c r="K214" s="10"/>
      <c r="L214" s="11">
        <f t="shared" si="67"/>
        <v>14.266413465931306</v>
      </c>
      <c r="M214" s="11">
        <f t="shared" si="58"/>
        <v>12.668442113661694</v>
      </c>
      <c r="N214" s="11">
        <f t="shared" si="68"/>
        <v>2.6579871586975763</v>
      </c>
      <c r="O214" s="11">
        <f t="shared" si="64"/>
        <v>16.326861418687191</v>
      </c>
      <c r="P214" s="11">
        <f t="shared" si="63"/>
        <v>3.0600680092759407</v>
      </c>
      <c r="Q214" s="11">
        <f t="shared" si="61"/>
        <v>13.165823052408113</v>
      </c>
      <c r="R214" s="11">
        <f t="shared" si="56"/>
        <v>12.488038806211609</v>
      </c>
      <c r="S214" s="11">
        <f t="shared" si="59"/>
        <v>6.8934261275323205</v>
      </c>
      <c r="T214" s="11">
        <f t="shared" si="69"/>
        <v>2.3319912769513236</v>
      </c>
      <c r="U214" s="11">
        <f t="shared" si="54"/>
        <v>3.6149031500695217</v>
      </c>
      <c r="V214" s="11">
        <f t="shared" si="57"/>
        <v>26.740781565144566</v>
      </c>
      <c r="W214" s="11">
        <f t="shared" si="55"/>
        <v>2.8582431276785569</v>
      </c>
      <c r="X214" s="11">
        <f t="shared" si="60"/>
        <v>9.0884114536750591</v>
      </c>
      <c r="Y214" s="11">
        <f t="shared" si="66"/>
        <v>1.5262556848695947</v>
      </c>
      <c r="Z214" s="11">
        <f t="shared" si="62"/>
        <v>14.239134120942433</v>
      </c>
      <c r="AA214" s="11">
        <f t="shared" si="65"/>
        <v>15.962791877117686</v>
      </c>
      <c r="AB214" s="9"/>
      <c r="AC214" s="2">
        <v>3.83455078602486</v>
      </c>
      <c r="AD214" s="2">
        <v>3.6631672165970199</v>
      </c>
      <c r="AE214" s="2">
        <v>1.4103341346637199</v>
      </c>
      <c r="AF214" s="2">
        <v>4.0291755770982203</v>
      </c>
      <c r="AG214" s="2">
        <v>1.6135637168247301</v>
      </c>
      <c r="AH214" s="2">
        <v>3.7187258081825898</v>
      </c>
      <c r="AI214" s="2">
        <v>3.642475020455</v>
      </c>
      <c r="AJ214" s="2">
        <v>2.7852212004423098</v>
      </c>
      <c r="AK214" s="2">
        <v>1.2215623920021299</v>
      </c>
      <c r="AL214" s="2">
        <v>1.8539569952300201</v>
      </c>
      <c r="AM214" s="2">
        <v>4.7409697272475801</v>
      </c>
      <c r="AN214" s="2">
        <v>1.5151286400788</v>
      </c>
      <c r="AO214" s="2">
        <v>3.1840281505049499</v>
      </c>
      <c r="AP214" s="2">
        <v>0.60999666885257897</v>
      </c>
      <c r="AQ214" s="2">
        <v>3.8317895138459299</v>
      </c>
      <c r="AR214" s="2">
        <v>3.9966410945065398</v>
      </c>
    </row>
    <row r="215" spans="1:44" x14ac:dyDescent="0.3">
      <c r="A215" s="8" t="s">
        <v>663</v>
      </c>
      <c r="B215" s="8" t="s">
        <v>664</v>
      </c>
      <c r="C215" s="9" t="s">
        <v>665</v>
      </c>
      <c r="D215" s="8"/>
      <c r="E215" s="16"/>
      <c r="F215" s="17"/>
      <c r="G215" s="16" t="s">
        <v>1541</v>
      </c>
      <c r="H215" s="17"/>
      <c r="I215" s="17"/>
      <c r="J215" s="16"/>
      <c r="K215" s="10"/>
      <c r="L215" s="11">
        <f t="shared" si="67"/>
        <v>2.7546114284026069</v>
      </c>
      <c r="M215" s="11">
        <f t="shared" si="58"/>
        <v>2.8982731147916576</v>
      </c>
      <c r="N215" s="11">
        <f t="shared" si="68"/>
        <v>2.507156662556266</v>
      </c>
      <c r="O215" s="11">
        <f t="shared" si="64"/>
        <v>3.2765060667080141</v>
      </c>
      <c r="P215" s="11">
        <f t="shared" si="63"/>
        <v>4.0968956625716491</v>
      </c>
      <c r="Q215" s="11">
        <f t="shared" si="61"/>
        <v>3.6707142156709898</v>
      </c>
      <c r="R215" s="11">
        <f t="shared" si="56"/>
        <v>3.5409907193644039</v>
      </c>
      <c r="S215" s="11">
        <f t="shared" si="59"/>
        <v>3.208583502611805</v>
      </c>
      <c r="T215" s="11">
        <f t="shared" si="69"/>
        <v>2.1309471542600584</v>
      </c>
      <c r="U215" s="11">
        <f t="shared" si="54"/>
        <v>3.5619638796168878</v>
      </c>
      <c r="V215" s="11">
        <f t="shared" si="57"/>
        <v>2.6653591790858404</v>
      </c>
      <c r="W215" s="11">
        <f t="shared" si="55"/>
        <v>2.8700898337031484</v>
      </c>
      <c r="X215" s="11">
        <f t="shared" si="60"/>
        <v>2.9028123403784041</v>
      </c>
      <c r="Y215" s="11">
        <f t="shared" si="66"/>
        <v>4.4080844778403874</v>
      </c>
      <c r="Z215" s="11">
        <f t="shared" si="62"/>
        <v>2.9983341748174581</v>
      </c>
      <c r="AA215" s="11">
        <f t="shared" si="65"/>
        <v>1.9326020161104829</v>
      </c>
      <c r="AB215" s="9"/>
      <c r="AC215" s="2">
        <v>1.46184882338671</v>
      </c>
      <c r="AD215" s="2">
        <v>1.5351935516891499</v>
      </c>
      <c r="AE215" s="2">
        <v>1.32605214744087</v>
      </c>
      <c r="AF215" s="2">
        <v>1.71215820299357</v>
      </c>
      <c r="AG215" s="2">
        <v>2.0345311515423501</v>
      </c>
      <c r="AH215" s="2">
        <v>1.8760607974438199</v>
      </c>
      <c r="AI215" s="2">
        <v>1.82415306255275</v>
      </c>
      <c r="AJ215" s="2">
        <v>1.6819365295031701</v>
      </c>
      <c r="AK215" s="2">
        <v>1.09149481591166</v>
      </c>
      <c r="AL215" s="2">
        <v>1.8326728867478399</v>
      </c>
      <c r="AM215" s="2">
        <v>1.41432996111558</v>
      </c>
      <c r="AN215" s="2">
        <v>1.5210958939078401</v>
      </c>
      <c r="AO215" s="2">
        <v>1.53745130832129</v>
      </c>
      <c r="AP215" s="2">
        <v>2.1401518724103301</v>
      </c>
      <c r="AQ215" s="2">
        <v>1.58416118564881</v>
      </c>
      <c r="AR215" s="2">
        <v>0.95054457158974803</v>
      </c>
    </row>
    <row r="216" spans="1:44" x14ac:dyDescent="0.3">
      <c r="A216" s="8" t="s">
        <v>666</v>
      </c>
      <c r="B216" s="8" t="s">
        <v>667</v>
      </c>
      <c r="C216" s="9" t="s">
        <v>668</v>
      </c>
      <c r="E216" s="16" t="s">
        <v>1541</v>
      </c>
      <c r="F216" s="17"/>
      <c r="G216" s="16" t="s">
        <v>1541</v>
      </c>
      <c r="H216" s="17"/>
      <c r="I216" s="17"/>
      <c r="J216" s="16"/>
      <c r="K216" s="10"/>
      <c r="L216" s="11">
        <f t="shared" si="67"/>
        <v>2.0076494765679742</v>
      </c>
      <c r="M216" s="11">
        <f t="shared" si="58"/>
        <v>2.6450655447533058</v>
      </c>
      <c r="N216" s="11">
        <f t="shared" si="68"/>
        <v>2.9718911787126814</v>
      </c>
      <c r="O216" s="11">
        <f t="shared" si="64"/>
        <v>2.4521029259813139</v>
      </c>
      <c r="P216" s="11">
        <f t="shared" si="63"/>
        <v>1.8442275826564405</v>
      </c>
      <c r="Q216" s="11">
        <f t="shared" si="61"/>
        <v>1.5381481245469919</v>
      </c>
      <c r="R216" s="11">
        <f t="shared" si="56"/>
        <v>3.671702270243705</v>
      </c>
      <c r="S216" s="11">
        <f t="shared" si="59"/>
        <v>2.7307229448516628</v>
      </c>
      <c r="T216" s="11">
        <f t="shared" si="69"/>
        <v>1.1314787668076021</v>
      </c>
      <c r="U216" s="11">
        <f t="shared" si="54"/>
        <v>6.9189753838820591</v>
      </c>
      <c r="V216" s="11">
        <f t="shared" si="57"/>
        <v>2.6080888103773776</v>
      </c>
      <c r="W216" s="11">
        <f t="shared" si="55"/>
        <v>1.8460610019718737</v>
      </c>
      <c r="X216" s="11">
        <f t="shared" si="60"/>
        <v>1.8018808894714136</v>
      </c>
      <c r="Y216" s="11">
        <f t="shared" si="66"/>
        <v>1.6171873493423854</v>
      </c>
      <c r="Z216" s="11">
        <f t="shared" si="62"/>
        <v>2.7498587124031384</v>
      </c>
      <c r="AA216" s="11">
        <f t="shared" si="65"/>
        <v>1.9853520286950188</v>
      </c>
      <c r="AB216" s="9"/>
      <c r="AC216" s="2">
        <v>1.0055074054637501</v>
      </c>
      <c r="AD216" s="2">
        <v>1.4033034727812399</v>
      </c>
      <c r="AE216" s="2">
        <v>1.57138128989876</v>
      </c>
      <c r="AF216" s="2">
        <v>1.2940195368126901</v>
      </c>
      <c r="AG216" s="2">
        <v>0.88301669921109904</v>
      </c>
      <c r="AH216" s="2">
        <v>0.62119444235006605</v>
      </c>
      <c r="AI216" s="2">
        <v>1.8764490787251999</v>
      </c>
      <c r="AJ216" s="2">
        <v>1.4492829478034299</v>
      </c>
      <c r="AK216" s="2">
        <v>0.17820951141982899</v>
      </c>
      <c r="AL216" s="2">
        <v>2.7905584080875601</v>
      </c>
      <c r="AM216" s="2">
        <v>1.3829929969115999</v>
      </c>
      <c r="AN216" s="2">
        <v>0.88445022675845297</v>
      </c>
      <c r="AO216" s="2">
        <v>0.84950364719562599</v>
      </c>
      <c r="AP216" s="2">
        <v>0.69348682309746801</v>
      </c>
      <c r="AQ216" s="2">
        <v>1.45935749494575</v>
      </c>
      <c r="AR216" s="2">
        <v>0.98939483861453803</v>
      </c>
    </row>
    <row r="217" spans="1:44" x14ac:dyDescent="0.3">
      <c r="A217" s="8" t="s">
        <v>669</v>
      </c>
      <c r="B217" s="8" t="s">
        <v>670</v>
      </c>
      <c r="C217" s="9" t="s">
        <v>671</v>
      </c>
      <c r="D217" s="8"/>
      <c r="E217" s="16"/>
      <c r="F217" s="17"/>
      <c r="G217" s="16" t="s">
        <v>1541</v>
      </c>
      <c r="H217" s="17"/>
      <c r="I217" s="17"/>
      <c r="J217" s="16"/>
      <c r="K217" s="10"/>
      <c r="L217" s="11">
        <f t="shared" si="67"/>
        <v>4.148195572271649</v>
      </c>
      <c r="M217" s="11">
        <f t="shared" si="58"/>
        <v>2.5056299984759454</v>
      </c>
      <c r="N217" s="11">
        <f t="shared" si="68"/>
        <v>2.0920679487358202</v>
      </c>
      <c r="O217" s="11">
        <f t="shared" si="64"/>
        <v>2.0017829170003449</v>
      </c>
      <c r="P217" s="11">
        <f t="shared" si="63"/>
        <v>2.8282173070880749</v>
      </c>
      <c r="Q217" s="11">
        <f t="shared" si="61"/>
        <v>1.7681610635114078</v>
      </c>
      <c r="R217" s="11">
        <f t="shared" si="56"/>
        <v>2.1650860680692792</v>
      </c>
      <c r="S217" s="11">
        <f t="shared" si="59"/>
        <v>2.7103838204330937</v>
      </c>
      <c r="T217" s="11">
        <f t="shared" si="69"/>
        <v>3.5485242630681104</v>
      </c>
      <c r="U217" s="11">
        <f t="shared" si="54"/>
        <v>2.494689468751905</v>
      </c>
      <c r="V217" s="11">
        <f t="shared" si="57"/>
        <v>3.0533312446163006</v>
      </c>
      <c r="W217" s="11">
        <f t="shared" si="55"/>
        <v>4.5756276843576522</v>
      </c>
      <c r="X217" s="11">
        <f t="shared" si="60"/>
        <v>1.8091415438473979</v>
      </c>
      <c r="Y217" s="11">
        <f t="shared" si="66"/>
        <v>2.6230541735411874</v>
      </c>
      <c r="Z217" s="11">
        <f t="shared" si="62"/>
        <v>3.4176474912836192</v>
      </c>
      <c r="AA217" s="11" t="s">
        <v>38</v>
      </c>
      <c r="AB217" s="9"/>
      <c r="AC217" s="2">
        <v>2.0524839135569102</v>
      </c>
      <c r="AD217" s="2">
        <v>1.3251733904081799</v>
      </c>
      <c r="AE217" s="2">
        <v>1.0649297099559001</v>
      </c>
      <c r="AF217" s="2">
        <v>1.0012855298442001</v>
      </c>
      <c r="AG217" s="2">
        <v>1.4998929743954601</v>
      </c>
      <c r="AH217" s="2">
        <v>0.82224969720991803</v>
      </c>
      <c r="AI217" s="2">
        <v>1.11442437714999</v>
      </c>
      <c r="AJ217" s="2">
        <v>1.4384971676773</v>
      </c>
      <c r="AK217" s="2">
        <v>1.8272191708153001</v>
      </c>
      <c r="AL217" s="2">
        <v>1.31886024451105</v>
      </c>
      <c r="AM217" s="2">
        <v>1.6103841106853201</v>
      </c>
      <c r="AN217" s="2">
        <v>2.1939696657999699</v>
      </c>
      <c r="AO217" s="2">
        <v>0.85530528613395096</v>
      </c>
      <c r="AP217" s="2">
        <v>1.3912476036731001</v>
      </c>
      <c r="AQ217" s="2">
        <v>1.77300359982166</v>
      </c>
      <c r="AR217" s="2" t="s">
        <v>38</v>
      </c>
    </row>
    <row r="218" spans="1:44" x14ac:dyDescent="0.3">
      <c r="A218" s="8" t="s">
        <v>672</v>
      </c>
      <c r="B218" s="8" t="s">
        <v>673</v>
      </c>
      <c r="C218" s="9" t="s">
        <v>674</v>
      </c>
      <c r="E218" s="17"/>
      <c r="F218" s="17"/>
      <c r="G218" s="16" t="s">
        <v>1541</v>
      </c>
      <c r="H218" s="16"/>
      <c r="I218" s="17"/>
      <c r="J218" s="16"/>
      <c r="K218" s="10"/>
      <c r="L218" s="11">
        <f t="shared" si="67"/>
        <v>2.2221991237165803</v>
      </c>
      <c r="M218" s="11">
        <f t="shared" si="58"/>
        <v>1.5963258852257656</v>
      </c>
      <c r="N218" s="11">
        <f t="shared" si="68"/>
        <v>2.7902209037559103</v>
      </c>
      <c r="O218" s="11">
        <f t="shared" si="64"/>
        <v>2.3520607540382366</v>
      </c>
      <c r="P218" s="11">
        <f t="shared" si="63"/>
        <v>4.2937317686672332</v>
      </c>
      <c r="Q218" s="11" t="s">
        <v>38</v>
      </c>
      <c r="R218" s="11">
        <f t="shared" si="56"/>
        <v>1.9696089345072085</v>
      </c>
      <c r="S218" s="11">
        <f t="shared" si="59"/>
        <v>1.0920501141910679</v>
      </c>
      <c r="T218" s="11">
        <f t="shared" si="69"/>
        <v>4.0851485237930341</v>
      </c>
      <c r="U218" s="11">
        <f t="shared" si="54"/>
        <v>3.5132337541649594</v>
      </c>
      <c r="V218" s="11">
        <f t="shared" si="57"/>
        <v>2.7057590467852015</v>
      </c>
      <c r="W218" s="11">
        <f t="shared" si="55"/>
        <v>2.3885572550547773</v>
      </c>
      <c r="X218" s="11">
        <f t="shared" si="60"/>
        <v>2.7913575835591247</v>
      </c>
      <c r="Y218" s="11">
        <f t="shared" si="66"/>
        <v>1.613746423676963</v>
      </c>
      <c r="Z218" s="11">
        <f t="shared" si="62"/>
        <v>2.6091471308605283</v>
      </c>
      <c r="AA218" s="11">
        <f t="shared" si="65"/>
        <v>1.4843838714698299</v>
      </c>
      <c r="AB218" s="9"/>
      <c r="AC218" s="2">
        <v>1.15198809752232</v>
      </c>
      <c r="AD218" s="2">
        <v>0.67475520356882401</v>
      </c>
      <c r="AE218" s="2">
        <v>1.48037934575952</v>
      </c>
      <c r="AF218" s="2">
        <v>1.2339253256579801</v>
      </c>
      <c r="AG218" s="2">
        <v>2.1022320682109799</v>
      </c>
      <c r="AH218" s="2" t="s">
        <v>38</v>
      </c>
      <c r="AI218" s="2">
        <v>0.97790921127904096</v>
      </c>
      <c r="AJ218" s="2">
        <v>0.12703906306728399</v>
      </c>
      <c r="AK218" s="2">
        <v>2.03038853140509</v>
      </c>
      <c r="AL218" s="2">
        <v>1.81279956994351</v>
      </c>
      <c r="AM218" s="2">
        <v>1.43603337017704</v>
      </c>
      <c r="AN218" s="2">
        <v>1.25613945943157</v>
      </c>
      <c r="AO218" s="2">
        <v>1.4809669509832299</v>
      </c>
      <c r="AP218" s="2">
        <v>0.69041389829049704</v>
      </c>
      <c r="AQ218" s="2">
        <v>1.3835783006053</v>
      </c>
      <c r="AR218" s="2">
        <v>0.56986423067185399</v>
      </c>
    </row>
    <row r="219" spans="1:44" x14ac:dyDescent="0.3">
      <c r="A219" s="8" t="s">
        <v>675</v>
      </c>
      <c r="B219" s="8" t="s">
        <v>676</v>
      </c>
      <c r="C219" s="9" t="s">
        <v>677</v>
      </c>
      <c r="D219" s="8"/>
      <c r="E219" s="16"/>
      <c r="F219" s="17"/>
      <c r="G219" s="16" t="s">
        <v>1541</v>
      </c>
      <c r="H219" s="17"/>
      <c r="I219" s="17"/>
      <c r="J219" s="16"/>
      <c r="K219" s="10"/>
      <c r="L219" s="11">
        <f t="shared" si="67"/>
        <v>5.9777832763524188</v>
      </c>
      <c r="M219" s="11">
        <f t="shared" si="58"/>
        <v>2.5218374919771587</v>
      </c>
      <c r="N219" s="11">
        <f t="shared" si="68"/>
        <v>3.4488334352557284</v>
      </c>
      <c r="O219" s="11">
        <f t="shared" si="64"/>
        <v>3.2240720101307301</v>
      </c>
      <c r="P219" s="11">
        <f t="shared" si="63"/>
        <v>2.2320532767215777</v>
      </c>
      <c r="Q219" s="11">
        <f t="shared" si="61"/>
        <v>2.7184208436751645</v>
      </c>
      <c r="R219" s="11">
        <f t="shared" si="56"/>
        <v>3.2157567347245273</v>
      </c>
      <c r="S219" s="11">
        <f t="shared" si="59"/>
        <v>3.217905559541657</v>
      </c>
      <c r="T219" s="11">
        <f t="shared" si="69"/>
        <v>1.883838762443657</v>
      </c>
      <c r="U219" s="11">
        <f t="shared" si="54"/>
        <v>3.0424745352256299</v>
      </c>
      <c r="V219" s="11">
        <f t="shared" si="57"/>
        <v>3.4116675477473999</v>
      </c>
      <c r="W219" s="11">
        <f t="shared" si="55"/>
        <v>2.8677186363153075</v>
      </c>
      <c r="X219" s="11">
        <f t="shared" si="60"/>
        <v>4.7324886169548321</v>
      </c>
      <c r="Y219" s="11">
        <f t="shared" si="66"/>
        <v>2.9536582299382852</v>
      </c>
      <c r="Z219" s="11">
        <f t="shared" si="62"/>
        <v>2.944598620029919</v>
      </c>
      <c r="AA219" s="11">
        <f t="shared" si="65"/>
        <v>1.9499466064686073</v>
      </c>
      <c r="AB219" s="9"/>
      <c r="AC219" s="2">
        <v>2.5796105932690399</v>
      </c>
      <c r="AD219" s="2">
        <v>1.3344753109268399</v>
      </c>
      <c r="AE219" s="2">
        <v>1.7861084541298</v>
      </c>
      <c r="AF219" s="2">
        <v>1.6888839670353299</v>
      </c>
      <c r="AG219" s="2">
        <v>1.15837146316383</v>
      </c>
      <c r="AH219" s="2">
        <v>1.4427688196387101</v>
      </c>
      <c r="AI219" s="2">
        <v>1.6851582737802699</v>
      </c>
      <c r="AJ219" s="2">
        <v>1.68612198585619</v>
      </c>
      <c r="AK219" s="2">
        <v>0.91367549012188898</v>
      </c>
      <c r="AL219" s="2">
        <v>1.60524518798175</v>
      </c>
      <c r="AM219" s="2">
        <v>1.7704770691110101</v>
      </c>
      <c r="AN219" s="2">
        <v>1.51990348223184</v>
      </c>
      <c r="AO219" s="2">
        <v>2.2425990358217298</v>
      </c>
      <c r="AP219" s="2">
        <v>1.56250290040913</v>
      </c>
      <c r="AQ219" s="2">
        <v>1.55807099284787</v>
      </c>
      <c r="AR219" s="2">
        <v>0.96343462057100204</v>
      </c>
    </row>
    <row r="220" spans="1:44" x14ac:dyDescent="0.3">
      <c r="A220" s="8" t="s">
        <v>678</v>
      </c>
      <c r="B220" s="8" t="s">
        <v>679</v>
      </c>
      <c r="C220" s="9" t="s">
        <v>680</v>
      </c>
      <c r="D220" s="8"/>
      <c r="E220" s="17"/>
      <c r="F220" s="17"/>
      <c r="G220" s="16" t="s">
        <v>1541</v>
      </c>
      <c r="H220" s="17"/>
      <c r="I220" s="17"/>
      <c r="J220" s="16"/>
      <c r="K220" s="10"/>
      <c r="L220" s="11">
        <f t="shared" si="67"/>
        <v>2.1171731401889993</v>
      </c>
      <c r="M220" s="11">
        <f t="shared" si="58"/>
        <v>2.2355822150875695</v>
      </c>
      <c r="N220" s="11">
        <f t="shared" si="68"/>
        <v>2.0210594833892976</v>
      </c>
      <c r="O220" s="11">
        <f t="shared" si="64"/>
        <v>3.2266281570094808</v>
      </c>
      <c r="P220" s="11">
        <f t="shared" si="63"/>
        <v>1.8186431700189731</v>
      </c>
      <c r="Q220" s="11">
        <f t="shared" si="61"/>
        <v>3.0395427966534099</v>
      </c>
      <c r="R220" s="11">
        <f t="shared" si="56"/>
        <v>2.047650040564629</v>
      </c>
      <c r="S220" s="11">
        <f t="shared" si="59"/>
        <v>2.3747649747457142</v>
      </c>
      <c r="T220" s="11">
        <f t="shared" si="69"/>
        <v>2.0816276354417034</v>
      </c>
      <c r="U220" s="11">
        <f t="shared" si="54"/>
        <v>4.5071164337091547</v>
      </c>
      <c r="V220" s="11">
        <f t="shared" si="57"/>
        <v>3.5444692526843826</v>
      </c>
      <c r="W220" s="11">
        <f t="shared" si="55"/>
        <v>2.4642049040041525</v>
      </c>
      <c r="X220" s="11">
        <f t="shared" si="60"/>
        <v>1.5817971862510154</v>
      </c>
      <c r="Y220" s="11">
        <f t="shared" si="66"/>
        <v>3.0953903716842421</v>
      </c>
      <c r="Z220" s="11">
        <f t="shared" si="62"/>
        <v>2.8730964111588544</v>
      </c>
      <c r="AA220" s="11">
        <f t="shared" si="65"/>
        <v>2.352323567899385</v>
      </c>
      <c r="AB220" s="9"/>
      <c r="AC220" s="2">
        <v>1.0821392562505801</v>
      </c>
      <c r="AD220" s="2">
        <v>1.1606506029676</v>
      </c>
      <c r="AE220" s="2">
        <v>1.0151117834335699</v>
      </c>
      <c r="AF220" s="2">
        <v>1.6900273283831599</v>
      </c>
      <c r="AG220" s="2">
        <v>0.86286250431756795</v>
      </c>
      <c r="AH220" s="2">
        <v>1.6038543320219201</v>
      </c>
      <c r="AI220" s="2">
        <v>1.0339691685196299</v>
      </c>
      <c r="AJ220" s="2">
        <v>1.24778474016073</v>
      </c>
      <c r="AK220" s="2">
        <v>1.05771202034381</v>
      </c>
      <c r="AL220" s="2">
        <v>2.1722047201143</v>
      </c>
      <c r="AM220" s="2">
        <v>1.82556961509649</v>
      </c>
      <c r="AN220" s="2">
        <v>1.3011222242551499</v>
      </c>
      <c r="AO220" s="2">
        <v>0.66156463321957404</v>
      </c>
      <c r="AP220" s="2">
        <v>1.6301213647799599</v>
      </c>
      <c r="AQ220" s="2">
        <v>1.5226064055286399</v>
      </c>
      <c r="AR220" s="2">
        <v>1.23408652007944</v>
      </c>
    </row>
    <row r="221" spans="1:44" x14ac:dyDescent="0.3">
      <c r="A221" s="8" t="s">
        <v>681</v>
      </c>
      <c r="B221" s="8" t="s">
        <v>682</v>
      </c>
      <c r="C221" s="9" t="s">
        <v>683</v>
      </c>
      <c r="D221" s="8"/>
      <c r="E221" s="17"/>
      <c r="F221" s="17"/>
      <c r="G221" s="16" t="s">
        <v>1541</v>
      </c>
      <c r="H221" s="17"/>
      <c r="I221" s="17"/>
      <c r="J221" s="16"/>
      <c r="K221" s="10"/>
      <c r="L221" s="11">
        <f t="shared" si="67"/>
        <v>2.1256548545418252</v>
      </c>
      <c r="M221" s="11">
        <f t="shared" si="58"/>
        <v>2.5537772335812248</v>
      </c>
      <c r="N221" s="11">
        <f t="shared" si="68"/>
        <v>1.9512791008752091</v>
      </c>
      <c r="O221" s="11">
        <f t="shared" si="64"/>
        <v>1.8441176346495227</v>
      </c>
      <c r="P221" s="11">
        <f t="shared" si="63"/>
        <v>3.0987225669643612</v>
      </c>
      <c r="Q221" s="11">
        <f t="shared" si="61"/>
        <v>2.9105952869949547</v>
      </c>
      <c r="R221" s="11">
        <f t="shared" si="56"/>
        <v>2.9451471660460484</v>
      </c>
      <c r="S221" s="11">
        <f t="shared" si="59"/>
        <v>3.683035856728694</v>
      </c>
      <c r="T221" s="11">
        <f t="shared" si="69"/>
        <v>2.908882596102508</v>
      </c>
      <c r="U221" s="11">
        <f t="shared" si="54"/>
        <v>2.3991340077593231</v>
      </c>
      <c r="V221" s="11">
        <f t="shared" si="57"/>
        <v>2.9113492426831762</v>
      </c>
      <c r="W221" s="11">
        <f t="shared" si="55"/>
        <v>2.2304788356276433</v>
      </c>
      <c r="X221" s="11">
        <f t="shared" si="60"/>
        <v>2.7717882405506011</v>
      </c>
      <c r="Y221" s="11">
        <f t="shared" si="66"/>
        <v>1.9508978990539512</v>
      </c>
      <c r="Z221" s="11">
        <f t="shared" si="62"/>
        <v>2.436985803020566</v>
      </c>
      <c r="AA221" s="11">
        <f t="shared" si="65"/>
        <v>2.1045563095484381</v>
      </c>
      <c r="AB221" s="9"/>
      <c r="AC221" s="2">
        <v>1.0879073635368099</v>
      </c>
      <c r="AD221" s="2">
        <v>1.3526326839974001</v>
      </c>
      <c r="AE221" s="2">
        <v>0.96442014834682599</v>
      </c>
      <c r="AF221" s="2">
        <v>0.88293068695625998</v>
      </c>
      <c r="AG221" s="2">
        <v>1.6316735941685001</v>
      </c>
      <c r="AH221" s="2">
        <v>1.5413142492727601</v>
      </c>
      <c r="AI221" s="2">
        <v>1.55833972587921</v>
      </c>
      <c r="AJ221" s="2">
        <v>1.8808954428724201</v>
      </c>
      <c r="AK221" s="2">
        <v>1.54046506974907</v>
      </c>
      <c r="AL221" s="2">
        <v>1.2625137440966501</v>
      </c>
      <c r="AM221" s="2">
        <v>1.5416879141652999</v>
      </c>
      <c r="AN221" s="2">
        <v>1.1573534588579999</v>
      </c>
      <c r="AO221" s="2">
        <v>1.47081704247614</v>
      </c>
      <c r="AP221" s="2">
        <v>0.964138275956688</v>
      </c>
      <c r="AQ221" s="2">
        <v>1.2850978464771401</v>
      </c>
      <c r="AR221" s="2">
        <v>1.0735161109711899</v>
      </c>
    </row>
    <row r="222" spans="1:44" x14ac:dyDescent="0.3">
      <c r="A222" s="8" t="s">
        <v>684</v>
      </c>
      <c r="B222" s="8" t="s">
        <v>685</v>
      </c>
      <c r="C222" s="9" t="s">
        <v>686</v>
      </c>
      <c r="D222" s="8"/>
      <c r="E222" s="16"/>
      <c r="F222" s="17"/>
      <c r="G222" s="16" t="s">
        <v>1541</v>
      </c>
      <c r="H222" s="17"/>
      <c r="I222" s="17"/>
      <c r="J222" s="16"/>
      <c r="K222" s="10"/>
      <c r="L222" s="11">
        <f t="shared" si="67"/>
        <v>5.50280597481553</v>
      </c>
      <c r="M222" s="11">
        <f t="shared" si="58"/>
        <v>15.950427200478989</v>
      </c>
      <c r="N222" s="11">
        <f t="shared" si="68"/>
        <v>22.148704852049278</v>
      </c>
      <c r="O222" s="11">
        <f t="shared" si="64"/>
        <v>50.180064612147589</v>
      </c>
      <c r="P222" s="11">
        <f t="shared" si="63"/>
        <v>4.8006456419110863</v>
      </c>
      <c r="Q222" s="11">
        <f t="shared" si="61"/>
        <v>3.3713917402319957</v>
      </c>
      <c r="R222" s="11">
        <f t="shared" si="56"/>
        <v>40.228694074675651</v>
      </c>
      <c r="S222" s="11">
        <f t="shared" si="59"/>
        <v>5.655761672429775</v>
      </c>
      <c r="T222" s="11">
        <f t="shared" si="69"/>
        <v>28.675956224085386</v>
      </c>
      <c r="U222" s="11">
        <f t="shared" si="54"/>
        <v>170.63151335972881</v>
      </c>
      <c r="V222" s="11">
        <f t="shared" si="57"/>
        <v>5.2424023430497053</v>
      </c>
      <c r="W222" s="11">
        <f t="shared" si="55"/>
        <v>3.0278930648193079</v>
      </c>
      <c r="X222" s="11">
        <f t="shared" si="60"/>
        <v>3.4096751354116108</v>
      </c>
      <c r="Y222" s="11">
        <f t="shared" si="66"/>
        <v>9.7595827323991067</v>
      </c>
      <c r="Z222" s="11">
        <f t="shared" si="62"/>
        <v>3.8022405985246484</v>
      </c>
      <c r="AA222" s="11">
        <f t="shared" si="65"/>
        <v>19.559943234813154</v>
      </c>
      <c r="AB222" s="9"/>
      <c r="AC222" s="2">
        <v>2.4601674611211601</v>
      </c>
      <c r="AD222" s="2">
        <v>3.9955231591131799</v>
      </c>
      <c r="AE222" s="2">
        <v>4.4691504343829997</v>
      </c>
      <c r="AF222" s="2">
        <v>5.6490424232583001</v>
      </c>
      <c r="AG222" s="2">
        <v>2.2632284478637699</v>
      </c>
      <c r="AH222" s="2">
        <v>1.7533442715980501</v>
      </c>
      <c r="AI222" s="2">
        <v>5.3301530000751303</v>
      </c>
      <c r="AJ222" s="2">
        <v>2.4997213278474599</v>
      </c>
      <c r="AK222" s="2">
        <v>4.84176968982052</v>
      </c>
      <c r="AL222" s="2">
        <v>7.4147403075284197</v>
      </c>
      <c r="AM222" s="2">
        <v>2.39022808164182</v>
      </c>
      <c r="AN222" s="2">
        <v>1.5983142550003</v>
      </c>
      <c r="AO222" s="2">
        <v>1.7696342897312001</v>
      </c>
      <c r="AP222" s="2">
        <v>3.2868194671767599</v>
      </c>
      <c r="AQ222" s="2">
        <v>1.9268498258622899</v>
      </c>
      <c r="AR222" s="2">
        <v>4.2898302783179796</v>
      </c>
    </row>
    <row r="223" spans="1:44" x14ac:dyDescent="0.3">
      <c r="A223" s="8" t="s">
        <v>687</v>
      </c>
      <c r="B223" s="8" t="s">
        <v>688</v>
      </c>
      <c r="C223" s="9" t="s">
        <v>689</v>
      </c>
      <c r="D223" s="8"/>
      <c r="E223" s="16"/>
      <c r="F223" s="17"/>
      <c r="G223" s="16" t="s">
        <v>1541</v>
      </c>
      <c r="H223" s="17"/>
      <c r="I223" s="17"/>
      <c r="J223" s="16"/>
      <c r="K223" s="10"/>
      <c r="L223" s="11">
        <f t="shared" si="67"/>
        <v>1.7156367599701863</v>
      </c>
      <c r="M223" s="11">
        <f t="shared" si="58"/>
        <v>2.7972684129017527</v>
      </c>
      <c r="N223" s="11">
        <f t="shared" si="68"/>
        <v>1.6954035998877481</v>
      </c>
      <c r="O223" s="11">
        <f t="shared" si="64"/>
        <v>3.0356466205980706</v>
      </c>
      <c r="P223" s="11">
        <f t="shared" si="63"/>
        <v>3.1986427852428605</v>
      </c>
      <c r="Q223" s="11">
        <f t="shared" si="61"/>
        <v>2.2252824480135489</v>
      </c>
      <c r="R223" s="11">
        <f t="shared" si="56"/>
        <v>2.6264286746589902</v>
      </c>
      <c r="S223" s="11">
        <f t="shared" si="59"/>
        <v>2.6071704292011835</v>
      </c>
      <c r="T223" s="11">
        <f t="shared" si="69"/>
        <v>3.4551771217772727</v>
      </c>
      <c r="U223" s="11">
        <f t="shared" si="54"/>
        <v>2.6684725999282755</v>
      </c>
      <c r="V223" s="11">
        <f t="shared" si="57"/>
        <v>2.6666416480109691</v>
      </c>
      <c r="W223" s="11">
        <f t="shared" si="55"/>
        <v>3.0282365856408542</v>
      </c>
      <c r="X223" s="11">
        <f t="shared" si="60"/>
        <v>2.9301780938612945</v>
      </c>
      <c r="Y223" s="11">
        <f t="shared" si="66"/>
        <v>2.7604152324135436</v>
      </c>
      <c r="Z223" s="11">
        <f t="shared" si="62"/>
        <v>2.5821681907340839</v>
      </c>
      <c r="AA223" s="11">
        <f t="shared" si="65"/>
        <v>2.4346025045453361</v>
      </c>
      <c r="AB223" s="9"/>
      <c r="AC223" s="2">
        <v>0.77874413322094505</v>
      </c>
      <c r="AD223" s="2">
        <v>1.4840186947804599</v>
      </c>
      <c r="AE223" s="2">
        <v>0.76162875551184295</v>
      </c>
      <c r="AF223" s="2">
        <v>1.6020038565032</v>
      </c>
      <c r="AG223" s="2">
        <v>1.6774598856283101</v>
      </c>
      <c r="AH223" s="2">
        <v>1.15398846438775</v>
      </c>
      <c r="AI223" s="2">
        <v>1.3931024060753501</v>
      </c>
      <c r="AJ223" s="2">
        <v>1.3824848940843499</v>
      </c>
      <c r="AK223" s="2">
        <v>1.7887596689811001</v>
      </c>
      <c r="AL223" s="2">
        <v>1.4160141977041401</v>
      </c>
      <c r="AM223" s="2">
        <v>1.4150239638564099</v>
      </c>
      <c r="AN223" s="2">
        <v>1.5984779224958201</v>
      </c>
      <c r="AO223" s="2">
        <v>1.5509883531533899</v>
      </c>
      <c r="AP223" s="2">
        <v>1.4648852991359</v>
      </c>
      <c r="AQ223" s="2">
        <v>1.3685829743226099</v>
      </c>
      <c r="AR223" s="2">
        <v>1.2836862439572201</v>
      </c>
    </row>
    <row r="224" spans="1:44" x14ac:dyDescent="0.3">
      <c r="A224" s="8" t="s">
        <v>690</v>
      </c>
      <c r="B224" s="8" t="s">
        <v>691</v>
      </c>
      <c r="C224" s="9" t="s">
        <v>692</v>
      </c>
      <c r="D224" s="8"/>
      <c r="E224" s="16"/>
      <c r="F224" s="16"/>
      <c r="G224" s="16" t="s">
        <v>1541</v>
      </c>
      <c r="H224" s="17"/>
      <c r="I224" s="17"/>
      <c r="J224" s="16"/>
      <c r="K224" s="10"/>
      <c r="L224" s="11">
        <f t="shared" si="67"/>
        <v>2.429242720899341</v>
      </c>
      <c r="M224" s="11">
        <f t="shared" si="58"/>
        <v>3.8296868345577333</v>
      </c>
      <c r="N224" s="11">
        <f t="shared" si="68"/>
        <v>11.455536871568318</v>
      </c>
      <c r="O224" s="11">
        <f t="shared" si="64"/>
        <v>3.2145552864930114</v>
      </c>
      <c r="P224" s="11">
        <f t="shared" si="63"/>
        <v>1.3966279311722216</v>
      </c>
      <c r="Q224" s="11">
        <f t="shared" si="61"/>
        <v>2.5772013070630537</v>
      </c>
      <c r="R224" s="11" t="s">
        <v>38</v>
      </c>
      <c r="S224" s="11">
        <f t="shared" si="59"/>
        <v>3.5744739622451753</v>
      </c>
      <c r="T224" s="11">
        <f t="shared" si="69"/>
        <v>1.605749028076614</v>
      </c>
      <c r="U224" s="11">
        <f t="shared" si="54"/>
        <v>1.913405755925188</v>
      </c>
      <c r="V224" s="11">
        <f t="shared" si="57"/>
        <v>2.0038475174293975</v>
      </c>
      <c r="W224" s="11">
        <f t="shared" si="55"/>
        <v>1.87751381765578</v>
      </c>
      <c r="X224" s="11">
        <f t="shared" si="60"/>
        <v>2.4029343120665425</v>
      </c>
      <c r="Y224" s="11">
        <f t="shared" si="66"/>
        <v>1.7034169520932294</v>
      </c>
      <c r="Z224" s="11">
        <f t="shared" si="62"/>
        <v>1.8883845347413082</v>
      </c>
      <c r="AA224" s="11">
        <f t="shared" si="65"/>
        <v>1.8378270959698482</v>
      </c>
      <c r="AB224" s="9"/>
      <c r="AC224" s="2">
        <v>1.2805066458993699</v>
      </c>
      <c r="AD224" s="2">
        <v>1.93722642329836</v>
      </c>
      <c r="AE224" s="2">
        <v>3.5179731680039099</v>
      </c>
      <c r="AF224" s="2">
        <v>1.68461916357226</v>
      </c>
      <c r="AG224" s="2">
        <v>0.48194773059199097</v>
      </c>
      <c r="AH224" s="2">
        <v>1.36580523155478</v>
      </c>
      <c r="AI224" s="2" t="s">
        <v>38</v>
      </c>
      <c r="AJ224" s="2">
        <v>1.8377309431777</v>
      </c>
      <c r="AK224" s="2">
        <v>0.68324642321432905</v>
      </c>
      <c r="AL224" s="2">
        <v>0.93614284335928399</v>
      </c>
      <c r="AM224" s="2">
        <v>1.0027727309791701</v>
      </c>
      <c r="AN224" s="2">
        <v>0.90882352536410904</v>
      </c>
      <c r="AO224" s="2">
        <v>1.26479721070201</v>
      </c>
      <c r="AP224" s="2">
        <v>0.76843161240410596</v>
      </c>
      <c r="AQ224" s="2">
        <v>0.91715257289706498</v>
      </c>
      <c r="AR224" s="2">
        <v>0.87800104327515704</v>
      </c>
    </row>
    <row r="225" spans="1:44" x14ac:dyDescent="0.3">
      <c r="A225" s="8" t="s">
        <v>693</v>
      </c>
      <c r="B225" s="8" t="s">
        <v>694</v>
      </c>
      <c r="C225" s="9" t="s">
        <v>695</v>
      </c>
      <c r="D225" s="8"/>
      <c r="E225" s="16"/>
      <c r="F225" s="16" t="s">
        <v>1541</v>
      </c>
      <c r="G225" s="17"/>
      <c r="H225" s="17"/>
      <c r="I225" s="17"/>
      <c r="J225" s="16"/>
      <c r="K225" s="10"/>
      <c r="L225" s="11">
        <f t="shared" si="67"/>
        <v>1.8793797315176692</v>
      </c>
      <c r="M225" s="11">
        <f t="shared" si="58"/>
        <v>3.7693093883988498</v>
      </c>
      <c r="N225" s="11">
        <f t="shared" si="68"/>
        <v>2.3962478083043801</v>
      </c>
      <c r="O225" s="11">
        <f t="shared" si="64"/>
        <v>2.5616470907738185</v>
      </c>
      <c r="P225" s="11">
        <f t="shared" si="63"/>
        <v>1.8294998463698107</v>
      </c>
      <c r="Q225" s="11">
        <f t="shared" si="61"/>
        <v>2.1229617290743286</v>
      </c>
      <c r="R225" s="11">
        <f t="shared" si="56"/>
        <v>5.623997784374815</v>
      </c>
      <c r="S225" s="11">
        <f t="shared" si="59"/>
        <v>2.9618717163640227</v>
      </c>
      <c r="T225" s="11">
        <f t="shared" si="69"/>
        <v>2.1462362537020305</v>
      </c>
      <c r="U225" s="11">
        <f t="shared" si="54"/>
        <v>2.2717228124066016</v>
      </c>
      <c r="V225" s="11">
        <f t="shared" si="57"/>
        <v>1.277179305168215</v>
      </c>
      <c r="W225" s="11">
        <f t="shared" si="55"/>
        <v>1.9157227501236866</v>
      </c>
      <c r="X225" s="11">
        <f t="shared" si="60"/>
        <v>3.2336730296820977</v>
      </c>
      <c r="Y225" s="11">
        <f t="shared" si="66"/>
        <v>2.5545142771779972</v>
      </c>
      <c r="Z225" s="11">
        <f t="shared" si="62"/>
        <v>1.8728952038285414</v>
      </c>
      <c r="AA225" s="11">
        <f t="shared" si="65"/>
        <v>2.1369511800624492</v>
      </c>
      <c r="AB225" s="9"/>
      <c r="AC225" s="2">
        <v>0.91025659492617395</v>
      </c>
      <c r="AD225" s="2">
        <v>1.9143002176049999</v>
      </c>
      <c r="AE225" s="2">
        <v>1.26077711235254</v>
      </c>
      <c r="AF225" s="2">
        <v>1.3570717342821601</v>
      </c>
      <c r="AG225" s="2">
        <v>0.87144929452831399</v>
      </c>
      <c r="AH225" s="2">
        <v>1.0860783638140199</v>
      </c>
      <c r="AI225" s="2">
        <v>2.4915960260476999</v>
      </c>
      <c r="AJ225" s="2">
        <v>1.5665091564358999</v>
      </c>
      <c r="AK225" s="2">
        <v>1.1018088940273301</v>
      </c>
      <c r="AL225" s="2">
        <v>1.1837868130281499</v>
      </c>
      <c r="AM225" s="2">
        <v>0.352961081436651</v>
      </c>
      <c r="AN225" s="2">
        <v>0.93788878447493595</v>
      </c>
      <c r="AO225" s="2">
        <v>1.6931738092061099</v>
      </c>
      <c r="AP225" s="2">
        <v>1.3530489989814301</v>
      </c>
      <c r="AQ225" s="2">
        <v>0.90527017713215496</v>
      </c>
      <c r="AR225" s="2">
        <v>1.09555394913655</v>
      </c>
    </row>
    <row r="226" spans="1:44" x14ac:dyDescent="0.3">
      <c r="A226" s="8" t="s">
        <v>696</v>
      </c>
      <c r="B226" s="8" t="s">
        <v>697</v>
      </c>
      <c r="C226" s="9" t="s">
        <v>698</v>
      </c>
      <c r="D226" s="8"/>
      <c r="E226" s="16" t="s">
        <v>1541</v>
      </c>
      <c r="F226" s="16" t="s">
        <v>1541</v>
      </c>
      <c r="G226" s="16"/>
      <c r="H226" s="16"/>
      <c r="I226" s="17"/>
      <c r="J226" s="16"/>
      <c r="K226" s="10"/>
      <c r="L226" s="11">
        <f t="shared" si="67"/>
        <v>5.1904177395026112</v>
      </c>
      <c r="M226" s="11">
        <f t="shared" si="58"/>
        <v>4.9099453563511943</v>
      </c>
      <c r="N226" s="11">
        <f t="shared" si="68"/>
        <v>3.4261005795040309</v>
      </c>
      <c r="O226" s="11">
        <f t="shared" si="64"/>
        <v>3.8509582813518586</v>
      </c>
      <c r="P226" s="11">
        <f t="shared" si="63"/>
        <v>2.1897454199877733</v>
      </c>
      <c r="Q226" s="11">
        <f t="shared" si="61"/>
        <v>4.6727607242268423</v>
      </c>
      <c r="R226" s="11">
        <f t="shared" si="56"/>
        <v>4.984522600118539</v>
      </c>
      <c r="S226" s="11">
        <f t="shared" si="59"/>
        <v>6.3038982815478422</v>
      </c>
      <c r="T226" s="11">
        <f t="shared" si="69"/>
        <v>5.8016289190251795</v>
      </c>
      <c r="U226" s="11">
        <f t="shared" si="54"/>
        <v>6.4629182764173461</v>
      </c>
      <c r="V226" s="11">
        <f t="shared" si="57"/>
        <v>3.3611204627701139</v>
      </c>
      <c r="W226" s="11">
        <f t="shared" si="55"/>
        <v>4.9156414868712304</v>
      </c>
      <c r="X226" s="11">
        <f t="shared" si="60"/>
        <v>3.2925182220277485</v>
      </c>
      <c r="Y226" s="11">
        <f t="shared" si="66"/>
        <v>5.1691830753302659</v>
      </c>
      <c r="Z226" s="11">
        <f t="shared" si="62"/>
        <v>2.7276925886255698</v>
      </c>
      <c r="AA226" s="11">
        <f t="shared" si="65"/>
        <v>2.3352835257379359</v>
      </c>
      <c r="AB226" s="9"/>
      <c r="AC226" s="2">
        <v>2.37585065543399</v>
      </c>
      <c r="AD226" s="2">
        <v>2.2957069686214702</v>
      </c>
      <c r="AE226" s="2">
        <v>1.77656750501845</v>
      </c>
      <c r="AF226" s="2">
        <v>1.9452174940482201</v>
      </c>
      <c r="AG226" s="2">
        <v>1.1307631517121099</v>
      </c>
      <c r="AH226" s="2">
        <v>2.2242751637147</v>
      </c>
      <c r="AI226" s="2">
        <v>2.3174553350300702</v>
      </c>
      <c r="AJ226" s="2">
        <v>2.6562442559411101</v>
      </c>
      <c r="AK226" s="2">
        <v>2.5364580215264501</v>
      </c>
      <c r="AL226" s="2">
        <v>2.6921857488566299</v>
      </c>
      <c r="AM226" s="2">
        <v>1.7489422498540901</v>
      </c>
      <c r="AN226" s="2">
        <v>2.2973796992797499</v>
      </c>
      <c r="AO226" s="2">
        <v>1.71919142491803</v>
      </c>
      <c r="AP226" s="2">
        <v>2.36993629866511</v>
      </c>
      <c r="AQ226" s="2">
        <v>1.4476810615703799</v>
      </c>
      <c r="AR226" s="2">
        <v>1.2235977175342201</v>
      </c>
    </row>
    <row r="227" spans="1:44" x14ac:dyDescent="0.3">
      <c r="A227" s="8" t="s">
        <v>699</v>
      </c>
      <c r="B227" s="8" t="s">
        <v>700</v>
      </c>
      <c r="C227" s="9" t="s">
        <v>701</v>
      </c>
      <c r="D227" s="8"/>
      <c r="E227" s="16" t="s">
        <v>1541</v>
      </c>
      <c r="F227" s="17"/>
      <c r="G227" s="16" t="s">
        <v>1541</v>
      </c>
      <c r="H227" s="16"/>
      <c r="I227" s="17"/>
      <c r="J227" s="16" t="s">
        <v>1541</v>
      </c>
      <c r="K227" s="10"/>
      <c r="L227" s="11">
        <f t="shared" si="67"/>
        <v>5.9785678037062233</v>
      </c>
      <c r="M227" s="11">
        <f t="shared" si="58"/>
        <v>2.6504805629684736</v>
      </c>
      <c r="N227" s="11">
        <f t="shared" si="68"/>
        <v>3.6771758425990018</v>
      </c>
      <c r="O227" s="11">
        <f t="shared" si="64"/>
        <v>3.3971381868384722</v>
      </c>
      <c r="P227" s="11">
        <f t="shared" si="63"/>
        <v>7.3011990349587892</v>
      </c>
      <c r="Q227" s="11">
        <f t="shared" si="61"/>
        <v>2.7567147613939484</v>
      </c>
      <c r="R227" s="11">
        <f t="shared" si="56"/>
        <v>3.2590979420282231</v>
      </c>
      <c r="S227" s="11">
        <f t="shared" si="59"/>
        <v>3.7593290740477254</v>
      </c>
      <c r="T227" s="11">
        <f t="shared" si="69"/>
        <v>5.5650754311367798</v>
      </c>
      <c r="U227" s="11">
        <f t="shared" si="54"/>
        <v>3.2106663873826311</v>
      </c>
      <c r="V227" s="11">
        <f t="shared" si="57"/>
        <v>5.6670317067876876</v>
      </c>
      <c r="W227" s="11">
        <f t="shared" si="55"/>
        <v>5.3990657486095932</v>
      </c>
      <c r="X227" s="11">
        <f t="shared" si="60"/>
        <v>7.607922191361129</v>
      </c>
      <c r="Y227" s="11">
        <f t="shared" si="66"/>
        <v>3.8574453044714798</v>
      </c>
      <c r="Z227" s="11">
        <f t="shared" si="62"/>
        <v>3.985584578747476</v>
      </c>
      <c r="AA227" s="11">
        <f t="shared" si="65"/>
        <v>3.0552803491727545</v>
      </c>
      <c r="AB227" s="9"/>
      <c r="AC227" s="2">
        <v>2.5797999208852702</v>
      </c>
      <c r="AD227" s="2">
        <v>1.4062539607911</v>
      </c>
      <c r="AE227" s="2">
        <v>1.87859816788736</v>
      </c>
      <c r="AF227" s="2">
        <v>1.7643199045320299</v>
      </c>
      <c r="AG227" s="2">
        <v>2.8681334091625201</v>
      </c>
      <c r="AH227" s="2">
        <v>1.46294999871866</v>
      </c>
      <c r="AI227" s="2">
        <v>1.70447270842972</v>
      </c>
      <c r="AJ227" s="2">
        <v>1.9104752076707101</v>
      </c>
      <c r="AK227" s="2">
        <v>2.4764012425338899</v>
      </c>
      <c r="AL227" s="2">
        <v>1.68287276588174</v>
      </c>
      <c r="AM227" s="2">
        <v>2.5025932742839299</v>
      </c>
      <c r="AN227" s="2">
        <v>2.4327097857102</v>
      </c>
      <c r="AO227" s="2">
        <v>2.9275024913731</v>
      </c>
      <c r="AP227" s="2">
        <v>1.94764570066453</v>
      </c>
      <c r="AQ227" s="2">
        <v>1.9947913445437599</v>
      </c>
      <c r="AR227" s="2">
        <v>1.6113047662320099</v>
      </c>
    </row>
    <row r="228" spans="1:44" x14ac:dyDescent="0.3">
      <c r="A228" s="8" t="s">
        <v>702</v>
      </c>
      <c r="B228" s="8" t="s">
        <v>703</v>
      </c>
      <c r="C228" s="9" t="s">
        <v>704</v>
      </c>
      <c r="D228" s="8"/>
      <c r="E228" s="16" t="s">
        <v>1541</v>
      </c>
      <c r="F228" s="16"/>
      <c r="G228" s="16" t="s">
        <v>1541</v>
      </c>
      <c r="H228" s="16"/>
      <c r="I228" s="17"/>
      <c r="J228" s="16" t="s">
        <v>1541</v>
      </c>
      <c r="K228" s="10"/>
      <c r="L228" s="11">
        <f t="shared" si="67"/>
        <v>2.718038246006977</v>
      </c>
      <c r="M228" s="11">
        <f t="shared" si="58"/>
        <v>3.0832712478693334</v>
      </c>
      <c r="N228" s="11">
        <f t="shared" si="68"/>
        <v>3.0201767476567811</v>
      </c>
      <c r="O228" s="11">
        <f t="shared" si="64"/>
        <v>5.8910597025315745</v>
      </c>
      <c r="P228" s="11">
        <f t="shared" si="63"/>
        <v>2.8569366587337894</v>
      </c>
      <c r="Q228" s="11">
        <f t="shared" si="61"/>
        <v>3.0735238246671623</v>
      </c>
      <c r="R228" s="11">
        <f t="shared" si="56"/>
        <v>2.3447896139353466</v>
      </c>
      <c r="S228" s="11">
        <f t="shared" si="59"/>
        <v>2.0914708390308001</v>
      </c>
      <c r="T228" s="11">
        <f t="shared" si="69"/>
        <v>4.4753686054289332</v>
      </c>
      <c r="U228" s="11">
        <f t="shared" si="54"/>
        <v>2.5828645041803799</v>
      </c>
      <c r="V228" s="11">
        <f t="shared" si="57"/>
        <v>4.6368784614232172</v>
      </c>
      <c r="W228" s="11">
        <f t="shared" si="55"/>
        <v>2.6689331576760016</v>
      </c>
      <c r="X228" s="11">
        <f t="shared" si="60"/>
        <v>2.2089814260676022</v>
      </c>
      <c r="Y228" s="11">
        <f t="shared" si="66"/>
        <v>2.467390562624709</v>
      </c>
      <c r="Z228" s="11">
        <f t="shared" si="62"/>
        <v>3.2087738162957913</v>
      </c>
      <c r="AA228" s="11">
        <f t="shared" si="65"/>
        <v>4.1918175540025331</v>
      </c>
      <c r="AB228" s="9"/>
      <c r="AC228" s="2">
        <v>1.4425657566705701</v>
      </c>
      <c r="AD228" s="2">
        <v>1.6244618147587699</v>
      </c>
      <c r="AE228" s="2">
        <v>1.59463298183724</v>
      </c>
      <c r="AF228" s="2">
        <v>2.5585271739663802</v>
      </c>
      <c r="AG228" s="2">
        <v>1.51446905057472</v>
      </c>
      <c r="AH228" s="2">
        <v>1.61989366828032</v>
      </c>
      <c r="AI228" s="2">
        <v>1.2294584828478901</v>
      </c>
      <c r="AJ228" s="2">
        <v>1.06451788290715</v>
      </c>
      <c r="AK228" s="2">
        <v>2.1620065121699699</v>
      </c>
      <c r="AL228" s="2">
        <v>1.3689719623586201</v>
      </c>
      <c r="AM228" s="2">
        <v>2.2131539123065802</v>
      </c>
      <c r="AN228" s="2">
        <v>1.41626317423338</v>
      </c>
      <c r="AO228" s="2">
        <v>1.1433812880309799</v>
      </c>
      <c r="AP228" s="2">
        <v>1.3029860975449199</v>
      </c>
      <c r="AQ228" s="2">
        <v>1.6820220988721599</v>
      </c>
      <c r="AR228" s="2">
        <v>2.0675759259250301</v>
      </c>
    </row>
    <row r="229" spans="1:44" x14ac:dyDescent="0.3">
      <c r="A229" s="8" t="s">
        <v>705</v>
      </c>
      <c r="B229" s="8" t="s">
        <v>706</v>
      </c>
      <c r="C229" s="9" t="s">
        <v>707</v>
      </c>
      <c r="D229" s="8"/>
      <c r="E229" s="16" t="s">
        <v>1541</v>
      </c>
      <c r="F229" s="16" t="s">
        <v>1541</v>
      </c>
      <c r="G229" s="16"/>
      <c r="H229" s="16"/>
      <c r="I229" s="17"/>
      <c r="J229" s="16" t="s">
        <v>1541</v>
      </c>
      <c r="K229" s="10"/>
      <c r="L229" s="11">
        <f t="shared" si="67"/>
        <v>3.6316745997225763</v>
      </c>
      <c r="M229" s="11">
        <f t="shared" si="58"/>
        <v>2.2879297253136337</v>
      </c>
      <c r="N229" s="11">
        <f t="shared" si="68"/>
        <v>3.0408589459302564</v>
      </c>
      <c r="O229" s="11">
        <f t="shared" si="64"/>
        <v>2.8756875452805919</v>
      </c>
      <c r="P229" s="11">
        <f t="shared" si="63"/>
        <v>2.8416783013226543</v>
      </c>
      <c r="Q229" s="11">
        <f t="shared" si="61"/>
        <v>2.773076656389406</v>
      </c>
      <c r="R229" s="11">
        <f t="shared" si="56"/>
        <v>2.9038726649569622</v>
      </c>
      <c r="S229" s="11">
        <f t="shared" si="59"/>
        <v>2.8541344660399335</v>
      </c>
      <c r="T229" s="11">
        <f t="shared" si="69"/>
        <v>2.646899575446461</v>
      </c>
      <c r="U229" s="11">
        <f t="shared" si="54"/>
        <v>3.0590543162460051</v>
      </c>
      <c r="V229" s="11">
        <f t="shared" si="57"/>
        <v>5.7022053014770915</v>
      </c>
      <c r="W229" s="11">
        <f t="shared" si="55"/>
        <v>3.0759817060436707</v>
      </c>
      <c r="X229" s="11">
        <f t="shared" si="60"/>
        <v>3.1615144546846916</v>
      </c>
      <c r="Y229" s="11">
        <f t="shared" si="66"/>
        <v>3.4184968465833916</v>
      </c>
      <c r="Z229" s="11">
        <f t="shared" si="62"/>
        <v>2.4362601606477465</v>
      </c>
      <c r="AA229" s="11">
        <f t="shared" si="65"/>
        <v>4.1900207479004949</v>
      </c>
      <c r="AB229" s="9"/>
      <c r="AC229" s="2">
        <v>1.86063494205681</v>
      </c>
      <c r="AD229" s="2">
        <v>1.19404273983547</v>
      </c>
      <c r="AE229" s="2">
        <v>1.60447889669538</v>
      </c>
      <c r="AF229" s="2">
        <v>1.5239069298235799</v>
      </c>
      <c r="AG229" s="2">
        <v>1.5067432402401</v>
      </c>
      <c r="AH229" s="2">
        <v>1.4714874974680101</v>
      </c>
      <c r="AI229" s="2">
        <v>1.5379781924304901</v>
      </c>
      <c r="AJ229" s="2">
        <v>1.5130533057033499</v>
      </c>
      <c r="AK229" s="2">
        <v>1.4043034593766499</v>
      </c>
      <c r="AL229" s="2">
        <v>1.6130857234646201</v>
      </c>
      <c r="AM229" s="2">
        <v>2.5115199828203898</v>
      </c>
      <c r="AN229" s="2">
        <v>1.6210469231051501</v>
      </c>
      <c r="AO229" s="2">
        <v>1.66061581563851</v>
      </c>
      <c r="AP229" s="2">
        <v>1.77336209450073</v>
      </c>
      <c r="AQ229" s="2">
        <v>1.2846682023884699</v>
      </c>
      <c r="AR229" s="2">
        <v>2.0669573877955201</v>
      </c>
    </row>
    <row r="230" spans="1:44" x14ac:dyDescent="0.3">
      <c r="A230" s="8" t="s">
        <v>708</v>
      </c>
      <c r="B230" s="8" t="s">
        <v>709</v>
      </c>
      <c r="C230" s="9" t="s">
        <v>710</v>
      </c>
      <c r="D230" s="12"/>
      <c r="E230" s="18"/>
      <c r="F230" s="17"/>
      <c r="G230" s="16" t="s">
        <v>1541</v>
      </c>
      <c r="H230" s="16"/>
      <c r="I230" s="17"/>
      <c r="J230" s="16" t="s">
        <v>1541</v>
      </c>
      <c r="K230" s="10"/>
      <c r="L230" s="11">
        <f t="shared" si="67"/>
        <v>5.4371480208826677</v>
      </c>
      <c r="M230" s="11">
        <f t="shared" si="58"/>
        <v>5.947972782478443</v>
      </c>
      <c r="N230" s="11">
        <f t="shared" si="68"/>
        <v>5.4051659817959363</v>
      </c>
      <c r="O230" s="11">
        <f t="shared" si="64"/>
        <v>13.749754549476529</v>
      </c>
      <c r="P230" s="11">
        <f t="shared" si="63"/>
        <v>6.6899318564405821</v>
      </c>
      <c r="Q230" s="11">
        <f t="shared" si="61"/>
        <v>6.3053889089783342</v>
      </c>
      <c r="R230" s="11">
        <f t="shared" si="56"/>
        <v>4.6533043259197306</v>
      </c>
      <c r="S230" s="11">
        <f t="shared" si="59"/>
        <v>6.2965139406968742</v>
      </c>
      <c r="T230" s="11">
        <f t="shared" si="69"/>
        <v>4.1549728605015916</v>
      </c>
      <c r="U230" s="11">
        <f t="shared" si="54"/>
        <v>3.4672239196318801</v>
      </c>
      <c r="V230" s="11">
        <f t="shared" si="57"/>
        <v>4.0359909951141875</v>
      </c>
      <c r="W230" s="11">
        <f t="shared" si="55"/>
        <v>10.79032353944689</v>
      </c>
      <c r="X230" s="11">
        <f t="shared" si="60"/>
        <v>10.105590534934006</v>
      </c>
      <c r="Y230" s="11">
        <f t="shared" si="66"/>
        <v>5.5615438672287842</v>
      </c>
      <c r="Z230" s="11">
        <f t="shared" si="62"/>
        <v>7.3496840773030367</v>
      </c>
      <c r="AA230" s="11">
        <f t="shared" si="65"/>
        <v>6.8766601879946698</v>
      </c>
      <c r="AB230" s="9"/>
      <c r="AC230" s="2">
        <v>2.4428501045911402</v>
      </c>
      <c r="AD230" s="2">
        <v>2.5723980457304099</v>
      </c>
      <c r="AE230" s="2">
        <v>2.43433892090852</v>
      </c>
      <c r="AF230" s="2">
        <v>3.7813339598218501</v>
      </c>
      <c r="AG230" s="2">
        <v>2.7419915156685399</v>
      </c>
      <c r="AH230" s="2">
        <v>2.6565853570326001</v>
      </c>
      <c r="AI230" s="2">
        <v>2.2182555423794899</v>
      </c>
      <c r="AJ230" s="2">
        <v>2.6545533028266202</v>
      </c>
      <c r="AK230" s="2">
        <v>2.0548390536147201</v>
      </c>
      <c r="AL230" s="2">
        <v>1.79378101142126</v>
      </c>
      <c r="AM230" s="2">
        <v>2.0129229555843602</v>
      </c>
      <c r="AN230" s="2">
        <v>3.4316662184489402</v>
      </c>
      <c r="AO230" s="2">
        <v>3.3370817250589901</v>
      </c>
      <c r="AP230" s="2">
        <v>2.4754854261891199</v>
      </c>
      <c r="AQ230" s="2">
        <v>2.87768223771719</v>
      </c>
      <c r="AR230" s="2">
        <v>2.7817080561924898</v>
      </c>
    </row>
    <row r="231" spans="1:44" x14ac:dyDescent="0.3">
      <c r="A231" s="8" t="s">
        <v>711</v>
      </c>
      <c r="B231" s="1" t="s">
        <v>712</v>
      </c>
      <c r="C231" s="9" t="s">
        <v>713</v>
      </c>
      <c r="D231" s="8"/>
      <c r="E231" s="16" t="s">
        <v>1541</v>
      </c>
      <c r="F231" s="17"/>
      <c r="G231" s="16" t="s">
        <v>1541</v>
      </c>
      <c r="H231" s="16"/>
      <c r="I231" s="17"/>
      <c r="J231" s="16" t="s">
        <v>1541</v>
      </c>
      <c r="K231" s="10"/>
      <c r="L231" s="11">
        <f t="shared" si="67"/>
        <v>5.4863471396933923</v>
      </c>
      <c r="M231" s="11">
        <f t="shared" si="58"/>
        <v>3.6186897497593611</v>
      </c>
      <c r="N231" s="11">
        <f t="shared" si="68"/>
        <v>3.2596188262248962</v>
      </c>
      <c r="O231" s="11">
        <f t="shared" si="64"/>
        <v>5.9376509188462991</v>
      </c>
      <c r="P231" s="11">
        <f t="shared" si="63"/>
        <v>5.0289753633283709</v>
      </c>
      <c r="Q231" s="11">
        <f t="shared" si="61"/>
        <v>5.5178907702989051</v>
      </c>
      <c r="R231" s="11">
        <f t="shared" si="56"/>
        <v>5.8004358310663831</v>
      </c>
      <c r="S231" s="11">
        <f t="shared" si="59"/>
        <v>3.9484826751193789</v>
      </c>
      <c r="T231" s="11">
        <f t="shared" si="69"/>
        <v>3.9152699419884658</v>
      </c>
      <c r="U231" s="11">
        <f t="shared" ref="U231:U294" si="70">2^(AL231)</f>
        <v>2.3247795389240706</v>
      </c>
      <c r="V231" s="11">
        <f t="shared" si="57"/>
        <v>5.6508051313542476</v>
      </c>
      <c r="W231" s="11">
        <f t="shared" si="55"/>
        <v>2.8466078571297921</v>
      </c>
      <c r="X231" s="11">
        <f t="shared" si="60"/>
        <v>4.267213955827577</v>
      </c>
      <c r="Y231" s="11">
        <f t="shared" si="66"/>
        <v>2.4479896448073122</v>
      </c>
      <c r="Z231" s="11">
        <f t="shared" si="62"/>
        <v>6.9431471999113441</v>
      </c>
      <c r="AA231" s="11">
        <f t="shared" si="65"/>
        <v>3.4066179021733185</v>
      </c>
      <c r="AB231" s="9"/>
      <c r="AC231" s="2">
        <v>2.4558459092568499</v>
      </c>
      <c r="AD231" s="2">
        <v>1.85546742280564</v>
      </c>
      <c r="AE231" s="2">
        <v>1.70470326823949</v>
      </c>
      <c r="AF231" s="2">
        <v>2.5698922781590001</v>
      </c>
      <c r="AG231" s="2">
        <v>2.3302644857509498</v>
      </c>
      <c r="AH231" s="2">
        <v>2.4641168980272101</v>
      </c>
      <c r="AI231" s="2">
        <v>2.5361613050152698</v>
      </c>
      <c r="AJ231" s="2">
        <v>1.9812983602191201</v>
      </c>
      <c r="AK231" s="2">
        <v>1.96911177891925</v>
      </c>
      <c r="AL231" s="2">
        <v>1.2170939105512699</v>
      </c>
      <c r="AM231" s="2">
        <v>2.4984564385469699</v>
      </c>
      <c r="AN231" s="2">
        <v>1.50924376405308</v>
      </c>
      <c r="AO231" s="2">
        <v>2.0932944483109801</v>
      </c>
      <c r="AP231" s="2">
        <v>1.2915974553276499</v>
      </c>
      <c r="AQ231" s="2">
        <v>2.7955897579762201</v>
      </c>
      <c r="AR231" s="2">
        <v>1.7683401389359901</v>
      </c>
    </row>
    <row r="232" spans="1:44" x14ac:dyDescent="0.3">
      <c r="A232" s="8" t="s">
        <v>714</v>
      </c>
      <c r="B232" s="8" t="s">
        <v>715</v>
      </c>
      <c r="C232" s="9" t="s">
        <v>716</v>
      </c>
      <c r="E232" s="17"/>
      <c r="F232" s="16"/>
      <c r="G232" s="16" t="s">
        <v>1541</v>
      </c>
      <c r="H232" s="16"/>
      <c r="I232" s="17"/>
      <c r="J232" s="16"/>
      <c r="K232" s="10"/>
      <c r="L232" s="11">
        <f t="shared" si="67"/>
        <v>1.7007441931525977</v>
      </c>
      <c r="M232" s="11">
        <f t="shared" si="58"/>
        <v>3.8859264571398655</v>
      </c>
      <c r="N232" s="11">
        <f t="shared" si="68"/>
        <v>3.0959416520620464</v>
      </c>
      <c r="O232" s="11">
        <f t="shared" si="64"/>
        <v>4.2880376158182028</v>
      </c>
      <c r="P232" s="11">
        <f t="shared" si="63"/>
        <v>2.308644293561454</v>
      </c>
      <c r="Q232" s="11">
        <f t="shared" si="61"/>
        <v>3.0407714018747551</v>
      </c>
      <c r="R232" s="11">
        <f t="shared" si="56"/>
        <v>4.827718800221362</v>
      </c>
      <c r="S232" s="11">
        <f t="shared" si="59"/>
        <v>2.6550959111346843</v>
      </c>
      <c r="T232" s="11">
        <f t="shared" si="69"/>
        <v>4.129131555291611</v>
      </c>
      <c r="U232" s="11">
        <f t="shared" si="70"/>
        <v>3.1625021306430439</v>
      </c>
      <c r="V232" s="11">
        <f t="shared" si="57"/>
        <v>3.0210507444566401</v>
      </c>
      <c r="W232" s="11">
        <f t="shared" ref="W232:W295" si="71">2^(AN232)</f>
        <v>2.5334956424870851</v>
      </c>
      <c r="X232" s="11">
        <f t="shared" si="60"/>
        <v>3.4004652311998806</v>
      </c>
      <c r="Y232" s="11">
        <f t="shared" si="66"/>
        <v>3.7004540533893344</v>
      </c>
      <c r="Z232" s="11">
        <f t="shared" si="62"/>
        <v>2.814591038284131</v>
      </c>
      <c r="AA232" s="11">
        <f t="shared" si="65"/>
        <v>2.5350198167801583</v>
      </c>
      <c r="AB232" s="9"/>
      <c r="AC232" s="2">
        <v>0.76616616332754395</v>
      </c>
      <c r="AD232" s="2">
        <v>1.95825859754611</v>
      </c>
      <c r="AE232" s="2">
        <v>1.6303782818589501</v>
      </c>
      <c r="AF232" s="2">
        <v>2.10031756155976</v>
      </c>
      <c r="AG232" s="2">
        <v>1.2070459057032401</v>
      </c>
      <c r="AH232" s="2">
        <v>1.60443736198593</v>
      </c>
      <c r="AI232" s="2">
        <v>2.2713416459891902</v>
      </c>
      <c r="AJ232" s="2">
        <v>1.40876397704417</v>
      </c>
      <c r="AK232" s="2">
        <v>2.0458383839157199</v>
      </c>
      <c r="AL232" s="2">
        <v>1.6610664517807401</v>
      </c>
      <c r="AM232" s="2">
        <v>1.5950504171546001</v>
      </c>
      <c r="AN232" s="2">
        <v>1.3411293474838299</v>
      </c>
      <c r="AO232" s="2">
        <v>1.76573214072444</v>
      </c>
      <c r="AP232" s="2">
        <v>1.88770230327748</v>
      </c>
      <c r="AQ232" s="2">
        <v>1.4929253131042599</v>
      </c>
      <c r="AR232" s="2">
        <v>1.3419970251216</v>
      </c>
    </row>
    <row r="233" spans="1:44" x14ac:dyDescent="0.3">
      <c r="A233" s="8" t="s">
        <v>717</v>
      </c>
      <c r="B233" s="8" t="s">
        <v>718</v>
      </c>
      <c r="C233" s="9" t="s">
        <v>719</v>
      </c>
      <c r="D233" s="8"/>
      <c r="E233" s="16" t="s">
        <v>1541</v>
      </c>
      <c r="F233" s="16" t="s">
        <v>1541</v>
      </c>
      <c r="G233" s="16"/>
      <c r="H233" s="16"/>
      <c r="I233" s="17"/>
      <c r="J233" s="16" t="s">
        <v>1541</v>
      </c>
      <c r="K233" s="10"/>
      <c r="L233" s="11">
        <f t="shared" si="67"/>
        <v>5.4888489649373691</v>
      </c>
      <c r="M233" s="11">
        <f t="shared" si="58"/>
        <v>3.4776872075171252</v>
      </c>
      <c r="N233" s="11">
        <f t="shared" si="68"/>
        <v>3.5328740604303386</v>
      </c>
      <c r="O233" s="11">
        <f t="shared" si="64"/>
        <v>3.9412931322626896</v>
      </c>
      <c r="P233" s="11">
        <f t="shared" si="63"/>
        <v>2.945974216650717</v>
      </c>
      <c r="Q233" s="11">
        <f t="shared" si="61"/>
        <v>2.8562171417241897</v>
      </c>
      <c r="R233" s="11">
        <f t="shared" ref="R233:R296" si="72">2^(AI233)</f>
        <v>2.7130026763241117</v>
      </c>
      <c r="S233" s="11">
        <f t="shared" si="59"/>
        <v>3.0044142613327489</v>
      </c>
      <c r="T233" s="11">
        <f t="shared" si="69"/>
        <v>2.7431487826622343</v>
      </c>
      <c r="U233" s="11">
        <f t="shared" si="70"/>
        <v>3.1691126344881151</v>
      </c>
      <c r="V233" s="11">
        <f t="shared" ref="V233:V296" si="73">2^(AM233)</f>
        <v>2.9319699871146594</v>
      </c>
      <c r="W233" s="11">
        <f t="shared" si="71"/>
        <v>2.3257030587980219</v>
      </c>
      <c r="X233" s="11">
        <f t="shared" si="60"/>
        <v>2.7079656843171058</v>
      </c>
      <c r="Y233" s="11">
        <f t="shared" si="66"/>
        <v>3.9941681361235468</v>
      </c>
      <c r="Z233" s="11">
        <f t="shared" si="62"/>
        <v>3.0800590712721707</v>
      </c>
      <c r="AA233" s="11">
        <f t="shared" si="65"/>
        <v>5.0586380109561953</v>
      </c>
      <c r="AB233" s="9"/>
      <c r="AC233" s="2">
        <v>2.45650364163826</v>
      </c>
      <c r="AD233" s="2">
        <v>1.7981281786315</v>
      </c>
      <c r="AE233" s="2">
        <v>1.82084232108505</v>
      </c>
      <c r="AF233" s="2">
        <v>1.97866905339221</v>
      </c>
      <c r="AG233" s="2">
        <v>1.5587448038724301</v>
      </c>
      <c r="AH233" s="2">
        <v>1.51410566332371</v>
      </c>
      <c r="AI233" s="2">
        <v>1.4398904708109399</v>
      </c>
      <c r="AJ233" s="2">
        <v>1.5870837514557301</v>
      </c>
      <c r="AK233" s="2">
        <v>1.4558328730749399</v>
      </c>
      <c r="AL233" s="2">
        <v>1.66407893593653</v>
      </c>
      <c r="AM233" s="2">
        <v>1.5518703355104499</v>
      </c>
      <c r="AN233" s="2">
        <v>1.21766690809801</v>
      </c>
      <c r="AO233" s="2">
        <v>1.4372094570151199</v>
      </c>
      <c r="AP233" s="2">
        <v>1.9978950648915601</v>
      </c>
      <c r="AQ233" s="2">
        <v>1.6229580200806299</v>
      </c>
      <c r="AR233" s="2">
        <v>2.3387490056043099</v>
      </c>
    </row>
    <row r="234" spans="1:44" x14ac:dyDescent="0.3">
      <c r="A234" s="8" t="s">
        <v>720</v>
      </c>
      <c r="B234" s="8" t="s">
        <v>721</v>
      </c>
      <c r="C234" s="9" t="s">
        <v>722</v>
      </c>
      <c r="D234" s="8"/>
      <c r="E234" s="16" t="s">
        <v>1541</v>
      </c>
      <c r="F234" s="17"/>
      <c r="G234" s="16" t="s">
        <v>1541</v>
      </c>
      <c r="H234" s="16"/>
      <c r="I234" s="17"/>
      <c r="J234" s="16" t="s">
        <v>1541</v>
      </c>
      <c r="K234" s="10"/>
      <c r="L234" s="11">
        <f t="shared" si="67"/>
        <v>5.4864313134715008</v>
      </c>
      <c r="M234" s="11">
        <f t="shared" si="58"/>
        <v>6.4691911084620797</v>
      </c>
      <c r="N234" s="11">
        <f t="shared" si="68"/>
        <v>5.512223703026077</v>
      </c>
      <c r="O234" s="11">
        <f t="shared" si="64"/>
        <v>4.279739312109121</v>
      </c>
      <c r="P234" s="11">
        <f t="shared" si="63"/>
        <v>8.5318239840231662</v>
      </c>
      <c r="Q234" s="11">
        <f t="shared" si="61"/>
        <v>15.184509111864054</v>
      </c>
      <c r="R234" s="11">
        <f t="shared" si="72"/>
        <v>14.304234716436754</v>
      </c>
      <c r="S234" s="11">
        <f t="shared" si="59"/>
        <v>12.770627031841935</v>
      </c>
      <c r="T234" s="11">
        <f t="shared" si="69"/>
        <v>6.045428025701133</v>
      </c>
      <c r="U234" s="11">
        <f t="shared" si="70"/>
        <v>3.9344489070718529</v>
      </c>
      <c r="V234" s="11">
        <f t="shared" si="73"/>
        <v>6.1263505565781697</v>
      </c>
      <c r="W234" s="11">
        <f t="shared" si="71"/>
        <v>9.4419504746868324</v>
      </c>
      <c r="X234" s="11">
        <f t="shared" si="60"/>
        <v>11.337862691445075</v>
      </c>
      <c r="Y234" s="11">
        <f t="shared" si="66"/>
        <v>6.6141368643913054</v>
      </c>
      <c r="Z234" s="11">
        <f t="shared" si="62"/>
        <v>12.411350671565906</v>
      </c>
      <c r="AA234" s="11">
        <f t="shared" si="65"/>
        <v>8.7091137012620816</v>
      </c>
      <c r="AB234" s="9"/>
      <c r="AC234" s="2">
        <v>2.4558680435034801</v>
      </c>
      <c r="AD234" s="2">
        <v>2.6935853325012902</v>
      </c>
      <c r="AE234" s="2">
        <v>2.4626344382413099</v>
      </c>
      <c r="AF234" s="2">
        <v>2.09752292172421</v>
      </c>
      <c r="AG234" s="2">
        <v>3.0928542024346601</v>
      </c>
      <c r="AH234" s="2">
        <v>3.9245283643853801</v>
      </c>
      <c r="AI234" s="2">
        <v>3.8383704097218101</v>
      </c>
      <c r="AJ234" s="2">
        <v>3.6747574573219199</v>
      </c>
      <c r="AK234" s="2">
        <v>2.5958444881419802</v>
      </c>
      <c r="AL234" s="2">
        <v>1.97616157354386</v>
      </c>
      <c r="AM234" s="2">
        <v>2.6150279219102499</v>
      </c>
      <c r="AN234" s="2">
        <v>3.2390849156774402</v>
      </c>
      <c r="AO234" s="2">
        <v>3.50307679733067</v>
      </c>
      <c r="AP234" s="2">
        <v>2.7255528991026101</v>
      </c>
      <c r="AQ234" s="2">
        <v>3.6335882209226802</v>
      </c>
      <c r="AR234" s="2">
        <v>3.1225259078190599</v>
      </c>
    </row>
    <row r="235" spans="1:44" x14ac:dyDescent="0.3">
      <c r="A235" s="8" t="s">
        <v>723</v>
      </c>
      <c r="B235" s="8" t="s">
        <v>724</v>
      </c>
      <c r="C235" s="9" t="s">
        <v>725</v>
      </c>
      <c r="D235" s="12"/>
      <c r="E235" s="18"/>
      <c r="F235" s="17"/>
      <c r="G235" s="16" t="s">
        <v>1541</v>
      </c>
      <c r="H235" s="16"/>
      <c r="I235" s="17"/>
      <c r="J235" s="16" t="s">
        <v>1541</v>
      </c>
      <c r="K235" s="10"/>
      <c r="L235" s="11">
        <f t="shared" si="67"/>
        <v>4.0948027650661789</v>
      </c>
      <c r="M235" s="11">
        <f t="shared" ref="M235:M298" si="74">2^(AD235)</f>
        <v>2.9173270683939787</v>
      </c>
      <c r="N235" s="11">
        <f t="shared" si="68"/>
        <v>4.5596681822511149</v>
      </c>
      <c r="O235" s="11">
        <f t="shared" si="64"/>
        <v>3.4910110275963873</v>
      </c>
      <c r="P235" s="11">
        <f t="shared" si="63"/>
        <v>3.7412556116014528</v>
      </c>
      <c r="Q235" s="11">
        <f t="shared" si="61"/>
        <v>2.149054373304871</v>
      </c>
      <c r="R235" s="11">
        <f t="shared" si="72"/>
        <v>3.0790589214870807</v>
      </c>
      <c r="S235" s="11">
        <f t="shared" si="59"/>
        <v>3.2629187913427145</v>
      </c>
      <c r="T235" s="11">
        <f t="shared" si="69"/>
        <v>2.6770573075052799</v>
      </c>
      <c r="U235" s="11">
        <f t="shared" si="70"/>
        <v>4.6141835261054487</v>
      </c>
      <c r="V235" s="11">
        <f t="shared" si="73"/>
        <v>2.6305687977937993</v>
      </c>
      <c r="W235" s="11">
        <f t="shared" si="71"/>
        <v>3.4929475647743602</v>
      </c>
      <c r="X235" s="11">
        <f t="shared" si="60"/>
        <v>2.5433101581282083</v>
      </c>
      <c r="Y235" s="11">
        <f t="shared" si="66"/>
        <v>2.3817904649988906</v>
      </c>
      <c r="Z235" s="11">
        <f t="shared" si="62"/>
        <v>2.8415203329866436</v>
      </c>
      <c r="AA235" s="11">
        <f t="shared" si="65"/>
        <v>3.0684912944903555</v>
      </c>
      <c r="AB235" s="9"/>
      <c r="AC235" s="2">
        <v>2.0337939630472901</v>
      </c>
      <c r="AD235" s="2">
        <v>1.5446471392351899</v>
      </c>
      <c r="AE235" s="2">
        <v>2.1889288399078102</v>
      </c>
      <c r="AF235" s="2">
        <v>1.8036449141617901</v>
      </c>
      <c r="AG235" s="2">
        <v>1.9035225376588301</v>
      </c>
      <c r="AH235" s="2">
        <v>1.1037019849085199</v>
      </c>
      <c r="AI235" s="2">
        <v>1.62248947534761</v>
      </c>
      <c r="AJ235" s="2">
        <v>1.70616308158084</v>
      </c>
      <c r="AK235" s="2">
        <v>1.4206480229416101</v>
      </c>
      <c r="AL235" s="2">
        <v>2.2060753874054999</v>
      </c>
      <c r="AM235" s="2">
        <v>1.3953747816591</v>
      </c>
      <c r="AN235" s="2">
        <v>1.8044449855304301</v>
      </c>
      <c r="AO235" s="2">
        <v>1.34670741024199</v>
      </c>
      <c r="AP235" s="2">
        <v>1.25204649951453</v>
      </c>
      <c r="AQ235" s="2">
        <v>1.50666303887826</v>
      </c>
      <c r="AR235" s="2">
        <v>1.6175294904614399</v>
      </c>
    </row>
    <row r="236" spans="1:44" x14ac:dyDescent="0.3">
      <c r="A236" s="8" t="s">
        <v>726</v>
      </c>
      <c r="B236" s="8" t="s">
        <v>727</v>
      </c>
      <c r="C236" s="9" t="s">
        <v>728</v>
      </c>
      <c r="D236" s="8"/>
      <c r="E236" s="16" t="s">
        <v>1541</v>
      </c>
      <c r="F236" s="17"/>
      <c r="G236" s="16" t="s">
        <v>1541</v>
      </c>
      <c r="H236" s="16"/>
      <c r="I236" s="17"/>
      <c r="J236" s="16" t="s">
        <v>1541</v>
      </c>
      <c r="K236" s="10"/>
      <c r="L236" s="11">
        <f t="shared" si="67"/>
        <v>58.555094464891589</v>
      </c>
      <c r="M236" s="11">
        <f t="shared" si="74"/>
        <v>19.868381428892846</v>
      </c>
      <c r="N236" s="11">
        <f t="shared" si="68"/>
        <v>5.9042730109922763</v>
      </c>
      <c r="O236" s="11">
        <f t="shared" si="64"/>
        <v>24.226623908314178</v>
      </c>
      <c r="P236" s="11">
        <f t="shared" si="63"/>
        <v>86.48702618566351</v>
      </c>
      <c r="Q236" s="11">
        <f t="shared" si="61"/>
        <v>26.821359283801982</v>
      </c>
      <c r="R236" s="11">
        <f t="shared" si="72"/>
        <v>19.048632237072642</v>
      </c>
      <c r="S236" s="11">
        <f t="shared" si="59"/>
        <v>14.311496830079076</v>
      </c>
      <c r="T236" s="11">
        <f t="shared" si="69"/>
        <v>49.496577712720324</v>
      </c>
      <c r="U236" s="11">
        <f t="shared" si="70"/>
        <v>8.9725504415905117</v>
      </c>
      <c r="V236" s="11">
        <f t="shared" si="73"/>
        <v>12.401532036138736</v>
      </c>
      <c r="W236" s="11">
        <f t="shared" si="71"/>
        <v>20.308394626673678</v>
      </c>
      <c r="X236" s="11">
        <f t="shared" si="60"/>
        <v>40.555573034390676</v>
      </c>
      <c r="Y236" s="11">
        <f t="shared" si="66"/>
        <v>39.94714542403289</v>
      </c>
      <c r="Z236" s="11">
        <f t="shared" si="62"/>
        <v>55.666497781043596</v>
      </c>
      <c r="AA236" s="11">
        <f t="shared" si="65"/>
        <v>34.833155872314393</v>
      </c>
      <c r="AB236" s="9"/>
      <c r="AC236" s="2">
        <v>5.8717227897726998</v>
      </c>
      <c r="AD236" s="2">
        <v>4.3124024435886197</v>
      </c>
      <c r="AE236" s="2">
        <v>2.56175943252607</v>
      </c>
      <c r="AF236" s="2">
        <v>4.5985214674813202</v>
      </c>
      <c r="AG236" s="2">
        <v>6.4344118269267696</v>
      </c>
      <c r="AH236" s="2">
        <v>4.7453104485468902</v>
      </c>
      <c r="AI236" s="2">
        <v>4.2516155054335396</v>
      </c>
      <c r="AJ236" s="2">
        <v>3.8391026653725899</v>
      </c>
      <c r="AK236" s="2">
        <v>5.6292568728559598</v>
      </c>
      <c r="AL236" s="2">
        <v>3.1655181285599299</v>
      </c>
      <c r="AM236" s="2">
        <v>3.6324464513390899</v>
      </c>
      <c r="AN236" s="2">
        <v>4.3440042943601096</v>
      </c>
      <c r="AO236" s="2">
        <v>5.3418282741048202</v>
      </c>
      <c r="AP236" s="2">
        <v>5.3200205084353103</v>
      </c>
      <c r="AQ236" s="2">
        <v>5.7987374147920496</v>
      </c>
      <c r="AR236" s="2">
        <v>5.1223892814233398</v>
      </c>
    </row>
    <row r="237" spans="1:44" x14ac:dyDescent="0.3">
      <c r="A237" s="8" t="s">
        <v>729</v>
      </c>
      <c r="B237" s="8" t="s">
        <v>730</v>
      </c>
      <c r="C237" s="9" t="s">
        <v>731</v>
      </c>
      <c r="D237" s="8"/>
      <c r="E237" s="16" t="s">
        <v>1541</v>
      </c>
      <c r="F237" s="16"/>
      <c r="G237" s="16" t="s">
        <v>1541</v>
      </c>
      <c r="H237" s="16"/>
      <c r="I237" s="17"/>
      <c r="J237" s="16" t="s">
        <v>1541</v>
      </c>
      <c r="K237" s="10"/>
      <c r="L237" s="11">
        <f t="shared" si="67"/>
        <v>2.198880254955133</v>
      </c>
      <c r="M237" s="11">
        <f t="shared" si="74"/>
        <v>3.0142992685474326</v>
      </c>
      <c r="N237" s="11">
        <f t="shared" si="68"/>
        <v>3.5865241930016936</v>
      </c>
      <c r="O237" s="11">
        <f t="shared" si="64"/>
        <v>2.596154570964031</v>
      </c>
      <c r="P237" s="11">
        <f t="shared" si="63"/>
        <v>2.3291204554443867</v>
      </c>
      <c r="Q237" s="11">
        <f t="shared" si="61"/>
        <v>2.8539471676765049</v>
      </c>
      <c r="R237" s="11">
        <f t="shared" si="72"/>
        <v>2.9236665342521988</v>
      </c>
      <c r="S237" s="11">
        <f t="shared" si="59"/>
        <v>2.9973213062276014</v>
      </c>
      <c r="T237" s="11">
        <f t="shared" si="69"/>
        <v>2.8179099665277128</v>
      </c>
      <c r="U237" s="11">
        <f t="shared" si="70"/>
        <v>4.4645121051855918</v>
      </c>
      <c r="V237" s="11">
        <f t="shared" si="73"/>
        <v>2.9159256100302469</v>
      </c>
      <c r="W237" s="11">
        <f t="shared" si="71"/>
        <v>3.2408446855217088</v>
      </c>
      <c r="X237" s="11">
        <f t="shared" si="60"/>
        <v>2.4713624204880409</v>
      </c>
      <c r="Y237" s="11">
        <f t="shared" si="66"/>
        <v>2.4844346968714146</v>
      </c>
      <c r="Z237" s="11">
        <f t="shared" si="62"/>
        <v>2.4970625289254378</v>
      </c>
      <c r="AA237" s="11">
        <f t="shared" si="65"/>
        <v>2.8158763551482395</v>
      </c>
      <c r="AB237" s="9"/>
      <c r="AC237" s="2">
        <v>1.1367690410795499</v>
      </c>
      <c r="AD237" s="2">
        <v>1.5918226590776401</v>
      </c>
      <c r="AE237" s="2">
        <v>1.84258636254425</v>
      </c>
      <c r="AF237" s="2">
        <v>1.3763762816901499</v>
      </c>
      <c r="AG237" s="2">
        <v>1.21978525353696</v>
      </c>
      <c r="AH237" s="2">
        <v>1.5129586278632201</v>
      </c>
      <c r="AI237" s="2">
        <v>1.54777877065577</v>
      </c>
      <c r="AJ237" s="2">
        <v>1.58367374586506</v>
      </c>
      <c r="AK237" s="2">
        <v>1.4946255176379699</v>
      </c>
      <c r="AL237" s="2">
        <v>2.15850252206788</v>
      </c>
      <c r="AM237" s="2">
        <v>1.5439539146547601</v>
      </c>
      <c r="AN237" s="2">
        <v>1.6963698824895299</v>
      </c>
      <c r="AO237" s="2">
        <v>1.30530659460056</v>
      </c>
      <c r="AP237" s="2">
        <v>1.3129176212851099</v>
      </c>
      <c r="AQ237" s="2">
        <v>1.32023194823495</v>
      </c>
      <c r="AR237" s="2">
        <v>1.4935839867696801</v>
      </c>
    </row>
    <row r="238" spans="1:44" x14ac:dyDescent="0.3">
      <c r="A238" s="8" t="s">
        <v>732</v>
      </c>
      <c r="B238" s="8" t="s">
        <v>733</v>
      </c>
      <c r="C238" s="9" t="s">
        <v>734</v>
      </c>
      <c r="D238" s="8"/>
      <c r="E238" s="16"/>
      <c r="F238" s="16" t="s">
        <v>1541</v>
      </c>
      <c r="G238" s="16"/>
      <c r="H238" s="17"/>
      <c r="I238" s="17"/>
      <c r="J238" s="16"/>
      <c r="K238" s="10"/>
      <c r="L238" s="11">
        <f t="shared" si="67"/>
        <v>3.2673876396763362</v>
      </c>
      <c r="M238" s="11">
        <f t="shared" si="74"/>
        <v>5.6648032652438562</v>
      </c>
      <c r="N238" s="11">
        <f t="shared" si="68"/>
        <v>1.8430534280382898</v>
      </c>
      <c r="O238" s="11">
        <f t="shared" si="64"/>
        <v>2.7356658041657802</v>
      </c>
      <c r="P238" s="11">
        <f t="shared" si="63"/>
        <v>2.8963045152468072</v>
      </c>
      <c r="Q238" s="11">
        <f t="shared" si="61"/>
        <v>2.7229595285499322</v>
      </c>
      <c r="R238" s="11">
        <f t="shared" si="72"/>
        <v>3.8541180931270032</v>
      </c>
      <c r="S238" s="11">
        <f t="shared" si="59"/>
        <v>5.1886077113376308</v>
      </c>
      <c r="T238" s="11">
        <f t="shared" si="69"/>
        <v>3.9648046548280655</v>
      </c>
      <c r="U238" s="11">
        <f t="shared" si="70"/>
        <v>3.7111981887157328</v>
      </c>
      <c r="V238" s="11">
        <f t="shared" si="73"/>
        <v>2.2426636958148158</v>
      </c>
      <c r="W238" s="11">
        <f t="shared" si="71"/>
        <v>2.6265558319079387</v>
      </c>
      <c r="X238" s="11">
        <f t="shared" si="60"/>
        <v>6.3949037943799771</v>
      </c>
      <c r="Y238" s="11">
        <f t="shared" si="66"/>
        <v>6.7212444790536257</v>
      </c>
      <c r="Z238" s="11">
        <f t="shared" si="62"/>
        <v>2.2290960517105725</v>
      </c>
      <c r="AA238" s="11">
        <f t="shared" si="65"/>
        <v>4.0594649247310421</v>
      </c>
      <c r="AB238" s="9"/>
      <c r="AC238" s="2">
        <v>1.7081376248596001</v>
      </c>
      <c r="AD238" s="2">
        <v>2.50202585310041</v>
      </c>
      <c r="AE238" s="2">
        <v>0.88209789367542901</v>
      </c>
      <c r="AF238" s="2">
        <v>1.4518919977233</v>
      </c>
      <c r="AG238" s="2">
        <v>1.5342132942514399</v>
      </c>
      <c r="AH238" s="2">
        <v>1.4451755397103101</v>
      </c>
      <c r="AI238" s="2">
        <v>1.94640077759069</v>
      </c>
      <c r="AJ238" s="2">
        <v>2.37534746393565</v>
      </c>
      <c r="AK238" s="2">
        <v>1.98724978636976</v>
      </c>
      <c r="AL238" s="2">
        <v>1.8918850471800299</v>
      </c>
      <c r="AM238" s="2">
        <v>1.1652132937380999</v>
      </c>
      <c r="AN238" s="2">
        <v>1.3931722517534699</v>
      </c>
      <c r="AO238" s="2">
        <v>2.6769226552109102</v>
      </c>
      <c r="AP238" s="2">
        <v>2.7487283814465902</v>
      </c>
      <c r="AQ238" s="2">
        <v>1.15645878364159</v>
      </c>
      <c r="AR238" s="2">
        <v>2.0212895793045602</v>
      </c>
    </row>
    <row r="239" spans="1:44" x14ac:dyDescent="0.3">
      <c r="A239" s="8" t="s">
        <v>735</v>
      </c>
      <c r="B239" s="8" t="s">
        <v>736</v>
      </c>
      <c r="C239" s="9" t="s">
        <v>737</v>
      </c>
      <c r="D239" s="8"/>
      <c r="E239" s="16"/>
      <c r="F239" s="16"/>
      <c r="G239" s="16" t="s">
        <v>1541</v>
      </c>
      <c r="H239" s="17"/>
      <c r="I239" s="16"/>
      <c r="J239" s="16"/>
      <c r="K239" s="10"/>
      <c r="L239" s="11">
        <f t="shared" si="67"/>
        <v>1.5588995485385522</v>
      </c>
      <c r="M239" s="11">
        <f t="shared" si="74"/>
        <v>2.5718962580770732</v>
      </c>
      <c r="N239" s="11">
        <f t="shared" si="68"/>
        <v>3.3442656238926709</v>
      </c>
      <c r="O239" s="11">
        <f t="shared" si="64"/>
        <v>3.1101518051318449</v>
      </c>
      <c r="P239" s="11">
        <f t="shared" si="63"/>
        <v>2.1963571315587767</v>
      </c>
      <c r="Q239" s="11">
        <f t="shared" si="61"/>
        <v>2.258425919249115</v>
      </c>
      <c r="R239" s="11">
        <f t="shared" si="72"/>
        <v>2.9281342395345988</v>
      </c>
      <c r="S239" s="11">
        <f t="shared" si="59"/>
        <v>3.111355574944684</v>
      </c>
      <c r="T239" s="11">
        <f t="shared" si="69"/>
        <v>2.7887195191306269</v>
      </c>
      <c r="U239" s="11">
        <f t="shared" si="70"/>
        <v>2.211128887475029</v>
      </c>
      <c r="V239" s="11">
        <f t="shared" si="73"/>
        <v>2.2488301590104531</v>
      </c>
      <c r="W239" s="11">
        <f t="shared" si="71"/>
        <v>2.7675365568989889</v>
      </c>
      <c r="X239" s="11">
        <f t="shared" si="60"/>
        <v>2.1282854165750758</v>
      </c>
      <c r="Y239" s="11">
        <f t="shared" si="66"/>
        <v>2.1245686533867385</v>
      </c>
      <c r="Z239" s="11">
        <f t="shared" si="62"/>
        <v>5.070121910797968</v>
      </c>
      <c r="AA239" s="11">
        <f t="shared" si="65"/>
        <v>1.2909207744238202</v>
      </c>
      <c r="AB239" s="9"/>
      <c r="AC239" s="2">
        <v>0.64052796748769103</v>
      </c>
      <c r="AD239" s="2">
        <v>1.3628324502178599</v>
      </c>
      <c r="AE239" s="2">
        <v>1.7416894404372101</v>
      </c>
      <c r="AF239" s="2">
        <v>1.6369849993803001</v>
      </c>
      <c r="AG239" s="2">
        <v>1.1351126581854201</v>
      </c>
      <c r="AH239" s="2">
        <v>1.1753175913557801</v>
      </c>
      <c r="AI239" s="2">
        <v>1.54998169510812</v>
      </c>
      <c r="AJ239" s="2">
        <v>1.63754327976315</v>
      </c>
      <c r="AK239" s="2">
        <v>1.47960283981342</v>
      </c>
      <c r="AL239" s="2">
        <v>1.1447831228029599</v>
      </c>
      <c r="AM239" s="2">
        <v>1.1691747069112299</v>
      </c>
      <c r="AN239" s="2">
        <v>1.4686023739566201</v>
      </c>
      <c r="AO239" s="2">
        <v>1.0896916383700199</v>
      </c>
      <c r="AP239" s="2">
        <v>1.08716996370311</v>
      </c>
      <c r="AQ239" s="2">
        <v>2.3420204371672999</v>
      </c>
      <c r="AR239" s="2">
        <v>0.36840046319110098</v>
      </c>
    </row>
    <row r="240" spans="1:44" x14ac:dyDescent="0.3">
      <c r="A240" s="8" t="s">
        <v>738</v>
      </c>
      <c r="B240" s="1" t="s">
        <v>739</v>
      </c>
      <c r="C240" s="9" t="s">
        <v>740</v>
      </c>
      <c r="D240" s="8"/>
      <c r="E240" s="16" t="s">
        <v>1541</v>
      </c>
      <c r="F240" s="16" t="s">
        <v>1541</v>
      </c>
      <c r="G240" s="17"/>
      <c r="H240" s="16"/>
      <c r="I240" s="16" t="s">
        <v>1541</v>
      </c>
      <c r="J240" s="16"/>
      <c r="K240" s="10"/>
      <c r="L240" s="11">
        <f t="shared" si="67"/>
        <v>3.594815505639263</v>
      </c>
      <c r="M240" s="11">
        <f t="shared" si="74"/>
        <v>5.7530161074683939</v>
      </c>
      <c r="N240" s="11">
        <f t="shared" si="68"/>
        <v>3.021255241533761</v>
      </c>
      <c r="O240" s="11">
        <f t="shared" si="64"/>
        <v>2.8539276221013723</v>
      </c>
      <c r="P240" s="11">
        <f t="shared" si="63"/>
        <v>2.0511625459661134</v>
      </c>
      <c r="Q240" s="11">
        <f t="shared" si="61"/>
        <v>3.2711916406827184</v>
      </c>
      <c r="R240" s="11">
        <f t="shared" si="72"/>
        <v>3.8848810964473639</v>
      </c>
      <c r="S240" s="11">
        <f t="shared" ref="S240:V303" si="75">2^(AJ240)</f>
        <v>5.0193135153323203</v>
      </c>
      <c r="T240" s="11">
        <f t="shared" si="69"/>
        <v>2.2429943326633919</v>
      </c>
      <c r="U240" s="11">
        <f t="shared" si="70"/>
        <v>61.44864217083947</v>
      </c>
      <c r="V240" s="11">
        <f t="shared" si="73"/>
        <v>2.9546920225366882</v>
      </c>
      <c r="W240" s="11">
        <f t="shared" si="71"/>
        <v>4.0642656584722534</v>
      </c>
      <c r="X240" s="11">
        <f t="shared" ref="X240:X303" si="76">2^(AO240)</f>
        <v>3.3519016077622288</v>
      </c>
      <c r="Y240" s="11">
        <f t="shared" si="66"/>
        <v>1.7809416007396524</v>
      </c>
      <c r="Z240" s="11">
        <f t="shared" si="62"/>
        <v>3.6232171867136991</v>
      </c>
      <c r="AA240" s="11">
        <f t="shared" si="65"/>
        <v>2.4239747458789775</v>
      </c>
      <c r="AB240" s="9"/>
      <c r="AC240" s="2">
        <v>1.84591773007225</v>
      </c>
      <c r="AD240" s="2">
        <v>2.5243185095289902</v>
      </c>
      <c r="AE240" s="2">
        <v>1.59514807090462</v>
      </c>
      <c r="AF240" s="2">
        <v>1.5129487473716701</v>
      </c>
      <c r="AG240" s="2">
        <v>1.03644182383495</v>
      </c>
      <c r="AH240" s="2">
        <v>1.7098162812683699</v>
      </c>
      <c r="AI240" s="2">
        <v>1.9578704431141001</v>
      </c>
      <c r="AJ240" s="2">
        <v>2.3274900622338901</v>
      </c>
      <c r="AK240" s="2">
        <v>1.1654259751951399</v>
      </c>
      <c r="AL240" s="2">
        <v>5.9413092266400698</v>
      </c>
      <c r="AM240" s="2">
        <v>1.56300776129466</v>
      </c>
      <c r="AN240" s="2">
        <v>2.0229947061539502</v>
      </c>
      <c r="AO240" s="2">
        <v>1.7449798005656401</v>
      </c>
      <c r="AP240" s="2">
        <v>0.83264020947454098</v>
      </c>
      <c r="AQ240" s="2">
        <v>1.8572712879340401</v>
      </c>
      <c r="AR240" s="2">
        <v>1.2773746682065099</v>
      </c>
    </row>
    <row r="241" spans="1:44" x14ac:dyDescent="0.3">
      <c r="A241" s="8" t="s">
        <v>741</v>
      </c>
      <c r="B241" s="8" t="s">
        <v>742</v>
      </c>
      <c r="C241" s="9" t="s">
        <v>743</v>
      </c>
      <c r="D241" s="8"/>
      <c r="E241" s="16"/>
      <c r="F241" s="16" t="s">
        <v>1541</v>
      </c>
      <c r="G241" s="16"/>
      <c r="H241" s="17"/>
      <c r="I241" s="17"/>
      <c r="J241" s="16" t="s">
        <v>1541</v>
      </c>
      <c r="K241" s="10"/>
      <c r="L241" s="11">
        <f t="shared" si="67"/>
        <v>1.4123756613183145</v>
      </c>
      <c r="M241" s="11">
        <f t="shared" si="74"/>
        <v>1.7665606850060425</v>
      </c>
      <c r="N241" s="11">
        <f t="shared" si="68"/>
        <v>1.7434214218999542</v>
      </c>
      <c r="O241" s="11">
        <f t="shared" si="64"/>
        <v>2.1741929913252624</v>
      </c>
      <c r="P241" s="11">
        <f t="shared" si="63"/>
        <v>2.034316909085669</v>
      </c>
      <c r="Q241" s="11">
        <f t="shared" si="61"/>
        <v>3.5058445475835169</v>
      </c>
      <c r="R241" s="11">
        <f t="shared" si="72"/>
        <v>2.1418802327870665</v>
      </c>
      <c r="S241" s="11">
        <f t="shared" si="75"/>
        <v>1.6119109765355064</v>
      </c>
      <c r="T241" s="11">
        <f t="shared" si="69"/>
        <v>1.9796091180909929</v>
      </c>
      <c r="U241" s="11">
        <f t="shared" si="70"/>
        <v>5.0512327685218006</v>
      </c>
      <c r="V241" s="11">
        <f t="shared" si="73"/>
        <v>3.0713821251854641</v>
      </c>
      <c r="W241" s="11">
        <f t="shared" si="71"/>
        <v>2.4005235654460582</v>
      </c>
      <c r="X241" s="11">
        <f t="shared" si="76"/>
        <v>2.4401344949555401</v>
      </c>
      <c r="Y241" s="11">
        <f t="shared" si="66"/>
        <v>2.9505080656317335</v>
      </c>
      <c r="Z241" s="11">
        <f t="shared" si="62"/>
        <v>2.4069099256164308</v>
      </c>
      <c r="AA241" s="11">
        <f t="shared" si="65"/>
        <v>3.0870636349697835</v>
      </c>
      <c r="AB241" s="9"/>
      <c r="AC241" s="2">
        <v>0.498123865265722</v>
      </c>
      <c r="AD241" s="2">
        <v>0.82094330963246898</v>
      </c>
      <c r="AE241" s="2">
        <v>0.801921341579515</v>
      </c>
      <c r="AF241" s="2">
        <v>1.12048000626691</v>
      </c>
      <c r="AG241" s="2">
        <v>1.02454444200394</v>
      </c>
      <c r="AH241" s="2">
        <v>1.8097620270722199</v>
      </c>
      <c r="AI241" s="2">
        <v>1.09887781136971</v>
      </c>
      <c r="AJ241" s="2">
        <v>0.68877206814796199</v>
      </c>
      <c r="AK241" s="2">
        <v>0.98521559239451995</v>
      </c>
      <c r="AL241" s="2">
        <v>2.33663552489217</v>
      </c>
      <c r="AM241" s="2">
        <v>1.6188880159980401</v>
      </c>
      <c r="AN241" s="2">
        <v>1.2633490987064799</v>
      </c>
      <c r="AO241" s="2">
        <v>1.2869606682217201</v>
      </c>
      <c r="AP241" s="2">
        <v>1.56096340215424</v>
      </c>
      <c r="AQ241" s="2">
        <v>1.2671821524904201</v>
      </c>
      <c r="AR241" s="2">
        <v>1.62623522215262</v>
      </c>
    </row>
    <row r="242" spans="1:44" x14ac:dyDescent="0.3">
      <c r="A242" s="8" t="s">
        <v>744</v>
      </c>
      <c r="B242" s="8" t="s">
        <v>745</v>
      </c>
      <c r="C242" s="9" t="s">
        <v>746</v>
      </c>
      <c r="D242" s="12"/>
      <c r="E242" s="18"/>
      <c r="F242" s="17"/>
      <c r="G242" s="16" t="s">
        <v>1541</v>
      </c>
      <c r="H242" s="17"/>
      <c r="I242" s="17"/>
      <c r="J242" s="16" t="s">
        <v>1541</v>
      </c>
      <c r="K242" s="10"/>
      <c r="L242" s="11">
        <f t="shared" si="67"/>
        <v>1.3459542721260838</v>
      </c>
      <c r="M242" s="11">
        <f t="shared" si="74"/>
        <v>2.4579980517639126</v>
      </c>
      <c r="N242" s="11">
        <f t="shared" si="68"/>
        <v>8.3941920882002243</v>
      </c>
      <c r="O242" s="11">
        <f t="shared" si="64"/>
        <v>2.9269998405915438</v>
      </c>
      <c r="P242" s="11">
        <f t="shared" si="63"/>
        <v>1.8080386876706305</v>
      </c>
      <c r="Q242" s="11">
        <f t="shared" si="61"/>
        <v>2.5969834882975085</v>
      </c>
      <c r="R242" s="11">
        <f t="shared" si="72"/>
        <v>6.8018327688751503</v>
      </c>
      <c r="S242" s="11">
        <f t="shared" si="75"/>
        <v>3.4956429150944941</v>
      </c>
      <c r="T242" s="11">
        <f t="shared" si="69"/>
        <v>2.2061704311184891</v>
      </c>
      <c r="U242" s="11">
        <f t="shared" si="70"/>
        <v>2.6631085915386654</v>
      </c>
      <c r="V242" s="11">
        <f t="shared" si="73"/>
        <v>2.9925034594610498</v>
      </c>
      <c r="W242" s="11">
        <f t="shared" si="71"/>
        <v>2.078581621987778</v>
      </c>
      <c r="X242" s="11">
        <f t="shared" si="76"/>
        <v>2.5718451879546085</v>
      </c>
      <c r="Y242" s="11">
        <f t="shared" si="66"/>
        <v>1.5907246717576942</v>
      </c>
      <c r="Z242" s="11">
        <f t="shared" si="62"/>
        <v>2.5361019785677903</v>
      </c>
      <c r="AA242" s="11">
        <f t="shared" si="65"/>
        <v>1.5926431507521999</v>
      </c>
      <c r="AB242" s="9"/>
      <c r="AC242" s="2">
        <v>0.42862939620559798</v>
      </c>
      <c r="AD242" s="2">
        <v>1.29748377221519</v>
      </c>
      <c r="AE242" s="2">
        <v>3.0693914774629301</v>
      </c>
      <c r="AF242" s="2">
        <v>1.5494226671755</v>
      </c>
      <c r="AG242" s="2">
        <v>0.85442554828042905</v>
      </c>
      <c r="AH242" s="2">
        <v>1.3768368413451499</v>
      </c>
      <c r="AI242" s="2">
        <v>2.7659235361133301</v>
      </c>
      <c r="AJ242" s="2">
        <v>1.80555781901075</v>
      </c>
      <c r="AK242" s="2">
        <v>1.14154424633811</v>
      </c>
      <c r="AL242" s="2">
        <v>1.41311125741829</v>
      </c>
      <c r="AM242" s="2">
        <v>1.58135291498646</v>
      </c>
      <c r="AN242" s="2">
        <v>1.0555994009932901</v>
      </c>
      <c r="AO242" s="2">
        <v>1.3628038023500799</v>
      </c>
      <c r="AP242" s="2">
        <v>0.66968415052536001</v>
      </c>
      <c r="AQ242" s="2">
        <v>1.3426127584962499</v>
      </c>
      <c r="AR242" s="2">
        <v>0.67142305135041302</v>
      </c>
    </row>
    <row r="243" spans="1:44" x14ac:dyDescent="0.3">
      <c r="A243" s="8" t="s">
        <v>747</v>
      </c>
      <c r="B243" s="8" t="s">
        <v>748</v>
      </c>
      <c r="C243" s="9" t="s">
        <v>749</v>
      </c>
      <c r="D243" s="12"/>
      <c r="E243" s="18"/>
      <c r="F243" s="17"/>
      <c r="G243" s="16" t="s">
        <v>1541</v>
      </c>
      <c r="H243" s="17"/>
      <c r="I243" s="17"/>
      <c r="J243" s="16" t="s">
        <v>1541</v>
      </c>
      <c r="K243" s="10"/>
      <c r="L243" s="11">
        <f t="shared" si="67"/>
        <v>2.2002668201180868</v>
      </c>
      <c r="M243" s="11">
        <f t="shared" si="74"/>
        <v>2.4501228158044688</v>
      </c>
      <c r="N243" s="11">
        <f t="shared" si="68"/>
        <v>1.7950160659908809</v>
      </c>
      <c r="O243" s="11">
        <f t="shared" si="64"/>
        <v>2.4094690404075365</v>
      </c>
      <c r="P243" s="11">
        <f t="shared" si="63"/>
        <v>2.2136423035379251</v>
      </c>
      <c r="Q243" s="11">
        <f t="shared" si="61"/>
        <v>6.4728810795183591</v>
      </c>
      <c r="R243" s="11">
        <f t="shared" si="72"/>
        <v>1.9208487132511183</v>
      </c>
      <c r="S243" s="11">
        <f t="shared" si="75"/>
        <v>3.2613397503852379</v>
      </c>
      <c r="T243" s="11">
        <f t="shared" si="69"/>
        <v>3.2098565153966416</v>
      </c>
      <c r="U243" s="11">
        <f t="shared" si="70"/>
        <v>2.0040954077907247</v>
      </c>
      <c r="V243" s="11">
        <f t="shared" si="73"/>
        <v>2.2822440594468483</v>
      </c>
      <c r="W243" s="11">
        <f t="shared" si="71"/>
        <v>2.3880352553953323</v>
      </c>
      <c r="X243" s="11">
        <f t="shared" si="76"/>
        <v>3.8298476325687738</v>
      </c>
      <c r="Y243" s="11">
        <f t="shared" si="66"/>
        <v>4.2315981883446439</v>
      </c>
      <c r="Z243" s="11">
        <f t="shared" si="62"/>
        <v>2.6880878131184622</v>
      </c>
      <c r="AA243" s="11">
        <f t="shared" si="65"/>
        <v>1.8442137676944736</v>
      </c>
      <c r="AB243" s="9"/>
      <c r="AC243" s="2">
        <v>1.1376784858953599</v>
      </c>
      <c r="AD243" s="2">
        <v>1.29285406813035</v>
      </c>
      <c r="AE243" s="2">
        <v>0.843996756706624</v>
      </c>
      <c r="AF243" s="2">
        <v>1.26871526381396</v>
      </c>
      <c r="AG243" s="2">
        <v>1.1464221197694</v>
      </c>
      <c r="AH243" s="2">
        <v>2.69440799876537</v>
      </c>
      <c r="AI243" s="2">
        <v>0.94174389628751998</v>
      </c>
      <c r="AJ243" s="2">
        <v>1.70546474181131</v>
      </c>
      <c r="AK243" s="2">
        <v>1.6825088085150799</v>
      </c>
      <c r="AL243" s="2">
        <v>1.0029511917018401</v>
      </c>
      <c r="AM243" s="2">
        <v>1.19045307932436</v>
      </c>
      <c r="AN243" s="2">
        <v>1.25582413576878</v>
      </c>
      <c r="AO243" s="2">
        <v>1.9372869968212401</v>
      </c>
      <c r="AP243" s="2">
        <v>2.0812026427629</v>
      </c>
      <c r="AQ243" s="2">
        <v>1.4265802681320101</v>
      </c>
      <c r="AR243" s="2">
        <v>0.88300589205695101</v>
      </c>
    </row>
    <row r="244" spans="1:44" x14ac:dyDescent="0.3">
      <c r="A244" s="8" t="s">
        <v>750</v>
      </c>
      <c r="B244" s="8" t="s">
        <v>751</v>
      </c>
      <c r="C244" s="9" t="s">
        <v>752</v>
      </c>
      <c r="D244" s="12"/>
      <c r="E244" s="18"/>
      <c r="F244" s="17"/>
      <c r="G244" s="16" t="s">
        <v>1541</v>
      </c>
      <c r="H244" s="17"/>
      <c r="I244" s="17"/>
      <c r="J244" s="16" t="s">
        <v>1541</v>
      </c>
      <c r="K244" s="10"/>
      <c r="L244" s="11">
        <f t="shared" si="67"/>
        <v>3.3047371589438943</v>
      </c>
      <c r="M244" s="11">
        <f t="shared" si="74"/>
        <v>3.0603405869792963</v>
      </c>
      <c r="N244" s="11">
        <f t="shared" si="68"/>
        <v>3.1422915451756328</v>
      </c>
      <c r="O244" s="11">
        <f t="shared" si="64"/>
        <v>2.6850504121016026</v>
      </c>
      <c r="P244" s="11">
        <f t="shared" si="63"/>
        <v>3.8963812827019453</v>
      </c>
      <c r="Q244" s="11">
        <f t="shared" si="61"/>
        <v>3.1622014013833288</v>
      </c>
      <c r="R244" s="11">
        <f t="shared" si="72"/>
        <v>4.2327073531644031</v>
      </c>
      <c r="S244" s="11">
        <f t="shared" si="75"/>
        <v>3.0629049907332973</v>
      </c>
      <c r="T244" s="11">
        <f t="shared" si="69"/>
        <v>2.593804233708477</v>
      </c>
      <c r="U244" s="11">
        <f t="shared" si="70"/>
        <v>3.2751605738977636</v>
      </c>
      <c r="V244" s="11">
        <f t="shared" si="73"/>
        <v>2.8620008330224715</v>
      </c>
      <c r="W244" s="11">
        <f t="shared" si="71"/>
        <v>2.9324274984799379</v>
      </c>
      <c r="X244" s="11">
        <f t="shared" si="76"/>
        <v>4.4391292975704717</v>
      </c>
      <c r="Y244" s="11">
        <f t="shared" si="66"/>
        <v>3.1028244899868542</v>
      </c>
      <c r="Z244" s="11">
        <f t="shared" si="62"/>
        <v>2.8756870922779338</v>
      </c>
      <c r="AA244" s="11">
        <f t="shared" si="65"/>
        <v>2.0203441138181906</v>
      </c>
      <c r="AB244" s="9"/>
      <c r="AC244" s="2">
        <v>1.7245355320756199</v>
      </c>
      <c r="AD244" s="2">
        <v>1.6136922201738</v>
      </c>
      <c r="AE244" s="2">
        <v>1.6518170416334199</v>
      </c>
      <c r="AF244" s="2">
        <v>1.42494917521487</v>
      </c>
      <c r="AG244" s="2">
        <v>1.9621348601072299</v>
      </c>
      <c r="AH244" s="2">
        <v>1.6609292562237401</v>
      </c>
      <c r="AI244" s="2">
        <v>2.0815807450386998</v>
      </c>
      <c r="AJ244" s="2">
        <v>1.6149006161945301</v>
      </c>
      <c r="AK244" s="2">
        <v>1.3750695968926701</v>
      </c>
      <c r="AL244" s="2">
        <v>1.7115656405392601</v>
      </c>
      <c r="AM244" s="2">
        <v>1.51702409197975</v>
      </c>
      <c r="AN244" s="2">
        <v>1.5520954394127</v>
      </c>
      <c r="AO244" s="2">
        <v>2.1502767303451602</v>
      </c>
      <c r="AP244" s="2">
        <v>1.6335820937126699</v>
      </c>
      <c r="AQ244" s="2">
        <v>1.52390670255802</v>
      </c>
      <c r="AR244" s="2">
        <v>1.0146010400155501</v>
      </c>
    </row>
    <row r="245" spans="1:44" x14ac:dyDescent="0.3">
      <c r="A245" s="8" t="s">
        <v>753</v>
      </c>
      <c r="B245" s="8" t="s">
        <v>754</v>
      </c>
      <c r="C245" s="9" t="s">
        <v>755</v>
      </c>
      <c r="D245" s="8"/>
      <c r="E245" s="16"/>
      <c r="F245" s="17"/>
      <c r="G245" s="16" t="s">
        <v>1541</v>
      </c>
      <c r="H245" s="16"/>
      <c r="I245" s="17"/>
      <c r="J245" s="16"/>
      <c r="K245" s="10"/>
      <c r="L245" s="11">
        <f t="shared" si="67"/>
        <v>3.4606175668110266</v>
      </c>
      <c r="M245" s="11">
        <f t="shared" si="74"/>
        <v>2.5842482675827441</v>
      </c>
      <c r="N245" s="11">
        <f t="shared" si="68"/>
        <v>1.8322586478710847</v>
      </c>
      <c r="O245" s="11">
        <f t="shared" si="64"/>
        <v>1.9433315978293422</v>
      </c>
      <c r="P245" s="11">
        <f t="shared" si="63"/>
        <v>2.7770388546938545</v>
      </c>
      <c r="Q245" s="11">
        <f t="shared" si="61"/>
        <v>4.6563359184709201</v>
      </c>
      <c r="R245" s="11">
        <f t="shared" si="72"/>
        <v>2.8480291766820161</v>
      </c>
      <c r="S245" s="11">
        <f t="shared" si="75"/>
        <v>2.2212807492420268</v>
      </c>
      <c r="T245" s="11">
        <f t="shared" si="69"/>
        <v>2.8371193777422876</v>
      </c>
      <c r="U245" s="11">
        <f t="shared" si="70"/>
        <v>3.5769280408115565</v>
      </c>
      <c r="V245" s="11">
        <f t="shared" si="73"/>
        <v>2.2983042093151194</v>
      </c>
      <c r="W245" s="11">
        <f t="shared" si="71"/>
        <v>2.9411449891694872</v>
      </c>
      <c r="X245" s="11">
        <f t="shared" si="76"/>
        <v>1.9673982790803415</v>
      </c>
      <c r="Y245" s="11">
        <f t="shared" si="66"/>
        <v>1.8008522605579182</v>
      </c>
      <c r="Z245" s="11">
        <f t="shared" si="62"/>
        <v>4.0287439732097008</v>
      </c>
      <c r="AA245" s="11">
        <f t="shared" si="65"/>
        <v>1.9645457688967187</v>
      </c>
      <c r="AB245" s="9"/>
      <c r="AC245" s="2">
        <v>1.79102951794075</v>
      </c>
      <c r="AD245" s="2">
        <v>1.3697446757613501</v>
      </c>
      <c r="AE245" s="2">
        <v>0.87362317355611696</v>
      </c>
      <c r="AF245" s="2">
        <v>0.95853209429769304</v>
      </c>
      <c r="AG245" s="2">
        <v>1.4735473626382101</v>
      </c>
      <c r="AH245" s="2">
        <v>2.2191951412424702</v>
      </c>
      <c r="AI245" s="2">
        <v>1.50996392609323</v>
      </c>
      <c r="AJ245" s="2">
        <v>1.15139174765381</v>
      </c>
      <c r="AK245" s="2">
        <v>1.5044268563060901</v>
      </c>
      <c r="AL245" s="2">
        <v>1.83872109507103</v>
      </c>
      <c r="AM245" s="2">
        <v>1.2005697693605799</v>
      </c>
      <c r="AN245" s="2">
        <v>1.55637790629226</v>
      </c>
      <c r="AO245" s="2">
        <v>0.976289045613287</v>
      </c>
      <c r="AP245" s="2">
        <v>0.84867982938234898</v>
      </c>
      <c r="AQ245" s="2">
        <v>2.0103301250900998</v>
      </c>
      <c r="AR245" s="2">
        <v>0.97419577929629197</v>
      </c>
    </row>
    <row r="246" spans="1:44" x14ac:dyDescent="0.3">
      <c r="A246" s="8" t="s">
        <v>756</v>
      </c>
      <c r="B246" s="8" t="s">
        <v>757</v>
      </c>
      <c r="C246" s="9" t="s">
        <v>758</v>
      </c>
      <c r="D246" s="8"/>
      <c r="E246" s="16" t="s">
        <v>1541</v>
      </c>
      <c r="F246" s="17"/>
      <c r="G246" s="16" t="s">
        <v>1541</v>
      </c>
      <c r="H246" s="17"/>
      <c r="I246" s="17"/>
      <c r="J246" s="16"/>
      <c r="K246" s="10"/>
      <c r="L246" s="11">
        <f t="shared" si="67"/>
        <v>2.177081163566517</v>
      </c>
      <c r="M246" s="11">
        <f t="shared" si="74"/>
        <v>2.4177391937317227</v>
      </c>
      <c r="N246" s="11">
        <f t="shared" si="68"/>
        <v>2.5820306370535606</v>
      </c>
      <c r="O246" s="11">
        <f t="shared" si="64"/>
        <v>2.9116554843540117</v>
      </c>
      <c r="P246" s="11">
        <f t="shared" si="63"/>
        <v>2.1322943496312798</v>
      </c>
      <c r="Q246" s="11">
        <f t="shared" si="61"/>
        <v>1.8467550884016015</v>
      </c>
      <c r="R246" s="11">
        <f t="shared" si="72"/>
        <v>2.1893993246933583</v>
      </c>
      <c r="S246" s="11">
        <f t="shared" si="75"/>
        <v>4.0082670375663323</v>
      </c>
      <c r="T246" s="11">
        <f t="shared" si="69"/>
        <v>2.7672992225679867</v>
      </c>
      <c r="U246" s="11">
        <f t="shared" si="70"/>
        <v>2.555211593301542</v>
      </c>
      <c r="V246" s="11">
        <f t="shared" si="73"/>
        <v>2.9945299366414728</v>
      </c>
      <c r="W246" s="11">
        <f t="shared" si="71"/>
        <v>2.6327972895494072</v>
      </c>
      <c r="X246" s="11">
        <f t="shared" si="76"/>
        <v>2.3515921373381028</v>
      </c>
      <c r="Y246" s="11">
        <f t="shared" si="66"/>
        <v>2.544038838532368</v>
      </c>
      <c r="Z246" s="11">
        <f t="shared" si="62"/>
        <v>2.7496124558029811</v>
      </c>
      <c r="AA246" s="11">
        <f t="shared" si="65"/>
        <v>2.2306015356941145</v>
      </c>
      <c r="AB246" s="9"/>
      <c r="AC246" s="2">
        <v>1.1223951935124299</v>
      </c>
      <c r="AD246" s="2">
        <v>1.2736586266369501</v>
      </c>
      <c r="AE246" s="2">
        <v>1.36850611902737</v>
      </c>
      <c r="AF246" s="2">
        <v>1.54183966171178</v>
      </c>
      <c r="AG246" s="2">
        <v>1.09240660669062</v>
      </c>
      <c r="AH246" s="2">
        <v>0.88499255274350197</v>
      </c>
      <c r="AI246" s="2">
        <v>1.1305351117659199</v>
      </c>
      <c r="AJ246" s="2">
        <v>2.0029786265319398</v>
      </c>
      <c r="AK246" s="2">
        <v>1.46847864813124</v>
      </c>
      <c r="AL246" s="2">
        <v>1.35344276355711</v>
      </c>
      <c r="AM246" s="2">
        <v>1.58232955516763</v>
      </c>
      <c r="AN246" s="2">
        <v>1.39659644632891</v>
      </c>
      <c r="AO246" s="2">
        <v>1.23363785929632</v>
      </c>
      <c r="AP246" s="2">
        <v>1.3471206956735</v>
      </c>
      <c r="AQ246" s="2">
        <v>1.45922829227691</v>
      </c>
      <c r="AR246" s="2">
        <v>1.15743282025153</v>
      </c>
    </row>
    <row r="247" spans="1:44" x14ac:dyDescent="0.3">
      <c r="A247" s="8" t="s">
        <v>759</v>
      </c>
      <c r="B247" s="8" t="s">
        <v>760</v>
      </c>
      <c r="C247" s="9" t="s">
        <v>761</v>
      </c>
      <c r="D247" s="8"/>
      <c r="E247" s="16" t="s">
        <v>1541</v>
      </c>
      <c r="F247" s="17"/>
      <c r="G247" s="16" t="s">
        <v>1541</v>
      </c>
      <c r="H247" s="16"/>
      <c r="I247" s="17"/>
      <c r="J247" s="16"/>
      <c r="K247" s="10"/>
      <c r="L247" s="11">
        <f t="shared" si="67"/>
        <v>2.2097546223246369</v>
      </c>
      <c r="M247" s="11">
        <f t="shared" si="74"/>
        <v>2.5739365316547804</v>
      </c>
      <c r="N247" s="11">
        <f t="shared" si="68"/>
        <v>2.5122061245514598</v>
      </c>
      <c r="O247" s="11">
        <f t="shared" si="64"/>
        <v>3.2146811868538281</v>
      </c>
      <c r="P247" s="11">
        <f t="shared" si="63"/>
        <v>3.5894314656989739</v>
      </c>
      <c r="Q247" s="11">
        <f t="shared" si="61"/>
        <v>3.269174411141631</v>
      </c>
      <c r="R247" s="11">
        <f t="shared" si="72"/>
        <v>3.5355333119204859</v>
      </c>
      <c r="S247" s="11">
        <f t="shared" si="75"/>
        <v>3.4760599012902431</v>
      </c>
      <c r="T247" s="11">
        <f t="shared" si="69"/>
        <v>2.5559781036860461</v>
      </c>
      <c r="U247" s="11">
        <f t="shared" si="70"/>
        <v>9.067587583649189</v>
      </c>
      <c r="V247" s="11">
        <f t="shared" si="73"/>
        <v>2.9472843256308563</v>
      </c>
      <c r="W247" s="11">
        <f t="shared" si="71"/>
        <v>3.4116276854247753</v>
      </c>
      <c r="X247" s="11">
        <f t="shared" si="76"/>
        <v>1.825494771911053</v>
      </c>
      <c r="Y247" s="11">
        <f t="shared" si="66"/>
        <v>5.6806857352216813</v>
      </c>
      <c r="Z247" s="11">
        <f t="shared" si="62"/>
        <v>4.1810302561278405</v>
      </c>
      <c r="AA247" s="11">
        <f t="shared" si="65"/>
        <v>2.8281709491037752</v>
      </c>
      <c r="AB247" s="9"/>
      <c r="AC247" s="2">
        <v>1.1438861773951901</v>
      </c>
      <c r="AD247" s="2">
        <v>1.36397647990057</v>
      </c>
      <c r="AE247" s="2">
        <v>1.32895484108789</v>
      </c>
      <c r="AF247" s="2">
        <v>1.6846756666506499</v>
      </c>
      <c r="AG247" s="2">
        <v>1.8437553519672201</v>
      </c>
      <c r="AH247" s="2">
        <v>1.7089263472419001</v>
      </c>
      <c r="AI247" s="2">
        <v>1.82192785249721</v>
      </c>
      <c r="AJ247" s="2">
        <v>1.7974529436453399</v>
      </c>
      <c r="AK247" s="2">
        <v>1.3538754771930199</v>
      </c>
      <c r="AL247" s="2">
        <v>3.18071877522573</v>
      </c>
      <c r="AM247" s="2">
        <v>1.55938624451049</v>
      </c>
      <c r="AN247" s="2">
        <v>1.77046021239495</v>
      </c>
      <c r="AO247" s="2">
        <v>0.86828753700133898</v>
      </c>
      <c r="AP247" s="2">
        <v>2.5060650929500201</v>
      </c>
      <c r="AQ247" s="2">
        <v>2.0638584835178202</v>
      </c>
      <c r="AR247" s="2">
        <v>1.4998693266432099</v>
      </c>
    </row>
    <row r="248" spans="1:44" x14ac:dyDescent="0.3">
      <c r="A248" s="8" t="s">
        <v>762</v>
      </c>
      <c r="B248" s="8" t="s">
        <v>763</v>
      </c>
      <c r="C248" s="9" t="s">
        <v>764</v>
      </c>
      <c r="D248" s="8"/>
      <c r="E248" s="16" t="s">
        <v>1541</v>
      </c>
      <c r="F248" s="17"/>
      <c r="G248" s="16" t="s">
        <v>1541</v>
      </c>
      <c r="H248" s="17"/>
      <c r="I248" s="17"/>
      <c r="J248" s="16"/>
      <c r="K248" s="10"/>
      <c r="L248" s="11">
        <f t="shared" si="67"/>
        <v>4.0062714576553766</v>
      </c>
      <c r="M248" s="11">
        <f t="shared" si="74"/>
        <v>3.1680597161075448</v>
      </c>
      <c r="N248" s="11">
        <f t="shared" si="68"/>
        <v>3.0038432829292687</v>
      </c>
      <c r="O248" s="11">
        <f t="shared" si="64"/>
        <v>3.5399165582179375</v>
      </c>
      <c r="P248" s="11">
        <f t="shared" si="63"/>
        <v>5.1757748315525447</v>
      </c>
      <c r="Q248" s="11">
        <f t="shared" si="61"/>
        <v>4.4150040055687816</v>
      </c>
      <c r="R248" s="11">
        <f t="shared" si="72"/>
        <v>2.5133620705862256</v>
      </c>
      <c r="S248" s="11">
        <f t="shared" si="75"/>
        <v>8.9575753098433655</v>
      </c>
      <c r="T248" s="11">
        <f t="shared" si="69"/>
        <v>4.3629125860531222</v>
      </c>
      <c r="U248" s="11">
        <f t="shared" si="70"/>
        <v>2.9939867060304968</v>
      </c>
      <c r="V248" s="11">
        <f t="shared" si="73"/>
        <v>2.5792340078053813</v>
      </c>
      <c r="W248" s="11">
        <f t="shared" si="71"/>
        <v>2.7765652688102125</v>
      </c>
      <c r="X248" s="11">
        <f t="shared" si="76"/>
        <v>2.9105270864594077</v>
      </c>
      <c r="Y248" s="11">
        <f t="shared" si="66"/>
        <v>5.8215187331215068</v>
      </c>
      <c r="Z248" s="11">
        <f t="shared" si="62"/>
        <v>2.7349765912209087</v>
      </c>
      <c r="AA248" s="11">
        <f t="shared" si="65"/>
        <v>4.2865176044421647</v>
      </c>
      <c r="AB248" s="9"/>
      <c r="AC248" s="2">
        <v>2.0022601788502801</v>
      </c>
      <c r="AD248" s="2">
        <v>1.6635995296474</v>
      </c>
      <c r="AE248" s="2">
        <v>1.58680954626144</v>
      </c>
      <c r="AF248" s="2">
        <v>1.8237153539625199</v>
      </c>
      <c r="AG248" s="2">
        <v>2.3717748552615299</v>
      </c>
      <c r="AH248" s="2">
        <v>2.1424147467778401</v>
      </c>
      <c r="AI248" s="2">
        <v>1.3296185183385201</v>
      </c>
      <c r="AJ248" s="2">
        <v>3.16310826778916</v>
      </c>
      <c r="AK248" s="2">
        <v>2.1252915686190601</v>
      </c>
      <c r="AL248" s="2">
        <v>1.5820678155224299</v>
      </c>
      <c r="AM248" s="2">
        <v>1.3669426713764401</v>
      </c>
      <c r="AN248" s="2">
        <v>1.47330130980757</v>
      </c>
      <c r="AO248" s="2">
        <v>1.5412804439108001</v>
      </c>
      <c r="AP248" s="2">
        <v>2.5413955763143301</v>
      </c>
      <c r="AQ248" s="2">
        <v>1.45152848498345</v>
      </c>
      <c r="AR248" s="2">
        <v>2.0998060684639799</v>
      </c>
    </row>
    <row r="249" spans="1:44" x14ac:dyDescent="0.3">
      <c r="A249" s="8" t="s">
        <v>765</v>
      </c>
      <c r="B249" s="8" t="s">
        <v>766</v>
      </c>
      <c r="C249" s="9" t="s">
        <v>767</v>
      </c>
      <c r="D249" s="8"/>
      <c r="E249" s="16" t="s">
        <v>1541</v>
      </c>
      <c r="F249" s="17"/>
      <c r="G249" s="16" t="s">
        <v>1541</v>
      </c>
      <c r="H249" s="17"/>
      <c r="I249" s="17"/>
      <c r="J249" s="16"/>
      <c r="K249" s="10"/>
      <c r="L249" s="11">
        <f t="shared" si="67"/>
        <v>1.1435728546161303</v>
      </c>
      <c r="M249" s="11">
        <f t="shared" si="74"/>
        <v>2.6037521171021893</v>
      </c>
      <c r="N249" s="11">
        <f t="shared" si="68"/>
        <v>3.2647563516415223</v>
      </c>
      <c r="O249" s="11">
        <f t="shared" si="64"/>
        <v>4.94438973793123</v>
      </c>
      <c r="P249" s="11">
        <f t="shared" si="63"/>
        <v>3.5282090407289055</v>
      </c>
      <c r="Q249" s="11">
        <f t="shared" si="61"/>
        <v>2.659795470289704</v>
      </c>
      <c r="R249" s="11">
        <f t="shared" si="72"/>
        <v>2.6509846503806194</v>
      </c>
      <c r="S249" s="11">
        <f t="shared" si="75"/>
        <v>3.2792709163898301</v>
      </c>
      <c r="T249" s="11">
        <f t="shared" si="69"/>
        <v>4.7781713191782229</v>
      </c>
      <c r="U249" s="11">
        <f t="shared" si="70"/>
        <v>8.1616274643148827</v>
      </c>
      <c r="V249" s="11">
        <f t="shared" si="73"/>
        <v>1.8493075842879512</v>
      </c>
      <c r="W249" s="11">
        <f t="shared" si="71"/>
        <v>4.1438049224692826</v>
      </c>
      <c r="X249" s="11">
        <f t="shared" si="76"/>
        <v>2.3072815334062913</v>
      </c>
      <c r="Y249" s="11">
        <f t="shared" si="66"/>
        <v>3.0125070151920887</v>
      </c>
      <c r="Z249" s="11">
        <f t="shared" si="62"/>
        <v>2.337103632026813</v>
      </c>
      <c r="AA249" s="11">
        <f t="shared" si="65"/>
        <v>1.7191002909531761</v>
      </c>
      <c r="AB249" s="9"/>
      <c r="AC249" s="2">
        <v>0.193548279737564</v>
      </c>
      <c r="AD249" s="2">
        <v>1.38059210731694</v>
      </c>
      <c r="AE249" s="2">
        <v>1.70697532763855</v>
      </c>
      <c r="AF249" s="2">
        <v>2.3057924671135801</v>
      </c>
      <c r="AG249" s="2">
        <v>1.8189360407958399</v>
      </c>
      <c r="AH249" s="2">
        <v>1.41131531138677</v>
      </c>
      <c r="AI249" s="2">
        <v>1.4065283167974501</v>
      </c>
      <c r="AJ249" s="2">
        <v>1.71337509465158</v>
      </c>
      <c r="AK249" s="2">
        <v>2.2564585819017902</v>
      </c>
      <c r="AL249" s="2">
        <v>3.0288568606019801</v>
      </c>
      <c r="AM249" s="2">
        <v>0.88698519955101396</v>
      </c>
      <c r="AN249" s="2">
        <v>2.0509560869987302</v>
      </c>
      <c r="AO249" s="2">
        <v>1.2061940517313201</v>
      </c>
      <c r="AP249" s="2">
        <v>1.5909646009346501</v>
      </c>
      <c r="AQ249" s="2">
        <v>1.2247217076322201</v>
      </c>
      <c r="AR249" s="2">
        <v>0.78165371296035002</v>
      </c>
    </row>
    <row r="250" spans="1:44" x14ac:dyDescent="0.3">
      <c r="A250" s="8" t="s">
        <v>768</v>
      </c>
      <c r="B250" s="8" t="s">
        <v>769</v>
      </c>
      <c r="C250" s="9" t="s">
        <v>770</v>
      </c>
      <c r="E250" s="17"/>
      <c r="F250" s="17"/>
      <c r="G250" s="16" t="s">
        <v>1541</v>
      </c>
      <c r="H250" s="17"/>
      <c r="I250" s="17"/>
      <c r="J250" s="16"/>
      <c r="K250" s="10"/>
      <c r="L250" s="11">
        <f t="shared" si="67"/>
        <v>1.9715211487322279</v>
      </c>
      <c r="M250" s="11">
        <f t="shared" si="74"/>
        <v>2.9569479524013529</v>
      </c>
      <c r="N250" s="11">
        <f t="shared" si="68"/>
        <v>3.6537039525172115</v>
      </c>
      <c r="O250" s="11">
        <f t="shared" si="64"/>
        <v>2.7884818118428973</v>
      </c>
      <c r="P250" s="11">
        <f t="shared" si="63"/>
        <v>2.088198921482181</v>
      </c>
      <c r="Q250" s="11">
        <f t="shared" ref="Q250:Q313" si="77">2^(AH250)</f>
        <v>1.8445445812214516</v>
      </c>
      <c r="R250" s="11">
        <f t="shared" si="72"/>
        <v>2.5783917010750548</v>
      </c>
      <c r="S250" s="11">
        <f t="shared" si="75"/>
        <v>2.9441430504766966</v>
      </c>
      <c r="T250" s="11">
        <f t="shared" si="69"/>
        <v>2.6773776930233568</v>
      </c>
      <c r="U250" s="11">
        <f t="shared" si="70"/>
        <v>2.7426676505568635</v>
      </c>
      <c r="V250" s="11">
        <f t="shared" si="73"/>
        <v>2.4917926115376461</v>
      </c>
      <c r="W250" s="11">
        <f t="shared" si="71"/>
        <v>2.0046351766433332</v>
      </c>
      <c r="X250" s="11">
        <f t="shared" si="76"/>
        <v>1.9964126494737877</v>
      </c>
      <c r="Y250" s="11">
        <f t="shared" si="66"/>
        <v>2.2250835156131616</v>
      </c>
      <c r="Z250" s="11">
        <f t="shared" si="62"/>
        <v>2.4582675822551456</v>
      </c>
      <c r="AA250" s="11">
        <f t="shared" si="65"/>
        <v>2.1289586962716291</v>
      </c>
      <c r="AB250" s="9"/>
      <c r="AC250" s="2">
        <v>0.97930918648298904</v>
      </c>
      <c r="AD250" s="2">
        <v>1.5641088496559701</v>
      </c>
      <c r="AE250" s="2">
        <v>1.86935974191879</v>
      </c>
      <c r="AF250" s="2">
        <v>1.4794798608836499</v>
      </c>
      <c r="AG250" s="2">
        <v>1.06225914934384</v>
      </c>
      <c r="AH250" s="2">
        <v>0.88326465828177003</v>
      </c>
      <c r="AI250" s="2">
        <v>1.3664714499958499</v>
      </c>
      <c r="AJ250" s="2">
        <v>1.5578477709871399</v>
      </c>
      <c r="AK250" s="2">
        <v>1.42082067182001</v>
      </c>
      <c r="AL250" s="2">
        <v>1.45557981068663</v>
      </c>
      <c r="AM250" s="2">
        <v>1.3171839998399399</v>
      </c>
      <c r="AN250" s="2">
        <v>1.0033397046413799</v>
      </c>
      <c r="AO250" s="2">
        <v>0.99740995004365196</v>
      </c>
      <c r="AP250" s="2">
        <v>1.1538594867755501</v>
      </c>
      <c r="AQ250" s="2">
        <v>1.29764196151268</v>
      </c>
      <c r="AR250" s="2">
        <v>1.09014796047028</v>
      </c>
    </row>
    <row r="251" spans="1:44" x14ac:dyDescent="0.3">
      <c r="A251" s="8" t="s">
        <v>771</v>
      </c>
      <c r="B251" s="8" t="s">
        <v>772</v>
      </c>
      <c r="C251" s="9" t="s">
        <v>773</v>
      </c>
      <c r="E251" s="17"/>
      <c r="F251" s="17"/>
      <c r="G251" s="16" t="s">
        <v>1541</v>
      </c>
      <c r="H251" s="17"/>
      <c r="I251" s="17"/>
      <c r="J251" s="16"/>
      <c r="K251" s="10"/>
      <c r="L251" s="11">
        <f t="shared" si="67"/>
        <v>4.3639533898305114</v>
      </c>
      <c r="M251" s="11">
        <f t="shared" si="74"/>
        <v>3.5834261200885105</v>
      </c>
      <c r="N251" s="11">
        <f t="shared" si="68"/>
        <v>3.1185556052409331</v>
      </c>
      <c r="O251" s="11">
        <f t="shared" si="64"/>
        <v>2.4603931272464181</v>
      </c>
      <c r="P251" s="11">
        <f t="shared" si="63"/>
        <v>3.400795042627506</v>
      </c>
      <c r="Q251" s="11">
        <f t="shared" si="77"/>
        <v>4.0745929395033142</v>
      </c>
      <c r="R251" s="11">
        <f t="shared" si="72"/>
        <v>4.1183797325237901</v>
      </c>
      <c r="S251" s="11">
        <f t="shared" si="75"/>
        <v>4.4814503222521216</v>
      </c>
      <c r="T251" s="11">
        <f t="shared" si="69"/>
        <v>3.6301682970345244</v>
      </c>
      <c r="U251" s="11">
        <f t="shared" si="70"/>
        <v>3.1653000880178253</v>
      </c>
      <c r="V251" s="11">
        <f t="shared" si="73"/>
        <v>2.5947301767596103</v>
      </c>
      <c r="W251" s="11">
        <f t="shared" si="71"/>
        <v>2.4466820615729676</v>
      </c>
      <c r="X251" s="11">
        <f t="shared" si="76"/>
        <v>2.0033034157172498</v>
      </c>
      <c r="Y251" s="11">
        <f t="shared" si="66"/>
        <v>2.7023958031735713</v>
      </c>
      <c r="Z251" s="11">
        <f t="shared" si="62"/>
        <v>4.1654554472710501</v>
      </c>
      <c r="AA251" s="11">
        <f t="shared" si="65"/>
        <v>4.06597033027517</v>
      </c>
      <c r="AB251" s="9"/>
      <c r="AC251" s="2">
        <v>2.1256356927203002</v>
      </c>
      <c r="AD251" s="2">
        <v>1.8413396106112101</v>
      </c>
      <c r="AE251" s="2">
        <v>1.64087798304447</v>
      </c>
      <c r="AF251" s="2">
        <v>1.2988888510991301</v>
      </c>
      <c r="AG251" s="2">
        <v>1.7658720610604599</v>
      </c>
      <c r="AH251" s="2">
        <v>2.0266559382410398</v>
      </c>
      <c r="AI251" s="2">
        <v>2.0420768588608</v>
      </c>
      <c r="AJ251" s="2">
        <v>2.1639657041822602</v>
      </c>
      <c r="AK251" s="2">
        <v>1.8600364340802</v>
      </c>
      <c r="AL251" s="2">
        <v>1.6623422816353399</v>
      </c>
      <c r="AM251" s="2">
        <v>1.3755845220551599</v>
      </c>
      <c r="AN251" s="2">
        <v>1.29082664003879</v>
      </c>
      <c r="AO251" s="2">
        <v>1.0023809449647301</v>
      </c>
      <c r="AP251" s="2">
        <v>1.4342389927452099</v>
      </c>
      <c r="AQ251" s="2">
        <v>2.0584742472345701</v>
      </c>
      <c r="AR251" s="2">
        <v>2.02359968775494</v>
      </c>
    </row>
    <row r="252" spans="1:44" x14ac:dyDescent="0.3">
      <c r="A252" s="8" t="s">
        <v>774</v>
      </c>
      <c r="B252" s="8" t="s">
        <v>775</v>
      </c>
      <c r="C252" s="9" t="s">
        <v>776</v>
      </c>
      <c r="D252" s="8"/>
      <c r="E252" s="16" t="s">
        <v>1541</v>
      </c>
      <c r="F252" s="17"/>
      <c r="G252" s="16" t="s">
        <v>1541</v>
      </c>
      <c r="H252" s="17"/>
      <c r="I252" s="17"/>
      <c r="J252" s="16"/>
      <c r="K252" s="10"/>
      <c r="L252" s="11">
        <f t="shared" si="67"/>
        <v>15.561627552358301</v>
      </c>
      <c r="M252" s="11">
        <f t="shared" si="74"/>
        <v>176.3108997553816</v>
      </c>
      <c r="N252" s="11">
        <f t="shared" si="68"/>
        <v>33.8149638995163</v>
      </c>
      <c r="O252" s="11">
        <f t="shared" si="64"/>
        <v>8.448549578609807</v>
      </c>
      <c r="P252" s="11">
        <f t="shared" si="63"/>
        <v>45.992375055055788</v>
      </c>
      <c r="Q252" s="11">
        <f t="shared" si="77"/>
        <v>19.495974555473275</v>
      </c>
      <c r="R252" s="11">
        <f t="shared" si="72"/>
        <v>22.83350081721478</v>
      </c>
      <c r="S252" s="11">
        <f t="shared" si="75"/>
        <v>12.293206935274378</v>
      </c>
      <c r="T252" s="11">
        <f t="shared" si="69"/>
        <v>31.521060737425813</v>
      </c>
      <c r="U252" s="11">
        <f t="shared" si="70"/>
        <v>102.1297705597207</v>
      </c>
      <c r="V252" s="11">
        <f t="shared" si="73"/>
        <v>238.25396074752163</v>
      </c>
      <c r="W252" s="11">
        <f t="shared" si="71"/>
        <v>15.822372884487571</v>
      </c>
      <c r="X252" s="11">
        <f t="shared" si="76"/>
        <v>85.761754641299333</v>
      </c>
      <c r="Y252" s="11">
        <f t="shared" si="66"/>
        <v>13.012649322427123</v>
      </c>
      <c r="Z252" s="11">
        <f t="shared" ref="Z252:Z315" si="78">2^(AQ252)</f>
        <v>165.27263580061998</v>
      </c>
      <c r="AA252" s="11">
        <f t="shared" si="65"/>
        <v>30.030372254740463</v>
      </c>
      <c r="AB252" s="9"/>
      <c r="AC252" s="2">
        <v>3.9599210510291298</v>
      </c>
      <c r="AD252" s="2">
        <v>7.4619778563611003</v>
      </c>
      <c r="AE252" s="2">
        <v>5.0795899084436504</v>
      </c>
      <c r="AF252" s="2">
        <v>3.0787036851398</v>
      </c>
      <c r="AG252" s="2">
        <v>5.5233227955770996</v>
      </c>
      <c r="AH252" s="2">
        <v>4.2851043681767402</v>
      </c>
      <c r="AI252" s="2">
        <v>4.5130801644559702</v>
      </c>
      <c r="AJ252" s="2">
        <v>3.6197894163008399</v>
      </c>
      <c r="AK252" s="2">
        <v>4.9782441796459498</v>
      </c>
      <c r="AL252" s="2">
        <v>6.6742596591087802</v>
      </c>
      <c r="AM252" s="2">
        <v>7.89635638755448</v>
      </c>
      <c r="AN252" s="2">
        <v>3.9838940721929998</v>
      </c>
      <c r="AO252" s="2">
        <v>6.4222625177819896</v>
      </c>
      <c r="AP252" s="2">
        <v>3.7018428136849901</v>
      </c>
      <c r="AQ252" s="2">
        <v>7.3687040670802899</v>
      </c>
      <c r="AR252" s="2">
        <v>4.9083504534567304</v>
      </c>
    </row>
    <row r="253" spans="1:44" x14ac:dyDescent="0.3">
      <c r="A253" s="8" t="s">
        <v>777</v>
      </c>
      <c r="B253" s="1" t="s">
        <v>778</v>
      </c>
      <c r="C253" s="9" t="s">
        <v>779</v>
      </c>
      <c r="D253" s="8"/>
      <c r="E253" s="16" t="s">
        <v>1541</v>
      </c>
      <c r="F253" s="17"/>
      <c r="G253" s="16" t="s">
        <v>1541</v>
      </c>
      <c r="H253" s="17"/>
      <c r="I253" s="16"/>
      <c r="J253" s="16"/>
      <c r="K253" s="10"/>
      <c r="L253" s="11">
        <f t="shared" si="67"/>
        <v>77.342250166583767</v>
      </c>
      <c r="M253" s="11">
        <f t="shared" si="74"/>
        <v>36.330427748444826</v>
      </c>
      <c r="N253" s="11">
        <f t="shared" si="68"/>
        <v>31.789221990630697</v>
      </c>
      <c r="O253" s="11">
        <f t="shared" si="64"/>
        <v>14.35821712504463</v>
      </c>
      <c r="P253" s="11">
        <f t="shared" ref="P253:P316" si="79">2^(AG253)</f>
        <v>149.4617825366845</v>
      </c>
      <c r="Q253" s="11">
        <f t="shared" si="77"/>
        <v>50.992854605445793</v>
      </c>
      <c r="R253" s="11">
        <f t="shared" si="72"/>
        <v>23.133995695864172</v>
      </c>
      <c r="S253" s="11">
        <f t="shared" si="75"/>
        <v>115.09368592800293</v>
      </c>
      <c r="T253" s="11">
        <f t="shared" si="69"/>
        <v>55.616502950076274</v>
      </c>
      <c r="U253" s="11">
        <f t="shared" si="70"/>
        <v>24.724603332751574</v>
      </c>
      <c r="V253" s="11">
        <f t="shared" si="73"/>
        <v>36.60094593871132</v>
      </c>
      <c r="W253" s="11">
        <f t="shared" si="71"/>
        <v>63.787665473287525</v>
      </c>
      <c r="X253" s="11">
        <f t="shared" si="76"/>
        <v>46.072793780211043</v>
      </c>
      <c r="Y253" s="11">
        <f t="shared" si="66"/>
        <v>54.871167394542418</v>
      </c>
      <c r="Z253" s="11">
        <f t="shared" si="78"/>
        <v>37.241797996493311</v>
      </c>
      <c r="AA253" s="11">
        <f t="shared" si="65"/>
        <v>79.493483200049226</v>
      </c>
      <c r="AB253" s="9"/>
      <c r="AC253" s="2">
        <v>6.2731848331501796</v>
      </c>
      <c r="AD253" s="2">
        <v>5.1831064467934498</v>
      </c>
      <c r="AE253" s="2">
        <v>4.9904658032791396</v>
      </c>
      <c r="AF253" s="2">
        <v>3.8438047142055001</v>
      </c>
      <c r="AG253" s="2">
        <v>7.2236328234063203</v>
      </c>
      <c r="AH253" s="2">
        <v>5.6722231979027704</v>
      </c>
      <c r="AI253" s="2">
        <v>4.5319425641797597</v>
      </c>
      <c r="AJ253" s="2">
        <v>6.8466648787598796</v>
      </c>
      <c r="AK253" s="2">
        <v>5.7974411287630003</v>
      </c>
      <c r="AL253" s="2">
        <v>4.6278754702918601</v>
      </c>
      <c r="AM253" s="2">
        <v>5.1938090298298096</v>
      </c>
      <c r="AN253" s="2">
        <v>5.9952055740357899</v>
      </c>
      <c r="AO253" s="2">
        <v>5.5258431781919697</v>
      </c>
      <c r="AP253" s="2">
        <v>5.7779763646335702</v>
      </c>
      <c r="AQ253" s="2">
        <v>5.2188508213288198</v>
      </c>
      <c r="AR253" s="2">
        <v>6.3127646893682003</v>
      </c>
    </row>
    <row r="254" spans="1:44" x14ac:dyDescent="0.3">
      <c r="A254" s="8" t="s">
        <v>780</v>
      </c>
      <c r="B254" s="8" t="s">
        <v>781</v>
      </c>
      <c r="C254" s="9" t="s">
        <v>782</v>
      </c>
      <c r="D254" s="8"/>
      <c r="E254" s="16"/>
      <c r="F254" s="17"/>
      <c r="G254" s="17"/>
      <c r="H254" s="16"/>
      <c r="I254" s="16" t="s">
        <v>1541</v>
      </c>
      <c r="J254" s="16"/>
      <c r="K254" s="10"/>
      <c r="L254" s="11">
        <f t="shared" si="67"/>
        <v>2.8333925283820842</v>
      </c>
      <c r="M254" s="11">
        <f t="shared" si="74"/>
        <v>2.351908307947943</v>
      </c>
      <c r="N254" s="11">
        <f t="shared" si="68"/>
        <v>2.574434000840081</v>
      </c>
      <c r="O254" s="11">
        <f t="shared" ref="O254:O317" si="80">2^(AF254)</f>
        <v>3.0458684864011345</v>
      </c>
      <c r="P254" s="11">
        <f t="shared" si="79"/>
        <v>2.5127347619223732</v>
      </c>
      <c r="Q254" s="11">
        <f t="shared" si="77"/>
        <v>3.8810466149544891</v>
      </c>
      <c r="R254" s="11">
        <f t="shared" si="72"/>
        <v>2.0630463465691542</v>
      </c>
      <c r="S254" s="11">
        <f t="shared" si="75"/>
        <v>2.8769143953067715</v>
      </c>
      <c r="T254" s="11">
        <f t="shared" si="69"/>
        <v>2.9607603035104111</v>
      </c>
      <c r="U254" s="11">
        <f t="shared" si="70"/>
        <v>2.7603350627097392</v>
      </c>
      <c r="V254" s="11">
        <f t="shared" si="73"/>
        <v>1.8418531808292897</v>
      </c>
      <c r="W254" s="11">
        <f t="shared" si="71"/>
        <v>2.5270092765079246</v>
      </c>
      <c r="X254" s="11">
        <f t="shared" si="76"/>
        <v>2.4881228499952841</v>
      </c>
      <c r="Y254" s="11">
        <f t="shared" si="66"/>
        <v>2.0778762135852613</v>
      </c>
      <c r="Z254" s="11">
        <f t="shared" si="78"/>
        <v>2.4812623739705071</v>
      </c>
      <c r="AA254" s="11">
        <f t="shared" ref="AA254:AA317" si="81">2^(AR254)</f>
        <v>3.5243140725174125</v>
      </c>
      <c r="AB254" s="9"/>
      <c r="AC254" s="2">
        <v>1.50253048153313</v>
      </c>
      <c r="AD254" s="2">
        <v>1.2338318160214801</v>
      </c>
      <c r="AE254" s="2">
        <v>1.36425528513587</v>
      </c>
      <c r="AF254" s="2">
        <v>1.6068536509148399</v>
      </c>
      <c r="AG254" s="2">
        <v>1.32925839192898</v>
      </c>
      <c r="AH254" s="2">
        <v>1.95644576132738</v>
      </c>
      <c r="AI254" s="2">
        <v>1.0447762318954701</v>
      </c>
      <c r="AJ254" s="2">
        <v>1.52452229326913</v>
      </c>
      <c r="AK254" s="2">
        <v>1.5659676978999899</v>
      </c>
      <c r="AL254" s="2">
        <v>1.46484339887672</v>
      </c>
      <c r="AM254" s="2">
        <v>0.88115806483236703</v>
      </c>
      <c r="AN254" s="2">
        <v>1.3374309603441901</v>
      </c>
      <c r="AO254" s="2">
        <v>1.31505771967408</v>
      </c>
      <c r="AP254" s="2">
        <v>1.0551097103700999</v>
      </c>
      <c r="AQ254" s="2">
        <v>1.3110742969443101</v>
      </c>
      <c r="AR254" s="2">
        <v>1.8173424970940399</v>
      </c>
    </row>
    <row r="255" spans="1:44" x14ac:dyDescent="0.3">
      <c r="A255" s="8" t="s">
        <v>783</v>
      </c>
      <c r="B255" s="1" t="s">
        <v>784</v>
      </c>
      <c r="C255" s="9" t="s">
        <v>785</v>
      </c>
      <c r="D255" s="8"/>
      <c r="E255" s="16" t="s">
        <v>1541</v>
      </c>
      <c r="F255" s="17"/>
      <c r="G255" s="16" t="s">
        <v>1541</v>
      </c>
      <c r="H255" s="17"/>
      <c r="I255" s="17"/>
      <c r="J255" s="16"/>
      <c r="K255" s="10"/>
      <c r="L255" s="11">
        <f t="shared" si="67"/>
        <v>5.8674225623731191</v>
      </c>
      <c r="M255" s="11">
        <f t="shared" si="74"/>
        <v>2.6715328843558765</v>
      </c>
      <c r="N255" s="11">
        <f t="shared" si="68"/>
        <v>2.1464076442366564</v>
      </c>
      <c r="O255" s="11">
        <f t="shared" si="80"/>
        <v>2.1989129799975142</v>
      </c>
      <c r="P255" s="11">
        <f t="shared" si="79"/>
        <v>2.3145222190928361</v>
      </c>
      <c r="Q255" s="11">
        <f t="shared" si="77"/>
        <v>3.0646421611640848</v>
      </c>
      <c r="R255" s="11">
        <f t="shared" si="72"/>
        <v>3.525996503921331</v>
      </c>
      <c r="S255" s="11">
        <f t="shared" si="75"/>
        <v>2.3237258906945244</v>
      </c>
      <c r="T255" s="11">
        <f t="shared" si="69"/>
        <v>2.0973330401867951</v>
      </c>
      <c r="U255" s="11">
        <f t="shared" si="70"/>
        <v>2.4426112519401175</v>
      </c>
      <c r="V255" s="11">
        <f t="shared" si="73"/>
        <v>1.681423454716233</v>
      </c>
      <c r="W255" s="11">
        <f t="shared" si="71"/>
        <v>3.5524185038305522</v>
      </c>
      <c r="X255" s="11">
        <f t="shared" si="76"/>
        <v>2.3633805121234883</v>
      </c>
      <c r="Y255" s="11">
        <f t="shared" ref="Y255:Y318" si="82">2^(AP255)</f>
        <v>3.6098394074140723</v>
      </c>
      <c r="Z255" s="11">
        <f t="shared" si="78"/>
        <v>2.5367232234230426</v>
      </c>
      <c r="AA255" s="11">
        <f t="shared" si="81"/>
        <v>12.723060906371778</v>
      </c>
      <c r="AB255" s="9"/>
      <c r="AC255" s="2">
        <v>2.5527268963364298</v>
      </c>
      <c r="AD255" s="2">
        <v>1.41766777565036</v>
      </c>
      <c r="AE255" s="2">
        <v>1.1019240977481</v>
      </c>
      <c r="AF255" s="2">
        <v>1.1367905119645301</v>
      </c>
      <c r="AG255" s="2">
        <v>1.21071441236892</v>
      </c>
      <c r="AH255" s="2">
        <v>1.6157186293964501</v>
      </c>
      <c r="AI255" s="2">
        <v>1.8180310442049299</v>
      </c>
      <c r="AJ255" s="2">
        <v>1.2164398968582</v>
      </c>
      <c r="AK255" s="2">
        <v>1.06855596838539</v>
      </c>
      <c r="AL255" s="2">
        <v>1.2884242731320801</v>
      </c>
      <c r="AM255" s="2">
        <v>0.74968310297100604</v>
      </c>
      <c r="AN255" s="2">
        <v>1.8288015529252999</v>
      </c>
      <c r="AO255" s="2">
        <v>1.2408519267128399</v>
      </c>
      <c r="AP255" s="2">
        <v>1.8519346567022501</v>
      </c>
      <c r="AQ255" s="2">
        <v>1.3429661185434201</v>
      </c>
      <c r="AR255" s="2">
        <v>3.6693738899755699</v>
      </c>
    </row>
    <row r="256" spans="1:44" x14ac:dyDescent="0.3">
      <c r="A256" s="8" t="s">
        <v>786</v>
      </c>
      <c r="B256" s="8" t="s">
        <v>787</v>
      </c>
      <c r="C256" s="9" t="s">
        <v>788</v>
      </c>
      <c r="D256" s="8"/>
      <c r="E256" s="16"/>
      <c r="F256" s="17"/>
      <c r="G256" s="16" t="s">
        <v>1541</v>
      </c>
      <c r="H256" s="17"/>
      <c r="I256" s="17"/>
      <c r="J256" s="16"/>
      <c r="K256" s="10"/>
      <c r="L256" s="11">
        <f t="shared" si="67"/>
        <v>13.892780028189955</v>
      </c>
      <c r="M256" s="11">
        <f t="shared" si="74"/>
        <v>7.9197051162412304</v>
      </c>
      <c r="N256" s="11">
        <f t="shared" si="68"/>
        <v>6.8880462851066735</v>
      </c>
      <c r="O256" s="11">
        <f t="shared" si="80"/>
        <v>14.15762420777094</v>
      </c>
      <c r="P256" s="11">
        <f t="shared" si="79"/>
        <v>13.285895162852905</v>
      </c>
      <c r="Q256" s="11">
        <f t="shared" si="77"/>
        <v>9.9146505290344251</v>
      </c>
      <c r="R256" s="11">
        <f t="shared" si="72"/>
        <v>11.973700525273124</v>
      </c>
      <c r="S256" s="11">
        <f t="shared" si="75"/>
        <v>12.697175241421226</v>
      </c>
      <c r="T256" s="11">
        <f t="shared" si="69"/>
        <v>7.7980082341060921</v>
      </c>
      <c r="U256" s="11">
        <f t="shared" si="70"/>
        <v>9.3902369095106337</v>
      </c>
      <c r="V256" s="11">
        <f t="shared" si="73"/>
        <v>7.2306307164533692</v>
      </c>
      <c r="W256" s="11">
        <f t="shared" si="71"/>
        <v>8.144379172406401</v>
      </c>
      <c r="X256" s="11">
        <f t="shared" si="76"/>
        <v>10.869559529994245</v>
      </c>
      <c r="Y256" s="11">
        <f t="shared" si="82"/>
        <v>7.6850027131220191</v>
      </c>
      <c r="Z256" s="11">
        <f t="shared" si="78"/>
        <v>9.4242594869638765</v>
      </c>
      <c r="AA256" s="11">
        <f t="shared" si="81"/>
        <v>10.376976159851552</v>
      </c>
      <c r="AB256" s="9"/>
      <c r="AC256" s="2">
        <v>3.7962634149820902</v>
      </c>
      <c r="AD256" s="2">
        <v>2.9854467137320899</v>
      </c>
      <c r="AE256" s="2">
        <v>2.7840948371408998</v>
      </c>
      <c r="AF256" s="2">
        <v>3.8235072818309299</v>
      </c>
      <c r="AG256" s="2">
        <v>3.7318235303560399</v>
      </c>
      <c r="AH256" s="2">
        <v>3.3095619213281</v>
      </c>
      <c r="AI256" s="2">
        <v>3.58179718738567</v>
      </c>
      <c r="AJ256" s="2">
        <v>3.66643566917026</v>
      </c>
      <c r="AK256" s="2">
        <v>2.9631056781130498</v>
      </c>
      <c r="AL256" s="2">
        <v>3.2311615565866698</v>
      </c>
      <c r="AM256" s="2">
        <v>2.85412149666635</v>
      </c>
      <c r="AN256" s="2">
        <v>3.0258047295639399</v>
      </c>
      <c r="AO256" s="2">
        <v>3.4422215737283599</v>
      </c>
      <c r="AP256" s="2">
        <v>2.9420457692468198</v>
      </c>
      <c r="AQ256" s="2">
        <v>3.2363792627891401</v>
      </c>
      <c r="AR256" s="2">
        <v>3.3753141999766201</v>
      </c>
    </row>
    <row r="257" spans="1:44" x14ac:dyDescent="0.3">
      <c r="A257" s="8" t="s">
        <v>789</v>
      </c>
      <c r="B257" s="8" t="s">
        <v>790</v>
      </c>
      <c r="C257" s="9" t="s">
        <v>791</v>
      </c>
      <c r="D257" s="8"/>
      <c r="E257" s="16" t="s">
        <v>1541</v>
      </c>
      <c r="F257" s="17"/>
      <c r="G257" s="16" t="s">
        <v>1541</v>
      </c>
      <c r="H257" s="17"/>
      <c r="I257" s="17"/>
      <c r="J257" s="16"/>
      <c r="K257" s="10"/>
      <c r="L257" s="11">
        <f t="shared" si="67"/>
        <v>7.1634768734918</v>
      </c>
      <c r="M257" s="11">
        <f t="shared" si="74"/>
        <v>8.5348361076828709</v>
      </c>
      <c r="N257" s="11">
        <f t="shared" si="68"/>
        <v>4.8217212736877473</v>
      </c>
      <c r="O257" s="11">
        <f t="shared" si="80"/>
        <v>7.7868289436454763</v>
      </c>
      <c r="P257" s="11">
        <f t="shared" si="79"/>
        <v>7.8041232706950954</v>
      </c>
      <c r="Q257" s="11">
        <f t="shared" si="77"/>
        <v>6.5625047686871882</v>
      </c>
      <c r="R257" s="11">
        <f t="shared" si="72"/>
        <v>17.722346077410069</v>
      </c>
      <c r="S257" s="11">
        <f t="shared" si="75"/>
        <v>6.5905426163586585</v>
      </c>
      <c r="T257" s="11">
        <f t="shared" si="69"/>
        <v>13.841756514511186</v>
      </c>
      <c r="U257" s="11">
        <f t="shared" si="70"/>
        <v>9.6169181646419304</v>
      </c>
      <c r="V257" s="11">
        <f t="shared" si="73"/>
        <v>7.3091349877819312</v>
      </c>
      <c r="W257" s="11">
        <f t="shared" si="71"/>
        <v>11.924688174730823</v>
      </c>
      <c r="X257" s="11">
        <f t="shared" si="76"/>
        <v>7.701116430049459</v>
      </c>
      <c r="Y257" s="11">
        <f t="shared" si="82"/>
        <v>9.1245432065236098</v>
      </c>
      <c r="Z257" s="11">
        <f t="shared" si="78"/>
        <v>15.06777313390513</v>
      </c>
      <c r="AA257" s="11">
        <f t="shared" si="81"/>
        <v>15.726136882792154</v>
      </c>
      <c r="AB257" s="9"/>
      <c r="AC257" s="2">
        <v>2.84065998562432</v>
      </c>
      <c r="AD257" s="2">
        <v>3.0933634498079798</v>
      </c>
      <c r="AE257" s="2">
        <v>2.2695482563550602</v>
      </c>
      <c r="AF257" s="2">
        <v>2.9610359343627</v>
      </c>
      <c r="AG257" s="2">
        <v>2.96423656633955</v>
      </c>
      <c r="AH257" s="2">
        <v>2.7142465660103299</v>
      </c>
      <c r="AI257" s="2">
        <v>4.1474976948414799</v>
      </c>
      <c r="AJ257" s="2">
        <v>2.7203972509241701</v>
      </c>
      <c r="AK257" s="2">
        <v>3.7909551270223001</v>
      </c>
      <c r="AL257" s="2">
        <v>3.26557464234067</v>
      </c>
      <c r="AM257" s="2">
        <v>2.86970067804095</v>
      </c>
      <c r="AN257" s="2">
        <v>3.57587963578051</v>
      </c>
      <c r="AO257" s="2">
        <v>2.9450676083193601</v>
      </c>
      <c r="AP257" s="2">
        <v>3.1897523363946898</v>
      </c>
      <c r="AQ257" s="2">
        <v>3.9133943116862899</v>
      </c>
      <c r="AR257" s="2">
        <v>3.97509241188882</v>
      </c>
    </row>
    <row r="258" spans="1:44" x14ac:dyDescent="0.3">
      <c r="A258" s="8" t="s">
        <v>792</v>
      </c>
      <c r="B258" s="8" t="s">
        <v>793</v>
      </c>
      <c r="C258" s="9" t="s">
        <v>794</v>
      </c>
      <c r="D258" s="8"/>
      <c r="E258" s="16" t="s">
        <v>1541</v>
      </c>
      <c r="F258" s="17"/>
      <c r="G258" s="16" t="s">
        <v>1541</v>
      </c>
      <c r="H258" s="17"/>
      <c r="I258" s="17"/>
      <c r="J258" s="16"/>
      <c r="K258" s="10"/>
      <c r="L258" s="11">
        <f t="shared" ref="L258:L321" si="83">2^(AC258)</f>
        <v>142.48286001324453</v>
      </c>
      <c r="M258" s="11">
        <f t="shared" si="74"/>
        <v>135.6448728103191</v>
      </c>
      <c r="N258" s="11">
        <f t="shared" si="68"/>
        <v>230.62801260738655</v>
      </c>
      <c r="O258" s="11">
        <f t="shared" si="80"/>
        <v>55.362536485864837</v>
      </c>
      <c r="P258" s="11">
        <f t="shared" si="79"/>
        <v>302.53888537162044</v>
      </c>
      <c r="Q258" s="11">
        <f t="shared" si="77"/>
        <v>150.81376731092917</v>
      </c>
      <c r="R258" s="11">
        <f t="shared" si="72"/>
        <v>105.30077866041596</v>
      </c>
      <c r="S258" s="11">
        <f t="shared" si="75"/>
        <v>235.43214614934024</v>
      </c>
      <c r="T258" s="11">
        <f t="shared" si="69"/>
        <v>149.94674915421365</v>
      </c>
      <c r="U258" s="11">
        <f t="shared" si="70"/>
        <v>46.314246527805345</v>
      </c>
      <c r="V258" s="11">
        <f t="shared" si="73"/>
        <v>101.34650289327486</v>
      </c>
      <c r="W258" s="11">
        <f t="shared" si="71"/>
        <v>143.34265259595537</v>
      </c>
      <c r="X258" s="11">
        <f t="shared" si="76"/>
        <v>138.14891791365491</v>
      </c>
      <c r="Y258" s="11">
        <f t="shared" si="82"/>
        <v>128.07536813219843</v>
      </c>
      <c r="Z258" s="11">
        <f t="shared" si="78"/>
        <v>114.25801664788199</v>
      </c>
      <c r="AA258" s="11">
        <f t="shared" si="81"/>
        <v>161.00652505177558</v>
      </c>
      <c r="AB258" s="9"/>
      <c r="AC258" s="2">
        <v>7.1546445703773802</v>
      </c>
      <c r="AD258" s="2">
        <v>7.0836907065362498</v>
      </c>
      <c r="AE258" s="2">
        <v>7.8494239464560502</v>
      </c>
      <c r="AF258" s="2">
        <v>5.7908381377852001</v>
      </c>
      <c r="AG258" s="2">
        <v>8.2409767739054001</v>
      </c>
      <c r="AH258" s="2">
        <v>7.2366243234516299</v>
      </c>
      <c r="AI258" s="2">
        <v>6.7183722943754596</v>
      </c>
      <c r="AJ258" s="2">
        <v>7.8791675106774397</v>
      </c>
      <c r="AK258" s="2">
        <v>7.2283064346893902</v>
      </c>
      <c r="AL258" s="2">
        <v>5.5333841379089304</v>
      </c>
      <c r="AM258" s="2">
        <v>6.6631524971727698</v>
      </c>
      <c r="AN258" s="2">
        <v>7.1633241471258096</v>
      </c>
      <c r="AO258" s="2">
        <v>7.1100804516955396</v>
      </c>
      <c r="AP258" s="2">
        <v>7.0008492283697299</v>
      </c>
      <c r="AQ258" s="2">
        <v>6.8361515819499603</v>
      </c>
      <c r="AR258" s="2">
        <v>7.3309753468666896</v>
      </c>
    </row>
    <row r="259" spans="1:44" x14ac:dyDescent="0.3">
      <c r="A259" s="8" t="s">
        <v>795</v>
      </c>
      <c r="B259" s="8" t="s">
        <v>796</v>
      </c>
      <c r="C259" s="9" t="s">
        <v>797</v>
      </c>
      <c r="D259" s="12"/>
      <c r="E259" s="18"/>
      <c r="F259" s="17"/>
      <c r="G259" s="16" t="s">
        <v>1541</v>
      </c>
      <c r="H259" s="17"/>
      <c r="I259" s="17"/>
      <c r="J259" s="16" t="s">
        <v>1541</v>
      </c>
      <c r="K259" s="10"/>
      <c r="L259" s="11">
        <f t="shared" si="83"/>
        <v>13.907409261115882</v>
      </c>
      <c r="M259" s="11">
        <f t="shared" si="74"/>
        <v>11.202677872091002</v>
      </c>
      <c r="N259" s="11">
        <f t="shared" si="68"/>
        <v>9.7034765731266539</v>
      </c>
      <c r="O259" s="11">
        <f t="shared" si="80"/>
        <v>2.4452768202243225</v>
      </c>
      <c r="P259" s="11">
        <f t="shared" si="79"/>
        <v>8.0899187365627263</v>
      </c>
      <c r="Q259" s="11">
        <f t="shared" si="77"/>
        <v>6.6886729955653257</v>
      </c>
      <c r="R259" s="11">
        <f t="shared" si="72"/>
        <v>9.8932882624541723</v>
      </c>
      <c r="S259" s="11">
        <f t="shared" si="75"/>
        <v>7.7331005749189154</v>
      </c>
      <c r="T259" s="11">
        <f t="shared" si="69"/>
        <v>8.7066193488111399</v>
      </c>
      <c r="U259" s="11">
        <f t="shared" si="70"/>
        <v>2.5999361113716786</v>
      </c>
      <c r="V259" s="11">
        <f t="shared" si="73"/>
        <v>21.560419397385036</v>
      </c>
      <c r="W259" s="11">
        <f t="shared" si="71"/>
        <v>17.750582500501203</v>
      </c>
      <c r="X259" s="11">
        <f t="shared" si="76"/>
        <v>4.2978592667135462</v>
      </c>
      <c r="Y259" s="11">
        <f t="shared" si="82"/>
        <v>4.4152409738881726</v>
      </c>
      <c r="Z259" s="11">
        <f t="shared" si="78"/>
        <v>3.1916719856562854</v>
      </c>
      <c r="AA259" s="11">
        <f t="shared" si="81"/>
        <v>5.8038927211392028</v>
      </c>
      <c r="AB259" s="9"/>
      <c r="AC259" s="2">
        <v>3.7977817876465898</v>
      </c>
      <c r="AD259" s="2">
        <v>3.4857717281527298</v>
      </c>
      <c r="AE259" s="2">
        <v>3.2785017304129598</v>
      </c>
      <c r="AF259" s="2">
        <v>1.28999779628532</v>
      </c>
      <c r="AG259" s="2">
        <v>3.01612521082005</v>
      </c>
      <c r="AH259" s="2">
        <v>2.74172001466117</v>
      </c>
      <c r="AI259" s="2">
        <v>3.3064501136503299</v>
      </c>
      <c r="AJ259" s="2">
        <v>2.9510469765280498</v>
      </c>
      <c r="AK259" s="2">
        <v>3.1221126504585501</v>
      </c>
      <c r="AL259" s="2">
        <v>1.3784761721230701</v>
      </c>
      <c r="AM259" s="2">
        <v>4.4303133368294798</v>
      </c>
      <c r="AN259" s="2">
        <v>4.1497944635495001</v>
      </c>
      <c r="AO259" s="2">
        <v>2.1036182425287002</v>
      </c>
      <c r="AP259" s="2">
        <v>2.1424921790620202</v>
      </c>
      <c r="AQ259" s="2">
        <v>1.6743123906005799</v>
      </c>
      <c r="AR259" s="2">
        <v>2.5370208529486198</v>
      </c>
    </row>
    <row r="260" spans="1:44" x14ac:dyDescent="0.3">
      <c r="A260" s="8" t="s">
        <v>798</v>
      </c>
      <c r="B260" s="1" t="s">
        <v>799</v>
      </c>
      <c r="C260" s="9" t="s">
        <v>800</v>
      </c>
      <c r="D260" s="8"/>
      <c r="E260" s="16"/>
      <c r="F260" s="17"/>
      <c r="G260" s="16" t="s">
        <v>1541</v>
      </c>
      <c r="H260" s="17"/>
      <c r="I260" s="16"/>
      <c r="J260" s="16"/>
      <c r="K260" s="10"/>
      <c r="L260" s="11">
        <f t="shared" si="83"/>
        <v>16.383236063236563</v>
      </c>
      <c r="M260" s="11">
        <f t="shared" si="74"/>
        <v>7.3828501340027692</v>
      </c>
      <c r="N260" s="11">
        <f t="shared" ref="N260:N323" si="84">2^(AE260)</f>
        <v>10.381975932781353</v>
      </c>
      <c r="O260" s="11">
        <f t="shared" si="80"/>
        <v>5.4629885611880775</v>
      </c>
      <c r="P260" s="11">
        <f t="shared" si="79"/>
        <v>13.732583552991537</v>
      </c>
      <c r="Q260" s="11">
        <f t="shared" si="77"/>
        <v>11.948074659630175</v>
      </c>
      <c r="R260" s="11">
        <f t="shared" si="72"/>
        <v>3.7749579682432999</v>
      </c>
      <c r="S260" s="11">
        <f t="shared" si="75"/>
        <v>16.979009222381659</v>
      </c>
      <c r="T260" s="11">
        <f t="shared" si="69"/>
        <v>11.486751023623606</v>
      </c>
      <c r="U260" s="11">
        <f t="shared" si="70"/>
        <v>6.9375815442117315</v>
      </c>
      <c r="V260" s="11">
        <f t="shared" si="73"/>
        <v>5.6234025441716788</v>
      </c>
      <c r="W260" s="11">
        <f t="shared" si="71"/>
        <v>13.795384056880534</v>
      </c>
      <c r="X260" s="11">
        <f t="shared" si="76"/>
        <v>5.4374750148745719</v>
      </c>
      <c r="Y260" s="11">
        <f t="shared" si="82"/>
        <v>9.6469982358529958</v>
      </c>
      <c r="Z260" s="11">
        <f t="shared" si="78"/>
        <v>5.9482516230414983</v>
      </c>
      <c r="AA260" s="11">
        <f t="shared" si="81"/>
        <v>16.942741712323841</v>
      </c>
      <c r="AB260" s="9"/>
      <c r="AC260" s="2">
        <v>4.0341484452283298</v>
      </c>
      <c r="AD260" s="2">
        <v>2.8841778732503398</v>
      </c>
      <c r="AE260" s="2">
        <v>3.3760091433166002</v>
      </c>
      <c r="AF260" s="2">
        <v>2.44969040221685</v>
      </c>
      <c r="AG260" s="2">
        <v>3.7795311645424099</v>
      </c>
      <c r="AH260" s="2">
        <v>3.5787062526086699</v>
      </c>
      <c r="AI260" s="2">
        <v>1.91646058103519</v>
      </c>
      <c r="AJ260" s="2">
        <v>4.0856803705238702</v>
      </c>
      <c r="AK260" s="2">
        <v>3.5218988907014901</v>
      </c>
      <c r="AL260" s="2">
        <v>2.79443282386196</v>
      </c>
      <c r="AM260" s="2">
        <v>2.4914433240783702</v>
      </c>
      <c r="AN260" s="2">
        <v>3.78611371607614</v>
      </c>
      <c r="AO260" s="2">
        <v>2.4429368666994198</v>
      </c>
      <c r="AP260" s="2">
        <v>3.2700801025942599</v>
      </c>
      <c r="AQ260" s="2">
        <v>2.5724656775913899</v>
      </c>
      <c r="AR260" s="2">
        <v>4.0825954485843701</v>
      </c>
    </row>
    <row r="261" spans="1:44" x14ac:dyDescent="0.3">
      <c r="A261" s="8" t="s">
        <v>801</v>
      </c>
      <c r="B261" s="8" t="s">
        <v>802</v>
      </c>
      <c r="C261" s="9" t="s">
        <v>803</v>
      </c>
      <c r="D261" s="8"/>
      <c r="E261" s="16"/>
      <c r="F261" s="17"/>
      <c r="G261" s="17"/>
      <c r="H261" s="17"/>
      <c r="I261" s="16" t="s">
        <v>1541</v>
      </c>
      <c r="J261" s="16"/>
      <c r="K261" s="10"/>
      <c r="L261" s="11">
        <f t="shared" si="83"/>
        <v>3.8461741595455372</v>
      </c>
      <c r="M261" s="11">
        <f t="shared" si="74"/>
        <v>4.190098953653826</v>
      </c>
      <c r="N261" s="11">
        <f t="shared" si="84"/>
        <v>1.281761301407053</v>
      </c>
      <c r="O261" s="11">
        <f t="shared" si="80"/>
        <v>2.6201584700741405</v>
      </c>
      <c r="P261" s="11">
        <f t="shared" si="79"/>
        <v>1.9268848788383413</v>
      </c>
      <c r="Q261" s="11">
        <f t="shared" si="77"/>
        <v>3.5312475171623916</v>
      </c>
      <c r="R261" s="11">
        <f t="shared" si="72"/>
        <v>3.3109077246454834</v>
      </c>
      <c r="S261" s="11">
        <f t="shared" si="75"/>
        <v>2.3924359779719699</v>
      </c>
      <c r="T261" s="11">
        <f t="shared" si="69"/>
        <v>2.7859743514859323</v>
      </c>
      <c r="U261" s="11">
        <f t="shared" si="70"/>
        <v>3.8043940368929241</v>
      </c>
      <c r="V261" s="11">
        <f t="shared" si="73"/>
        <v>3.2665219488080299</v>
      </c>
      <c r="W261" s="11">
        <f t="shared" si="71"/>
        <v>2.8766360161650737</v>
      </c>
      <c r="X261" s="11">
        <f t="shared" si="76"/>
        <v>4.1194533590029838</v>
      </c>
      <c r="Y261" s="11">
        <f t="shared" si="82"/>
        <v>2.624488213494379</v>
      </c>
      <c r="Z261" s="11">
        <f t="shared" si="78"/>
        <v>2.7624345154936574</v>
      </c>
      <c r="AA261" s="11">
        <f t="shared" si="81"/>
        <v>2.2356741111669347</v>
      </c>
      <c r="AB261" s="9"/>
      <c r="AC261" s="2">
        <v>1.94342409118117</v>
      </c>
      <c r="AD261" s="2">
        <v>2.06698431510838</v>
      </c>
      <c r="AE261" s="2">
        <v>0.358127618165894</v>
      </c>
      <c r="AF261" s="2">
        <v>1.3896540701887701</v>
      </c>
      <c r="AG261" s="2">
        <v>0.94627038082394599</v>
      </c>
      <c r="AH261" s="2">
        <v>1.8201779480495199</v>
      </c>
      <c r="AI261" s="2">
        <v>1.72722680322919</v>
      </c>
      <c r="AJ261" s="2">
        <v>1.25848031844247</v>
      </c>
      <c r="AK261" s="2">
        <v>1.4781819761177799</v>
      </c>
      <c r="AL261" s="2">
        <v>1.9276666798553299</v>
      </c>
      <c r="AM261" s="2">
        <v>1.7077553337020499</v>
      </c>
      <c r="AN261" s="2">
        <v>1.5243826868769701</v>
      </c>
      <c r="AO261" s="2">
        <v>2.04245290814193</v>
      </c>
      <c r="AP261" s="2">
        <v>1.3920361184588099</v>
      </c>
      <c r="AQ261" s="2">
        <v>1.4659402653032301</v>
      </c>
      <c r="AR261" s="2">
        <v>1.16070990532395</v>
      </c>
    </row>
    <row r="262" spans="1:44" x14ac:dyDescent="0.3">
      <c r="A262" s="8" t="s">
        <v>804</v>
      </c>
      <c r="B262" s="8" t="s">
        <v>805</v>
      </c>
      <c r="C262" s="9" t="s">
        <v>806</v>
      </c>
      <c r="D262" s="8"/>
      <c r="E262" s="16"/>
      <c r="F262" s="17"/>
      <c r="G262" s="16" t="s">
        <v>1541</v>
      </c>
      <c r="H262" s="17"/>
      <c r="I262" s="17"/>
      <c r="J262" s="16"/>
      <c r="K262" s="10"/>
      <c r="L262" s="11">
        <f t="shared" si="83"/>
        <v>3.0556225536541275</v>
      </c>
      <c r="M262" s="11">
        <f t="shared" si="74"/>
        <v>3.5132845641227828</v>
      </c>
      <c r="N262" s="11">
        <f t="shared" si="84"/>
        <v>3.5310186408950717</v>
      </c>
      <c r="O262" s="11">
        <f t="shared" si="80"/>
        <v>4.2602355767920574</v>
      </c>
      <c r="P262" s="11">
        <f t="shared" si="79"/>
        <v>6.5261578663602906</v>
      </c>
      <c r="Q262" s="11">
        <f t="shared" si="77"/>
        <v>4.44714858577826</v>
      </c>
      <c r="R262" s="11">
        <f t="shared" si="72"/>
        <v>2.9630172039813947</v>
      </c>
      <c r="S262" s="11">
        <f t="shared" si="75"/>
        <v>6.1467579834318817</v>
      </c>
      <c r="T262" s="11">
        <f t="shared" si="69"/>
        <v>5.1787947065262934</v>
      </c>
      <c r="U262" s="11">
        <f t="shared" si="70"/>
        <v>4.1768209349710279</v>
      </c>
      <c r="V262" s="11">
        <f t="shared" si="73"/>
        <v>3.8160835171197323</v>
      </c>
      <c r="W262" s="11">
        <f t="shared" si="71"/>
        <v>3.3711619292521044</v>
      </c>
      <c r="X262" s="11">
        <f t="shared" si="76"/>
        <v>2.460718730349293</v>
      </c>
      <c r="Y262" s="11">
        <f t="shared" si="82"/>
        <v>7.1889320943176376</v>
      </c>
      <c r="Z262" s="11">
        <f t="shared" si="78"/>
        <v>4.2394777330014675</v>
      </c>
      <c r="AA262" s="11">
        <f t="shared" si="81"/>
        <v>6.6917524183180541</v>
      </c>
      <c r="AB262" s="9"/>
      <c r="AC262" s="2">
        <v>1.6114663452054001</v>
      </c>
      <c r="AD262" s="2">
        <v>1.8128204346935499</v>
      </c>
      <c r="AE262" s="2">
        <v>1.8200844373693601</v>
      </c>
      <c r="AF262" s="2">
        <v>2.0909332088719501</v>
      </c>
      <c r="AG262" s="2">
        <v>2.70623388633576</v>
      </c>
      <c r="AH262" s="2">
        <v>2.15288060805895</v>
      </c>
      <c r="AI262" s="2">
        <v>1.5670670029534599</v>
      </c>
      <c r="AJ262" s="2">
        <v>2.6198256828942599</v>
      </c>
      <c r="AK262" s="2">
        <v>2.37261636948503</v>
      </c>
      <c r="AL262" s="2">
        <v>2.0624052948612999</v>
      </c>
      <c r="AM262" s="2">
        <v>1.9320927458759101</v>
      </c>
      <c r="AN262" s="2">
        <v>1.75324592691222</v>
      </c>
      <c r="AO262" s="2">
        <v>1.2990797616072001</v>
      </c>
      <c r="AP262" s="2">
        <v>2.84577747627542</v>
      </c>
      <c r="AQ262" s="2">
        <v>2.08388654818057</v>
      </c>
      <c r="AR262" s="2">
        <v>2.74238406948382</v>
      </c>
    </row>
    <row r="263" spans="1:44" x14ac:dyDescent="0.3">
      <c r="A263" s="8" t="s">
        <v>807</v>
      </c>
      <c r="B263" s="8" t="s">
        <v>808</v>
      </c>
      <c r="C263" s="9" t="s">
        <v>809</v>
      </c>
      <c r="E263" s="16" t="s">
        <v>1541</v>
      </c>
      <c r="F263" s="17"/>
      <c r="G263" s="16" t="s">
        <v>1541</v>
      </c>
      <c r="H263" s="17"/>
      <c r="I263" s="17"/>
      <c r="J263" s="16"/>
      <c r="K263" s="10"/>
      <c r="L263" s="11">
        <f t="shared" si="83"/>
        <v>44.120631695750788</v>
      </c>
      <c r="M263" s="11">
        <f t="shared" si="74"/>
        <v>36.310091840091225</v>
      </c>
      <c r="N263" s="11">
        <f t="shared" si="84"/>
        <v>10.71070254093741</v>
      </c>
      <c r="O263" s="11">
        <f t="shared" si="80"/>
        <v>13.370795244350688</v>
      </c>
      <c r="P263" s="11">
        <f t="shared" si="79"/>
        <v>16.500431476672262</v>
      </c>
      <c r="Q263" s="11">
        <f t="shared" si="77"/>
        <v>12.494499170638598</v>
      </c>
      <c r="R263" s="11">
        <f t="shared" si="72"/>
        <v>6.659763277603223</v>
      </c>
      <c r="S263" s="11">
        <f t="shared" si="75"/>
        <v>1.8647683286999253</v>
      </c>
      <c r="T263" s="11">
        <f t="shared" si="69"/>
        <v>4.2681862898806813</v>
      </c>
      <c r="U263" s="11">
        <f t="shared" si="70"/>
        <v>8.5292799992948218</v>
      </c>
      <c r="V263" s="11">
        <f t="shared" si="73"/>
        <v>16.425957272665482</v>
      </c>
      <c r="W263" s="11">
        <f t="shared" si="71"/>
        <v>11.197726955502384</v>
      </c>
      <c r="X263" s="11">
        <f t="shared" si="76"/>
        <v>10.686247469551313</v>
      </c>
      <c r="Y263" s="11">
        <f t="shared" si="82"/>
        <v>7.4171038090716621</v>
      </c>
      <c r="Z263" s="11">
        <f t="shared" si="78"/>
        <v>6.8171090019261724</v>
      </c>
      <c r="AA263" s="11">
        <f t="shared" si="81"/>
        <v>8.9364128922843378</v>
      </c>
      <c r="AB263" s="9"/>
      <c r="AC263" s="2">
        <v>5.4633815417052096</v>
      </c>
      <c r="AD263" s="2">
        <v>5.1822986740774404</v>
      </c>
      <c r="AE263" s="2">
        <v>3.4209812079433202</v>
      </c>
      <c r="AF263" s="2">
        <v>3.7410133689171299</v>
      </c>
      <c r="AG263" s="2">
        <v>4.0444318454867201</v>
      </c>
      <c r="AH263" s="2">
        <v>3.64322116849949</v>
      </c>
      <c r="AI263" s="2">
        <v>2.7354708973719899</v>
      </c>
      <c r="AJ263" s="2">
        <v>0.89899640699706396</v>
      </c>
      <c r="AK263" s="2">
        <v>2.0936231456144898</v>
      </c>
      <c r="AL263" s="2">
        <v>3.09242396132219</v>
      </c>
      <c r="AM263" s="2">
        <v>4.0379055453304904</v>
      </c>
      <c r="AN263" s="2">
        <v>3.48513400191684</v>
      </c>
      <c r="AO263" s="2">
        <v>3.4176834271326602</v>
      </c>
      <c r="AP263" s="2">
        <v>2.8908559609771198</v>
      </c>
      <c r="AQ263" s="2">
        <v>2.76916005114954</v>
      </c>
      <c r="AR263" s="2">
        <v>3.1596958447166701</v>
      </c>
    </row>
    <row r="264" spans="1:44" x14ac:dyDescent="0.3">
      <c r="A264" s="8" t="s">
        <v>810</v>
      </c>
      <c r="B264" s="8" t="s">
        <v>811</v>
      </c>
      <c r="C264" s="9" t="s">
        <v>812</v>
      </c>
      <c r="D264" s="8"/>
      <c r="E264" s="16"/>
      <c r="F264" s="17"/>
      <c r="G264" s="16" t="s">
        <v>1541</v>
      </c>
      <c r="H264" s="17"/>
      <c r="I264" s="17"/>
      <c r="J264" s="16"/>
      <c r="K264" s="10"/>
      <c r="L264" s="11">
        <f t="shared" si="83"/>
        <v>12.191072892014896</v>
      </c>
      <c r="M264" s="11">
        <f t="shared" si="74"/>
        <v>10.701441288213282</v>
      </c>
      <c r="N264" s="11">
        <f t="shared" si="84"/>
        <v>7.9915984789627963</v>
      </c>
      <c r="O264" s="11">
        <f t="shared" si="80"/>
        <v>3.4223366219907327</v>
      </c>
      <c r="P264" s="11">
        <f t="shared" si="79"/>
        <v>17.626333532067132</v>
      </c>
      <c r="Q264" s="11">
        <f t="shared" si="77"/>
        <v>4.9024215646626228</v>
      </c>
      <c r="R264" s="11">
        <f t="shared" si="72"/>
        <v>3.7188872384873952</v>
      </c>
      <c r="S264" s="11">
        <f t="shared" si="75"/>
        <v>13.509338995322356</v>
      </c>
      <c r="T264" s="11">
        <f t="shared" si="69"/>
        <v>6.1130833075647342</v>
      </c>
      <c r="U264" s="11">
        <f t="shared" si="70"/>
        <v>48.285075641930192</v>
      </c>
      <c r="V264" s="11">
        <f t="shared" si="73"/>
        <v>9.0949211929853888</v>
      </c>
      <c r="W264" s="11">
        <f t="shared" si="71"/>
        <v>5.9052372455438142</v>
      </c>
      <c r="X264" s="11">
        <f t="shared" si="76"/>
        <v>2.6699932921961897</v>
      </c>
      <c r="Y264" s="11">
        <f t="shared" si="82"/>
        <v>17.16850098664856</v>
      </c>
      <c r="Z264" s="11">
        <f t="shared" si="78"/>
        <v>11.526296035935273</v>
      </c>
      <c r="AA264" s="11">
        <f t="shared" si="81"/>
        <v>5.2178191588347849</v>
      </c>
      <c r="AB264" s="9"/>
      <c r="AC264" s="2">
        <v>3.6077531927795898</v>
      </c>
      <c r="AD264" s="2">
        <v>3.4197332092078998</v>
      </c>
      <c r="AE264" s="2">
        <v>2.9984840997768401</v>
      </c>
      <c r="AF264" s="2">
        <v>1.7749816706957999</v>
      </c>
      <c r="AG264" s="2">
        <v>4.1396605045872796</v>
      </c>
      <c r="AH264" s="2">
        <v>2.29349454848423</v>
      </c>
      <c r="AI264" s="2">
        <v>1.89487100421735</v>
      </c>
      <c r="AJ264" s="2">
        <v>3.75588518098691</v>
      </c>
      <c r="AK264" s="2">
        <v>2.6119002279225798</v>
      </c>
      <c r="AL264" s="2">
        <v>5.5935054325080298</v>
      </c>
      <c r="AM264" s="2">
        <v>3.1850611370541402</v>
      </c>
      <c r="AN264" s="2">
        <v>2.5619950217043899</v>
      </c>
      <c r="AO264" s="2">
        <v>1.4168361174456201</v>
      </c>
      <c r="AP264" s="2">
        <v>4.1016921753726203</v>
      </c>
      <c r="AQ264" s="2">
        <v>3.5268570736974501</v>
      </c>
      <c r="AR264" s="2">
        <v>2.3834469435472099</v>
      </c>
    </row>
    <row r="265" spans="1:44" x14ac:dyDescent="0.3">
      <c r="A265" s="8" t="s">
        <v>813</v>
      </c>
      <c r="B265" s="8" t="s">
        <v>814</v>
      </c>
      <c r="C265" s="9" t="s">
        <v>815</v>
      </c>
      <c r="D265" s="8"/>
      <c r="E265" s="16" t="s">
        <v>1541</v>
      </c>
      <c r="F265" s="17"/>
      <c r="G265" s="16" t="s">
        <v>1541</v>
      </c>
      <c r="H265" s="17"/>
      <c r="I265" s="17"/>
      <c r="J265" s="16"/>
      <c r="K265" s="10"/>
      <c r="L265" s="11">
        <f t="shared" si="83"/>
        <v>12.143781125382388</v>
      </c>
      <c r="M265" s="11">
        <f t="shared" si="74"/>
        <v>5.4857577472465699</v>
      </c>
      <c r="N265" s="11">
        <f t="shared" si="84"/>
        <v>7.0887048002244635</v>
      </c>
      <c r="O265" s="11">
        <f t="shared" si="80"/>
        <v>8.1512037455839685</v>
      </c>
      <c r="P265" s="11">
        <f t="shared" si="79"/>
        <v>14.562374241227099</v>
      </c>
      <c r="Q265" s="11">
        <f t="shared" si="77"/>
        <v>5.5174117228393005</v>
      </c>
      <c r="R265" s="11">
        <f t="shared" si="72"/>
        <v>5.6003791785912842</v>
      </c>
      <c r="S265" s="11">
        <f t="shared" si="75"/>
        <v>6.760263555040793</v>
      </c>
      <c r="T265" s="11">
        <f t="shared" si="69"/>
        <v>8.1074084229961922</v>
      </c>
      <c r="U265" s="11">
        <f t="shared" si="70"/>
        <v>6.4754082022243633</v>
      </c>
      <c r="V265" s="11">
        <f t="shared" si="73"/>
        <v>4.8939534215308562</v>
      </c>
      <c r="W265" s="11">
        <f t="shared" si="71"/>
        <v>5.3766004187612149</v>
      </c>
      <c r="X265" s="11">
        <f t="shared" si="76"/>
        <v>12.06879016625906</v>
      </c>
      <c r="Y265" s="11">
        <f t="shared" si="82"/>
        <v>10.815124960212422</v>
      </c>
      <c r="Z265" s="11">
        <f t="shared" si="78"/>
        <v>9.8073353949583293</v>
      </c>
      <c r="AA265" s="11">
        <f t="shared" si="81"/>
        <v>6.7939735818905493</v>
      </c>
      <c r="AB265" s="9"/>
      <c r="AC265" s="2">
        <v>3.6021457884336301</v>
      </c>
      <c r="AD265" s="2">
        <v>2.45569091373507</v>
      </c>
      <c r="AE265" s="2">
        <v>2.8255220521489002</v>
      </c>
      <c r="AF265" s="2">
        <v>3.0270131279998398</v>
      </c>
      <c r="AG265" s="2">
        <v>3.8641736857810498</v>
      </c>
      <c r="AH265" s="2">
        <v>2.4639916419419898</v>
      </c>
      <c r="AI265" s="2">
        <v>2.48552450941202</v>
      </c>
      <c r="AJ265" s="2">
        <v>2.7570794923859299</v>
      </c>
      <c r="AK265" s="2">
        <v>3.0192408228518599</v>
      </c>
      <c r="AL265" s="2">
        <v>2.6949711414883399</v>
      </c>
      <c r="AM265" s="2">
        <v>2.2910003705537498</v>
      </c>
      <c r="AN265" s="2">
        <v>2.42669425656922</v>
      </c>
      <c r="AO265" s="2">
        <v>3.5932091555188101</v>
      </c>
      <c r="AP265" s="2">
        <v>3.4349784294833499</v>
      </c>
      <c r="AQ265" s="2">
        <v>3.2938612164996499</v>
      </c>
      <c r="AR265" s="2">
        <v>2.7642556083628902</v>
      </c>
    </row>
    <row r="266" spans="1:44" x14ac:dyDescent="0.3">
      <c r="A266" s="8" t="s">
        <v>816</v>
      </c>
      <c r="B266" s="8" t="s">
        <v>817</v>
      </c>
      <c r="C266" s="9" t="s">
        <v>818</v>
      </c>
      <c r="D266" s="8"/>
      <c r="E266" s="16"/>
      <c r="F266" s="16"/>
      <c r="G266" s="16" t="s">
        <v>1541</v>
      </c>
      <c r="H266" s="16"/>
      <c r="I266" s="16"/>
      <c r="J266" s="16"/>
      <c r="K266" s="10"/>
      <c r="L266" s="11">
        <f t="shared" si="83"/>
        <v>10.303467554170503</v>
      </c>
      <c r="M266" s="11">
        <f t="shared" si="74"/>
        <v>4.7619652880999439</v>
      </c>
      <c r="N266" s="11">
        <f t="shared" si="84"/>
        <v>5.2580108941753636</v>
      </c>
      <c r="O266" s="11">
        <f t="shared" si="80"/>
        <v>2.089350080849588</v>
      </c>
      <c r="P266" s="11">
        <f t="shared" si="79"/>
        <v>14.972016298562561</v>
      </c>
      <c r="Q266" s="11">
        <f t="shared" si="77"/>
        <v>3.8966675181046542</v>
      </c>
      <c r="R266" s="11">
        <f t="shared" si="72"/>
        <v>5.6734642342882307</v>
      </c>
      <c r="S266" s="11">
        <f t="shared" si="75"/>
        <v>5.7096367312577661</v>
      </c>
      <c r="T266" s="11">
        <f t="shared" si="69"/>
        <v>8.3501770796545198</v>
      </c>
      <c r="U266" s="11">
        <f t="shared" si="70"/>
        <v>2.7855053273139929</v>
      </c>
      <c r="V266" s="11">
        <f t="shared" si="73"/>
        <v>3.4705819831913711</v>
      </c>
      <c r="W266" s="11">
        <f t="shared" si="71"/>
        <v>4.708752812889986</v>
      </c>
      <c r="X266" s="11">
        <f t="shared" si="76"/>
        <v>14.946275747811343</v>
      </c>
      <c r="Y266" s="11">
        <f t="shared" si="82"/>
        <v>7.8293684640334469</v>
      </c>
      <c r="Z266" s="11">
        <f t="shared" si="78"/>
        <v>3.3068855404130062</v>
      </c>
      <c r="AA266" s="11">
        <f t="shared" si="81"/>
        <v>3.7706626806271051</v>
      </c>
      <c r="AB266" s="9"/>
      <c r="AC266" s="2">
        <v>3.3650580421321501</v>
      </c>
      <c r="AD266" s="2">
        <v>2.2515571042561699</v>
      </c>
      <c r="AE266" s="2">
        <v>2.3945171311070599</v>
      </c>
      <c r="AF266" s="2">
        <v>1.0630542432861201</v>
      </c>
      <c r="AG266" s="2">
        <v>3.9041966187590198</v>
      </c>
      <c r="AH266" s="2">
        <v>1.9622408392706501</v>
      </c>
      <c r="AI266" s="2">
        <v>2.5042299181430501</v>
      </c>
      <c r="AJ266" s="2">
        <v>2.51339895877818</v>
      </c>
      <c r="AK266" s="2">
        <v>3.0618067927041199</v>
      </c>
      <c r="AL266" s="2">
        <v>1.47793907516955</v>
      </c>
      <c r="AM266" s="2">
        <v>1.79517760916137</v>
      </c>
      <c r="AN266" s="2">
        <v>2.2353449900025</v>
      </c>
      <c r="AO266" s="2">
        <v>3.9017141392094601</v>
      </c>
      <c r="AP266" s="2">
        <v>2.9688959409068101</v>
      </c>
      <c r="AQ266" s="2">
        <v>1.7254731111062001</v>
      </c>
      <c r="AR266" s="2">
        <v>1.9148180943264701</v>
      </c>
    </row>
    <row r="267" spans="1:44" x14ac:dyDescent="0.3">
      <c r="A267" s="8" t="s">
        <v>819</v>
      </c>
      <c r="B267" s="8" t="s">
        <v>820</v>
      </c>
      <c r="C267" s="9" t="s">
        <v>821</v>
      </c>
      <c r="D267" s="8"/>
      <c r="E267" s="16"/>
      <c r="F267" s="16" t="s">
        <v>1541</v>
      </c>
      <c r="G267" s="17"/>
      <c r="H267" s="17"/>
      <c r="I267" s="16" t="s">
        <v>1541</v>
      </c>
      <c r="J267" s="16"/>
      <c r="K267" s="10"/>
      <c r="L267" s="11">
        <f t="shared" si="83"/>
        <v>2.5923753276745454</v>
      </c>
      <c r="M267" s="11">
        <f t="shared" si="74"/>
        <v>2.3945823336653782</v>
      </c>
      <c r="N267" s="11">
        <f t="shared" si="84"/>
        <v>1.8447047139481201</v>
      </c>
      <c r="O267" s="11">
        <f t="shared" si="80"/>
        <v>2.2191085808819144</v>
      </c>
      <c r="P267" s="11">
        <f t="shared" si="79"/>
        <v>2.1324978643588106</v>
      </c>
      <c r="Q267" s="11">
        <f t="shared" si="77"/>
        <v>1.8652767805539596</v>
      </c>
      <c r="R267" s="11">
        <f t="shared" si="72"/>
        <v>2.1680379825158109</v>
      </c>
      <c r="S267" s="11">
        <f t="shared" si="75"/>
        <v>3.8151823343253333</v>
      </c>
      <c r="T267" s="11">
        <f t="shared" ref="T267:T298" si="85">2^(AK267)</f>
        <v>4.5428328199537695</v>
      </c>
      <c r="U267" s="11">
        <f t="shared" si="70"/>
        <v>1.8298455032232335</v>
      </c>
      <c r="V267" s="11">
        <f t="shared" si="73"/>
        <v>2.6458415869519682</v>
      </c>
      <c r="W267" s="11">
        <f t="shared" si="71"/>
        <v>4.0646774715132441</v>
      </c>
      <c r="X267" s="11">
        <f t="shared" si="76"/>
        <v>2.00717520802033</v>
      </c>
      <c r="Y267" s="11">
        <f t="shared" si="82"/>
        <v>1.330147495323998</v>
      </c>
      <c r="Z267" s="11">
        <f t="shared" si="78"/>
        <v>3.3101354671548489</v>
      </c>
      <c r="AA267" s="11">
        <f t="shared" si="81"/>
        <v>2.3579341720749722</v>
      </c>
      <c r="AB267" s="9"/>
      <c r="AC267" s="2">
        <v>1.3742746087219699</v>
      </c>
      <c r="AD267" s="2">
        <v>1.2597740410567499</v>
      </c>
      <c r="AE267" s="2">
        <v>0.88338989931175205</v>
      </c>
      <c r="AF267" s="2">
        <v>1.14998026026471</v>
      </c>
      <c r="AG267" s="2">
        <v>1.0925442967226999</v>
      </c>
      <c r="AH267" s="2">
        <v>0.89938972179696797</v>
      </c>
      <c r="AI267" s="2">
        <v>1.1163900319257301</v>
      </c>
      <c r="AJ267" s="2">
        <v>1.9317520076603201</v>
      </c>
      <c r="AK267" s="2">
        <v>2.1835922139877502</v>
      </c>
      <c r="AL267" s="2">
        <v>0.87172184460605995</v>
      </c>
      <c r="AM267" s="2">
        <v>1.4037266864993001</v>
      </c>
      <c r="AN267" s="2">
        <v>2.0231408802931998</v>
      </c>
      <c r="AO267" s="2">
        <v>1.00516655626675</v>
      </c>
      <c r="AP267" s="2">
        <v>0.411586229917626</v>
      </c>
      <c r="AQ267" s="2">
        <v>1.7268902604745799</v>
      </c>
      <c r="AR267" s="2">
        <v>1.2375234422588799</v>
      </c>
    </row>
    <row r="268" spans="1:44" x14ac:dyDescent="0.3">
      <c r="A268" s="8" t="s">
        <v>822</v>
      </c>
      <c r="B268" s="8" t="s">
        <v>823</v>
      </c>
      <c r="C268" s="9" t="s">
        <v>824</v>
      </c>
      <c r="D268" s="8"/>
      <c r="E268" s="16"/>
      <c r="F268" s="16"/>
      <c r="G268" s="16" t="s">
        <v>1541</v>
      </c>
      <c r="H268" s="17"/>
      <c r="I268" s="17"/>
      <c r="J268" s="16"/>
      <c r="K268" s="10"/>
      <c r="L268" s="11">
        <f t="shared" si="83"/>
        <v>6.0495169095864787</v>
      </c>
      <c r="M268" s="11">
        <f t="shared" si="74"/>
        <v>3.1690899878408962</v>
      </c>
      <c r="N268" s="11">
        <f t="shared" si="84"/>
        <v>3.5012668271927039</v>
      </c>
      <c r="O268" s="11">
        <f t="shared" si="80"/>
        <v>2.5207846040791098</v>
      </c>
      <c r="P268" s="11">
        <f t="shared" si="79"/>
        <v>9.776418058417768</v>
      </c>
      <c r="Q268" s="11">
        <f t="shared" si="77"/>
        <v>5.5467575015405197</v>
      </c>
      <c r="R268" s="11">
        <f t="shared" si="72"/>
        <v>11.105876955414539</v>
      </c>
      <c r="S268" s="11">
        <f t="shared" si="75"/>
        <v>1.795970374843137</v>
      </c>
      <c r="T268" s="11">
        <f t="shared" si="85"/>
        <v>2.6195204411647395</v>
      </c>
      <c r="U268" s="11">
        <f t="shared" si="70"/>
        <v>2.4915881941297586</v>
      </c>
      <c r="V268" s="11">
        <f t="shared" si="73"/>
        <v>2.1109426654927002</v>
      </c>
      <c r="W268" s="11">
        <f t="shared" si="71"/>
        <v>1.7722289771114921</v>
      </c>
      <c r="X268" s="11">
        <f t="shared" si="76"/>
        <v>2.974124143217427</v>
      </c>
      <c r="Y268" s="11">
        <f t="shared" si="82"/>
        <v>3.7567323562609798</v>
      </c>
      <c r="Z268" s="11">
        <f t="shared" si="78"/>
        <v>5.1349528353004041</v>
      </c>
      <c r="AA268" s="11">
        <f t="shared" si="81"/>
        <v>7.6582599676553462</v>
      </c>
      <c r="AB268" s="9"/>
      <c r="AC268" s="2">
        <v>2.5968199390862301</v>
      </c>
      <c r="AD268" s="2">
        <v>1.6640686263243001</v>
      </c>
      <c r="AE268" s="2">
        <v>1.8078770119518</v>
      </c>
      <c r="AF268" s="2">
        <v>1.3338728481040201</v>
      </c>
      <c r="AG268" s="2">
        <v>3.2893059788872501</v>
      </c>
      <c r="AH268" s="2">
        <v>2.4716446537177501</v>
      </c>
      <c r="AI268" s="2">
        <v>3.4732514120653701</v>
      </c>
      <c r="AJ268" s="2">
        <v>0.84476355251814905</v>
      </c>
      <c r="AK268" s="2">
        <v>1.38930271997679</v>
      </c>
      <c r="AL268" s="2">
        <v>1.31706564164405</v>
      </c>
      <c r="AM268" s="2">
        <v>1.0778873947283401</v>
      </c>
      <c r="AN268" s="2">
        <v>0.825565016309183</v>
      </c>
      <c r="AO268" s="2">
        <v>1.57246486832717</v>
      </c>
      <c r="AP268" s="2">
        <v>1.9094783366213399</v>
      </c>
      <c r="AQ268" s="2">
        <v>2.36035102540604</v>
      </c>
      <c r="AR268" s="2">
        <v>2.9370166348134701</v>
      </c>
    </row>
    <row r="269" spans="1:44" x14ac:dyDescent="0.3">
      <c r="A269" s="8" t="s">
        <v>825</v>
      </c>
      <c r="B269" s="8" t="s">
        <v>826</v>
      </c>
      <c r="C269" s="9" t="s">
        <v>827</v>
      </c>
      <c r="D269" s="8"/>
      <c r="E269" s="16" t="s">
        <v>1541</v>
      </c>
      <c r="F269" s="16" t="s">
        <v>1541</v>
      </c>
      <c r="G269" s="17"/>
      <c r="H269" s="17"/>
      <c r="I269" s="17"/>
      <c r="J269" s="16"/>
      <c r="K269" s="10"/>
      <c r="L269" s="11">
        <f t="shared" si="83"/>
        <v>1.6257590202322052</v>
      </c>
      <c r="M269" s="11">
        <f t="shared" si="74"/>
        <v>2.3364162077021429</v>
      </c>
      <c r="N269" s="11">
        <f t="shared" si="84"/>
        <v>2.6696583289796836</v>
      </c>
      <c r="O269" s="11">
        <f t="shared" si="80"/>
        <v>2.4732292122611788</v>
      </c>
      <c r="P269" s="11">
        <f t="shared" si="79"/>
        <v>2.374802772775698</v>
      </c>
      <c r="Q269" s="11">
        <f t="shared" si="77"/>
        <v>2.9156050082342198</v>
      </c>
      <c r="R269" s="11">
        <f t="shared" si="72"/>
        <v>5.3036170275770464</v>
      </c>
      <c r="S269" s="11">
        <f t="shared" si="75"/>
        <v>1.9205330595031258</v>
      </c>
      <c r="T269" s="11">
        <f t="shared" si="85"/>
        <v>2.561046296109394</v>
      </c>
      <c r="U269" s="11">
        <f t="shared" si="70"/>
        <v>2.6031378751299918</v>
      </c>
      <c r="V269" s="11">
        <f t="shared" si="73"/>
        <v>3.5366915205744092</v>
      </c>
      <c r="W269" s="11">
        <f t="shared" si="71"/>
        <v>2.9898562588580693</v>
      </c>
      <c r="X269" s="11">
        <f t="shared" si="76"/>
        <v>2.4531647119027737</v>
      </c>
      <c r="Y269" s="11">
        <f t="shared" si="82"/>
        <v>3.0325898115550194</v>
      </c>
      <c r="Z269" s="11">
        <f t="shared" si="78"/>
        <v>2.0339293109807941</v>
      </c>
      <c r="AA269" s="11">
        <f t="shared" si="81"/>
        <v>3.1093127691344784</v>
      </c>
      <c r="AB269" s="9"/>
      <c r="AC269" s="2">
        <v>0.70111342833493995</v>
      </c>
      <c r="AD269" s="2">
        <v>1.22429729789166</v>
      </c>
      <c r="AE269" s="2">
        <v>1.4166551132130401</v>
      </c>
      <c r="AF269" s="2">
        <v>1.3063959510374401</v>
      </c>
      <c r="AG269" s="2">
        <v>1.2478077026841901</v>
      </c>
      <c r="AH269" s="2">
        <v>1.5437952837045099</v>
      </c>
      <c r="AI269" s="2">
        <v>2.40697660268216</v>
      </c>
      <c r="AJ269" s="2">
        <v>0.94150679821977701</v>
      </c>
      <c r="AK269" s="2">
        <v>1.35673333281189</v>
      </c>
      <c r="AL269" s="2">
        <v>1.38025172607108</v>
      </c>
      <c r="AM269" s="2">
        <v>1.82240038891562</v>
      </c>
      <c r="AN269" s="2">
        <v>1.58007612669179</v>
      </c>
      <c r="AO269" s="2">
        <v>1.29464410347057</v>
      </c>
      <c r="AP269" s="2">
        <v>1.6005503720618199</v>
      </c>
      <c r="AQ269" s="2">
        <v>1.02426953933817</v>
      </c>
      <c r="AR269" s="2">
        <v>1.63659574623305</v>
      </c>
    </row>
    <row r="270" spans="1:44" x14ac:dyDescent="0.3">
      <c r="A270" s="8" t="s">
        <v>828</v>
      </c>
      <c r="B270" s="8" t="s">
        <v>829</v>
      </c>
      <c r="C270" s="9" t="s">
        <v>830</v>
      </c>
      <c r="D270" s="8"/>
      <c r="E270" s="16"/>
      <c r="F270" s="16" t="s">
        <v>1541</v>
      </c>
      <c r="G270" s="17"/>
      <c r="H270" s="17"/>
      <c r="I270" s="17"/>
      <c r="J270" s="16" t="s">
        <v>1541</v>
      </c>
      <c r="K270" s="10"/>
      <c r="L270" s="11">
        <f t="shared" si="83"/>
        <v>2.6264567334349831</v>
      </c>
      <c r="M270" s="11">
        <f t="shared" si="74"/>
        <v>3.0791566565500919</v>
      </c>
      <c r="N270" s="11">
        <f t="shared" si="84"/>
        <v>3.2029378656045679</v>
      </c>
      <c r="O270" s="11">
        <f t="shared" si="80"/>
        <v>4.4008488796782821</v>
      </c>
      <c r="P270" s="11">
        <f t="shared" si="79"/>
        <v>1.8574453408427449</v>
      </c>
      <c r="Q270" s="11">
        <f t="shared" si="77"/>
        <v>3.1310275495137403</v>
      </c>
      <c r="R270" s="11">
        <f t="shared" si="72"/>
        <v>3.0890873343534957</v>
      </c>
      <c r="S270" s="11">
        <f t="shared" si="75"/>
        <v>2.5085459027398889</v>
      </c>
      <c r="T270" s="11">
        <f t="shared" si="85"/>
        <v>4.5976705463347987</v>
      </c>
      <c r="U270" s="11">
        <f t="shared" si="70"/>
        <v>2.2708859800551635</v>
      </c>
      <c r="V270" s="11">
        <f t="shared" si="73"/>
        <v>3.4677203127081855</v>
      </c>
      <c r="W270" s="11">
        <f t="shared" si="71"/>
        <v>2.6586910145675091</v>
      </c>
      <c r="X270" s="11">
        <f t="shared" si="76"/>
        <v>2.7029874170609847</v>
      </c>
      <c r="Y270" s="11">
        <f t="shared" si="82"/>
        <v>7.3506353427219491</v>
      </c>
      <c r="Z270" s="11">
        <f t="shared" si="78"/>
        <v>2.2184092707265561</v>
      </c>
      <c r="AA270" s="11">
        <f t="shared" si="81"/>
        <v>1.5288158150285593</v>
      </c>
      <c r="AB270" s="9"/>
      <c r="AC270" s="2">
        <v>1.3931178186548501</v>
      </c>
      <c r="AD270" s="2">
        <v>1.62253526844756</v>
      </c>
      <c r="AE270" s="2">
        <v>1.6793958112709999</v>
      </c>
      <c r="AF270" s="2">
        <v>2.1377818320183102</v>
      </c>
      <c r="AG270" s="2">
        <v>0.893319757113612</v>
      </c>
      <c r="AH270" s="2">
        <v>1.64663620262286</v>
      </c>
      <c r="AI270" s="2">
        <v>1.6271806592651901</v>
      </c>
      <c r="AJ270" s="2">
        <v>1.3268513375637601</v>
      </c>
      <c r="AK270" s="2">
        <v>2.2009030910674401</v>
      </c>
      <c r="AL270" s="2">
        <v>1.1832552709331601</v>
      </c>
      <c r="AM270" s="2">
        <v>1.79398754338655</v>
      </c>
      <c r="AN270" s="2">
        <v>1.4107161210642101</v>
      </c>
      <c r="AO270" s="2">
        <v>1.4345547958585601</v>
      </c>
      <c r="AP270" s="2">
        <v>2.8778689528306698</v>
      </c>
      <c r="AQ270" s="2">
        <v>1.1495255505214399</v>
      </c>
      <c r="AR270" s="2">
        <v>0.612414607646519</v>
      </c>
    </row>
    <row r="271" spans="1:44" x14ac:dyDescent="0.3">
      <c r="A271" s="8" t="s">
        <v>831</v>
      </c>
      <c r="B271" s="8" t="s">
        <v>832</v>
      </c>
      <c r="C271" s="9" t="s">
        <v>833</v>
      </c>
      <c r="D271" s="8"/>
      <c r="E271" s="16"/>
      <c r="F271" s="16" t="s">
        <v>1541</v>
      </c>
      <c r="G271" s="16"/>
      <c r="H271" s="16"/>
      <c r="I271" s="17"/>
      <c r="J271" s="16"/>
      <c r="K271" s="10"/>
      <c r="L271" s="11">
        <f t="shared" si="83"/>
        <v>2.3897446760533496</v>
      </c>
      <c r="M271" s="11">
        <f t="shared" si="74"/>
        <v>3.3531071271788462</v>
      </c>
      <c r="N271" s="11">
        <f t="shared" si="84"/>
        <v>2.3415582091758114</v>
      </c>
      <c r="O271" s="11">
        <f t="shared" si="80"/>
        <v>2.7200788207277395</v>
      </c>
      <c r="P271" s="11">
        <f t="shared" si="79"/>
        <v>1.9311490344959221</v>
      </c>
      <c r="Q271" s="11">
        <f t="shared" si="77"/>
        <v>4.0265787288537576</v>
      </c>
      <c r="R271" s="11">
        <f t="shared" si="72"/>
        <v>2.621068706788463</v>
      </c>
      <c r="S271" s="11">
        <f t="shared" si="75"/>
        <v>4.5149684291568333</v>
      </c>
      <c r="T271" s="11">
        <f t="shared" si="85"/>
        <v>2.6969587429396733</v>
      </c>
      <c r="U271" s="11">
        <f t="shared" si="70"/>
        <v>5.0812436836207784</v>
      </c>
      <c r="V271" s="11">
        <f t="shared" si="73"/>
        <v>2.0271596635021969</v>
      </c>
      <c r="W271" s="11">
        <f t="shared" si="71"/>
        <v>3.1443099809643513</v>
      </c>
      <c r="X271" s="11">
        <f t="shared" si="76"/>
        <v>2.5654987528165236</v>
      </c>
      <c r="Y271" s="11">
        <f t="shared" si="82"/>
        <v>2.7022784715322894</v>
      </c>
      <c r="Z271" s="11">
        <f t="shared" si="78"/>
        <v>3.8425255094482327</v>
      </c>
      <c r="AA271" s="11">
        <f t="shared" si="81"/>
        <v>2.4815395175875135</v>
      </c>
      <c r="AB271" s="9"/>
      <c r="AC271" s="2">
        <v>1.25685648671283</v>
      </c>
      <c r="AD271" s="2">
        <v>1.7454985759980199</v>
      </c>
      <c r="AE271" s="2">
        <v>1.2274689026730901</v>
      </c>
      <c r="AF271" s="2">
        <v>1.4436484575879101</v>
      </c>
      <c r="AG271" s="2">
        <v>0.94945950713233995</v>
      </c>
      <c r="AH271" s="2">
        <v>2.0095545416689502</v>
      </c>
      <c r="AI271" s="2">
        <v>1.39015517192036</v>
      </c>
      <c r="AJ271" s="2">
        <v>2.1747158997198399</v>
      </c>
      <c r="AK271" s="2">
        <v>1.4313334519362899</v>
      </c>
      <c r="AL271" s="2">
        <v>2.3451816538071699</v>
      </c>
      <c r="AM271" s="2">
        <v>1.01945972307779</v>
      </c>
      <c r="AN271" s="2">
        <v>1.6527434523151501</v>
      </c>
      <c r="AO271" s="2">
        <v>1.35923932418228</v>
      </c>
      <c r="AP271" s="2">
        <v>1.4341763529750999</v>
      </c>
      <c r="AQ271" s="2">
        <v>1.94205483759524</v>
      </c>
      <c r="AR271" s="2">
        <v>1.31123542919622</v>
      </c>
    </row>
    <row r="272" spans="1:44" x14ac:dyDescent="0.3">
      <c r="A272" s="8" t="s">
        <v>834</v>
      </c>
      <c r="B272" s="8" t="s">
        <v>835</v>
      </c>
      <c r="C272" s="9" t="s">
        <v>836</v>
      </c>
      <c r="D272" s="8"/>
      <c r="E272" s="16"/>
      <c r="F272" s="17"/>
      <c r="G272" s="16" t="s">
        <v>1541</v>
      </c>
      <c r="H272" s="17"/>
      <c r="I272" s="17"/>
      <c r="J272" s="16"/>
      <c r="K272" s="10"/>
      <c r="L272" s="11">
        <f t="shared" si="83"/>
        <v>1.9782413978240585</v>
      </c>
      <c r="M272" s="11">
        <f t="shared" si="74"/>
        <v>2.2887551644257051</v>
      </c>
      <c r="N272" s="11">
        <f t="shared" si="84"/>
        <v>3.6134946976584432</v>
      </c>
      <c r="O272" s="11">
        <f t="shared" si="80"/>
        <v>2.7424427088136372</v>
      </c>
      <c r="P272" s="11">
        <f t="shared" si="79"/>
        <v>2.2265457078702933</v>
      </c>
      <c r="Q272" s="11">
        <f t="shared" si="77"/>
        <v>2.3976058496923631</v>
      </c>
      <c r="R272" s="11">
        <f t="shared" si="72"/>
        <v>2.7102634673096526</v>
      </c>
      <c r="S272" s="11">
        <f t="shared" si="75"/>
        <v>2.6999519765275468</v>
      </c>
      <c r="T272" s="11">
        <f t="shared" si="85"/>
        <v>2.2188366726847235</v>
      </c>
      <c r="U272" s="11">
        <f t="shared" si="70"/>
        <v>2.5984029353131075</v>
      </c>
      <c r="V272" s="11">
        <f t="shared" si="73"/>
        <v>3.234289734123482</v>
      </c>
      <c r="W272" s="11">
        <f t="shared" si="71"/>
        <v>2.4527777253864533</v>
      </c>
      <c r="X272" s="11">
        <f t="shared" si="76"/>
        <v>2.2358988083209606</v>
      </c>
      <c r="Y272" s="11">
        <f t="shared" si="82"/>
        <v>2.3234876935275448</v>
      </c>
      <c r="Z272" s="11">
        <f t="shared" si="78"/>
        <v>2.8407486507806534</v>
      </c>
      <c r="AA272" s="11">
        <f t="shared" si="81"/>
        <v>2.7983471477958703</v>
      </c>
      <c r="AB272" s="9"/>
      <c r="AC272" s="2">
        <v>0.98421848382913002</v>
      </c>
      <c r="AD272" s="2">
        <v>1.1945631413728901</v>
      </c>
      <c r="AE272" s="2">
        <v>1.85339477732854</v>
      </c>
      <c r="AF272" s="2">
        <v>1.45546148222417</v>
      </c>
      <c r="AG272" s="2">
        <v>1.15480722859687</v>
      </c>
      <c r="AH272" s="2">
        <v>1.26159450886397</v>
      </c>
      <c r="AI272" s="2">
        <v>1.43843310416416</v>
      </c>
      <c r="AJ272" s="2">
        <v>1.43293374659399</v>
      </c>
      <c r="AK272" s="2">
        <v>1.14980347547547</v>
      </c>
      <c r="AL272" s="2">
        <v>1.37762516739222</v>
      </c>
      <c r="AM272" s="2">
        <v>1.6934489240991499</v>
      </c>
      <c r="AN272" s="2">
        <v>1.2944165005028301</v>
      </c>
      <c r="AO272" s="2">
        <v>1.1608548965724099</v>
      </c>
      <c r="AP272" s="2">
        <v>1.2162920035601501</v>
      </c>
      <c r="AQ272" s="2">
        <v>1.5062711876294901</v>
      </c>
      <c r="AR272" s="2">
        <v>1.48457494654028</v>
      </c>
    </row>
    <row r="273" spans="1:44" x14ac:dyDescent="0.3">
      <c r="A273" s="8" t="s">
        <v>837</v>
      </c>
      <c r="B273" s="8" t="s">
        <v>838</v>
      </c>
      <c r="C273" s="9" t="s">
        <v>839</v>
      </c>
      <c r="D273" s="8"/>
      <c r="E273" s="16"/>
      <c r="F273" s="17"/>
      <c r="G273" s="16" t="s">
        <v>1541</v>
      </c>
      <c r="H273" s="17"/>
      <c r="I273" s="17"/>
      <c r="J273" s="16"/>
      <c r="K273" s="10"/>
      <c r="L273" s="11">
        <f t="shared" si="83"/>
        <v>1.7980480401128478</v>
      </c>
      <c r="M273" s="11">
        <f t="shared" si="74"/>
        <v>3.7501943288320607</v>
      </c>
      <c r="N273" s="11">
        <f t="shared" si="84"/>
        <v>2.9860608505619166</v>
      </c>
      <c r="O273" s="11">
        <f t="shared" si="80"/>
        <v>2.5951904085782105</v>
      </c>
      <c r="P273" s="11">
        <f t="shared" si="79"/>
        <v>2.1197785358660304</v>
      </c>
      <c r="Q273" s="11">
        <f t="shared" si="77"/>
        <v>3.4533505973961933</v>
      </c>
      <c r="R273" s="11">
        <f t="shared" si="72"/>
        <v>3.3232597585654617</v>
      </c>
      <c r="S273" s="11">
        <f t="shared" si="75"/>
        <v>3.5574005599715219</v>
      </c>
      <c r="T273" s="11">
        <f t="shared" si="85"/>
        <v>3.1294685095576509</v>
      </c>
      <c r="U273" s="11">
        <f t="shared" si="70"/>
        <v>3.0051145367786312</v>
      </c>
      <c r="V273" s="11">
        <f t="shared" si="73"/>
        <v>2.2102145326541072</v>
      </c>
      <c r="W273" s="11">
        <f t="shared" si="71"/>
        <v>2.7389593889340325</v>
      </c>
      <c r="X273" s="11">
        <f t="shared" si="76"/>
        <v>2.2062752897113227</v>
      </c>
      <c r="Y273" s="11">
        <f t="shared" si="82"/>
        <v>2.4088984152285886</v>
      </c>
      <c r="Z273" s="11">
        <f t="shared" si="78"/>
        <v>2.9346381478508476</v>
      </c>
      <c r="AA273" s="11">
        <f t="shared" si="81"/>
        <v>1.6849687037952492</v>
      </c>
      <c r="AB273" s="9"/>
      <c r="AC273" s="2">
        <v>0.84643156718533497</v>
      </c>
      <c r="AD273" s="2">
        <v>1.9069653556027499</v>
      </c>
      <c r="AE273" s="2">
        <v>1.5782435653081599</v>
      </c>
      <c r="AF273" s="2">
        <v>1.37584039270026</v>
      </c>
      <c r="AG273" s="2">
        <v>1.08391354691234</v>
      </c>
      <c r="AH273" s="2">
        <v>1.78799680956006</v>
      </c>
      <c r="AI273" s="2">
        <v>1.73259906394412</v>
      </c>
      <c r="AJ273" s="2">
        <v>1.8308234296565999</v>
      </c>
      <c r="AK273" s="2">
        <v>1.6459176591597</v>
      </c>
      <c r="AL273" s="2">
        <v>1.58741997878787</v>
      </c>
      <c r="AM273" s="2">
        <v>1.1441864104197701</v>
      </c>
      <c r="AN273" s="2">
        <v>1.45362787509118</v>
      </c>
      <c r="AO273" s="2">
        <v>1.1416128155541301</v>
      </c>
      <c r="AP273" s="2">
        <v>1.26837355549582</v>
      </c>
      <c r="AQ273" s="2">
        <v>1.5531826244649001</v>
      </c>
      <c r="AR273" s="2">
        <v>0.75272179538416595</v>
      </c>
    </row>
    <row r="274" spans="1:44" x14ac:dyDescent="0.3">
      <c r="A274" s="8" t="s">
        <v>840</v>
      </c>
      <c r="B274" s="8" t="s">
        <v>841</v>
      </c>
      <c r="C274" s="9" t="s">
        <v>842</v>
      </c>
      <c r="D274" s="8"/>
      <c r="E274" s="16"/>
      <c r="F274" s="16"/>
      <c r="G274" s="16" t="s">
        <v>1541</v>
      </c>
      <c r="H274" s="16"/>
      <c r="I274" s="17"/>
      <c r="J274" s="16"/>
      <c r="K274" s="10"/>
      <c r="L274" s="11">
        <f t="shared" si="83"/>
        <v>1.4197912575106209</v>
      </c>
      <c r="M274" s="11">
        <f t="shared" si="74"/>
        <v>2.4625946761942386</v>
      </c>
      <c r="N274" s="11">
        <f t="shared" si="84"/>
        <v>3.0854968319217493</v>
      </c>
      <c r="O274" s="11">
        <f t="shared" si="80"/>
        <v>2.8344677131943263</v>
      </c>
      <c r="P274" s="11">
        <f t="shared" si="79"/>
        <v>1.8607389119912809</v>
      </c>
      <c r="Q274" s="11">
        <f t="shared" si="77"/>
        <v>3.4152060322217661</v>
      </c>
      <c r="R274" s="11">
        <f t="shared" si="72"/>
        <v>3.0545681378061462</v>
      </c>
      <c r="S274" s="11">
        <f t="shared" si="75"/>
        <v>2.6415717513948267</v>
      </c>
      <c r="T274" s="11">
        <f t="shared" si="85"/>
        <v>1.9029023150067241</v>
      </c>
      <c r="U274" s="11">
        <f t="shared" si="70"/>
        <v>4.1272475185686481</v>
      </c>
      <c r="V274" s="11">
        <f t="shared" si="73"/>
        <v>2.1196684692226979</v>
      </c>
      <c r="W274" s="11">
        <f t="shared" si="71"/>
        <v>3.2493529876983911</v>
      </c>
      <c r="X274" s="11">
        <f t="shared" si="76"/>
        <v>3.2357205182798805</v>
      </c>
      <c r="Y274" s="11">
        <f t="shared" si="82"/>
        <v>2.3257592346159881</v>
      </c>
      <c r="Z274" s="11">
        <f t="shared" si="78"/>
        <v>2.5675713422042667</v>
      </c>
      <c r="AA274" s="11">
        <f t="shared" si="81"/>
        <v>2.1718181954698372</v>
      </c>
      <c r="AB274" s="9"/>
      <c r="AC274" s="2">
        <v>0.50567883544028303</v>
      </c>
      <c r="AD274" s="2">
        <v>1.3001791910665801</v>
      </c>
      <c r="AE274" s="2">
        <v>1.6255028132768801</v>
      </c>
      <c r="AF274" s="2">
        <v>1.5030778358252801</v>
      </c>
      <c r="AG274" s="2">
        <v>0.89587563906161505</v>
      </c>
      <c r="AH274" s="2">
        <v>1.7719726159087601</v>
      </c>
      <c r="AI274" s="2">
        <v>1.61096842276506</v>
      </c>
      <c r="AJ274" s="2">
        <v>1.40139659746386</v>
      </c>
      <c r="AK274" s="2">
        <v>0.92820150313973304</v>
      </c>
      <c r="AL274" s="2">
        <v>2.0451799619949398</v>
      </c>
      <c r="AM274" s="2">
        <v>1.0838386349720099</v>
      </c>
      <c r="AN274" s="2">
        <v>1.7001524767976</v>
      </c>
      <c r="AO274" s="2">
        <v>1.6940870019877901</v>
      </c>
      <c r="AP274" s="2">
        <v>1.2177017550209299</v>
      </c>
      <c r="AQ274" s="2">
        <v>1.3604043636376699</v>
      </c>
      <c r="AR274" s="2">
        <v>1.11890333911283</v>
      </c>
    </row>
    <row r="275" spans="1:44" x14ac:dyDescent="0.3">
      <c r="A275" s="8" t="s">
        <v>843</v>
      </c>
      <c r="B275" s="8" t="s">
        <v>844</v>
      </c>
      <c r="C275" s="9" t="s">
        <v>845</v>
      </c>
      <c r="D275" s="8"/>
      <c r="E275" s="16" t="s">
        <v>1541</v>
      </c>
      <c r="F275" s="16" t="s">
        <v>1541</v>
      </c>
      <c r="G275" s="16"/>
      <c r="H275" s="16" t="s">
        <v>1541</v>
      </c>
      <c r="I275" s="17"/>
      <c r="J275" s="16"/>
      <c r="K275" s="10"/>
      <c r="L275" s="11">
        <f t="shared" si="83"/>
        <v>3.272680737375731</v>
      </c>
      <c r="M275" s="11">
        <f t="shared" si="74"/>
        <v>3.0222259986282753</v>
      </c>
      <c r="N275" s="11">
        <f t="shared" si="84"/>
        <v>1.9152440125323864</v>
      </c>
      <c r="O275" s="11">
        <f t="shared" si="80"/>
        <v>2.1579812718341889</v>
      </c>
      <c r="P275" s="11">
        <f t="shared" si="79"/>
        <v>2.1580229316713564</v>
      </c>
      <c r="Q275" s="11">
        <f t="shared" si="77"/>
        <v>2.1260164773599901</v>
      </c>
      <c r="R275" s="11">
        <f t="shared" si="72"/>
        <v>2.2275495206807241</v>
      </c>
      <c r="S275" s="11">
        <f t="shared" si="75"/>
        <v>3.7886232037072718</v>
      </c>
      <c r="T275" s="11">
        <f t="shared" si="85"/>
        <v>3.2498826022719038</v>
      </c>
      <c r="U275" s="11">
        <f t="shared" si="70"/>
        <v>2.9687423702849496</v>
      </c>
      <c r="V275" s="11">
        <f t="shared" si="73"/>
        <v>2.736285627301001</v>
      </c>
      <c r="W275" s="11">
        <f t="shared" si="71"/>
        <v>4.0096788179813787</v>
      </c>
      <c r="X275" s="11">
        <f t="shared" si="76"/>
        <v>3.0667299093099913</v>
      </c>
      <c r="Y275" s="11">
        <f t="shared" si="82"/>
        <v>3.8629331620665539</v>
      </c>
      <c r="Z275" s="11">
        <f t="shared" si="78"/>
        <v>2.6028083309489891</v>
      </c>
      <c r="AA275" s="11">
        <f t="shared" si="81"/>
        <v>3.4920307328679003</v>
      </c>
      <c r="AB275" s="9"/>
      <c r="AC275" s="2">
        <v>1.7104728687833399</v>
      </c>
      <c r="AD275" s="2">
        <v>1.59561154763353</v>
      </c>
      <c r="AE275" s="2">
        <v>0.93752821107650097</v>
      </c>
      <c r="AF275" s="2">
        <v>1.1096823443675501</v>
      </c>
      <c r="AG275" s="2">
        <v>1.1097101953323101</v>
      </c>
      <c r="AH275" s="2">
        <v>1.08815277829584</v>
      </c>
      <c r="AI275" s="2">
        <v>1.1554575046748601</v>
      </c>
      <c r="AJ275" s="2">
        <v>1.92167366421349</v>
      </c>
      <c r="AK275" s="2">
        <v>1.7003876036244101</v>
      </c>
      <c r="AL275" s="2">
        <v>1.5698519005865399</v>
      </c>
      <c r="AM275" s="2">
        <v>1.4522188338724999</v>
      </c>
      <c r="AN275" s="2">
        <v>2.0034866790085601</v>
      </c>
      <c r="AO275" s="2">
        <v>1.61670111226603</v>
      </c>
      <c r="AP275" s="2">
        <v>1.94969671572948</v>
      </c>
      <c r="AQ275" s="2">
        <v>1.38006907656319</v>
      </c>
      <c r="AR275" s="2">
        <v>1.8040662559779499</v>
      </c>
    </row>
    <row r="276" spans="1:44" x14ac:dyDescent="0.3">
      <c r="A276" s="8" t="s">
        <v>846</v>
      </c>
      <c r="B276" s="8" t="s">
        <v>847</v>
      </c>
      <c r="C276" s="9" t="s">
        <v>848</v>
      </c>
      <c r="D276" s="8"/>
      <c r="E276" s="16"/>
      <c r="F276" s="16"/>
      <c r="G276" s="16" t="s">
        <v>1541</v>
      </c>
      <c r="H276" s="17"/>
      <c r="I276" s="17"/>
      <c r="J276" s="16"/>
      <c r="K276" s="10"/>
      <c r="L276" s="11">
        <f t="shared" si="83"/>
        <v>11.007974283999777</v>
      </c>
      <c r="M276" s="11">
        <f t="shared" si="74"/>
        <v>5.5485246753517208</v>
      </c>
      <c r="N276" s="11">
        <f t="shared" si="84"/>
        <v>1.1760050226522401</v>
      </c>
      <c r="O276" s="11">
        <f t="shared" si="80"/>
        <v>3.3110742123886525</v>
      </c>
      <c r="P276" s="11">
        <f t="shared" si="79"/>
        <v>2.7222079726268436</v>
      </c>
      <c r="Q276" s="11">
        <f t="shared" si="77"/>
        <v>2.7437549419807983</v>
      </c>
      <c r="R276" s="11">
        <f t="shared" si="72"/>
        <v>2.5725741299982801</v>
      </c>
      <c r="S276" s="11">
        <f t="shared" si="75"/>
        <v>4.6874825590558515</v>
      </c>
      <c r="T276" s="11">
        <f t="shared" si="85"/>
        <v>3.0509443348035123</v>
      </c>
      <c r="U276" s="11">
        <f t="shared" si="70"/>
        <v>3.5965020680512541</v>
      </c>
      <c r="V276" s="11">
        <f t="shared" si="73"/>
        <v>2.5009703831736689</v>
      </c>
      <c r="W276" s="11">
        <f t="shared" si="71"/>
        <v>2.3217777177970071</v>
      </c>
      <c r="X276" s="11">
        <f t="shared" si="76"/>
        <v>2.2830553223358008</v>
      </c>
      <c r="Y276" s="11">
        <f t="shared" si="82"/>
        <v>2.6943643419474363</v>
      </c>
      <c r="Z276" s="11">
        <f t="shared" si="78"/>
        <v>5.7394663941153743</v>
      </c>
      <c r="AA276" s="11">
        <f t="shared" si="81"/>
        <v>3.4767136542194392</v>
      </c>
      <c r="AB276" s="9"/>
      <c r="AC276" s="2">
        <v>3.4604770997284802</v>
      </c>
      <c r="AD276" s="2">
        <v>2.47210421713844</v>
      </c>
      <c r="AE276" s="2">
        <v>0.233894221857955</v>
      </c>
      <c r="AF276" s="2">
        <v>1.72729934677998</v>
      </c>
      <c r="AG276" s="2">
        <v>1.44477729080067</v>
      </c>
      <c r="AH276" s="2">
        <v>1.45615163319552</v>
      </c>
      <c r="AI276" s="2">
        <v>1.36321264969068</v>
      </c>
      <c r="AJ276" s="2">
        <v>2.2288133226003199</v>
      </c>
      <c r="AK276" s="2">
        <v>1.6092558578465801</v>
      </c>
      <c r="AL276" s="2">
        <v>1.8465944336797899</v>
      </c>
      <c r="AM276" s="2">
        <v>1.32248797303209</v>
      </c>
      <c r="AN276" s="2">
        <v>1.21522985817147</v>
      </c>
      <c r="AO276" s="2">
        <v>1.19096581895486</v>
      </c>
      <c r="AP276" s="2">
        <v>1.4299449505700901</v>
      </c>
      <c r="AQ276" s="2">
        <v>2.5209166138437298</v>
      </c>
      <c r="AR276" s="2">
        <v>1.7977242500827399</v>
      </c>
    </row>
    <row r="277" spans="1:44" x14ac:dyDescent="0.3">
      <c r="A277" s="8" t="s">
        <v>849</v>
      </c>
      <c r="B277" s="8" t="s">
        <v>850</v>
      </c>
      <c r="C277" s="9" t="s">
        <v>851</v>
      </c>
      <c r="D277" s="8"/>
      <c r="E277" s="16"/>
      <c r="F277" s="16" t="s">
        <v>1541</v>
      </c>
      <c r="G277" s="17"/>
      <c r="H277" s="16"/>
      <c r="I277" s="17"/>
      <c r="J277" s="16" t="s">
        <v>1541</v>
      </c>
      <c r="K277" s="10"/>
      <c r="L277" s="11">
        <f t="shared" si="83"/>
        <v>1.5654591117736785</v>
      </c>
      <c r="M277" s="11">
        <f t="shared" si="74"/>
        <v>3.1405147896993166</v>
      </c>
      <c r="N277" s="11">
        <f t="shared" si="84"/>
        <v>5.4125655052952721</v>
      </c>
      <c r="O277" s="11">
        <f t="shared" si="80"/>
        <v>2.9329738834827026</v>
      </c>
      <c r="P277" s="11">
        <f t="shared" si="79"/>
        <v>1.682185523257026</v>
      </c>
      <c r="Q277" s="11">
        <f t="shared" si="77"/>
        <v>1.8003036878269618</v>
      </c>
      <c r="R277" s="11">
        <f t="shared" si="72"/>
        <v>3.9966142830700644</v>
      </c>
      <c r="S277" s="11">
        <f t="shared" si="75"/>
        <v>3.4210181001351052</v>
      </c>
      <c r="T277" s="11">
        <f t="shared" si="85"/>
        <v>2.4182788180820993</v>
      </c>
      <c r="U277" s="11">
        <f t="shared" si="70"/>
        <v>2.7969795832074222</v>
      </c>
      <c r="V277" s="11">
        <f t="shared" si="73"/>
        <v>1.8310096020787834</v>
      </c>
      <c r="W277" s="11">
        <f t="shared" si="71"/>
        <v>2.1152326254985105</v>
      </c>
      <c r="X277" s="11">
        <f t="shared" si="76"/>
        <v>2.7683041414325507</v>
      </c>
      <c r="Y277" s="11">
        <f t="shared" si="82"/>
        <v>1.8784570573104697</v>
      </c>
      <c r="Z277" s="11">
        <f t="shared" si="78"/>
        <v>50.52524521051825</v>
      </c>
      <c r="AA277" s="11">
        <f t="shared" si="81"/>
        <v>2.2428237737595675</v>
      </c>
      <c r="AB277" s="9"/>
      <c r="AC277" s="2">
        <v>0.646585827217108</v>
      </c>
      <c r="AD277" s="2">
        <v>1.6510010634713499</v>
      </c>
      <c r="AE277" s="2">
        <v>2.4363125800874501</v>
      </c>
      <c r="AF277" s="2">
        <v>1.55236422474719</v>
      </c>
      <c r="AG277" s="2">
        <v>0.75033682492895704</v>
      </c>
      <c r="AH277" s="2">
        <v>0.848240290980801</v>
      </c>
      <c r="AI277" s="2">
        <v>1.99877834364804</v>
      </c>
      <c r="AJ277" s="2">
        <v>1.7744257372265599</v>
      </c>
      <c r="AK277" s="2">
        <v>1.273980591268</v>
      </c>
      <c r="AL277" s="2">
        <v>1.4838697227762401</v>
      </c>
      <c r="AM277" s="2">
        <v>0.87263935685623295</v>
      </c>
      <c r="AN277" s="2">
        <v>1.0808163343608099</v>
      </c>
      <c r="AO277" s="2">
        <v>1.4690024542578699</v>
      </c>
      <c r="AP277" s="2">
        <v>0.90954813545619895</v>
      </c>
      <c r="AQ277" s="2">
        <v>5.6589325132368602</v>
      </c>
      <c r="AR277" s="2">
        <v>1.16531626745443</v>
      </c>
    </row>
    <row r="278" spans="1:44" x14ac:dyDescent="0.3">
      <c r="A278" s="8" t="s">
        <v>852</v>
      </c>
      <c r="B278" s="8" t="s">
        <v>853</v>
      </c>
      <c r="C278" s="9" t="s">
        <v>854</v>
      </c>
      <c r="D278" s="8"/>
      <c r="E278" s="16"/>
      <c r="F278" s="16" t="s">
        <v>1541</v>
      </c>
      <c r="G278" s="17"/>
      <c r="H278" s="16"/>
      <c r="I278" s="17"/>
      <c r="J278" s="16"/>
      <c r="K278" s="10"/>
      <c r="L278" s="11">
        <f t="shared" si="83"/>
        <v>1.6501880700873535</v>
      </c>
      <c r="M278" s="11">
        <f t="shared" si="74"/>
        <v>2.4587000822497824</v>
      </c>
      <c r="N278" s="11">
        <f t="shared" si="84"/>
        <v>2.3131307144713973</v>
      </c>
      <c r="O278" s="11">
        <f t="shared" si="80"/>
        <v>3.2186991635996427</v>
      </c>
      <c r="P278" s="11">
        <f t="shared" si="79"/>
        <v>3.0531468430352255</v>
      </c>
      <c r="Q278" s="11">
        <f t="shared" si="77"/>
        <v>2.9285047263529225</v>
      </c>
      <c r="R278" s="11">
        <f t="shared" si="72"/>
        <v>2.7490187867245051</v>
      </c>
      <c r="S278" s="11">
        <f t="shared" si="75"/>
        <v>2.3639078792315109</v>
      </c>
      <c r="T278" s="11">
        <f t="shared" si="85"/>
        <v>2.3357693883749509</v>
      </c>
      <c r="U278" s="11">
        <f t="shared" si="70"/>
        <v>2.8383265148656402</v>
      </c>
      <c r="V278" s="11">
        <f t="shared" si="73"/>
        <v>1.9303073382967204</v>
      </c>
      <c r="W278" s="11">
        <f t="shared" si="71"/>
        <v>2.350585852837042</v>
      </c>
      <c r="X278" s="11">
        <f t="shared" si="76"/>
        <v>2.2957708247872972</v>
      </c>
      <c r="Y278" s="11">
        <f t="shared" si="82"/>
        <v>2.3985315123240185</v>
      </c>
      <c r="Z278" s="11">
        <f t="shared" si="78"/>
        <v>3.5619423908880825</v>
      </c>
      <c r="AA278" s="11">
        <f t="shared" si="81"/>
        <v>2.2613060925440269</v>
      </c>
      <c r="AB278" s="9"/>
      <c r="AC278" s="2">
        <v>0.72263045618037303</v>
      </c>
      <c r="AD278" s="2">
        <v>1.2978957624898799</v>
      </c>
      <c r="AE278" s="2">
        <v>1.2098467946343801</v>
      </c>
      <c r="AF278" s="2">
        <v>1.6864777413185601</v>
      </c>
      <c r="AG278" s="2">
        <v>1.61029697854702</v>
      </c>
      <c r="AH278" s="2">
        <v>1.5501642228341199</v>
      </c>
      <c r="AI278" s="2">
        <v>1.45891676622579</v>
      </c>
      <c r="AJ278" s="2">
        <v>1.2411738152255101</v>
      </c>
      <c r="AK278" s="2">
        <v>1.2238978432799099</v>
      </c>
      <c r="AL278" s="2">
        <v>1.50504056342294</v>
      </c>
      <c r="AM278" s="2">
        <v>0.94883056777137198</v>
      </c>
      <c r="AN278" s="2">
        <v>1.23302037451178</v>
      </c>
      <c r="AO278" s="2">
        <v>1.1989786322379601</v>
      </c>
      <c r="AP278" s="2">
        <v>1.26215139404219</v>
      </c>
      <c r="AQ278" s="2">
        <v>1.83266418318513</v>
      </c>
      <c r="AR278" s="2">
        <v>1.1771562898808601</v>
      </c>
    </row>
    <row r="279" spans="1:44" x14ac:dyDescent="0.3">
      <c r="A279" s="8" t="s">
        <v>855</v>
      </c>
      <c r="B279" s="8" t="s">
        <v>856</v>
      </c>
      <c r="C279" s="9" t="s">
        <v>857</v>
      </c>
      <c r="D279" s="8"/>
      <c r="E279" s="16"/>
      <c r="F279" s="16" t="s">
        <v>1541</v>
      </c>
      <c r="G279" s="17"/>
      <c r="H279" s="17"/>
      <c r="I279" s="17"/>
      <c r="J279" s="16"/>
      <c r="K279" s="10"/>
      <c r="L279" s="11">
        <f t="shared" si="83"/>
        <v>1.6562151428470862</v>
      </c>
      <c r="M279" s="11">
        <f t="shared" si="74"/>
        <v>2.3095508741344206</v>
      </c>
      <c r="N279" s="11">
        <f t="shared" si="84"/>
        <v>4.2097368823766077</v>
      </c>
      <c r="O279" s="11">
        <f t="shared" si="80"/>
        <v>3.4741054581939492</v>
      </c>
      <c r="P279" s="11">
        <f t="shared" si="79"/>
        <v>2.4337333403050807</v>
      </c>
      <c r="Q279" s="11">
        <f t="shared" si="77"/>
        <v>2.3308014644067239</v>
      </c>
      <c r="R279" s="11">
        <f t="shared" si="72"/>
        <v>2.4498013974518185</v>
      </c>
      <c r="S279" s="11">
        <f t="shared" si="75"/>
        <v>3.9269065613137366</v>
      </c>
      <c r="T279" s="11">
        <f t="shared" si="85"/>
        <v>3.0680614035565643</v>
      </c>
      <c r="U279" s="11">
        <f t="shared" si="70"/>
        <v>3.9803270281760135</v>
      </c>
      <c r="V279" s="11">
        <f t="shared" si="73"/>
        <v>3.6457944062302725</v>
      </c>
      <c r="W279" s="11">
        <f t="shared" si="71"/>
        <v>3.1811074256538006</v>
      </c>
      <c r="X279" s="11">
        <f t="shared" si="76"/>
        <v>2.4913497789549917</v>
      </c>
      <c r="Y279" s="11">
        <f t="shared" si="82"/>
        <v>1.9684673758343749</v>
      </c>
      <c r="Z279" s="11">
        <f t="shared" si="78"/>
        <v>2.8969626507904889</v>
      </c>
      <c r="AA279" s="11">
        <f t="shared" si="81"/>
        <v>2.1791959356582882</v>
      </c>
      <c r="AB279" s="9"/>
      <c r="AC279" s="2">
        <v>0.72789009153175199</v>
      </c>
      <c r="AD279" s="2">
        <v>1.2076123258158999</v>
      </c>
      <c r="AE279" s="2">
        <v>2.07373006456173</v>
      </c>
      <c r="AF279" s="2">
        <v>1.79664154843639</v>
      </c>
      <c r="AG279" s="2">
        <v>1.2831711032633899</v>
      </c>
      <c r="AH279" s="2">
        <v>1.22082612222127</v>
      </c>
      <c r="AI279" s="2">
        <v>1.2926647963604601</v>
      </c>
      <c r="AJ279" s="2">
        <v>1.97339327023933</v>
      </c>
      <c r="AK279" s="2">
        <v>1.6173273569347399</v>
      </c>
      <c r="AL279" s="2">
        <v>1.9928869690969</v>
      </c>
      <c r="AM279" s="2">
        <v>1.86623320716008</v>
      </c>
      <c r="AN279" s="2">
        <v>1.6695290923556101</v>
      </c>
      <c r="AO279" s="2">
        <v>1.31692758638732</v>
      </c>
      <c r="AP279" s="2">
        <v>0.97707280235624505</v>
      </c>
      <c r="AQ279" s="2">
        <v>1.53454108472337</v>
      </c>
      <c r="AR279" s="2">
        <v>1.12379591774534</v>
      </c>
    </row>
    <row r="280" spans="1:44" x14ac:dyDescent="0.3">
      <c r="A280" s="8" t="s">
        <v>858</v>
      </c>
      <c r="B280" s="8" t="s">
        <v>859</v>
      </c>
      <c r="C280" s="9" t="s">
        <v>860</v>
      </c>
      <c r="D280" s="8"/>
      <c r="E280" s="16"/>
      <c r="F280" s="16" t="s">
        <v>1541</v>
      </c>
      <c r="G280" s="16"/>
      <c r="H280" s="16"/>
      <c r="I280" s="17"/>
      <c r="J280" s="16"/>
      <c r="K280" s="10"/>
      <c r="L280" s="11">
        <f t="shared" si="83"/>
        <v>1.1875916907218083</v>
      </c>
      <c r="M280" s="11">
        <f t="shared" si="74"/>
        <v>2.3122853597222104</v>
      </c>
      <c r="N280" s="11">
        <f t="shared" si="84"/>
        <v>2.2206129334867497</v>
      </c>
      <c r="O280" s="11">
        <f t="shared" si="80"/>
        <v>2.3773182445103926</v>
      </c>
      <c r="P280" s="11">
        <f t="shared" si="79"/>
        <v>3.0806748637259531</v>
      </c>
      <c r="Q280" s="11">
        <f t="shared" si="77"/>
        <v>2.7328624287529273</v>
      </c>
      <c r="R280" s="11">
        <f t="shared" si="72"/>
        <v>2.7943557518653241</v>
      </c>
      <c r="S280" s="11">
        <f t="shared" si="75"/>
        <v>2.437018595982555</v>
      </c>
      <c r="T280" s="11">
        <f t="shared" si="85"/>
        <v>2.9845370818864483</v>
      </c>
      <c r="U280" s="11">
        <f t="shared" si="70"/>
        <v>5.2359251241349938</v>
      </c>
      <c r="V280" s="11">
        <f t="shared" si="73"/>
        <v>2.6968371059025178</v>
      </c>
      <c r="W280" s="11">
        <f t="shared" si="71"/>
        <v>1.5412306748126321</v>
      </c>
      <c r="X280" s="11">
        <f t="shared" si="76"/>
        <v>2.7168975407975089</v>
      </c>
      <c r="Y280" s="11">
        <f t="shared" si="82"/>
        <v>2.298878312368215</v>
      </c>
      <c r="Z280" s="11">
        <f t="shared" si="78"/>
        <v>1.4417682691816009</v>
      </c>
      <c r="AA280" s="11">
        <f t="shared" si="81"/>
        <v>1.6704240111079722</v>
      </c>
      <c r="AB280" s="9"/>
      <c r="AC280" s="2">
        <v>0.24803890430081499</v>
      </c>
      <c r="AD280" s="2">
        <v>1.20931945218628</v>
      </c>
      <c r="AE280" s="2">
        <v>1.1509579441661799</v>
      </c>
      <c r="AF280" s="2">
        <v>1.24933504549507</v>
      </c>
      <c r="AG280" s="2">
        <v>1.62324642751118</v>
      </c>
      <c r="AH280" s="2">
        <v>1.45041283697368</v>
      </c>
      <c r="AI280" s="2">
        <v>1.4825157032026</v>
      </c>
      <c r="AJ280" s="2">
        <v>1.28511725977256</v>
      </c>
      <c r="AK280" s="2">
        <v>1.57750717890795</v>
      </c>
      <c r="AL280" s="2">
        <v>2.3884444663031101</v>
      </c>
      <c r="AM280" s="2">
        <v>1.4312683826770001</v>
      </c>
      <c r="AN280" s="2">
        <v>0.62408280507303104</v>
      </c>
      <c r="AO280" s="2">
        <v>1.4419601599027201</v>
      </c>
      <c r="AP280" s="2">
        <v>1.2009301012064699</v>
      </c>
      <c r="AQ280" s="2">
        <v>0.527839303435926</v>
      </c>
      <c r="AR280" s="2">
        <v>0.74021435484217202</v>
      </c>
    </row>
    <row r="281" spans="1:44" x14ac:dyDescent="0.3">
      <c r="A281" s="8" t="s">
        <v>861</v>
      </c>
      <c r="B281" s="8" t="s">
        <v>862</v>
      </c>
      <c r="C281" s="9" t="s">
        <v>863</v>
      </c>
      <c r="D281" s="8"/>
      <c r="E281" s="16" t="s">
        <v>1541</v>
      </c>
      <c r="F281" s="17"/>
      <c r="G281" s="16" t="s">
        <v>1541</v>
      </c>
      <c r="H281" s="17"/>
      <c r="I281" s="17"/>
      <c r="J281" s="16" t="s">
        <v>1541</v>
      </c>
      <c r="K281" s="10"/>
      <c r="L281" s="11">
        <f t="shared" si="83"/>
        <v>2.4829897461028589</v>
      </c>
      <c r="M281" s="11">
        <f t="shared" si="74"/>
        <v>3.2748771331159587</v>
      </c>
      <c r="N281" s="11">
        <f t="shared" si="84"/>
        <v>1.8908061871636475</v>
      </c>
      <c r="O281" s="11">
        <f t="shared" si="80"/>
        <v>1.9359444315923227</v>
      </c>
      <c r="P281" s="11">
        <f t="shared" si="79"/>
        <v>1.6889334572520993</v>
      </c>
      <c r="Q281" s="11">
        <f t="shared" si="77"/>
        <v>2.0150733630007749</v>
      </c>
      <c r="R281" s="11">
        <f t="shared" si="72"/>
        <v>2.1941463806881574</v>
      </c>
      <c r="S281" s="11">
        <f t="shared" si="75"/>
        <v>2.4890163553897895</v>
      </c>
      <c r="T281" s="11">
        <f t="shared" si="85"/>
        <v>1.4102047223152527</v>
      </c>
      <c r="U281" s="11">
        <f t="shared" si="70"/>
        <v>2.9033353428791009</v>
      </c>
      <c r="V281" s="11">
        <f t="shared" si="73"/>
        <v>3.4675321732079221</v>
      </c>
      <c r="W281" s="11">
        <f t="shared" si="71"/>
        <v>3.7289078493370358</v>
      </c>
      <c r="X281" s="11">
        <f t="shared" si="76"/>
        <v>1.5760729947618866</v>
      </c>
      <c r="Y281" s="11">
        <f t="shared" si="82"/>
        <v>2.042921723336014</v>
      </c>
      <c r="Z281" s="11">
        <f t="shared" si="78"/>
        <v>4.8896998441696145</v>
      </c>
      <c r="AA281" s="11">
        <f t="shared" si="81"/>
        <v>1.5803241342659187</v>
      </c>
      <c r="AB281" s="9"/>
      <c r="AC281" s="2">
        <v>1.31207830369071</v>
      </c>
      <c r="AD281" s="2">
        <v>1.71144078061361</v>
      </c>
      <c r="AE281" s="2">
        <v>0.91900149065524805</v>
      </c>
      <c r="AF281" s="2">
        <v>0.95303754278981601</v>
      </c>
      <c r="AG281" s="2">
        <v>0.75611248812534904</v>
      </c>
      <c r="AH281" s="2">
        <v>1.01083236406873</v>
      </c>
      <c r="AI281" s="2">
        <v>1.1336597771760599</v>
      </c>
      <c r="AJ281" s="2">
        <v>1.31557571033591</v>
      </c>
      <c r="AK281" s="2">
        <v>0.49590461682940101</v>
      </c>
      <c r="AL281" s="2">
        <v>1.5377112166658</v>
      </c>
      <c r="AM281" s="2">
        <v>1.7939092685365301</v>
      </c>
      <c r="AN281" s="2">
        <v>1.89875314494015</v>
      </c>
      <c r="AO281" s="2">
        <v>0.65633435379320104</v>
      </c>
      <c r="AP281" s="2">
        <v>1.03063392677382</v>
      </c>
      <c r="AQ281" s="2">
        <v>2.2897459075867799</v>
      </c>
      <c r="AR281" s="2">
        <v>0.66022049443918696</v>
      </c>
    </row>
    <row r="282" spans="1:44" x14ac:dyDescent="0.3">
      <c r="A282" s="8" t="s">
        <v>864</v>
      </c>
      <c r="B282" s="8" t="s">
        <v>865</v>
      </c>
      <c r="C282" s="9" t="s">
        <v>866</v>
      </c>
      <c r="D282" s="8"/>
      <c r="E282" s="16"/>
      <c r="F282" s="17"/>
      <c r="G282" s="16" t="s">
        <v>1541</v>
      </c>
      <c r="H282" s="17"/>
      <c r="I282" s="17"/>
      <c r="J282" s="16"/>
      <c r="K282" s="10"/>
      <c r="L282" s="11">
        <f t="shared" si="83"/>
        <v>2.1362845808007171</v>
      </c>
      <c r="M282" s="11">
        <f t="shared" si="74"/>
        <v>2.8573090348133614</v>
      </c>
      <c r="N282" s="11">
        <f t="shared" si="84"/>
        <v>2.7696408919513971</v>
      </c>
      <c r="O282" s="11">
        <f t="shared" si="80"/>
        <v>3.3135853535773361</v>
      </c>
      <c r="P282" s="11">
        <f t="shared" si="79"/>
        <v>2.148054063698273</v>
      </c>
      <c r="Q282" s="11">
        <f t="shared" si="77"/>
        <v>2.5389948464838494</v>
      </c>
      <c r="R282" s="11">
        <f t="shared" si="72"/>
        <v>2.6756714186737396</v>
      </c>
      <c r="S282" s="11">
        <f t="shared" si="75"/>
        <v>2.6705171972459896</v>
      </c>
      <c r="T282" s="11">
        <f t="shared" si="85"/>
        <v>1.6537211890064754</v>
      </c>
      <c r="U282" s="11">
        <f t="shared" si="70"/>
        <v>2.5504261215005766</v>
      </c>
      <c r="V282" s="11">
        <f t="shared" si="73"/>
        <v>2.5208531912886554</v>
      </c>
      <c r="W282" s="11">
        <f t="shared" si="71"/>
        <v>1.2882969733651788</v>
      </c>
      <c r="X282" s="11">
        <f t="shared" si="76"/>
        <v>2.2847883351630811</v>
      </c>
      <c r="Y282" s="11">
        <f t="shared" si="82"/>
        <v>1.6738339305095724</v>
      </c>
      <c r="Z282" s="11">
        <f t="shared" si="78"/>
        <v>2.1361248730194222</v>
      </c>
      <c r="AA282" s="11">
        <f t="shared" si="81"/>
        <v>3.7845635447454438</v>
      </c>
      <c r="AB282" s="9"/>
      <c r="AC282" s="2">
        <v>1.0951038455097999</v>
      </c>
      <c r="AD282" s="2">
        <v>1.5146570806850499</v>
      </c>
      <c r="AE282" s="2">
        <v>1.46969893043099</v>
      </c>
      <c r="AF282" s="2">
        <v>1.72839308180963</v>
      </c>
      <c r="AG282" s="2">
        <v>1.1030303045187799</v>
      </c>
      <c r="AH282" s="2">
        <v>1.34425746668304</v>
      </c>
      <c r="AI282" s="2">
        <v>1.41990095911998</v>
      </c>
      <c r="AJ282" s="2">
        <v>1.41711917473805</v>
      </c>
      <c r="AK282" s="2">
        <v>0.72571602220943698</v>
      </c>
      <c r="AL282" s="2">
        <v>1.3507383106198001</v>
      </c>
      <c r="AM282" s="2">
        <v>1.33391210139079</v>
      </c>
      <c r="AN282" s="2">
        <v>0.36546519641526798</v>
      </c>
      <c r="AO282" s="2">
        <v>1.19206051891359</v>
      </c>
      <c r="AP282" s="2">
        <v>0.74315639795083899</v>
      </c>
      <c r="AQ282" s="2">
        <v>1.09499598617344</v>
      </c>
      <c r="AR282" s="2">
        <v>1.9201269308217299</v>
      </c>
    </row>
    <row r="283" spans="1:44" x14ac:dyDescent="0.3">
      <c r="A283" s="8" t="s">
        <v>867</v>
      </c>
      <c r="B283" s="8" t="s">
        <v>868</v>
      </c>
      <c r="C283" s="9" t="s">
        <v>869</v>
      </c>
      <c r="D283" s="8"/>
      <c r="E283" s="16"/>
      <c r="F283" s="16"/>
      <c r="G283" s="16" t="s">
        <v>1541</v>
      </c>
      <c r="H283" s="17"/>
      <c r="I283" s="17"/>
      <c r="J283" s="16"/>
      <c r="K283" s="10"/>
      <c r="L283" s="11">
        <f t="shared" si="83"/>
        <v>3.9479590832536324</v>
      </c>
      <c r="M283" s="11">
        <f t="shared" si="74"/>
        <v>2.1691497357753278</v>
      </c>
      <c r="N283" s="11">
        <f t="shared" si="84"/>
        <v>2.8164445747949487</v>
      </c>
      <c r="O283" s="11">
        <f t="shared" si="80"/>
        <v>1.825686168682118</v>
      </c>
      <c r="P283" s="11">
        <f t="shared" si="79"/>
        <v>5.0723104434778872</v>
      </c>
      <c r="Q283" s="11">
        <f t="shared" si="77"/>
        <v>2.9223029786143493</v>
      </c>
      <c r="R283" s="11">
        <f t="shared" si="72"/>
        <v>2.9303516543409618</v>
      </c>
      <c r="S283" s="11">
        <f t="shared" si="75"/>
        <v>2.1308164909143765</v>
      </c>
      <c r="T283" s="11">
        <f t="shared" si="85"/>
        <v>2.1544403063053812</v>
      </c>
      <c r="U283" s="11">
        <f t="shared" si="70"/>
        <v>1.7474182298991185</v>
      </c>
      <c r="V283" s="11">
        <f t="shared" si="73"/>
        <v>1.9147778852954436</v>
      </c>
      <c r="W283" s="11">
        <f t="shared" si="71"/>
        <v>2.3440635971730353</v>
      </c>
      <c r="X283" s="11">
        <f t="shared" si="76"/>
        <v>3.5363228658692907</v>
      </c>
      <c r="Y283" s="11">
        <f t="shared" si="82"/>
        <v>3.4882603942477006</v>
      </c>
      <c r="Z283" s="11">
        <f t="shared" si="78"/>
        <v>5.0419654551237105</v>
      </c>
      <c r="AA283" s="11">
        <f t="shared" si="81"/>
        <v>3.3883743528388637</v>
      </c>
      <c r="AB283" s="9"/>
      <c r="AC283" s="2">
        <v>1.98110703774442</v>
      </c>
      <c r="AD283" s="2">
        <v>1.1171296452666799</v>
      </c>
      <c r="AE283" s="2">
        <v>1.49387508086017</v>
      </c>
      <c r="AF283" s="2">
        <v>0.86843879062431895</v>
      </c>
      <c r="AG283" s="2">
        <v>2.3426430462580701</v>
      </c>
      <c r="AH283" s="2">
        <v>1.5471057616747801</v>
      </c>
      <c r="AI283" s="2">
        <v>1.5510738044194501</v>
      </c>
      <c r="AJ283" s="2">
        <v>1.09140635142766</v>
      </c>
      <c r="AK283" s="2">
        <v>1.1073131258373601</v>
      </c>
      <c r="AL283" s="2">
        <v>0.80522494654253296</v>
      </c>
      <c r="AM283" s="2">
        <v>0.93717704887721298</v>
      </c>
      <c r="AN283" s="2">
        <v>1.2290117122863899</v>
      </c>
      <c r="AO283" s="2">
        <v>1.8222499986332601</v>
      </c>
      <c r="AP283" s="2">
        <v>1.80250773950356</v>
      </c>
      <c r="AQ283" s="2">
        <v>2.33398623364817</v>
      </c>
      <c r="AR283" s="2">
        <v>1.7605932746549999</v>
      </c>
    </row>
    <row r="284" spans="1:44" x14ac:dyDescent="0.3">
      <c r="A284" s="8" t="s">
        <v>870</v>
      </c>
      <c r="B284" s="8" t="s">
        <v>871</v>
      </c>
      <c r="C284" s="9" t="s">
        <v>872</v>
      </c>
      <c r="D284" s="8"/>
      <c r="E284" s="16"/>
      <c r="F284" s="16" t="s">
        <v>1541</v>
      </c>
      <c r="G284" s="17"/>
      <c r="H284" s="16"/>
      <c r="I284" s="17"/>
      <c r="J284" s="16" t="s">
        <v>1541</v>
      </c>
      <c r="K284" s="10"/>
      <c r="L284" s="11">
        <f t="shared" si="83"/>
        <v>2.6080865944595208</v>
      </c>
      <c r="M284" s="11">
        <f t="shared" si="74"/>
        <v>3.4777227294509658</v>
      </c>
      <c r="N284" s="11">
        <f t="shared" si="84"/>
        <v>2.7006359556435573</v>
      </c>
      <c r="O284" s="11">
        <f t="shared" si="80"/>
        <v>2.6659601710219039</v>
      </c>
      <c r="P284" s="11">
        <f t="shared" si="79"/>
        <v>2.4365005880375294</v>
      </c>
      <c r="Q284" s="11">
        <f t="shared" si="77"/>
        <v>2.9523011961536536</v>
      </c>
      <c r="R284" s="11">
        <f t="shared" si="72"/>
        <v>3.885986552483073</v>
      </c>
      <c r="S284" s="11">
        <f t="shared" si="75"/>
        <v>3.6846447495324166</v>
      </c>
      <c r="T284" s="11">
        <f t="shared" si="85"/>
        <v>5.493848335345052</v>
      </c>
      <c r="U284" s="11">
        <f t="shared" si="70"/>
        <v>2.2766400060567928</v>
      </c>
      <c r="V284" s="11">
        <f t="shared" si="73"/>
        <v>3.6376878595764333</v>
      </c>
      <c r="W284" s="11">
        <f t="shared" si="71"/>
        <v>2.4672171322009104</v>
      </c>
      <c r="X284" s="11">
        <f t="shared" si="76"/>
        <v>2.5794939685633795</v>
      </c>
      <c r="Y284" s="11">
        <f t="shared" si="82"/>
        <v>4.8008220492370706</v>
      </c>
      <c r="Z284" s="11">
        <f t="shared" si="78"/>
        <v>4.2853103384805502</v>
      </c>
      <c r="AA284" s="11">
        <f t="shared" si="81"/>
        <v>3.7440601840961043</v>
      </c>
      <c r="AB284" s="9"/>
      <c r="AC284" s="2">
        <v>1.3829917711500199</v>
      </c>
      <c r="AD284" s="2">
        <v>1.7981429145904899</v>
      </c>
      <c r="AE284" s="2">
        <v>1.4332991783937901</v>
      </c>
      <c r="AF284" s="2">
        <v>1.4146552269766199</v>
      </c>
      <c r="AG284" s="2">
        <v>1.28481057071768</v>
      </c>
      <c r="AH284" s="2">
        <v>1.56183991382063</v>
      </c>
      <c r="AI284" s="2">
        <v>1.95828090846326</v>
      </c>
      <c r="AJ284" s="2">
        <v>1.88152553036676</v>
      </c>
      <c r="AK284" s="2">
        <v>2.4578170835361299</v>
      </c>
      <c r="AL284" s="2">
        <v>1.18690618320203</v>
      </c>
      <c r="AM284" s="2">
        <v>1.8630217544349399</v>
      </c>
      <c r="AN284" s="2">
        <v>1.30288468838418</v>
      </c>
      <c r="AO284" s="2">
        <v>1.36708807314929</v>
      </c>
      <c r="AP284" s="2">
        <v>2.2632814610035501</v>
      </c>
      <c r="AQ284" s="2">
        <v>2.0993996868522702</v>
      </c>
      <c r="AR284" s="2">
        <v>1.90460362578647</v>
      </c>
    </row>
    <row r="285" spans="1:44" x14ac:dyDescent="0.3">
      <c r="A285" s="8" t="s">
        <v>873</v>
      </c>
      <c r="B285" s="8" t="s">
        <v>874</v>
      </c>
      <c r="C285" s="9" t="s">
        <v>875</v>
      </c>
      <c r="D285" s="8"/>
      <c r="E285" s="16"/>
      <c r="F285" s="16" t="s">
        <v>1541</v>
      </c>
      <c r="G285" s="16"/>
      <c r="H285" s="17"/>
      <c r="I285" s="17"/>
      <c r="J285" s="16" t="s">
        <v>1541</v>
      </c>
      <c r="K285" s="10"/>
      <c r="L285" s="11">
        <f t="shared" si="83"/>
        <v>2.8140307081509075</v>
      </c>
      <c r="M285" s="11">
        <f t="shared" si="74"/>
        <v>3.0025492960438904</v>
      </c>
      <c r="N285" s="11">
        <f t="shared" si="84"/>
        <v>3.7838999530415549</v>
      </c>
      <c r="O285" s="11">
        <f t="shared" si="80"/>
        <v>3.4962586097497979</v>
      </c>
      <c r="P285" s="11">
        <f t="shared" si="79"/>
        <v>4.7977461774645667</v>
      </c>
      <c r="Q285" s="11">
        <f t="shared" si="77"/>
        <v>4.1896570181618804</v>
      </c>
      <c r="R285" s="11">
        <f t="shared" si="72"/>
        <v>3.8573698330774069</v>
      </c>
      <c r="S285" s="11">
        <f t="shared" si="75"/>
        <v>2.5173692633187983</v>
      </c>
      <c r="T285" s="11">
        <f t="shared" si="85"/>
        <v>2.6153199637148856</v>
      </c>
      <c r="U285" s="11">
        <f t="shared" si="70"/>
        <v>3.3738224149317091</v>
      </c>
      <c r="V285" s="11">
        <f t="shared" si="73"/>
        <v>2.7691076434334763</v>
      </c>
      <c r="W285" s="11">
        <f t="shared" si="71"/>
        <v>2.6239757982904939</v>
      </c>
      <c r="X285" s="11">
        <f t="shared" si="76"/>
        <v>2.8210565713589575</v>
      </c>
      <c r="Y285" s="11">
        <f t="shared" si="82"/>
        <v>3.2083470244038153</v>
      </c>
      <c r="Z285" s="11">
        <f t="shared" si="78"/>
        <v>3.8255792104961648</v>
      </c>
      <c r="AA285" s="11">
        <f t="shared" si="81"/>
        <v>5.4750744270086518</v>
      </c>
      <c r="AB285" s="9"/>
      <c r="AC285" s="2">
        <v>1.4926380720909</v>
      </c>
      <c r="AD285" s="2">
        <v>1.5861879323836101</v>
      </c>
      <c r="AE285" s="2">
        <v>1.91987394407928</v>
      </c>
      <c r="AF285" s="2">
        <v>1.80581190143026</v>
      </c>
      <c r="AG285" s="2">
        <v>2.2623568345385001</v>
      </c>
      <c r="AH285" s="2">
        <v>2.0668321440558199</v>
      </c>
      <c r="AI285" s="2">
        <v>1.9476174738816401</v>
      </c>
      <c r="AJ285" s="2">
        <v>1.3319168554677101</v>
      </c>
      <c r="AK285" s="2">
        <v>1.38698745959895</v>
      </c>
      <c r="AL285" s="2">
        <v>1.75438403769188</v>
      </c>
      <c r="AM285" s="2">
        <v>1.46942113663341</v>
      </c>
      <c r="AN285" s="2">
        <v>1.3917544136117499</v>
      </c>
      <c r="AO285" s="2">
        <v>1.4962355969411001</v>
      </c>
      <c r="AP285" s="2">
        <v>1.6818301964404501</v>
      </c>
      <c r="AQ285" s="2">
        <v>1.9356781950859601</v>
      </c>
      <c r="AR285" s="2">
        <v>2.4528785765396499</v>
      </c>
    </row>
    <row r="286" spans="1:44" x14ac:dyDescent="0.3">
      <c r="A286" s="8" t="s">
        <v>876</v>
      </c>
      <c r="B286" s="8" t="s">
        <v>877</v>
      </c>
      <c r="C286" s="9" t="s">
        <v>878</v>
      </c>
      <c r="D286" s="8"/>
      <c r="E286" s="16"/>
      <c r="F286" s="17"/>
      <c r="G286" s="16" t="s">
        <v>1541</v>
      </c>
      <c r="H286" s="17"/>
      <c r="I286" s="17"/>
      <c r="J286" s="16"/>
      <c r="K286" s="10"/>
      <c r="L286" s="11">
        <f t="shared" si="83"/>
        <v>3.3526490556164887</v>
      </c>
      <c r="M286" s="11">
        <f t="shared" si="74"/>
        <v>2.7104314858582947</v>
      </c>
      <c r="N286" s="11">
        <f t="shared" si="84"/>
        <v>3.2596526407688247</v>
      </c>
      <c r="O286" s="11">
        <f t="shared" si="80"/>
        <v>2.453380364099238</v>
      </c>
      <c r="P286" s="11">
        <f t="shared" si="79"/>
        <v>2.1505863058302914</v>
      </c>
      <c r="Q286" s="11">
        <f t="shared" si="77"/>
        <v>1.8885508106745954</v>
      </c>
      <c r="R286" s="11">
        <f t="shared" si="72"/>
        <v>3.2856456577071773</v>
      </c>
      <c r="S286" s="11">
        <f t="shared" si="75"/>
        <v>3.7922101956868715</v>
      </c>
      <c r="T286" s="11">
        <f t="shared" si="85"/>
        <v>2.3328785199502962</v>
      </c>
      <c r="U286" s="11">
        <f t="shared" si="70"/>
        <v>3.6349443103399968</v>
      </c>
      <c r="V286" s="11">
        <f t="shared" si="73"/>
        <v>2.274136401732858</v>
      </c>
      <c r="W286" s="11">
        <f t="shared" si="71"/>
        <v>1.6252439538876771</v>
      </c>
      <c r="X286" s="11">
        <f t="shared" si="76"/>
        <v>2.0088282472981649</v>
      </c>
      <c r="Y286" s="11">
        <f t="shared" si="82"/>
        <v>2.1802327435843281</v>
      </c>
      <c r="Z286" s="11">
        <f t="shared" si="78"/>
        <v>3.2138640171688082</v>
      </c>
      <c r="AA286" s="11">
        <f t="shared" si="81"/>
        <v>2.6843675140920134</v>
      </c>
      <c r="AB286" s="9"/>
      <c r="AC286" s="2">
        <v>1.74530147441711</v>
      </c>
      <c r="AD286" s="2">
        <v>1.43852253901673</v>
      </c>
      <c r="AE286" s="2">
        <v>1.7047182343519101</v>
      </c>
      <c r="AF286" s="2">
        <v>1.29477092197515</v>
      </c>
      <c r="AG286" s="2">
        <v>1.1047300296759099</v>
      </c>
      <c r="AH286" s="2">
        <v>0.91727959941067405</v>
      </c>
      <c r="AI286" s="2">
        <v>1.7161769004239</v>
      </c>
      <c r="AJ286" s="2">
        <v>1.9230389325564901</v>
      </c>
      <c r="AK286" s="2">
        <v>1.2221111837780401</v>
      </c>
      <c r="AL286" s="2">
        <v>1.8619332613080699</v>
      </c>
      <c r="AM286" s="2">
        <v>1.1853187890594801</v>
      </c>
      <c r="AN286" s="2">
        <v>0.70065628715536399</v>
      </c>
      <c r="AO286" s="2">
        <v>1.0063542204357401</v>
      </c>
      <c r="AP286" s="2">
        <v>1.1244821533929501</v>
      </c>
      <c r="AQ286" s="2">
        <v>1.68430888797178</v>
      </c>
      <c r="AR286" s="2">
        <v>1.4245822030064399</v>
      </c>
    </row>
    <row r="287" spans="1:44" x14ac:dyDescent="0.3">
      <c r="A287" s="8" t="s">
        <v>879</v>
      </c>
      <c r="B287" s="8" t="s">
        <v>880</v>
      </c>
      <c r="C287" s="9" t="s">
        <v>881</v>
      </c>
      <c r="D287" s="8"/>
      <c r="E287" s="16"/>
      <c r="F287" s="16"/>
      <c r="G287" s="16" t="s">
        <v>1541</v>
      </c>
      <c r="H287" s="16"/>
      <c r="I287" s="17"/>
      <c r="J287" s="16"/>
      <c r="K287" s="10"/>
      <c r="L287" s="11">
        <f t="shared" si="83"/>
        <v>2.1087384366104489</v>
      </c>
      <c r="M287" s="11">
        <f t="shared" si="74"/>
        <v>2.0038557751818811</v>
      </c>
      <c r="N287" s="11">
        <f t="shared" si="84"/>
        <v>1.9232542745831054</v>
      </c>
      <c r="O287" s="11">
        <f t="shared" si="80"/>
        <v>5.2650728685904724</v>
      </c>
      <c r="P287" s="11">
        <f t="shared" si="79"/>
        <v>2.0466858829259329</v>
      </c>
      <c r="Q287" s="11">
        <f t="shared" si="77"/>
        <v>2.5620806319103271</v>
      </c>
      <c r="R287" s="11">
        <f t="shared" si="72"/>
        <v>2.7868986434748391</v>
      </c>
      <c r="S287" s="11">
        <f t="shared" si="75"/>
        <v>2.1822702559206482</v>
      </c>
      <c r="T287" s="11">
        <f t="shared" si="85"/>
        <v>1.7481991914000357</v>
      </c>
      <c r="U287" s="11">
        <f t="shared" si="70"/>
        <v>2.6744743757875691</v>
      </c>
      <c r="V287" s="11">
        <f t="shared" si="73"/>
        <v>2.9701073438703531</v>
      </c>
      <c r="W287" s="11">
        <f t="shared" si="71"/>
        <v>2.3674379377028751</v>
      </c>
      <c r="X287" s="11">
        <f t="shared" si="76"/>
        <v>2.0610040020778149</v>
      </c>
      <c r="Y287" s="11">
        <f t="shared" si="82"/>
        <v>2.5355098804972975</v>
      </c>
      <c r="Z287" s="11">
        <f t="shared" si="78"/>
        <v>2.2631518053250139</v>
      </c>
      <c r="AA287" s="11">
        <f t="shared" si="81"/>
        <v>1.8457499466110654</v>
      </c>
      <c r="AB287" s="9"/>
      <c r="AC287" s="2">
        <v>1.07638015743258</v>
      </c>
      <c r="AD287" s="2">
        <v>1.0027786762389299</v>
      </c>
      <c r="AE287" s="2">
        <v>0.94354951485091998</v>
      </c>
      <c r="AF287" s="2">
        <v>2.3964534982835901</v>
      </c>
      <c r="AG287" s="2">
        <v>1.0332897003491199</v>
      </c>
      <c r="AH287" s="2">
        <v>1.3573158798273599</v>
      </c>
      <c r="AI287" s="2">
        <v>1.4786605341190699</v>
      </c>
      <c r="AJ287" s="2">
        <v>1.1258297784409701</v>
      </c>
      <c r="AK287" s="2">
        <v>0.80586957618442601</v>
      </c>
      <c r="AL287" s="2">
        <v>1.4192553812494799</v>
      </c>
      <c r="AM287" s="2">
        <v>1.5705150730027699</v>
      </c>
      <c r="AN287" s="2">
        <v>1.2433266059927599</v>
      </c>
      <c r="AO287" s="2">
        <v>1.04334730631929</v>
      </c>
      <c r="AP287" s="2">
        <v>1.3422758963791801</v>
      </c>
      <c r="AQ287" s="2">
        <v>1.1783333594365299</v>
      </c>
      <c r="AR287" s="2">
        <v>0.88420711678679298</v>
      </c>
    </row>
    <row r="288" spans="1:44" x14ac:dyDescent="0.3">
      <c r="A288" s="8" t="s">
        <v>882</v>
      </c>
      <c r="B288" s="8" t="s">
        <v>883</v>
      </c>
      <c r="C288" s="9" t="s">
        <v>884</v>
      </c>
      <c r="D288" s="8"/>
      <c r="E288" s="16" t="s">
        <v>1541</v>
      </c>
      <c r="F288" s="16" t="s">
        <v>1541</v>
      </c>
      <c r="G288" s="16"/>
      <c r="H288" s="16"/>
      <c r="I288" s="17"/>
      <c r="J288" s="16"/>
      <c r="K288" s="10"/>
      <c r="L288" s="11">
        <f t="shared" si="83"/>
        <v>2.1649178070156285</v>
      </c>
      <c r="M288" s="11">
        <f t="shared" si="74"/>
        <v>3.6344909945369857</v>
      </c>
      <c r="N288" s="11">
        <f t="shared" si="84"/>
        <v>6.9233443006166153</v>
      </c>
      <c r="O288" s="11">
        <f t="shared" si="80"/>
        <v>1.4991078232103705</v>
      </c>
      <c r="P288" s="11">
        <f t="shared" si="79"/>
        <v>5.3272577292964609</v>
      </c>
      <c r="Q288" s="11">
        <f t="shared" si="77"/>
        <v>2.2286221005182281</v>
      </c>
      <c r="R288" s="11">
        <f t="shared" si="72"/>
        <v>5.3770867616981697</v>
      </c>
      <c r="S288" s="11">
        <f t="shared" si="75"/>
        <v>5.0006008963348858</v>
      </c>
      <c r="T288" s="11">
        <f t="shared" si="85"/>
        <v>11.903861190186264</v>
      </c>
      <c r="U288" s="11">
        <f t="shared" si="70"/>
        <v>5.21772334424272</v>
      </c>
      <c r="V288" s="11">
        <f t="shared" si="73"/>
        <v>3.3123823452218302</v>
      </c>
      <c r="W288" s="11">
        <f t="shared" si="71"/>
        <v>3.0782292331128733</v>
      </c>
      <c r="X288" s="11">
        <f t="shared" si="76"/>
        <v>2.0327598304241969</v>
      </c>
      <c r="Y288" s="11">
        <f t="shared" si="82"/>
        <v>11.570722508230357</v>
      </c>
      <c r="Z288" s="11">
        <f t="shared" si="78"/>
        <v>3.8513414287226482</v>
      </c>
      <c r="AA288" s="11">
        <f t="shared" si="81"/>
        <v>2.4440369820767871</v>
      </c>
      <c r="AB288" s="9"/>
      <c r="AC288" s="2">
        <v>1.1143122528217899</v>
      </c>
      <c r="AD288" s="2">
        <v>1.8617533308363401</v>
      </c>
      <c r="AE288" s="2">
        <v>2.7914690957266202</v>
      </c>
      <c r="AF288" s="2">
        <v>0.58410415274313299</v>
      </c>
      <c r="AG288" s="2">
        <v>2.4133930792439902</v>
      </c>
      <c r="AH288" s="2">
        <v>1.1561520046959299</v>
      </c>
      <c r="AI288" s="2">
        <v>2.4268247503304798</v>
      </c>
      <c r="AJ288" s="2">
        <v>2.3221014665022199</v>
      </c>
      <c r="AK288" s="2">
        <v>3.57335770341188</v>
      </c>
      <c r="AL288" s="2">
        <v>2.3834204511560801</v>
      </c>
      <c r="AM288" s="2">
        <v>1.7278692113995699</v>
      </c>
      <c r="AN288" s="2">
        <v>1.6221006719393101</v>
      </c>
      <c r="AO288" s="2">
        <v>1.0234397715407</v>
      </c>
      <c r="AP288" s="2">
        <v>3.5324070480532801</v>
      </c>
      <c r="AQ288" s="2">
        <v>1.94536102645621</v>
      </c>
      <c r="AR288" s="2">
        <v>1.28926611553926</v>
      </c>
    </row>
    <row r="289" spans="1:44" x14ac:dyDescent="0.3">
      <c r="A289" s="8" t="s">
        <v>885</v>
      </c>
      <c r="B289" s="8" t="s">
        <v>886</v>
      </c>
      <c r="C289" s="9" t="s">
        <v>887</v>
      </c>
      <c r="D289" s="8"/>
      <c r="E289" s="16"/>
      <c r="F289" s="17"/>
      <c r="G289" s="16" t="s">
        <v>1541</v>
      </c>
      <c r="H289" s="16"/>
      <c r="I289" s="17"/>
      <c r="J289" s="16"/>
      <c r="K289" s="10"/>
      <c r="L289" s="11">
        <f t="shared" si="83"/>
        <v>3.4935230947607456</v>
      </c>
      <c r="M289" s="11">
        <f t="shared" si="74"/>
        <v>3.2350176327079248</v>
      </c>
      <c r="N289" s="11">
        <f t="shared" si="84"/>
        <v>3.1728004639930525</v>
      </c>
      <c r="O289" s="11">
        <f t="shared" si="80"/>
        <v>4.8352700141747427</v>
      </c>
      <c r="P289" s="11">
        <f t="shared" si="79"/>
        <v>3.1579484430223466</v>
      </c>
      <c r="Q289" s="11">
        <f t="shared" si="77"/>
        <v>2.2621532673515974</v>
      </c>
      <c r="R289" s="11">
        <f t="shared" si="72"/>
        <v>1.710856087969294</v>
      </c>
      <c r="S289" s="11">
        <f t="shared" si="75"/>
        <v>2.0290370240975935</v>
      </c>
      <c r="T289" s="11">
        <f t="shared" si="85"/>
        <v>2.4654383824902331</v>
      </c>
      <c r="U289" s="11">
        <f t="shared" si="70"/>
        <v>1.7361366126747511</v>
      </c>
      <c r="V289" s="11">
        <f t="shared" si="73"/>
        <v>7.9209676344066642</v>
      </c>
      <c r="W289" s="11">
        <f t="shared" si="71"/>
        <v>2.0418608852044264</v>
      </c>
      <c r="X289" s="11">
        <f t="shared" si="76"/>
        <v>3.4946010128394742</v>
      </c>
      <c r="Y289" s="11">
        <f t="shared" si="82"/>
        <v>2.6220033456717542</v>
      </c>
      <c r="Z289" s="11">
        <f t="shared" si="78"/>
        <v>2.0869392021317172</v>
      </c>
      <c r="AA289" s="11">
        <f t="shared" si="81"/>
        <v>2.2252702179915724</v>
      </c>
      <c r="AB289" s="9"/>
      <c r="AC289" s="2">
        <v>1.8046826775782701</v>
      </c>
      <c r="AD289" s="2">
        <v>1.6937735757574901</v>
      </c>
      <c r="AE289" s="2">
        <v>1.6657567936603701</v>
      </c>
      <c r="AF289" s="2">
        <v>2.2735964558311701</v>
      </c>
      <c r="AG289" s="2">
        <v>1.65898761780893</v>
      </c>
      <c r="AH289" s="2">
        <v>1.1776966793530299</v>
      </c>
      <c r="AI289" s="2">
        <v>0.77471840979517503</v>
      </c>
      <c r="AJ289" s="2">
        <v>1.0207951903753301</v>
      </c>
      <c r="AK289" s="2">
        <v>1.3018441967098</v>
      </c>
      <c r="AL289" s="2">
        <v>0.79588047466826894</v>
      </c>
      <c r="AM289" s="2">
        <v>2.9856766823361802</v>
      </c>
      <c r="AN289" s="2">
        <v>1.0298845767629601</v>
      </c>
      <c r="AO289" s="2">
        <v>1.8051277489751301</v>
      </c>
      <c r="AP289" s="2">
        <v>1.39066952643723</v>
      </c>
      <c r="AQ289" s="2">
        <v>1.0613885717192599</v>
      </c>
      <c r="AR289" s="2">
        <v>1.15398053539853</v>
      </c>
    </row>
    <row r="290" spans="1:44" x14ac:dyDescent="0.3">
      <c r="A290" s="8" t="s">
        <v>888</v>
      </c>
      <c r="B290" s="1" t="s">
        <v>889</v>
      </c>
      <c r="C290" s="9" t="s">
        <v>890</v>
      </c>
      <c r="D290" s="12"/>
      <c r="E290" s="18"/>
      <c r="F290" s="17"/>
      <c r="G290" s="16" t="s">
        <v>1541</v>
      </c>
      <c r="H290" s="16"/>
      <c r="I290" s="17"/>
      <c r="J290" s="16" t="s">
        <v>1541</v>
      </c>
      <c r="K290" s="10"/>
      <c r="L290" s="11">
        <f t="shared" si="83"/>
        <v>3.2312036990784212</v>
      </c>
      <c r="M290" s="11">
        <f t="shared" si="74"/>
        <v>2.3717818701934759</v>
      </c>
      <c r="N290" s="11">
        <f t="shared" si="84"/>
        <v>2.0684176297221262</v>
      </c>
      <c r="O290" s="11">
        <f t="shared" si="80"/>
        <v>1.9900728100531315</v>
      </c>
      <c r="P290" s="11">
        <f t="shared" si="79"/>
        <v>3.5013585993529599</v>
      </c>
      <c r="Q290" s="11">
        <f t="shared" si="77"/>
        <v>1.5697199184245594</v>
      </c>
      <c r="R290" s="11">
        <f t="shared" si="72"/>
        <v>2.1304624584744061</v>
      </c>
      <c r="S290" s="11">
        <f t="shared" si="75"/>
        <v>5.133342655109896</v>
      </c>
      <c r="T290" s="11">
        <f t="shared" si="85"/>
        <v>2.4108868663074672</v>
      </c>
      <c r="U290" s="11">
        <f t="shared" si="70"/>
        <v>2.0188760728245949</v>
      </c>
      <c r="V290" s="11">
        <f t="shared" si="73"/>
        <v>2.5596483931054639</v>
      </c>
      <c r="W290" s="11">
        <f t="shared" si="71"/>
        <v>2.0503799469611392</v>
      </c>
      <c r="X290" s="11">
        <f t="shared" si="76"/>
        <v>2.0792582893414586</v>
      </c>
      <c r="Y290" s="11">
        <f t="shared" si="82"/>
        <v>1.9853641604515371</v>
      </c>
      <c r="Z290" s="11">
        <f t="shared" si="78"/>
        <v>3.4263816604651747</v>
      </c>
      <c r="AA290" s="11">
        <f t="shared" si="81"/>
        <v>2.3742287083173057</v>
      </c>
      <c r="AB290" s="9"/>
      <c r="AC290" s="2">
        <v>1.6920717027502701</v>
      </c>
      <c r="AD290" s="2">
        <v>1.2459713331298099</v>
      </c>
      <c r="AE290" s="2">
        <v>1.04852750649374</v>
      </c>
      <c r="AF290" s="2">
        <v>0.99282121508097299</v>
      </c>
      <c r="AG290" s="2">
        <v>1.80791482612361</v>
      </c>
      <c r="AH290" s="2">
        <v>0.65050716526553798</v>
      </c>
      <c r="AI290" s="2">
        <v>1.0911666295729301</v>
      </c>
      <c r="AJ290" s="2">
        <v>2.35989856491793</v>
      </c>
      <c r="AK290" s="2">
        <v>1.26956395237275</v>
      </c>
      <c r="AL290" s="2">
        <v>1.01355235464725</v>
      </c>
      <c r="AM290" s="2">
        <v>1.3559456475840399</v>
      </c>
      <c r="AN290" s="2">
        <v>1.0358912740263699</v>
      </c>
      <c r="AO290" s="2">
        <v>1.05606898359624</v>
      </c>
      <c r="AP290" s="2">
        <v>0.98940365436672595</v>
      </c>
      <c r="AQ290" s="2">
        <v>1.7766858604099001</v>
      </c>
      <c r="AR290" s="2">
        <v>1.24745891579802</v>
      </c>
    </row>
    <row r="291" spans="1:44" x14ac:dyDescent="0.3">
      <c r="A291" s="8" t="s">
        <v>891</v>
      </c>
      <c r="B291" s="8" t="s">
        <v>892</v>
      </c>
      <c r="C291" s="9" t="s">
        <v>893</v>
      </c>
      <c r="D291" s="8"/>
      <c r="E291" s="16"/>
      <c r="F291" s="17"/>
      <c r="G291" s="16" t="s">
        <v>1541</v>
      </c>
      <c r="H291" s="16"/>
      <c r="I291" s="17"/>
      <c r="J291" s="16"/>
      <c r="K291" s="10"/>
      <c r="L291" s="11">
        <f t="shared" si="83"/>
        <v>3.0906794621613436</v>
      </c>
      <c r="M291" s="11">
        <f t="shared" si="74"/>
        <v>2.9206783561440428</v>
      </c>
      <c r="N291" s="11">
        <f t="shared" si="84"/>
        <v>3.349664368949504</v>
      </c>
      <c r="O291" s="11">
        <f t="shared" si="80"/>
        <v>2.8868944802331096</v>
      </c>
      <c r="P291" s="11">
        <f t="shared" si="79"/>
        <v>2.4314638323644719</v>
      </c>
      <c r="Q291" s="11">
        <f t="shared" si="77"/>
        <v>3.0002290031064178</v>
      </c>
      <c r="R291" s="11">
        <f t="shared" si="72"/>
        <v>3.4758676656398086</v>
      </c>
      <c r="S291" s="11">
        <f t="shared" si="75"/>
        <v>3.2614366623995137</v>
      </c>
      <c r="T291" s="11">
        <f t="shared" si="85"/>
        <v>2.5459257111868467</v>
      </c>
      <c r="U291" s="11">
        <f t="shared" si="70"/>
        <v>3.2597467453382372</v>
      </c>
      <c r="V291" s="11">
        <f t="shared" si="73"/>
        <v>3.1962113495889128</v>
      </c>
      <c r="W291" s="11">
        <f t="shared" si="71"/>
        <v>3.9306553703223699</v>
      </c>
      <c r="X291" s="11">
        <f t="shared" si="76"/>
        <v>4.5150139891615098</v>
      </c>
      <c r="Y291" s="11">
        <f t="shared" si="82"/>
        <v>2.961722077654017</v>
      </c>
      <c r="Z291" s="11">
        <f t="shared" si="78"/>
        <v>3.4806745193182129</v>
      </c>
      <c r="AA291" s="11">
        <f t="shared" si="81"/>
        <v>2.2872533440739371</v>
      </c>
      <c r="AB291" s="9"/>
      <c r="AC291" s="2">
        <v>1.6279240384311999</v>
      </c>
      <c r="AD291" s="2">
        <v>1.5463034880725399</v>
      </c>
      <c r="AE291" s="2">
        <v>1.74401654705996</v>
      </c>
      <c r="AF291" s="2">
        <v>1.52951837614801</v>
      </c>
      <c r="AG291" s="2">
        <v>1.2818251318782801</v>
      </c>
      <c r="AH291" s="2">
        <v>1.58507262373345</v>
      </c>
      <c r="AI291" s="2">
        <v>1.7973731564447499</v>
      </c>
      <c r="AJ291" s="2">
        <v>1.7055076114341701</v>
      </c>
      <c r="AK291" s="2">
        <v>1.3481903227483101</v>
      </c>
      <c r="AL291" s="2">
        <v>1.7047598836473701</v>
      </c>
      <c r="AM291" s="2">
        <v>1.67636280968091</v>
      </c>
      <c r="AN291" s="2">
        <v>1.9747698775440901</v>
      </c>
      <c r="AO291" s="2">
        <v>2.1747304577089399</v>
      </c>
      <c r="AP291" s="2">
        <v>1.5664362672296499</v>
      </c>
      <c r="AQ291" s="2">
        <v>1.7993669127919201</v>
      </c>
      <c r="AR291" s="2">
        <v>1.19361617248174</v>
      </c>
    </row>
    <row r="292" spans="1:44" x14ac:dyDescent="0.3">
      <c r="A292" s="8" t="s">
        <v>894</v>
      </c>
      <c r="B292" s="8" t="s">
        <v>895</v>
      </c>
      <c r="C292" s="9" t="s">
        <v>896</v>
      </c>
      <c r="D292" s="8"/>
      <c r="E292" s="16" t="s">
        <v>1541</v>
      </c>
      <c r="F292" s="16"/>
      <c r="G292" s="16" t="s">
        <v>1541</v>
      </c>
      <c r="H292" s="16"/>
      <c r="I292" s="17"/>
      <c r="J292" s="16"/>
      <c r="K292" s="10"/>
      <c r="L292" s="11">
        <f t="shared" si="83"/>
        <v>2.1760540694681869</v>
      </c>
      <c r="M292" s="11">
        <f t="shared" si="74"/>
        <v>2.5224375714759653</v>
      </c>
      <c r="N292" s="11">
        <f t="shared" si="84"/>
        <v>3.486353564712799</v>
      </c>
      <c r="O292" s="11">
        <f t="shared" si="80"/>
        <v>2.7047932994516679</v>
      </c>
      <c r="P292" s="11">
        <f t="shared" si="79"/>
        <v>2.467311587715018</v>
      </c>
      <c r="Q292" s="11">
        <f t="shared" si="77"/>
        <v>2.2549927113421413</v>
      </c>
      <c r="R292" s="11">
        <f t="shared" si="72"/>
        <v>3.7218610033557167</v>
      </c>
      <c r="S292" s="11">
        <f t="shared" si="75"/>
        <v>2.5774979978166863</v>
      </c>
      <c r="T292" s="11">
        <f t="shared" si="85"/>
        <v>2.7047088719392063</v>
      </c>
      <c r="U292" s="11">
        <f t="shared" si="70"/>
        <v>3.3083857725068695</v>
      </c>
      <c r="V292" s="11">
        <f t="shared" si="73"/>
        <v>2.7857009948652771</v>
      </c>
      <c r="W292" s="11">
        <f t="shared" si="71"/>
        <v>3.202840107262455</v>
      </c>
      <c r="X292" s="11">
        <f t="shared" si="76"/>
        <v>2.1457369390216661</v>
      </c>
      <c r="Y292" s="11">
        <f t="shared" si="82"/>
        <v>2.7001421009886664</v>
      </c>
      <c r="Z292" s="11">
        <f t="shared" si="78"/>
        <v>2.0481128412786762</v>
      </c>
      <c r="AA292" s="11">
        <f t="shared" si="81"/>
        <v>1.8902875522315883</v>
      </c>
      <c r="AB292" s="9"/>
      <c r="AC292" s="2">
        <v>1.1217144043752401</v>
      </c>
      <c r="AD292" s="2">
        <v>1.33481856410406</v>
      </c>
      <c r="AE292" s="2">
        <v>1.8017188862140301</v>
      </c>
      <c r="AF292" s="2">
        <v>1.4355183473791899</v>
      </c>
      <c r="AG292" s="2">
        <v>1.30293991979919</v>
      </c>
      <c r="AH292" s="2">
        <v>1.17312277036423</v>
      </c>
      <c r="AI292" s="2">
        <v>1.8960241775051101</v>
      </c>
      <c r="AJ292" s="2">
        <v>1.3659713069179</v>
      </c>
      <c r="AK292" s="2">
        <v>1.4354733143429901</v>
      </c>
      <c r="AL292" s="2">
        <v>1.7261274689810999</v>
      </c>
      <c r="AM292" s="2">
        <v>1.47804041358342</v>
      </c>
      <c r="AN292" s="2">
        <v>1.6793517774390501</v>
      </c>
      <c r="AO292" s="2">
        <v>1.10147321680657</v>
      </c>
      <c r="AP292" s="2">
        <v>1.4330353343120501</v>
      </c>
      <c r="AQ292" s="2">
        <v>1.0342952031643</v>
      </c>
      <c r="AR292" s="2">
        <v>0.91860571519937395</v>
      </c>
    </row>
    <row r="293" spans="1:44" x14ac:dyDescent="0.3">
      <c r="A293" s="8" t="s">
        <v>897</v>
      </c>
      <c r="B293" s="8" t="s">
        <v>898</v>
      </c>
      <c r="C293" s="9" t="s">
        <v>899</v>
      </c>
      <c r="D293" s="8"/>
      <c r="E293" s="16"/>
      <c r="F293" s="16" t="s">
        <v>1541</v>
      </c>
      <c r="G293" s="17"/>
      <c r="H293" s="16"/>
      <c r="I293" s="17"/>
      <c r="J293" s="16"/>
      <c r="K293" s="10"/>
      <c r="L293" s="11">
        <f t="shared" si="83"/>
        <v>3.057835655687581</v>
      </c>
      <c r="M293" s="11">
        <f t="shared" si="74"/>
        <v>4.4849679067018329</v>
      </c>
      <c r="N293" s="11">
        <f t="shared" si="84"/>
        <v>1.7564515980908184</v>
      </c>
      <c r="O293" s="11">
        <f t="shared" si="80"/>
        <v>8.1885378875921848</v>
      </c>
      <c r="P293" s="11">
        <f t="shared" si="79"/>
        <v>15.39165127423626</v>
      </c>
      <c r="Q293" s="11">
        <f t="shared" si="77"/>
        <v>3.6750225215069823</v>
      </c>
      <c r="R293" s="11">
        <f t="shared" si="72"/>
        <v>2.7714750051293322</v>
      </c>
      <c r="S293" s="11">
        <f t="shared" si="75"/>
        <v>2.7140414135725952</v>
      </c>
      <c r="T293" s="11">
        <f t="shared" si="85"/>
        <v>6.2429727595653883</v>
      </c>
      <c r="U293" s="11">
        <f t="shared" si="70"/>
        <v>3.2847209543878861</v>
      </c>
      <c r="V293" s="11">
        <f t="shared" si="73"/>
        <v>4.9760548568617295</v>
      </c>
      <c r="W293" s="11">
        <f t="shared" si="71"/>
        <v>11.897497542432205</v>
      </c>
      <c r="X293" s="11">
        <f t="shared" si="76"/>
        <v>4.3840373275719795</v>
      </c>
      <c r="Y293" s="11">
        <f t="shared" si="82"/>
        <v>7.6266901181176259</v>
      </c>
      <c r="Z293" s="11">
        <f t="shared" si="78"/>
        <v>8.573411094525488</v>
      </c>
      <c r="AA293" s="11">
        <f t="shared" si="81"/>
        <v>10.471103234763644</v>
      </c>
      <c r="AB293" s="9"/>
      <c r="AC293" s="2">
        <v>1.61251087069614</v>
      </c>
      <c r="AD293" s="2">
        <v>2.1650976616199502</v>
      </c>
      <c r="AE293" s="2">
        <v>0.81266382127621595</v>
      </c>
      <c r="AF293" s="2">
        <v>3.0336058730347601</v>
      </c>
      <c r="AG293" s="2">
        <v>3.9440761126065702</v>
      </c>
      <c r="AH293" s="2">
        <v>1.87775309119169</v>
      </c>
      <c r="AI293" s="2">
        <v>1.4706539965700201</v>
      </c>
      <c r="AJ293" s="2">
        <v>1.4404427350161499</v>
      </c>
      <c r="AK293" s="2">
        <v>2.6422331707878901</v>
      </c>
      <c r="AL293" s="2">
        <v>1.7157708150467501</v>
      </c>
      <c r="AM293" s="2">
        <v>2.31500239006782</v>
      </c>
      <c r="AN293" s="2">
        <v>3.5725862513802</v>
      </c>
      <c r="AO293" s="2">
        <v>2.1322600820743798</v>
      </c>
      <c r="AP293" s="2">
        <v>2.93105708245908</v>
      </c>
      <c r="AQ293" s="2">
        <v>3.0998693221949201</v>
      </c>
      <c r="AR293" s="2">
        <v>3.3883415474208798</v>
      </c>
    </row>
    <row r="294" spans="1:44" x14ac:dyDescent="0.3">
      <c r="A294" s="8" t="s">
        <v>900</v>
      </c>
      <c r="B294" s="1" t="s">
        <v>901</v>
      </c>
      <c r="C294" s="9" t="s">
        <v>902</v>
      </c>
      <c r="D294" s="8"/>
      <c r="E294" s="16"/>
      <c r="F294" s="16" t="s">
        <v>1541</v>
      </c>
      <c r="G294" s="17"/>
      <c r="H294" s="17"/>
      <c r="I294" s="17"/>
      <c r="J294" s="16"/>
      <c r="K294" s="10"/>
      <c r="L294" s="11">
        <f t="shared" si="83"/>
        <v>2.925786052282803</v>
      </c>
      <c r="M294" s="11">
        <f t="shared" si="74"/>
        <v>2.1633963040833133</v>
      </c>
      <c r="N294" s="11">
        <f t="shared" si="84"/>
        <v>1.9372851007250058</v>
      </c>
      <c r="O294" s="11">
        <f t="shared" si="80"/>
        <v>3.2784804069807953</v>
      </c>
      <c r="P294" s="11">
        <f t="shared" si="79"/>
        <v>4.4665534173498163</v>
      </c>
      <c r="Q294" s="11">
        <f t="shared" si="77"/>
        <v>4.3854080092796321</v>
      </c>
      <c r="R294" s="11">
        <f t="shared" si="72"/>
        <v>2.3660337446922584</v>
      </c>
      <c r="S294" s="11">
        <f t="shared" si="75"/>
        <v>4.1844354190057462</v>
      </c>
      <c r="T294" s="11">
        <f t="shared" si="85"/>
        <v>4.1896487512854179</v>
      </c>
      <c r="U294" s="11">
        <f t="shared" si="70"/>
        <v>2.764445950659963</v>
      </c>
      <c r="V294" s="11">
        <f t="shared" si="73"/>
        <v>3.0037485999853617</v>
      </c>
      <c r="W294" s="11">
        <f t="shared" si="71"/>
        <v>2.8096237722369799</v>
      </c>
      <c r="X294" s="11">
        <f t="shared" si="76"/>
        <v>3.0327457196223735</v>
      </c>
      <c r="Y294" s="11">
        <f t="shared" si="82"/>
        <v>3.0811083271697313</v>
      </c>
      <c r="Z294" s="11">
        <f t="shared" si="78"/>
        <v>5.6018061767867886</v>
      </c>
      <c r="AA294" s="11">
        <f t="shared" si="81"/>
        <v>2.3918971591492975</v>
      </c>
      <c r="AB294" s="9"/>
      <c r="AC294" s="2">
        <v>1.5488242764498299</v>
      </c>
      <c r="AD294" s="2">
        <v>1.11329797115497</v>
      </c>
      <c r="AE294" s="2">
        <v>0.95403628390252404</v>
      </c>
      <c r="AF294" s="2">
        <v>1.71302727298117</v>
      </c>
      <c r="AG294" s="2">
        <v>2.1591620158270701</v>
      </c>
      <c r="AH294" s="2">
        <v>2.1327110742734101</v>
      </c>
      <c r="AI294" s="2">
        <v>1.2424706497356099</v>
      </c>
      <c r="AJ294" s="2">
        <v>2.06503298164129</v>
      </c>
      <c r="AK294" s="2">
        <v>2.0668292973804498</v>
      </c>
      <c r="AL294" s="2">
        <v>1.4669903649699001</v>
      </c>
      <c r="AM294" s="2">
        <v>1.58676407093079</v>
      </c>
      <c r="AN294" s="2">
        <v>1.49037695668555</v>
      </c>
      <c r="AO294" s="2">
        <v>1.60062454035622</v>
      </c>
      <c r="AP294" s="2">
        <v>1.6234494062731399</v>
      </c>
      <c r="AQ294" s="2">
        <v>2.4858920668422599</v>
      </c>
      <c r="AR294" s="2">
        <v>1.25815536145289</v>
      </c>
    </row>
    <row r="295" spans="1:44" x14ac:dyDescent="0.3">
      <c r="A295" s="8" t="s">
        <v>903</v>
      </c>
      <c r="B295" s="8" t="s">
        <v>904</v>
      </c>
      <c r="C295" s="9" t="s">
        <v>905</v>
      </c>
      <c r="D295" s="8"/>
      <c r="E295" s="16"/>
      <c r="F295" s="16" t="s">
        <v>1541</v>
      </c>
      <c r="G295" s="17"/>
      <c r="H295" s="17"/>
      <c r="I295" s="17"/>
      <c r="J295" s="16"/>
      <c r="K295" s="10"/>
      <c r="L295" s="11">
        <f t="shared" si="83"/>
        <v>2.6163611016425268</v>
      </c>
      <c r="M295" s="11">
        <f t="shared" si="74"/>
        <v>1.9351185666215591</v>
      </c>
      <c r="N295" s="11">
        <f t="shared" si="84"/>
        <v>3.5159747789602864</v>
      </c>
      <c r="O295" s="11">
        <f t="shared" si="80"/>
        <v>2.7862033588960715</v>
      </c>
      <c r="P295" s="11">
        <f t="shared" si="79"/>
        <v>2.4609221311642924</v>
      </c>
      <c r="Q295" s="11">
        <f t="shared" si="77"/>
        <v>3.0603264771082999</v>
      </c>
      <c r="R295" s="11">
        <f t="shared" si="72"/>
        <v>2.7875422739622087</v>
      </c>
      <c r="S295" s="11">
        <f t="shared" si="75"/>
        <v>3.0230938573149357</v>
      </c>
      <c r="T295" s="11">
        <f t="shared" si="85"/>
        <v>1.946230929571223</v>
      </c>
      <c r="U295" s="11">
        <f t="shared" ref="U295:U298" si="86">2^(AL295)</f>
        <v>3.9229501122764838</v>
      </c>
      <c r="V295" s="11">
        <f t="shared" si="73"/>
        <v>4.5340691486088804</v>
      </c>
      <c r="W295" s="11">
        <f t="shared" si="71"/>
        <v>1.4711447489331124</v>
      </c>
      <c r="X295" s="11">
        <f t="shared" si="76"/>
        <v>2.640467624045991</v>
      </c>
      <c r="Y295" s="11">
        <f t="shared" si="82"/>
        <v>3.3744014214789106</v>
      </c>
      <c r="Z295" s="11">
        <f t="shared" si="78"/>
        <v>3.6556510009066017</v>
      </c>
      <c r="AA295" s="11">
        <f t="shared" si="81"/>
        <v>3.1681263496611547</v>
      </c>
      <c r="AB295" s="9"/>
      <c r="AC295" s="2">
        <v>1.3875616706512499</v>
      </c>
      <c r="AD295" s="2">
        <v>0.95242196442470495</v>
      </c>
      <c r="AE295" s="2">
        <v>1.8139247216760199</v>
      </c>
      <c r="AF295" s="2">
        <v>1.47830056094127</v>
      </c>
      <c r="AG295" s="2">
        <v>1.2991990085638701</v>
      </c>
      <c r="AH295" s="2">
        <v>1.6136855685325</v>
      </c>
      <c r="AI295" s="2">
        <v>1.4789936841264599</v>
      </c>
      <c r="AJ295" s="2">
        <v>1.5960257706893399</v>
      </c>
      <c r="AK295" s="2">
        <v>0.96068290291493896</v>
      </c>
      <c r="AL295" s="2">
        <v>1.9719389889380901</v>
      </c>
      <c r="AM295" s="2">
        <v>2.1808063936359101</v>
      </c>
      <c r="AN295" s="2">
        <v>0.55693920328486002</v>
      </c>
      <c r="AO295" s="2">
        <v>1.40079345198892</v>
      </c>
      <c r="AP295" s="2">
        <v>1.75463160798492</v>
      </c>
      <c r="AQ295" s="2">
        <v>1.87012834520597</v>
      </c>
      <c r="AR295" s="2">
        <v>1.6636298734208801</v>
      </c>
    </row>
    <row r="296" spans="1:44" x14ac:dyDescent="0.3">
      <c r="A296" s="8" t="s">
        <v>906</v>
      </c>
      <c r="B296" s="8" t="s">
        <v>907</v>
      </c>
      <c r="C296" s="9" t="s">
        <v>908</v>
      </c>
      <c r="D296" s="8"/>
      <c r="E296" s="16"/>
      <c r="F296" s="16" t="s">
        <v>1541</v>
      </c>
      <c r="G296" s="16"/>
      <c r="H296" s="17"/>
      <c r="I296" s="17"/>
      <c r="J296" s="16"/>
      <c r="K296" s="10"/>
      <c r="L296" s="11">
        <f t="shared" si="83"/>
        <v>2.1508667557062839</v>
      </c>
      <c r="M296" s="11">
        <f t="shared" si="74"/>
        <v>3.0277333925848087</v>
      </c>
      <c r="N296" s="11">
        <f t="shared" si="84"/>
        <v>2.2757964518438012</v>
      </c>
      <c r="O296" s="11">
        <f t="shared" si="80"/>
        <v>2.071329925676904</v>
      </c>
      <c r="P296" s="11">
        <f t="shared" si="79"/>
        <v>2.241931705150618</v>
      </c>
      <c r="Q296" s="11">
        <f t="shared" si="77"/>
        <v>1.8442930762494643</v>
      </c>
      <c r="R296" s="11">
        <f t="shared" si="72"/>
        <v>4.0569708430916931</v>
      </c>
      <c r="S296" s="11">
        <f t="shared" si="75"/>
        <v>2.8918161823142965</v>
      </c>
      <c r="T296" s="11">
        <f t="shared" si="85"/>
        <v>2.0891044682599724</v>
      </c>
      <c r="U296" s="11">
        <f t="shared" si="86"/>
        <v>2.5408555183781378</v>
      </c>
      <c r="V296" s="11">
        <f t="shared" si="73"/>
        <v>2.6882798255608518</v>
      </c>
      <c r="W296" s="11">
        <f t="shared" ref="W296:W359" si="87">2^(AN296)</f>
        <v>1.2737615526912101</v>
      </c>
      <c r="X296" s="11">
        <f t="shared" si="76"/>
        <v>2.7336214274992181</v>
      </c>
      <c r="Y296" s="11">
        <f t="shared" si="82"/>
        <v>3.2651314663213258</v>
      </c>
      <c r="Z296" s="11">
        <f t="shared" si="78"/>
        <v>2.1992009054803341</v>
      </c>
      <c r="AA296" s="11">
        <f t="shared" si="81"/>
        <v>1.4522689974104137</v>
      </c>
      <c r="AB296" s="9"/>
      <c r="AC296" s="2">
        <v>1.1049181538470201</v>
      </c>
      <c r="AD296" s="2">
        <v>1.59823817423721</v>
      </c>
      <c r="AE296" s="2">
        <v>1.1863715281859799</v>
      </c>
      <c r="AF296" s="2">
        <v>1.05055736728523</v>
      </c>
      <c r="AG296" s="2">
        <v>1.16474233071193</v>
      </c>
      <c r="AH296" s="2">
        <v>0.88306793236965397</v>
      </c>
      <c r="AI296" s="2">
        <v>2.0204029341246201</v>
      </c>
      <c r="AJ296" s="2">
        <v>1.5319758505975101</v>
      </c>
      <c r="AK296" s="2">
        <v>1.06288463796374</v>
      </c>
      <c r="AL296" s="2">
        <v>1.34531434121353</v>
      </c>
      <c r="AM296" s="2">
        <v>1.42668331740883</v>
      </c>
      <c r="AN296" s="2">
        <v>0.34909523132512998</v>
      </c>
      <c r="AO296" s="2">
        <v>1.45081346149326</v>
      </c>
      <c r="AP296" s="2">
        <v>1.7071410812024701</v>
      </c>
      <c r="AQ296" s="2">
        <v>1.13697940596665</v>
      </c>
      <c r="AR296" s="2">
        <v>0.53830870215357096</v>
      </c>
    </row>
    <row r="297" spans="1:44" x14ac:dyDescent="0.3">
      <c r="A297" s="8" t="s">
        <v>909</v>
      </c>
      <c r="B297" s="8" t="s">
        <v>910</v>
      </c>
      <c r="C297" s="9" t="s">
        <v>911</v>
      </c>
      <c r="D297" s="8"/>
      <c r="E297" s="16"/>
      <c r="F297" s="17"/>
      <c r="G297" s="16" t="s">
        <v>1541</v>
      </c>
      <c r="H297" s="17"/>
      <c r="I297" s="17"/>
      <c r="J297" s="16"/>
      <c r="K297" s="10"/>
      <c r="L297" s="11">
        <f t="shared" si="83"/>
        <v>2.6128993181343847</v>
      </c>
      <c r="M297" s="11">
        <f t="shared" si="74"/>
        <v>2.2586338088649303</v>
      </c>
      <c r="N297" s="11">
        <f t="shared" si="84"/>
        <v>2.2694115661483227</v>
      </c>
      <c r="O297" s="11">
        <f t="shared" si="80"/>
        <v>3.5156169797323225</v>
      </c>
      <c r="P297" s="11">
        <f t="shared" si="79"/>
        <v>3.000453307802585</v>
      </c>
      <c r="Q297" s="11">
        <f t="shared" si="77"/>
        <v>3.0292573804383665</v>
      </c>
      <c r="R297" s="11">
        <f t="shared" ref="R297:R360" si="88">2^(AI297)</f>
        <v>2.9667456768163261</v>
      </c>
      <c r="S297" s="11">
        <f t="shared" si="75"/>
        <v>3.1567078726865527</v>
      </c>
      <c r="T297" s="11">
        <f t="shared" si="85"/>
        <v>3.0922046983948897</v>
      </c>
      <c r="U297" s="11">
        <f t="shared" si="86"/>
        <v>5.0900603166794332</v>
      </c>
      <c r="V297" s="11">
        <f t="shared" ref="V297:V298" si="89">2^(AM297)</f>
        <v>4.5543302012492397</v>
      </c>
      <c r="W297" s="11">
        <f t="shared" si="87"/>
        <v>2.9539702596293576</v>
      </c>
      <c r="X297" s="11">
        <f t="shared" si="76"/>
        <v>3.6612496511025725</v>
      </c>
      <c r="Y297" s="11">
        <f t="shared" si="82"/>
        <v>5.6985734278060347</v>
      </c>
      <c r="Z297" s="11">
        <f t="shared" si="78"/>
        <v>5.5628994338446134</v>
      </c>
      <c r="AA297" s="11">
        <f t="shared" si="81"/>
        <v>2.8146298336458857</v>
      </c>
      <c r="AB297" s="9"/>
      <c r="AC297" s="2">
        <v>1.3856515349041301</v>
      </c>
      <c r="AD297" s="2">
        <v>1.17545038628702</v>
      </c>
      <c r="AE297" s="2">
        <v>1.1823182707983699</v>
      </c>
      <c r="AF297" s="2">
        <v>1.81377789996339</v>
      </c>
      <c r="AG297" s="2">
        <v>1.5851804792259401</v>
      </c>
      <c r="AH297" s="2">
        <v>1.5989641617275301</v>
      </c>
      <c r="AI297" s="2">
        <v>1.5688812576162701</v>
      </c>
      <c r="AJ297" s="2">
        <v>1.65842075728482</v>
      </c>
      <c r="AK297" s="2">
        <v>1.62863582624343</v>
      </c>
      <c r="AL297" s="2">
        <v>2.34768275218677</v>
      </c>
      <c r="AM297" s="2">
        <v>2.1872388945564301</v>
      </c>
      <c r="AN297" s="2">
        <v>1.56265530122077</v>
      </c>
      <c r="AO297" s="2">
        <v>1.8723361506235601</v>
      </c>
      <c r="AP297" s="2">
        <v>2.5106008023966599</v>
      </c>
      <c r="AQ297" s="2">
        <v>2.4758370247709101</v>
      </c>
      <c r="AR297" s="2">
        <v>1.49294519858301</v>
      </c>
    </row>
    <row r="298" spans="1:44" x14ac:dyDescent="0.3">
      <c r="A298" s="8" t="s">
        <v>912</v>
      </c>
      <c r="B298" s="1" t="s">
        <v>913</v>
      </c>
      <c r="C298" s="9" t="s">
        <v>914</v>
      </c>
      <c r="D298" s="8"/>
      <c r="E298" s="16"/>
      <c r="F298" s="17"/>
      <c r="G298" s="16" t="s">
        <v>1541</v>
      </c>
      <c r="H298" s="17"/>
      <c r="I298" s="17"/>
      <c r="J298" s="16"/>
      <c r="K298" s="10"/>
      <c r="L298" s="11">
        <f t="shared" si="83"/>
        <v>1.0644413659286616</v>
      </c>
      <c r="M298" s="11">
        <f t="shared" si="74"/>
        <v>2.0563347597279082</v>
      </c>
      <c r="N298" s="11">
        <f t="shared" si="84"/>
        <v>1.5006424463432153</v>
      </c>
      <c r="O298" s="11">
        <f t="shared" si="80"/>
        <v>3.7082517622044366</v>
      </c>
      <c r="P298" s="11">
        <f t="shared" si="79"/>
        <v>3.3129556603844712</v>
      </c>
      <c r="Q298" s="11">
        <f t="shared" si="77"/>
        <v>2.4877470425573902</v>
      </c>
      <c r="R298" s="11">
        <f t="shared" si="88"/>
        <v>2.1961151363546212</v>
      </c>
      <c r="S298" s="11">
        <f t="shared" si="75"/>
        <v>5.8919368781081349</v>
      </c>
      <c r="T298" s="11">
        <f t="shared" si="85"/>
        <v>1.9099174878428729</v>
      </c>
      <c r="U298" s="11">
        <f t="shared" si="86"/>
        <v>1.7574518260554881</v>
      </c>
      <c r="V298" s="11">
        <f t="shared" si="89"/>
        <v>2.1779564402687934</v>
      </c>
      <c r="W298" s="11">
        <f t="shared" si="87"/>
        <v>2.4956506513568923</v>
      </c>
      <c r="X298" s="11">
        <f t="shared" si="76"/>
        <v>2.0465694690182885</v>
      </c>
      <c r="Y298" s="11">
        <f t="shared" si="82"/>
        <v>13.42131146984781</v>
      </c>
      <c r="Z298" s="11">
        <f t="shared" si="78"/>
        <v>1.5103466360060336</v>
      </c>
      <c r="AA298" s="11">
        <f t="shared" si="81"/>
        <v>2.4068874269268079</v>
      </c>
      <c r="AB298" s="9"/>
      <c r="AC298" s="2">
        <v>9.0096482045982307E-2</v>
      </c>
      <c r="AD298" s="2">
        <v>1.0400751462856499</v>
      </c>
      <c r="AE298" s="2">
        <v>0.585580271204731</v>
      </c>
      <c r="AF298" s="2">
        <v>1.8907391953533399</v>
      </c>
      <c r="AG298" s="2">
        <v>1.72811889494579</v>
      </c>
      <c r="AH298" s="2">
        <v>1.3148397977670701</v>
      </c>
      <c r="AI298" s="2">
        <v>1.1349536929102799</v>
      </c>
      <c r="AJ298" s="2">
        <v>2.55874197447964</v>
      </c>
      <c r="AK298" s="2">
        <v>0.933510312370322</v>
      </c>
      <c r="AL298" s="2">
        <v>0.81348514377099201</v>
      </c>
      <c r="AM298" s="2">
        <v>1.12297510004351</v>
      </c>
      <c r="AN298" s="2">
        <v>1.31941599556664</v>
      </c>
      <c r="AO298" s="2">
        <v>1.03320763863889</v>
      </c>
      <c r="AP298" s="2">
        <v>3.7464537469471701</v>
      </c>
      <c r="AQ298" s="2">
        <v>0.59487969700418097</v>
      </c>
      <c r="AR298" s="2">
        <v>1.2671686667761</v>
      </c>
    </row>
    <row r="299" spans="1:44" x14ac:dyDescent="0.3">
      <c r="A299" s="8" t="s">
        <v>915</v>
      </c>
      <c r="B299" s="8" t="s">
        <v>916</v>
      </c>
      <c r="C299" s="9" t="s">
        <v>917</v>
      </c>
      <c r="D299" s="8"/>
      <c r="E299" s="16"/>
      <c r="F299" s="17"/>
      <c r="G299" s="16" t="s">
        <v>1541</v>
      </c>
      <c r="H299" s="17"/>
      <c r="I299" s="17"/>
      <c r="J299" s="16"/>
      <c r="K299" s="10"/>
      <c r="L299" s="11" t="s">
        <v>38</v>
      </c>
      <c r="M299" s="11">
        <f t="shared" ref="M299:M362" si="90">2^(AD299)</f>
        <v>3.2028872270001618</v>
      </c>
      <c r="N299" s="11" t="s">
        <v>38</v>
      </c>
      <c r="O299" s="11" t="s">
        <v>38</v>
      </c>
      <c r="P299" s="11">
        <f t="shared" si="79"/>
        <v>2.0740891072702645</v>
      </c>
      <c r="Q299" s="11">
        <f t="shared" si="77"/>
        <v>2.5779710217280831</v>
      </c>
      <c r="R299" s="11">
        <f t="shared" si="88"/>
        <v>1.1490406428293409</v>
      </c>
      <c r="S299" s="11" t="s">
        <v>38</v>
      </c>
      <c r="T299" s="11" t="s">
        <v>38</v>
      </c>
      <c r="U299" s="11" t="s">
        <v>38</v>
      </c>
      <c r="V299" s="11" t="s">
        <v>38</v>
      </c>
      <c r="W299" s="11">
        <f t="shared" si="87"/>
        <v>1.1731056970750087</v>
      </c>
      <c r="X299" s="11">
        <f t="shared" si="76"/>
        <v>3.226329082659273</v>
      </c>
      <c r="Y299" s="11" t="s">
        <v>38</v>
      </c>
      <c r="Z299" s="11" t="s">
        <v>38</v>
      </c>
      <c r="AA299" s="11">
        <f t="shared" si="81"/>
        <v>2.1038136689786642</v>
      </c>
      <c r="AB299" s="9"/>
      <c r="AC299" s="2" t="s">
        <v>38</v>
      </c>
      <c r="AD299" s="2">
        <v>1.6793730020114901</v>
      </c>
      <c r="AE299" s="2" t="s">
        <v>38</v>
      </c>
      <c r="AF299" s="2" t="s">
        <v>38</v>
      </c>
      <c r="AG299" s="2">
        <v>1.05247787672365</v>
      </c>
      <c r="AH299" s="2">
        <v>1.36623604684768</v>
      </c>
      <c r="AI299" s="2">
        <v>0.200429828594409</v>
      </c>
      <c r="AJ299" s="2" t="s">
        <v>38</v>
      </c>
      <c r="AK299" s="2" t="s">
        <v>38</v>
      </c>
      <c r="AL299" s="2" t="s">
        <v>38</v>
      </c>
      <c r="AM299" s="2" t="s">
        <v>38</v>
      </c>
      <c r="AN299" s="2">
        <v>0.23033300635543699</v>
      </c>
      <c r="AO299" s="2">
        <v>1.68989359959303</v>
      </c>
      <c r="AP299" s="2" t="s">
        <v>38</v>
      </c>
      <c r="AQ299" s="2" t="s">
        <v>38</v>
      </c>
      <c r="AR299" s="2">
        <v>1.0730069333638199</v>
      </c>
    </row>
    <row r="300" spans="1:44" x14ac:dyDescent="0.3">
      <c r="A300" s="8" t="s">
        <v>918</v>
      </c>
      <c r="B300" s="8" t="s">
        <v>919</v>
      </c>
      <c r="C300" s="9" t="s">
        <v>920</v>
      </c>
      <c r="D300" s="8"/>
      <c r="E300" s="16" t="s">
        <v>1541</v>
      </c>
      <c r="F300" s="17"/>
      <c r="G300" s="16" t="s">
        <v>1541</v>
      </c>
      <c r="H300" s="17"/>
      <c r="I300" s="17"/>
      <c r="J300" s="16"/>
      <c r="K300" s="10"/>
      <c r="L300" s="11">
        <f t="shared" si="83"/>
        <v>1.9610126648532307</v>
      </c>
      <c r="M300" s="11">
        <f t="shared" si="90"/>
        <v>2.9229586078672938</v>
      </c>
      <c r="N300" s="11">
        <f t="shared" si="84"/>
        <v>3.1943001709256533</v>
      </c>
      <c r="O300" s="11">
        <f t="shared" si="80"/>
        <v>3.5949148628268848</v>
      </c>
      <c r="P300" s="11">
        <f t="shared" si="79"/>
        <v>2.1527108988406169</v>
      </c>
      <c r="Q300" s="11">
        <f t="shared" si="77"/>
        <v>3.3631156842674601</v>
      </c>
      <c r="R300" s="11">
        <f t="shared" si="88"/>
        <v>3.7777811020967027</v>
      </c>
      <c r="S300" s="11">
        <f t="shared" si="75"/>
        <v>2.7800394869542981</v>
      </c>
      <c r="T300" s="11">
        <f t="shared" si="75"/>
        <v>2.3789319113464686</v>
      </c>
      <c r="U300" s="11">
        <f t="shared" si="75"/>
        <v>5.2177788874900033</v>
      </c>
      <c r="V300" s="11">
        <f t="shared" si="75"/>
        <v>3.029174728695323</v>
      </c>
      <c r="W300" s="11">
        <f t="shared" si="87"/>
        <v>3.0653077740347285</v>
      </c>
      <c r="X300" s="11">
        <f t="shared" si="76"/>
        <v>3.0229621664662534</v>
      </c>
      <c r="Y300" s="11">
        <f t="shared" si="82"/>
        <v>2.1990499258026692</v>
      </c>
      <c r="Z300" s="11">
        <f t="shared" si="78"/>
        <v>3.0815329904577879</v>
      </c>
      <c r="AA300" s="11">
        <f t="shared" si="81"/>
        <v>2.3619495427965456</v>
      </c>
      <c r="AB300" s="9"/>
      <c r="AC300" s="2">
        <v>0.971598852950739</v>
      </c>
      <c r="AD300" s="2">
        <v>1.5474293992269601</v>
      </c>
      <c r="AE300" s="2">
        <v>1.67549989031895</v>
      </c>
      <c r="AF300" s="2">
        <v>1.8459576042023</v>
      </c>
      <c r="AG300" s="2">
        <v>1.10615458387385</v>
      </c>
      <c r="AH300" s="2">
        <v>1.7497984054623199</v>
      </c>
      <c r="AI300" s="2">
        <v>1.91753910933117</v>
      </c>
      <c r="AJ300" s="2">
        <v>1.4751053747576199</v>
      </c>
      <c r="AK300" s="2">
        <v>1.2503139802251999</v>
      </c>
      <c r="AL300" s="2">
        <v>2.3834358087240499</v>
      </c>
      <c r="AM300" s="2">
        <v>1.5989247979919401</v>
      </c>
      <c r="AN300" s="2">
        <v>1.6160319358350199</v>
      </c>
      <c r="AO300" s="2">
        <v>1.5959629231954999</v>
      </c>
      <c r="AP300" s="2">
        <v>1.1368803585768199</v>
      </c>
      <c r="AQ300" s="2">
        <v>1.62364823647893</v>
      </c>
      <c r="AR300" s="2">
        <v>1.23997814545703</v>
      </c>
    </row>
    <row r="301" spans="1:44" x14ac:dyDescent="0.3">
      <c r="A301" s="8" t="s">
        <v>921</v>
      </c>
      <c r="B301" s="8" t="s">
        <v>922</v>
      </c>
      <c r="C301" s="9" t="s">
        <v>923</v>
      </c>
      <c r="D301" s="8"/>
      <c r="E301" s="16"/>
      <c r="F301" s="17"/>
      <c r="G301" s="16" t="s">
        <v>1541</v>
      </c>
      <c r="H301" s="17"/>
      <c r="I301" s="17"/>
      <c r="J301" s="16"/>
      <c r="K301" s="10"/>
      <c r="L301" s="11">
        <f t="shared" si="83"/>
        <v>3.5045178776037962</v>
      </c>
      <c r="M301" s="11">
        <f t="shared" si="90"/>
        <v>5.4443396372367463</v>
      </c>
      <c r="N301" s="11">
        <f t="shared" si="84"/>
        <v>3.3560114733816055</v>
      </c>
      <c r="O301" s="11">
        <f t="shared" si="80"/>
        <v>1.7893078087234953</v>
      </c>
      <c r="P301" s="11">
        <f t="shared" si="79"/>
        <v>4.2670820217161634</v>
      </c>
      <c r="Q301" s="11">
        <f t="shared" si="77"/>
        <v>2.4690878631897806</v>
      </c>
      <c r="R301" s="11">
        <f t="shared" si="88"/>
        <v>4.0149227401812126</v>
      </c>
      <c r="S301" s="11">
        <f t="shared" si="75"/>
        <v>3.2195722158977431</v>
      </c>
      <c r="T301" s="11">
        <f t="shared" si="75"/>
        <v>3.2280721842429361</v>
      </c>
      <c r="U301" s="11">
        <f t="shared" si="75"/>
        <v>2.4897741441657186</v>
      </c>
      <c r="V301" s="11">
        <f t="shared" si="75"/>
        <v>1.5976860686190388</v>
      </c>
      <c r="W301" s="11">
        <f t="shared" si="87"/>
        <v>2.0769284732840751</v>
      </c>
      <c r="X301" s="11">
        <f t="shared" si="76"/>
        <v>2.1881352598144113</v>
      </c>
      <c r="Y301" s="11">
        <f t="shared" si="82"/>
        <v>1.9916532651306478</v>
      </c>
      <c r="Z301" s="11">
        <f t="shared" si="78"/>
        <v>3.3907068459521263</v>
      </c>
      <c r="AA301" s="11">
        <f t="shared" si="81"/>
        <v>4.0642867203477557</v>
      </c>
      <c r="AB301" s="9"/>
      <c r="AC301" s="2">
        <v>1.8092159839128501</v>
      </c>
      <c r="AD301" s="2">
        <v>2.4447570700882499</v>
      </c>
      <c r="AE301" s="2">
        <v>1.7467476480073101</v>
      </c>
      <c r="AF301" s="2">
        <v>0.83940159081096999</v>
      </c>
      <c r="AG301" s="2">
        <v>2.0932498422441701</v>
      </c>
      <c r="AH301" s="2">
        <v>1.3039781761051401</v>
      </c>
      <c r="AI301" s="2">
        <v>2.0053722259916902</v>
      </c>
      <c r="AJ301" s="2">
        <v>1.6868690103888999</v>
      </c>
      <c r="AK301" s="2">
        <v>1.69067283967051</v>
      </c>
      <c r="AL301" s="2">
        <v>1.31601487648183</v>
      </c>
      <c r="AM301" s="2">
        <v>0.67598395911711595</v>
      </c>
      <c r="AN301" s="2">
        <v>1.05445153249685</v>
      </c>
      <c r="AO301" s="2">
        <v>1.1297019212347199</v>
      </c>
      <c r="AP301" s="2">
        <v>0.99396650472640402</v>
      </c>
      <c r="AQ301" s="2">
        <v>1.7615860570930699</v>
      </c>
      <c r="AR301" s="2">
        <v>2.0230021824823101</v>
      </c>
    </row>
    <row r="302" spans="1:44" x14ac:dyDescent="0.3">
      <c r="A302" s="8" t="s">
        <v>924</v>
      </c>
      <c r="B302" s="8" t="s">
        <v>925</v>
      </c>
      <c r="C302" s="9" t="s">
        <v>926</v>
      </c>
      <c r="D302" s="8"/>
      <c r="E302" s="16"/>
      <c r="F302" s="16"/>
      <c r="G302" s="16" t="s">
        <v>1541</v>
      </c>
      <c r="H302" s="17"/>
      <c r="I302" s="17"/>
      <c r="J302" s="16"/>
      <c r="K302" s="10"/>
      <c r="L302" s="11">
        <f t="shared" si="83"/>
        <v>1.7824233708205937</v>
      </c>
      <c r="M302" s="11">
        <f t="shared" si="90"/>
        <v>2.7139607366908693</v>
      </c>
      <c r="N302" s="11">
        <f t="shared" si="84"/>
        <v>2.9925811996863501</v>
      </c>
      <c r="O302" s="11">
        <f t="shared" si="80"/>
        <v>2.0019193758028746</v>
      </c>
      <c r="P302" s="11">
        <f t="shared" si="79"/>
        <v>4.4215062366104254</v>
      </c>
      <c r="Q302" s="11">
        <f t="shared" si="77"/>
        <v>9.1811324225455397</v>
      </c>
      <c r="R302" s="11">
        <f t="shared" si="88"/>
        <v>3.3361819171047733</v>
      </c>
      <c r="S302" s="11">
        <f t="shared" si="75"/>
        <v>2.503978575557424</v>
      </c>
      <c r="T302" s="11">
        <f t="shared" si="75"/>
        <v>1.5274263817500693</v>
      </c>
      <c r="U302" s="11">
        <f t="shared" si="75"/>
        <v>2.2959094155890605</v>
      </c>
      <c r="V302" s="11">
        <f t="shared" si="75"/>
        <v>2.2449467661589328</v>
      </c>
      <c r="W302" s="11">
        <f t="shared" si="87"/>
        <v>1.4005712529753591</v>
      </c>
      <c r="X302" s="11">
        <f t="shared" si="76"/>
        <v>2.2396615364531729</v>
      </c>
      <c r="Y302" s="11">
        <f t="shared" si="82"/>
        <v>2.0963979555279653</v>
      </c>
      <c r="Z302" s="11">
        <f t="shared" si="78"/>
        <v>2.4009968354376938</v>
      </c>
      <c r="AA302" s="11">
        <f t="shared" si="81"/>
        <v>2.3077495289159287</v>
      </c>
      <c r="AB302" s="9"/>
      <c r="AC302" s="2">
        <v>0.83384005427730001</v>
      </c>
      <c r="AD302" s="2">
        <v>1.44039984920514</v>
      </c>
      <c r="AE302" s="2">
        <v>1.5813903932992699</v>
      </c>
      <c r="AF302" s="2">
        <v>1.0013838730392599</v>
      </c>
      <c r="AG302" s="2">
        <v>2.1445379238951601</v>
      </c>
      <c r="AH302" s="2">
        <v>3.1986721100259898</v>
      </c>
      <c r="AI302" s="2">
        <v>1.7381979589712</v>
      </c>
      <c r="AJ302" s="2">
        <v>1.3242222183930199</v>
      </c>
      <c r="AK302" s="2">
        <v>0.61110284731500097</v>
      </c>
      <c r="AL302" s="2">
        <v>1.19906572204039</v>
      </c>
      <c r="AM302" s="2">
        <v>1.16668123511828</v>
      </c>
      <c r="AN302" s="2">
        <v>0.48601538126983701</v>
      </c>
      <c r="AO302" s="2">
        <v>1.16328072488322</v>
      </c>
      <c r="AP302" s="2">
        <v>1.06791260712839</v>
      </c>
      <c r="AQ302" s="2">
        <v>1.26363350206839</v>
      </c>
      <c r="AR302" s="2">
        <v>1.20648664989333</v>
      </c>
    </row>
    <row r="303" spans="1:44" x14ac:dyDescent="0.3">
      <c r="A303" s="8" t="s">
        <v>927</v>
      </c>
      <c r="B303" s="8" t="s">
        <v>928</v>
      </c>
      <c r="C303" s="9" t="s">
        <v>929</v>
      </c>
      <c r="D303" s="8"/>
      <c r="E303" s="16"/>
      <c r="F303" s="16" t="s">
        <v>1541</v>
      </c>
      <c r="G303" s="16"/>
      <c r="H303" s="17"/>
      <c r="I303" s="17"/>
      <c r="J303" s="16"/>
      <c r="K303" s="10"/>
      <c r="L303" s="11">
        <f t="shared" si="83"/>
        <v>2.1250941491421513</v>
      </c>
      <c r="M303" s="11">
        <f t="shared" si="90"/>
        <v>2.3990924061175982</v>
      </c>
      <c r="N303" s="11">
        <f t="shared" si="84"/>
        <v>2.0768810991773794</v>
      </c>
      <c r="O303" s="11">
        <f t="shared" si="80"/>
        <v>3.4623744179360729</v>
      </c>
      <c r="P303" s="11">
        <f t="shared" si="79"/>
        <v>2.4064109310775761</v>
      </c>
      <c r="Q303" s="11">
        <f t="shared" si="77"/>
        <v>1.870402127164555</v>
      </c>
      <c r="R303" s="11">
        <f t="shared" si="88"/>
        <v>2.6357249650654122</v>
      </c>
      <c r="S303" s="11">
        <f t="shared" si="75"/>
        <v>2.462709048594875</v>
      </c>
      <c r="T303" s="11">
        <f t="shared" ref="T303:T365" si="91">2^(AK303)</f>
        <v>2.4697990337378202</v>
      </c>
      <c r="U303" s="11">
        <f t="shared" ref="U303:U366" si="92">2^(AL303)</f>
        <v>1.8006983643491119</v>
      </c>
      <c r="V303" s="11" t="s">
        <v>38</v>
      </c>
      <c r="W303" s="11">
        <f t="shared" si="87"/>
        <v>2.7807496533923142</v>
      </c>
      <c r="X303" s="11">
        <f t="shared" si="76"/>
        <v>2.2864458214119248</v>
      </c>
      <c r="Y303" s="11">
        <f t="shared" si="82"/>
        <v>2.4652859017483806</v>
      </c>
      <c r="Z303" s="11">
        <f t="shared" si="78"/>
        <v>3.6273098068629639</v>
      </c>
      <c r="AA303" s="11">
        <f t="shared" si="81"/>
        <v>3.905171457198628</v>
      </c>
      <c r="AB303" s="9"/>
      <c r="AC303" s="2">
        <v>1.0875267591287401</v>
      </c>
      <c r="AD303" s="2">
        <v>1.26248872715204</v>
      </c>
      <c r="AE303" s="2">
        <v>1.0544186246865099</v>
      </c>
      <c r="AF303" s="2">
        <v>1.79176174483504</v>
      </c>
      <c r="AG303" s="2">
        <v>1.2668830255588699</v>
      </c>
      <c r="AH303" s="2">
        <v>0.90334847572643795</v>
      </c>
      <c r="AI303" s="2">
        <v>1.3981998345956399</v>
      </c>
      <c r="AJ303" s="2">
        <v>1.30024619383614</v>
      </c>
      <c r="AK303" s="2">
        <v>1.3043936552409801</v>
      </c>
      <c r="AL303" s="2">
        <v>0.84855653510134899</v>
      </c>
      <c r="AM303" s="2" t="s">
        <v>38</v>
      </c>
      <c r="AN303" s="2">
        <v>1.4754738669187299</v>
      </c>
      <c r="AO303" s="2">
        <v>1.1931067340994399</v>
      </c>
      <c r="AP303" s="2">
        <v>1.3017549671372299</v>
      </c>
      <c r="AQ303" s="2">
        <v>1.8588999704907401</v>
      </c>
      <c r="AR303" s="2">
        <v>1.96538589152216</v>
      </c>
    </row>
    <row r="304" spans="1:44" x14ac:dyDescent="0.3">
      <c r="A304" s="8" t="s">
        <v>930</v>
      </c>
      <c r="B304" s="8" t="s">
        <v>931</v>
      </c>
      <c r="C304" s="9" t="s">
        <v>932</v>
      </c>
      <c r="D304" s="8"/>
      <c r="E304" s="16"/>
      <c r="F304" s="17"/>
      <c r="G304" s="16" t="s">
        <v>1541</v>
      </c>
      <c r="H304" s="17"/>
      <c r="I304" s="17"/>
      <c r="J304" s="16"/>
      <c r="K304" s="10"/>
      <c r="L304" s="11">
        <f t="shared" si="83"/>
        <v>2.5183308525747075</v>
      </c>
      <c r="M304" s="11">
        <f t="shared" si="90"/>
        <v>2.8808295847639274</v>
      </c>
      <c r="N304" s="11">
        <f t="shared" si="84"/>
        <v>3.4950807548469442</v>
      </c>
      <c r="O304" s="11">
        <f t="shared" si="80"/>
        <v>2.3217157294594895</v>
      </c>
      <c r="P304" s="11">
        <f t="shared" si="79"/>
        <v>2.6644286826258998</v>
      </c>
      <c r="Q304" s="11">
        <f t="shared" si="77"/>
        <v>3.3324740392609105</v>
      </c>
      <c r="R304" s="11">
        <f t="shared" si="88"/>
        <v>4.7181236212939384</v>
      </c>
      <c r="S304" s="11">
        <f t="shared" ref="S304:S367" si="93">2^(AJ304)</f>
        <v>1.8857809559368646</v>
      </c>
      <c r="T304" s="11">
        <f t="shared" si="91"/>
        <v>4.1728157912849024</v>
      </c>
      <c r="U304" s="11">
        <f t="shared" si="92"/>
        <v>20.016841983836606</v>
      </c>
      <c r="V304" s="11">
        <f t="shared" ref="V304:V367" si="94">2^(AM304)</f>
        <v>3.4329260590237531</v>
      </c>
      <c r="W304" s="11">
        <f t="shared" si="87"/>
        <v>1.7408184812770524</v>
      </c>
      <c r="X304" s="11">
        <f t="shared" ref="X304:X367" si="95">2^(AO304)</f>
        <v>2.7445349059016504</v>
      </c>
      <c r="Y304" s="11">
        <f t="shared" si="82"/>
        <v>3.1566167511281131</v>
      </c>
      <c r="Z304" s="11">
        <f t="shared" si="78"/>
        <v>1.5461164840001747</v>
      </c>
      <c r="AA304" s="11">
        <f t="shared" si="81"/>
        <v>1.7243202789302225</v>
      </c>
      <c r="AB304" s="9"/>
      <c r="AC304" s="2">
        <v>1.33246783349889</v>
      </c>
      <c r="AD304" s="2">
        <v>1.52648432051595</v>
      </c>
      <c r="AE304" s="2">
        <v>1.8053257898700299</v>
      </c>
      <c r="AF304" s="2">
        <v>1.21519133964306</v>
      </c>
      <c r="AG304" s="2">
        <v>1.41382621774838</v>
      </c>
      <c r="AH304" s="2">
        <v>1.7365936364318999</v>
      </c>
      <c r="AI304" s="2">
        <v>2.2382132196564801</v>
      </c>
      <c r="AJ304" s="2">
        <v>0.91516210860245795</v>
      </c>
      <c r="AK304" s="2">
        <v>2.06102123431672</v>
      </c>
      <c r="AL304" s="2">
        <v>4.3231424759724204</v>
      </c>
      <c r="AM304" s="2">
        <v>1.77943878376515</v>
      </c>
      <c r="AN304" s="2">
        <v>0.799765778052694</v>
      </c>
      <c r="AO304" s="2">
        <v>1.4565616881013099</v>
      </c>
      <c r="AP304" s="2">
        <v>1.6583791118354501</v>
      </c>
      <c r="AQ304" s="2">
        <v>0.62864901561384801</v>
      </c>
      <c r="AR304" s="2">
        <v>0.78602776857389201</v>
      </c>
    </row>
    <row r="305" spans="1:44" x14ac:dyDescent="0.3">
      <c r="A305" s="8" t="s">
        <v>933</v>
      </c>
      <c r="B305" s="1" t="s">
        <v>934</v>
      </c>
      <c r="C305" s="9" t="s">
        <v>935</v>
      </c>
      <c r="D305" s="8"/>
      <c r="E305" s="16"/>
      <c r="F305" s="17"/>
      <c r="G305" s="16" t="s">
        <v>1541</v>
      </c>
      <c r="H305" s="17"/>
      <c r="I305" s="17"/>
      <c r="J305" s="16"/>
      <c r="K305" s="10"/>
      <c r="L305" s="11">
        <f t="shared" si="83"/>
        <v>2.0535737952823836</v>
      </c>
      <c r="M305" s="11">
        <f t="shared" si="90"/>
        <v>3.2971921999355644</v>
      </c>
      <c r="N305" s="11">
        <f t="shared" si="84"/>
        <v>2.4826205514114594</v>
      </c>
      <c r="O305" s="11">
        <f t="shared" si="80"/>
        <v>2.9172963096231537</v>
      </c>
      <c r="P305" s="11">
        <f t="shared" si="79"/>
        <v>1.8320360027982365</v>
      </c>
      <c r="Q305" s="11">
        <f t="shared" si="77"/>
        <v>1.5863031325878865</v>
      </c>
      <c r="R305" s="11">
        <f t="shared" si="88"/>
        <v>2.6808586487521806</v>
      </c>
      <c r="S305" s="11">
        <f t="shared" si="93"/>
        <v>1.6870924688407551</v>
      </c>
      <c r="T305" s="11">
        <f t="shared" si="91"/>
        <v>1.5096975549192773</v>
      </c>
      <c r="U305" s="11">
        <f t="shared" si="92"/>
        <v>2.5588808765224029</v>
      </c>
      <c r="V305" s="11">
        <f t="shared" si="94"/>
        <v>2.8854842459723744</v>
      </c>
      <c r="W305" s="11">
        <f t="shared" si="87"/>
        <v>1.9549446070111562</v>
      </c>
      <c r="X305" s="11">
        <f t="shared" si="95"/>
        <v>1.2122222081189038</v>
      </c>
      <c r="Y305" s="11">
        <f t="shared" si="82"/>
        <v>3.0738004070427687</v>
      </c>
      <c r="Z305" s="11">
        <f t="shared" si="78"/>
        <v>3.0059506891468972</v>
      </c>
      <c r="AA305" s="11">
        <f t="shared" si="81"/>
        <v>1.4712631827781821</v>
      </c>
      <c r="AB305" s="9"/>
      <c r="AC305" s="2">
        <v>1.0381367915706901</v>
      </c>
      <c r="AD305" s="2">
        <v>1.7212379870422601</v>
      </c>
      <c r="AE305" s="2">
        <v>1.3118637740279</v>
      </c>
      <c r="AF305" s="2">
        <v>1.5446319281330301</v>
      </c>
      <c r="AG305" s="2">
        <v>0.87344785526242397</v>
      </c>
      <c r="AH305" s="2">
        <v>0.66566848736806095</v>
      </c>
      <c r="AI305" s="2">
        <v>1.42269515362846</v>
      </c>
      <c r="AJ305" s="2">
        <v>0.75453904931131699</v>
      </c>
      <c r="AK305" s="2">
        <v>0.59425955635708005</v>
      </c>
      <c r="AL305" s="2">
        <v>1.35551298721691</v>
      </c>
      <c r="AM305" s="2">
        <v>1.52881345427388</v>
      </c>
      <c r="AN305" s="2">
        <v>0.96712772961831295</v>
      </c>
      <c r="AO305" s="2">
        <v>0.27765417832186901</v>
      </c>
      <c r="AP305" s="2">
        <v>1.6200234886727101</v>
      </c>
      <c r="AQ305" s="2">
        <v>1.5878213428847701</v>
      </c>
      <c r="AR305" s="2">
        <v>0.55705534212421404</v>
      </c>
    </row>
    <row r="306" spans="1:44" x14ac:dyDescent="0.3">
      <c r="A306" s="8" t="s">
        <v>936</v>
      </c>
      <c r="B306" s="8" t="s">
        <v>937</v>
      </c>
      <c r="C306" s="9" t="s">
        <v>938</v>
      </c>
      <c r="D306" s="8"/>
      <c r="E306" s="16"/>
      <c r="F306" s="16"/>
      <c r="G306" s="16" t="s">
        <v>1541</v>
      </c>
      <c r="H306" s="17"/>
      <c r="I306" s="17"/>
      <c r="J306" s="16"/>
      <c r="K306" s="10"/>
      <c r="L306" s="11">
        <f t="shared" si="83"/>
        <v>3.6936489894732509</v>
      </c>
      <c r="M306" s="11">
        <f t="shared" si="90"/>
        <v>3.3341053598057244</v>
      </c>
      <c r="N306" s="11">
        <f t="shared" si="84"/>
        <v>2.3547733318796462</v>
      </c>
      <c r="O306" s="11">
        <f t="shared" si="80"/>
        <v>3.3498136228602116</v>
      </c>
      <c r="P306" s="11">
        <f t="shared" si="79"/>
        <v>4.7447141352762188</v>
      </c>
      <c r="Q306" s="11">
        <f t="shared" si="77"/>
        <v>2.8719715690881582</v>
      </c>
      <c r="R306" s="11">
        <f t="shared" si="88"/>
        <v>2.1174678205886974</v>
      </c>
      <c r="S306" s="11">
        <f t="shared" si="93"/>
        <v>2.3817169542816075</v>
      </c>
      <c r="T306" s="11">
        <f t="shared" si="91"/>
        <v>5.0146880771447799</v>
      </c>
      <c r="U306" s="11">
        <f t="shared" si="92"/>
        <v>2.038994354020744</v>
      </c>
      <c r="V306" s="11">
        <f t="shared" si="94"/>
        <v>3.5404279132430441</v>
      </c>
      <c r="W306" s="11">
        <f t="shared" si="87"/>
        <v>4.0830948062872601</v>
      </c>
      <c r="X306" s="11">
        <f t="shared" si="95"/>
        <v>2.3158204196199548</v>
      </c>
      <c r="Y306" s="11">
        <f t="shared" si="82"/>
        <v>2.7475640952683773</v>
      </c>
      <c r="Z306" s="11">
        <f t="shared" si="78"/>
        <v>2.7088428645353337</v>
      </c>
      <c r="AA306" s="11">
        <f t="shared" si="81"/>
        <v>3.2856154440087852</v>
      </c>
      <c r="AB306" s="9"/>
      <c r="AC306" s="2">
        <v>1.8850467723281099</v>
      </c>
      <c r="AD306" s="2">
        <v>1.7372996951064299</v>
      </c>
      <c r="AE306" s="2">
        <v>1.2355881941430999</v>
      </c>
      <c r="AF306" s="2">
        <v>1.74408082904644</v>
      </c>
      <c r="AG306" s="2">
        <v>2.2463211687968698</v>
      </c>
      <c r="AH306" s="2">
        <v>1.52204146735785</v>
      </c>
      <c r="AI306" s="2">
        <v>1.08234004491527</v>
      </c>
      <c r="AJ306" s="2">
        <v>1.25200197201076</v>
      </c>
      <c r="AK306" s="2">
        <v>2.32615996533361</v>
      </c>
      <c r="AL306" s="2">
        <v>1.02785778053472</v>
      </c>
      <c r="AM306" s="2">
        <v>1.82392374194791</v>
      </c>
      <c r="AN306" s="2">
        <v>2.0296630662092898</v>
      </c>
      <c r="AO306" s="2">
        <v>1.21152338382428</v>
      </c>
      <c r="AP306" s="2">
        <v>1.4581531368059</v>
      </c>
      <c r="AQ306" s="2">
        <v>1.4376767076297401</v>
      </c>
      <c r="AR306" s="2">
        <v>1.7161636338219</v>
      </c>
    </row>
    <row r="307" spans="1:44" x14ac:dyDescent="0.3">
      <c r="A307" s="8" t="s">
        <v>939</v>
      </c>
      <c r="B307" s="8" t="s">
        <v>940</v>
      </c>
      <c r="C307" s="9" t="s">
        <v>941</v>
      </c>
      <c r="D307" s="8"/>
      <c r="E307" s="16"/>
      <c r="F307" s="16" t="s">
        <v>1541</v>
      </c>
      <c r="G307" s="16"/>
      <c r="H307" s="16"/>
      <c r="I307" s="17"/>
      <c r="J307" s="16"/>
      <c r="K307" s="10"/>
      <c r="L307" s="11">
        <f t="shared" si="83"/>
        <v>3.9950630406909733</v>
      </c>
      <c r="M307" s="11">
        <f t="shared" si="90"/>
        <v>7.4223737732962922</v>
      </c>
      <c r="N307" s="11">
        <f t="shared" si="84"/>
        <v>5.1675773153604352</v>
      </c>
      <c r="O307" s="11">
        <f t="shared" si="80"/>
        <v>3.0992006805085515</v>
      </c>
      <c r="P307" s="11">
        <f t="shared" si="79"/>
        <v>2.998894707663085</v>
      </c>
      <c r="Q307" s="11">
        <f t="shared" si="77"/>
        <v>2.7077454111610222</v>
      </c>
      <c r="R307" s="11">
        <f t="shared" si="88"/>
        <v>2.0094029275873617</v>
      </c>
      <c r="S307" s="11">
        <f t="shared" si="93"/>
        <v>3.7346143561627811</v>
      </c>
      <c r="T307" s="11">
        <f t="shared" si="91"/>
        <v>3.1968518705347306</v>
      </c>
      <c r="U307" s="11">
        <f t="shared" si="92"/>
        <v>2.6009934776057055</v>
      </c>
      <c r="V307" s="11">
        <f t="shared" si="94"/>
        <v>2.7214518493786728</v>
      </c>
      <c r="W307" s="11">
        <f t="shared" si="87"/>
        <v>8.3008200414488602</v>
      </c>
      <c r="X307" s="11">
        <f t="shared" si="95"/>
        <v>1.7949856395867736</v>
      </c>
      <c r="Y307" s="11">
        <f t="shared" si="82"/>
        <v>3.2145987967905367</v>
      </c>
      <c r="Z307" s="11">
        <f t="shared" si="78"/>
        <v>4.5204172801035298</v>
      </c>
      <c r="AA307" s="11">
        <f t="shared" si="81"/>
        <v>1.0857439272501879</v>
      </c>
      <c r="AB307" s="9"/>
      <c r="AC307" s="2">
        <v>1.99821826855367</v>
      </c>
      <c r="AD307" s="2">
        <v>2.8918806535958401</v>
      </c>
      <c r="AE307" s="2">
        <v>2.3694880688761999</v>
      </c>
      <c r="AF307" s="2">
        <v>1.63189617583433</v>
      </c>
      <c r="AG307" s="2">
        <v>1.58443086952276</v>
      </c>
      <c r="AH307" s="2">
        <v>1.4370920995769201</v>
      </c>
      <c r="AI307" s="2">
        <v>1.00676688380571</v>
      </c>
      <c r="AJ307" s="2">
        <v>1.90095927509583</v>
      </c>
      <c r="AK307" s="2">
        <v>1.6766518968879001</v>
      </c>
      <c r="AL307" s="2">
        <v>1.37906278150401</v>
      </c>
      <c r="AM307" s="2">
        <v>1.44437651069937</v>
      </c>
      <c r="AN307" s="2">
        <v>3.0532538679404899</v>
      </c>
      <c r="AO307" s="2">
        <v>0.84397230210970797</v>
      </c>
      <c r="AP307" s="2">
        <v>1.68463869089721</v>
      </c>
      <c r="AQ307" s="2">
        <v>2.1764559540894601</v>
      </c>
      <c r="AR307" s="2">
        <v>0.11868388357648001</v>
      </c>
    </row>
    <row r="308" spans="1:44" x14ac:dyDescent="0.3">
      <c r="A308" s="8" t="s">
        <v>942</v>
      </c>
      <c r="B308" s="8" t="s">
        <v>943</v>
      </c>
      <c r="C308" s="9" t="s">
        <v>944</v>
      </c>
      <c r="D308" s="8"/>
      <c r="E308" s="16"/>
      <c r="F308" s="16"/>
      <c r="G308" s="16" t="s">
        <v>1541</v>
      </c>
      <c r="H308" s="17"/>
      <c r="I308" s="17"/>
      <c r="J308" s="16"/>
      <c r="K308" s="10"/>
      <c r="L308" s="11">
        <f t="shared" si="83"/>
        <v>1.2439147918356961</v>
      </c>
      <c r="M308" s="11">
        <f t="shared" si="90"/>
        <v>2.7925987872193612</v>
      </c>
      <c r="N308" s="11">
        <f t="shared" si="84"/>
        <v>2.5847393610026361</v>
      </c>
      <c r="O308" s="11">
        <f t="shared" si="80"/>
        <v>6.3411125684057961</v>
      </c>
      <c r="P308" s="11">
        <f t="shared" si="79"/>
        <v>1.5441214548002367</v>
      </c>
      <c r="Q308" s="11">
        <f t="shared" si="77"/>
        <v>2.0609173375471932</v>
      </c>
      <c r="R308" s="11">
        <f t="shared" si="88"/>
        <v>2.1824501778210497</v>
      </c>
      <c r="S308" s="11">
        <f t="shared" si="93"/>
        <v>3.4787350373701393</v>
      </c>
      <c r="T308" s="11">
        <f t="shared" si="91"/>
        <v>1.8232461876519372</v>
      </c>
      <c r="U308" s="11">
        <f t="shared" si="92"/>
        <v>2.2869940857911053</v>
      </c>
      <c r="V308" s="11">
        <f t="shared" si="94"/>
        <v>1.389609189527568</v>
      </c>
      <c r="W308" s="11">
        <f t="shared" si="87"/>
        <v>4.4227411677723847</v>
      </c>
      <c r="X308" s="11">
        <f t="shared" si="95"/>
        <v>2.4354645961652803</v>
      </c>
      <c r="Y308" s="11">
        <f t="shared" si="82"/>
        <v>2.0003603657112254</v>
      </c>
      <c r="Z308" s="11">
        <f t="shared" si="78"/>
        <v>3.4140417289866143</v>
      </c>
      <c r="AA308" s="11">
        <f t="shared" si="81"/>
        <v>1.2263981365248253</v>
      </c>
      <c r="AB308" s="9"/>
      <c r="AC308" s="2">
        <v>0.31488766424157</v>
      </c>
      <c r="AD308" s="2">
        <v>1.4816083164509899</v>
      </c>
      <c r="AE308" s="2">
        <v>1.37001880992244</v>
      </c>
      <c r="AF308" s="2">
        <v>2.6647359880151198</v>
      </c>
      <c r="AG308" s="2">
        <v>0.62678623404812495</v>
      </c>
      <c r="AH308" s="2">
        <v>1.04328664019868</v>
      </c>
      <c r="AI308" s="2">
        <v>1.12594871959083</v>
      </c>
      <c r="AJ308" s="2">
        <v>1.79856279829398</v>
      </c>
      <c r="AK308" s="2">
        <v>0.86650937746287304</v>
      </c>
      <c r="AL308" s="2">
        <v>1.19345263491842</v>
      </c>
      <c r="AM308" s="2">
        <v>0.47467919977839701</v>
      </c>
      <c r="AN308" s="2">
        <v>2.1449408138174602</v>
      </c>
      <c r="AO308" s="2">
        <v>1.28419701117753</v>
      </c>
      <c r="AP308" s="2">
        <v>1.0002599254958899</v>
      </c>
      <c r="AQ308" s="2">
        <v>1.77148069217764</v>
      </c>
      <c r="AR308" s="2">
        <v>0.294427409979162</v>
      </c>
    </row>
    <row r="309" spans="1:44" x14ac:dyDescent="0.3">
      <c r="A309" s="8" t="s">
        <v>945</v>
      </c>
      <c r="B309" s="8" t="s">
        <v>946</v>
      </c>
      <c r="C309" s="9" t="s">
        <v>947</v>
      </c>
      <c r="D309" s="8"/>
      <c r="E309" s="16"/>
      <c r="F309" s="16" t="s">
        <v>1541</v>
      </c>
      <c r="G309" s="17"/>
      <c r="H309" s="17"/>
      <c r="I309" s="17"/>
      <c r="J309" s="16"/>
      <c r="K309" s="10"/>
      <c r="L309" s="11">
        <f t="shared" si="83"/>
        <v>1.9267442014318732</v>
      </c>
      <c r="M309" s="11">
        <f t="shared" si="90"/>
        <v>3.6157585912279533</v>
      </c>
      <c r="N309" s="11">
        <f t="shared" si="84"/>
        <v>2.047919020105756</v>
      </c>
      <c r="O309" s="11">
        <f t="shared" si="80"/>
        <v>2.8884174096107982</v>
      </c>
      <c r="P309" s="11">
        <f t="shared" si="79"/>
        <v>2.2419378571337947</v>
      </c>
      <c r="Q309" s="11">
        <f t="shared" si="77"/>
        <v>2.9316344089467741</v>
      </c>
      <c r="R309" s="11">
        <f t="shared" si="88"/>
        <v>2.4091671819498024</v>
      </c>
      <c r="S309" s="11">
        <f t="shared" si="93"/>
        <v>3.6651691901301828</v>
      </c>
      <c r="T309" s="11">
        <f t="shared" si="91"/>
        <v>1.866591037551983</v>
      </c>
      <c r="U309" s="11">
        <f t="shared" si="92"/>
        <v>3.1004908037323071</v>
      </c>
      <c r="V309" s="11">
        <f t="shared" si="94"/>
        <v>1.7249552805267896</v>
      </c>
      <c r="W309" s="11">
        <f t="shared" si="87"/>
        <v>3.1088982650669896</v>
      </c>
      <c r="X309" s="11">
        <f t="shared" si="95"/>
        <v>2.6074911051695313</v>
      </c>
      <c r="Y309" s="11">
        <f t="shared" si="82"/>
        <v>2.2745638980294478</v>
      </c>
      <c r="Z309" s="11">
        <f t="shared" si="78"/>
        <v>1.7439155279299257</v>
      </c>
      <c r="AA309" s="11">
        <f t="shared" si="81"/>
        <v>2.8115788315967265</v>
      </c>
      <c r="AB309" s="9"/>
      <c r="AC309" s="2">
        <v>0.94616504915214295</v>
      </c>
      <c r="AD309" s="2">
        <v>1.85429835837684</v>
      </c>
      <c r="AE309" s="2">
        <v>1.03415866865741</v>
      </c>
      <c r="AF309" s="2">
        <v>1.5302792433543699</v>
      </c>
      <c r="AG309" s="2">
        <v>1.16474628954057</v>
      </c>
      <c r="AH309" s="2">
        <v>1.5517052026241001</v>
      </c>
      <c r="AI309" s="2">
        <v>1.26853451155108</v>
      </c>
      <c r="AJ309" s="2">
        <v>1.8738797970297301</v>
      </c>
      <c r="AK309" s="2">
        <v>0.90040587361386204</v>
      </c>
      <c r="AL309" s="2">
        <v>1.6324966103587399</v>
      </c>
      <c r="AM309" s="2">
        <v>0.78655896050036</v>
      </c>
      <c r="AN309" s="2">
        <v>1.6364034070022999</v>
      </c>
      <c r="AO309" s="2">
        <v>1.3826623313453501</v>
      </c>
      <c r="AP309" s="2">
        <v>1.1855899640098</v>
      </c>
      <c r="AQ309" s="2">
        <v>0.80233016030517201</v>
      </c>
      <c r="AR309" s="2">
        <v>1.4913804980112999</v>
      </c>
    </row>
    <row r="310" spans="1:44" x14ac:dyDescent="0.3">
      <c r="A310" s="8" t="s">
        <v>948</v>
      </c>
      <c r="B310" s="8" t="s">
        <v>949</v>
      </c>
      <c r="C310" s="9" t="s">
        <v>950</v>
      </c>
      <c r="D310" s="8"/>
      <c r="E310" s="16" t="s">
        <v>1541</v>
      </c>
      <c r="F310" s="16" t="s">
        <v>1541</v>
      </c>
      <c r="G310" s="17"/>
      <c r="H310" s="17"/>
      <c r="I310" s="17"/>
      <c r="J310" s="16"/>
      <c r="K310" s="10"/>
      <c r="L310" s="11">
        <f t="shared" si="83"/>
        <v>1.1362299120096295</v>
      </c>
      <c r="M310" s="11">
        <f t="shared" si="90"/>
        <v>3.022669761970215</v>
      </c>
      <c r="N310" s="11">
        <f t="shared" si="84"/>
        <v>3.2963932865319028</v>
      </c>
      <c r="O310" s="11">
        <f t="shared" si="80"/>
        <v>2.0453044251873229</v>
      </c>
      <c r="P310" s="11">
        <f t="shared" si="79"/>
        <v>3.2824156939073816</v>
      </c>
      <c r="Q310" s="11">
        <f t="shared" si="77"/>
        <v>2.4585291327802752</v>
      </c>
      <c r="R310" s="11">
        <f t="shared" si="88"/>
        <v>3.0468437514706617</v>
      </c>
      <c r="S310" s="11">
        <f t="shared" si="93"/>
        <v>2.7743695904734422</v>
      </c>
      <c r="T310" s="11">
        <f t="shared" si="91"/>
        <v>1.4749538915968121</v>
      </c>
      <c r="U310" s="11">
        <f t="shared" si="92"/>
        <v>3.1814725674031803</v>
      </c>
      <c r="V310" s="11">
        <f t="shared" si="94"/>
        <v>2.4171051486537278</v>
      </c>
      <c r="W310" s="11">
        <f t="shared" si="87"/>
        <v>1.9070788168678947</v>
      </c>
      <c r="X310" s="11">
        <f t="shared" si="95"/>
        <v>1.9510997052663903</v>
      </c>
      <c r="Y310" s="11">
        <f t="shared" si="82"/>
        <v>1.1915384559928739</v>
      </c>
      <c r="Z310" s="11">
        <f t="shared" si="78"/>
        <v>1.6434517740298631</v>
      </c>
      <c r="AA310" s="11">
        <f t="shared" si="81"/>
        <v>1.2062345562870338</v>
      </c>
      <c r="AB310" s="9"/>
      <c r="AC310" s="2">
        <v>0.18425478850055199</v>
      </c>
      <c r="AD310" s="2">
        <v>1.59582336772084</v>
      </c>
      <c r="AE310" s="2">
        <v>1.7208883780431601</v>
      </c>
      <c r="AF310" s="2">
        <v>1.0323155913438</v>
      </c>
      <c r="AG310" s="2">
        <v>1.71475795718254</v>
      </c>
      <c r="AH310" s="2">
        <v>1.2977954507325</v>
      </c>
      <c r="AI310" s="2">
        <v>1.6073155174978799</v>
      </c>
      <c r="AJ310" s="2">
        <v>1.47215999055474</v>
      </c>
      <c r="AK310" s="2">
        <v>0.56066985521728896</v>
      </c>
      <c r="AL310" s="2">
        <v>1.66969468184673</v>
      </c>
      <c r="AM310" s="2">
        <v>1.27328023443642</v>
      </c>
      <c r="AN310" s="2">
        <v>0.931364469426604</v>
      </c>
      <c r="AO310" s="2">
        <v>0.96428750455787604</v>
      </c>
      <c r="AP310" s="2">
        <v>0.25282551415924598</v>
      </c>
      <c r="AQ310" s="2">
        <v>0.71672912213847295</v>
      </c>
      <c r="AR310" s="2">
        <v>0.27051047132518202</v>
      </c>
    </row>
    <row r="311" spans="1:44" x14ac:dyDescent="0.3">
      <c r="A311" s="8" t="s">
        <v>951</v>
      </c>
      <c r="B311" s="8" t="s">
        <v>952</v>
      </c>
      <c r="C311" s="9" t="s">
        <v>953</v>
      </c>
      <c r="D311" s="8"/>
      <c r="E311" s="16"/>
      <c r="F311" s="16" t="s">
        <v>1541</v>
      </c>
      <c r="G311" s="16"/>
      <c r="H311" s="16"/>
      <c r="I311" s="17"/>
      <c r="J311" s="16"/>
      <c r="K311" s="10"/>
      <c r="L311" s="11">
        <f t="shared" si="83"/>
        <v>2.4643961379424324</v>
      </c>
      <c r="M311" s="11">
        <f t="shared" si="90"/>
        <v>2.5354470049362465</v>
      </c>
      <c r="N311" s="11">
        <f t="shared" si="84"/>
        <v>2.6236451870182917</v>
      </c>
      <c r="O311" s="11">
        <f t="shared" si="80"/>
        <v>2.6320511793482404</v>
      </c>
      <c r="P311" s="11">
        <f t="shared" si="79"/>
        <v>2.703381958934203</v>
      </c>
      <c r="Q311" s="11">
        <f t="shared" si="77"/>
        <v>2.5743310166822382</v>
      </c>
      <c r="R311" s="11">
        <f t="shared" si="88"/>
        <v>4.818858315718578</v>
      </c>
      <c r="S311" s="11">
        <f t="shared" si="93"/>
        <v>2.0752087351833404</v>
      </c>
      <c r="T311" s="11">
        <f t="shared" si="91"/>
        <v>2.485775649334736</v>
      </c>
      <c r="U311" s="11">
        <f t="shared" si="92"/>
        <v>1.0801995919547733</v>
      </c>
      <c r="V311" s="11">
        <f t="shared" si="94"/>
        <v>2.5600511174215224</v>
      </c>
      <c r="W311" s="11">
        <f t="shared" si="87"/>
        <v>2.8377912212637888</v>
      </c>
      <c r="X311" s="11">
        <f t="shared" si="95"/>
        <v>2.0546049397530459</v>
      </c>
      <c r="Y311" s="11">
        <f t="shared" si="82"/>
        <v>4.9926694087249182</v>
      </c>
      <c r="Z311" s="11">
        <f t="shared" si="78"/>
        <v>1.9769484677780107</v>
      </c>
      <c r="AA311" s="11">
        <f t="shared" si="81"/>
        <v>1.5923367457315665</v>
      </c>
      <c r="AB311" s="9"/>
      <c r="AC311" s="2">
        <v>1.30123417985967</v>
      </c>
      <c r="AD311" s="2">
        <v>1.3422401199913401</v>
      </c>
      <c r="AE311" s="2">
        <v>1.3915726279054901</v>
      </c>
      <c r="AF311" s="2">
        <v>1.39618754206481</v>
      </c>
      <c r="AG311" s="2">
        <v>1.4347653636408699</v>
      </c>
      <c r="AH311" s="2">
        <v>1.36419757237045</v>
      </c>
      <c r="AI311" s="2">
        <v>2.2686913835192501</v>
      </c>
      <c r="AJ311" s="2">
        <v>1.0532564574562799</v>
      </c>
      <c r="AK311" s="2">
        <v>1.31369609357545</v>
      </c>
      <c r="AL311" s="2">
        <v>0.111297908424818</v>
      </c>
      <c r="AM311" s="2">
        <v>1.3561726173011599</v>
      </c>
      <c r="AN311" s="2">
        <v>1.50476845299007</v>
      </c>
      <c r="AO311" s="2">
        <v>1.0388610186024001</v>
      </c>
      <c r="AP311" s="2">
        <v>2.3198113812958399</v>
      </c>
      <c r="AQ311" s="2">
        <v>0.98327526547781197</v>
      </c>
      <c r="AR311" s="2">
        <v>0.67114546780546003</v>
      </c>
    </row>
    <row r="312" spans="1:44" x14ac:dyDescent="0.3">
      <c r="A312" s="8" t="s">
        <v>954</v>
      </c>
      <c r="B312" s="8" t="s">
        <v>955</v>
      </c>
      <c r="C312" s="9" t="s">
        <v>956</v>
      </c>
      <c r="D312" s="8"/>
      <c r="E312" s="16" t="s">
        <v>1541</v>
      </c>
      <c r="F312" s="17"/>
      <c r="G312" s="16" t="s">
        <v>1541</v>
      </c>
      <c r="H312" s="17"/>
      <c r="I312" s="17"/>
      <c r="J312" s="16"/>
      <c r="K312" s="10"/>
      <c r="L312" s="11">
        <f t="shared" si="83"/>
        <v>1.7307380374892567</v>
      </c>
      <c r="M312" s="11">
        <f t="shared" si="90"/>
        <v>4.34813814898527</v>
      </c>
      <c r="N312" s="11">
        <f t="shared" si="84"/>
        <v>3.4092522764616198</v>
      </c>
      <c r="O312" s="11">
        <f t="shared" si="80"/>
        <v>1.9692432676208371</v>
      </c>
      <c r="P312" s="11">
        <f t="shared" si="79"/>
        <v>2.3613294768980984</v>
      </c>
      <c r="Q312" s="11">
        <f t="shared" si="77"/>
        <v>2.6322632841009828</v>
      </c>
      <c r="R312" s="11">
        <f t="shared" si="88"/>
        <v>2.5552242717068467</v>
      </c>
      <c r="S312" s="11">
        <f t="shared" si="93"/>
        <v>3.933300867515618</v>
      </c>
      <c r="T312" s="11">
        <f t="shared" si="91"/>
        <v>2.8177119590704707</v>
      </c>
      <c r="U312" s="11">
        <f t="shared" si="92"/>
        <v>2.8695287873311663</v>
      </c>
      <c r="V312" s="11">
        <f t="shared" si="94"/>
        <v>2.4579910367891449</v>
      </c>
      <c r="W312" s="11">
        <f t="shared" si="87"/>
        <v>1.9699810439160128</v>
      </c>
      <c r="X312" s="11">
        <f t="shared" si="95"/>
        <v>3.4109298972235487</v>
      </c>
      <c r="Y312" s="11">
        <f t="shared" si="82"/>
        <v>2.4241056998456521</v>
      </c>
      <c r="Z312" s="11">
        <f t="shared" si="78"/>
        <v>2.5721158521889107</v>
      </c>
      <c r="AA312" s="11">
        <f t="shared" si="81"/>
        <v>1.95584808667506</v>
      </c>
      <c r="AB312" s="9"/>
      <c r="AC312" s="2">
        <v>0.79138737657319302</v>
      </c>
      <c r="AD312" s="2">
        <v>2.1203977783803398</v>
      </c>
      <c r="AE312" s="2">
        <v>1.76945535938803</v>
      </c>
      <c r="AF312" s="2">
        <v>0.97764134349521503</v>
      </c>
      <c r="AG312" s="2">
        <v>1.2395993552148601</v>
      </c>
      <c r="AH312" s="2">
        <v>1.39630379745845</v>
      </c>
      <c r="AI312" s="2">
        <v>1.3534499218789999</v>
      </c>
      <c r="AJ312" s="2">
        <v>1.9757405456683601</v>
      </c>
      <c r="AK312" s="2">
        <v>1.4945241395183899</v>
      </c>
      <c r="AL312" s="2">
        <v>1.5208138477042199</v>
      </c>
      <c r="AM312" s="2">
        <v>1.29747965484669</v>
      </c>
      <c r="AN312" s="2">
        <v>0.97818174745833197</v>
      </c>
      <c r="AO312" s="2">
        <v>1.77016510441856</v>
      </c>
      <c r="AP312" s="2">
        <v>1.2774526069455501</v>
      </c>
      <c r="AQ312" s="2">
        <v>1.36295562540857</v>
      </c>
      <c r="AR312" s="2">
        <v>0.96779431859703902</v>
      </c>
    </row>
    <row r="313" spans="1:44" x14ac:dyDescent="0.3">
      <c r="A313" s="8" t="s">
        <v>957</v>
      </c>
      <c r="B313" s="8" t="s">
        <v>958</v>
      </c>
      <c r="C313" s="9" t="s">
        <v>959</v>
      </c>
      <c r="D313" s="8"/>
      <c r="E313" s="16"/>
      <c r="F313" s="16"/>
      <c r="G313" s="16" t="s">
        <v>1541</v>
      </c>
      <c r="H313" s="16"/>
      <c r="I313" s="17"/>
      <c r="J313" s="16"/>
      <c r="K313" s="10"/>
      <c r="L313" s="11">
        <f t="shared" si="83"/>
        <v>2.0486310376481693</v>
      </c>
      <c r="M313" s="11">
        <f t="shared" si="90"/>
        <v>2.3660987316899886</v>
      </c>
      <c r="N313" s="11">
        <f t="shared" si="84"/>
        <v>2.5026466773419984</v>
      </c>
      <c r="O313" s="11">
        <f t="shared" si="80"/>
        <v>3.2617607290605921</v>
      </c>
      <c r="P313" s="11">
        <f t="shared" si="79"/>
        <v>2.3586357054979117</v>
      </c>
      <c r="Q313" s="11">
        <f t="shared" si="77"/>
        <v>2.4072400687909283</v>
      </c>
      <c r="R313" s="11">
        <f t="shared" si="88"/>
        <v>3.1771527169617433</v>
      </c>
      <c r="S313" s="11">
        <f t="shared" si="93"/>
        <v>2.2614960411066272</v>
      </c>
      <c r="T313" s="11">
        <f t="shared" si="91"/>
        <v>1.5819709481608477</v>
      </c>
      <c r="U313" s="11">
        <f t="shared" si="92"/>
        <v>3.3262502817057307</v>
      </c>
      <c r="V313" s="11">
        <f t="shared" si="94"/>
        <v>2.7567776843993723</v>
      </c>
      <c r="W313" s="11">
        <f t="shared" si="87"/>
        <v>2.4828162673327605</v>
      </c>
      <c r="X313" s="11">
        <f t="shared" si="95"/>
        <v>1.8567858414994383</v>
      </c>
      <c r="Y313" s="11">
        <f t="shared" si="82"/>
        <v>2.2197064632572427</v>
      </c>
      <c r="Z313" s="11">
        <f t="shared" si="78"/>
        <v>1.7763643165916703</v>
      </c>
      <c r="AA313" s="11">
        <f t="shared" si="81"/>
        <v>2.3458812008089969</v>
      </c>
      <c r="AB313" s="9"/>
      <c r="AC313" s="2">
        <v>1.03466017561977</v>
      </c>
      <c r="AD313" s="2">
        <v>1.24251027517713</v>
      </c>
      <c r="AE313" s="2">
        <v>1.3234546262931</v>
      </c>
      <c r="AF313" s="2">
        <v>1.70565095505454</v>
      </c>
      <c r="AG313" s="2">
        <v>1.2379526095664899</v>
      </c>
      <c r="AH313" s="2">
        <v>1.2673800258104999</v>
      </c>
      <c r="AI313" s="2">
        <v>1.6677344380866901</v>
      </c>
      <c r="AJ313" s="2">
        <v>1.17727747044165</v>
      </c>
      <c r="AK313" s="2">
        <v>0.66172310592377503</v>
      </c>
      <c r="AL313" s="2">
        <v>1.73389672743177</v>
      </c>
      <c r="AM313" s="2">
        <v>1.46298292837578</v>
      </c>
      <c r="AN313" s="2">
        <v>1.3119775035544401</v>
      </c>
      <c r="AO313" s="2">
        <v>0.89280742689217596</v>
      </c>
      <c r="AP313" s="2">
        <v>1.15036890540291</v>
      </c>
      <c r="AQ313" s="2">
        <v>0.82892749601161697</v>
      </c>
      <c r="AR313" s="2">
        <v>1.23012995482277</v>
      </c>
    </row>
    <row r="314" spans="1:44" x14ac:dyDescent="0.3">
      <c r="A314" s="8" t="s">
        <v>960</v>
      </c>
      <c r="B314" s="8" t="s">
        <v>961</v>
      </c>
      <c r="C314" s="9" t="s">
        <v>962</v>
      </c>
      <c r="D314" s="8"/>
      <c r="E314" s="16"/>
      <c r="F314" s="16" t="s">
        <v>1541</v>
      </c>
      <c r="G314" s="17"/>
      <c r="H314" s="16"/>
      <c r="I314" s="17"/>
      <c r="J314" s="16" t="s">
        <v>1541</v>
      </c>
      <c r="K314" s="10"/>
      <c r="L314" s="11">
        <f t="shared" si="83"/>
        <v>8.3847403822646509</v>
      </c>
      <c r="M314" s="11">
        <f t="shared" si="90"/>
        <v>6.6941195753644323</v>
      </c>
      <c r="N314" s="11">
        <f t="shared" si="84"/>
        <v>5.9749385006841349</v>
      </c>
      <c r="O314" s="11">
        <f t="shared" si="80"/>
        <v>12.759544107653264</v>
      </c>
      <c r="P314" s="11">
        <f t="shared" si="79"/>
        <v>4.4070839398181789</v>
      </c>
      <c r="Q314" s="11">
        <f t="shared" ref="Q314:Q377" si="96">2^(AH314)</f>
        <v>4.6256991570571264</v>
      </c>
      <c r="R314" s="11">
        <f t="shared" si="88"/>
        <v>4.1888455417148496</v>
      </c>
      <c r="S314" s="11">
        <f t="shared" si="93"/>
        <v>6.1861055443682496</v>
      </c>
      <c r="T314" s="11">
        <f t="shared" si="91"/>
        <v>2.264720225110465</v>
      </c>
      <c r="U314" s="11">
        <f t="shared" si="92"/>
        <v>2.631853901523062</v>
      </c>
      <c r="V314" s="11">
        <f t="shared" si="94"/>
        <v>2.6537013510885852</v>
      </c>
      <c r="W314" s="11">
        <f t="shared" si="87"/>
        <v>2.0985978707498165</v>
      </c>
      <c r="X314" s="11">
        <f t="shared" si="95"/>
        <v>2.3454729995682282</v>
      </c>
      <c r="Y314" s="11">
        <f t="shared" si="82"/>
        <v>35.417332633941001</v>
      </c>
      <c r="Z314" s="11">
        <f t="shared" si="78"/>
        <v>2.4981635159385416</v>
      </c>
      <c r="AA314" s="11">
        <f t="shared" si="81"/>
        <v>39.200701148865377</v>
      </c>
      <c r="AB314" s="9"/>
      <c r="AC314" s="2">
        <v>3.0677661141393102</v>
      </c>
      <c r="AD314" s="2">
        <v>2.7428943217511401</v>
      </c>
      <c r="AE314" s="2">
        <v>2.57892386368508</v>
      </c>
      <c r="AF314" s="2">
        <v>3.6735048781141599</v>
      </c>
      <c r="AG314" s="2">
        <v>2.1398243752643502</v>
      </c>
      <c r="AH314" s="2">
        <v>2.2096714400477402</v>
      </c>
      <c r="AI314" s="2">
        <v>2.0665526876634099</v>
      </c>
      <c r="AJ314" s="2">
        <v>2.6290314482085702</v>
      </c>
      <c r="AK314" s="2">
        <v>1.1793328362423201</v>
      </c>
      <c r="AL314" s="2">
        <v>1.3960794049552601</v>
      </c>
      <c r="AM314" s="2">
        <v>1.4080060182035401</v>
      </c>
      <c r="AN314" s="2">
        <v>1.06942574668958</v>
      </c>
      <c r="AO314" s="2">
        <v>1.22987889302608</v>
      </c>
      <c r="AP314" s="2">
        <v>5.1463836581717004</v>
      </c>
      <c r="AQ314" s="2">
        <v>1.3208679108582</v>
      </c>
      <c r="AR314" s="2">
        <v>5.2928075536907198</v>
      </c>
    </row>
    <row r="315" spans="1:44" x14ac:dyDescent="0.3">
      <c r="A315" s="8" t="s">
        <v>963</v>
      </c>
      <c r="B315" s="8" t="s">
        <v>964</v>
      </c>
      <c r="C315" s="9" t="s">
        <v>965</v>
      </c>
      <c r="D315" s="8"/>
      <c r="E315" s="16" t="s">
        <v>1541</v>
      </c>
      <c r="F315" s="16" t="s">
        <v>1541</v>
      </c>
      <c r="G315" s="16"/>
      <c r="H315" s="16"/>
      <c r="I315" s="17"/>
      <c r="J315" s="16"/>
      <c r="K315" s="10"/>
      <c r="L315" s="11">
        <f t="shared" si="83"/>
        <v>2.2934296422422285</v>
      </c>
      <c r="M315" s="11">
        <f t="shared" si="90"/>
        <v>2.6887688434241972</v>
      </c>
      <c r="N315" s="11">
        <f t="shared" si="84"/>
        <v>2.977222480813484</v>
      </c>
      <c r="O315" s="11">
        <f t="shared" si="80"/>
        <v>1.9717662915408696</v>
      </c>
      <c r="P315" s="11">
        <f t="shared" si="79"/>
        <v>3.1484567608825742</v>
      </c>
      <c r="Q315" s="11">
        <f t="shared" si="96"/>
        <v>2.5360411308860615</v>
      </c>
      <c r="R315" s="11">
        <f t="shared" si="88"/>
        <v>2.6070010112775499</v>
      </c>
      <c r="S315" s="11">
        <f t="shared" si="93"/>
        <v>2.7289654109736685</v>
      </c>
      <c r="T315" s="11">
        <f t="shared" si="91"/>
        <v>2.5345885030368249</v>
      </c>
      <c r="U315" s="11">
        <f t="shared" si="92"/>
        <v>2.8575715216520137</v>
      </c>
      <c r="V315" s="11">
        <f t="shared" si="94"/>
        <v>2.3476672796175828</v>
      </c>
      <c r="W315" s="11">
        <f t="shared" si="87"/>
        <v>2.4641922381181578</v>
      </c>
      <c r="X315" s="11">
        <f t="shared" si="95"/>
        <v>3.4659625803433336</v>
      </c>
      <c r="Y315" s="11">
        <f t="shared" si="82"/>
        <v>2.6925677934781285</v>
      </c>
      <c r="Z315" s="11">
        <f t="shared" si="78"/>
        <v>2.6502430530167467</v>
      </c>
      <c r="AA315" s="11">
        <f t="shared" si="81"/>
        <v>3.8072240070507211</v>
      </c>
      <c r="AB315" s="9"/>
      <c r="AC315" s="2">
        <v>1.19750664914859</v>
      </c>
      <c r="AD315" s="2">
        <v>1.4269457303761399</v>
      </c>
      <c r="AE315" s="2">
        <v>1.57396703480177</v>
      </c>
      <c r="AF315" s="2">
        <v>0.97948856286381303</v>
      </c>
      <c r="AG315" s="2">
        <v>1.6546448543327601</v>
      </c>
      <c r="AH315" s="2">
        <v>1.3425781440751701</v>
      </c>
      <c r="AI315" s="2">
        <v>1.3823911425070801</v>
      </c>
      <c r="AJ315" s="2">
        <v>1.44835410889091</v>
      </c>
      <c r="AK315" s="2">
        <v>1.34175154098917</v>
      </c>
      <c r="AL315" s="2">
        <v>1.51478960785056</v>
      </c>
      <c r="AM315" s="2">
        <v>1.23122795867845</v>
      </c>
      <c r="AN315" s="2">
        <v>1.30111480885806</v>
      </c>
      <c r="AO315" s="2">
        <v>1.79325607877837</v>
      </c>
      <c r="AP315" s="2">
        <v>1.4289826694058501</v>
      </c>
      <c r="AQ315" s="2">
        <v>1.4061246748842799</v>
      </c>
      <c r="AR315" s="2">
        <v>1.92873945678057</v>
      </c>
    </row>
    <row r="316" spans="1:44" x14ac:dyDescent="0.3">
      <c r="A316" s="8" t="s">
        <v>966</v>
      </c>
      <c r="B316" s="8" t="s">
        <v>967</v>
      </c>
      <c r="C316" s="9" t="s">
        <v>968</v>
      </c>
      <c r="D316" s="8"/>
      <c r="E316" s="16"/>
      <c r="F316" s="16"/>
      <c r="G316" s="16" t="s">
        <v>1541</v>
      </c>
      <c r="H316" s="17"/>
      <c r="I316" s="17"/>
      <c r="J316" s="16"/>
      <c r="K316" s="10"/>
      <c r="L316" s="11">
        <f t="shared" si="83"/>
        <v>1.8056702943527945</v>
      </c>
      <c r="M316" s="11">
        <f t="shared" si="90"/>
        <v>2.3235013500141157</v>
      </c>
      <c r="N316" s="11">
        <f t="shared" si="84"/>
        <v>2.7680479875595863</v>
      </c>
      <c r="O316" s="11">
        <f t="shared" si="80"/>
        <v>2.1392448808507054</v>
      </c>
      <c r="P316" s="11">
        <f t="shared" si="79"/>
        <v>2.6785702013477937</v>
      </c>
      <c r="Q316" s="11">
        <f t="shared" si="96"/>
        <v>3.3090751632076829</v>
      </c>
      <c r="R316" s="11">
        <f t="shared" si="88"/>
        <v>2.2751316612735746</v>
      </c>
      <c r="S316" s="11">
        <f t="shared" si="93"/>
        <v>2.3366504900432004</v>
      </c>
      <c r="T316" s="11">
        <f t="shared" si="91"/>
        <v>2.8602880679830367</v>
      </c>
      <c r="U316" s="11">
        <f t="shared" si="92"/>
        <v>4.7585316192620137</v>
      </c>
      <c r="V316" s="11">
        <f t="shared" si="94"/>
        <v>1.9977692785228616</v>
      </c>
      <c r="W316" s="11">
        <f t="shared" si="87"/>
        <v>2.2222284773525169</v>
      </c>
      <c r="X316" s="11">
        <f t="shared" si="95"/>
        <v>3.5149485792200221</v>
      </c>
      <c r="Y316" s="11">
        <f t="shared" si="82"/>
        <v>2.6542548660811702</v>
      </c>
      <c r="Z316" s="11">
        <f t="shared" ref="Z316:Z379" si="97">2^(AQ316)</f>
        <v>1.3787699267950855</v>
      </c>
      <c r="AA316" s="11">
        <f t="shared" si="81"/>
        <v>1.2594358210195775</v>
      </c>
      <c r="AB316" s="9"/>
      <c r="AC316" s="2">
        <v>0.85253448854056701</v>
      </c>
      <c r="AD316" s="2">
        <v>1.21630048309185</v>
      </c>
      <c r="AE316" s="2">
        <v>1.46886895410691</v>
      </c>
      <c r="AF316" s="2">
        <v>1.09710163826152</v>
      </c>
      <c r="AG316" s="2">
        <v>1.42146310744793</v>
      </c>
      <c r="AH316" s="2">
        <v>1.72642806177902</v>
      </c>
      <c r="AI316" s="2">
        <v>1.1859500361114499</v>
      </c>
      <c r="AJ316" s="2">
        <v>1.2244419557764099</v>
      </c>
      <c r="AK316" s="2">
        <v>1.5161604523610099</v>
      </c>
      <c r="AL316" s="2">
        <v>2.2505164574774299</v>
      </c>
      <c r="AM316" s="2">
        <v>0.99838997654818795</v>
      </c>
      <c r="AN316" s="2">
        <v>1.1520071543497901</v>
      </c>
      <c r="AO316" s="2">
        <v>1.8135035840213101</v>
      </c>
      <c r="AP316" s="2">
        <v>1.40830690739896</v>
      </c>
      <c r="AQ316" s="2">
        <v>0.463381736645819</v>
      </c>
      <c r="AR316" s="2">
        <v>0.33277760634695602</v>
      </c>
    </row>
    <row r="317" spans="1:44" x14ac:dyDescent="0.3">
      <c r="A317" s="8" t="s">
        <v>969</v>
      </c>
      <c r="B317" s="8" t="s">
        <v>970</v>
      </c>
      <c r="C317" s="9" t="s">
        <v>971</v>
      </c>
      <c r="D317" s="8"/>
      <c r="E317" s="16"/>
      <c r="F317" s="16" t="s">
        <v>1541</v>
      </c>
      <c r="G317" s="17"/>
      <c r="H317" s="17"/>
      <c r="I317" s="17"/>
      <c r="J317" s="16"/>
      <c r="K317" s="10"/>
      <c r="L317" s="11">
        <f t="shared" si="83"/>
        <v>2.7113191938354619</v>
      </c>
      <c r="M317" s="11">
        <f t="shared" si="90"/>
        <v>2.1845341050970064</v>
      </c>
      <c r="N317" s="11">
        <f t="shared" si="84"/>
        <v>3.7984952118145632</v>
      </c>
      <c r="O317" s="11">
        <f t="shared" si="80"/>
        <v>2.4190387051221158</v>
      </c>
      <c r="P317" s="11">
        <f t="shared" ref="P317:P380" si="98">2^(AG317)</f>
        <v>1.8363857044075822</v>
      </c>
      <c r="Q317" s="11">
        <f t="shared" si="96"/>
        <v>6.2728794923676059</v>
      </c>
      <c r="R317" s="11">
        <f t="shared" si="88"/>
        <v>3.4493279568495412</v>
      </c>
      <c r="S317" s="11">
        <f t="shared" si="93"/>
        <v>4.5405906649544416</v>
      </c>
      <c r="T317" s="11">
        <f t="shared" si="91"/>
        <v>1.7774083593527912</v>
      </c>
      <c r="U317" s="11">
        <f t="shared" si="92"/>
        <v>2.3821675645586775</v>
      </c>
      <c r="V317" s="11">
        <f t="shared" si="94"/>
        <v>2.2875992389354778</v>
      </c>
      <c r="W317" s="11">
        <f t="shared" si="87"/>
        <v>1.6348447217312045</v>
      </c>
      <c r="X317" s="11">
        <f t="shared" si="95"/>
        <v>3.1560083965907819</v>
      </c>
      <c r="Y317" s="11">
        <f t="shared" si="82"/>
        <v>3.5201543847239498</v>
      </c>
      <c r="Z317" s="11">
        <f t="shared" si="97"/>
        <v>3.6204693572113014</v>
      </c>
      <c r="AA317" s="11">
        <f t="shared" si="81"/>
        <v>2.6300649557398375</v>
      </c>
      <c r="AB317" s="9"/>
      <c r="AC317" s="2">
        <v>1.43899496646075</v>
      </c>
      <c r="AD317" s="2">
        <v>1.1273256294123599</v>
      </c>
      <c r="AE317" s="2">
        <v>1.9254280026585799</v>
      </c>
      <c r="AF317" s="2">
        <v>1.2744338529230499</v>
      </c>
      <c r="AG317" s="2">
        <v>0.87686910635232895</v>
      </c>
      <c r="AH317" s="2">
        <v>2.6491278474511999</v>
      </c>
      <c r="AI317" s="2">
        <v>1.7863153045676701</v>
      </c>
      <c r="AJ317" s="2">
        <v>2.1828799834131201</v>
      </c>
      <c r="AK317" s="2">
        <v>0.82977517845764104</v>
      </c>
      <c r="AL317" s="2">
        <v>1.2522748976920901</v>
      </c>
      <c r="AM317" s="2">
        <v>1.1938343306817301</v>
      </c>
      <c r="AN317" s="2">
        <v>0.70915361442260405</v>
      </c>
      <c r="AO317" s="2">
        <v>1.6581010436605499</v>
      </c>
      <c r="AP317" s="2">
        <v>1.8156387030646699</v>
      </c>
      <c r="AQ317" s="2">
        <v>1.85617674024415</v>
      </c>
      <c r="AR317" s="2">
        <v>1.3950984307595999</v>
      </c>
    </row>
    <row r="318" spans="1:44" x14ac:dyDescent="0.3">
      <c r="A318" s="8" t="s">
        <v>972</v>
      </c>
      <c r="B318" s="8" t="s">
        <v>973</v>
      </c>
      <c r="C318" s="9" t="s">
        <v>974</v>
      </c>
      <c r="D318" s="8"/>
      <c r="E318" s="16"/>
      <c r="F318" s="16" t="s">
        <v>1541</v>
      </c>
      <c r="G318" s="17"/>
      <c r="H318" s="16"/>
      <c r="I318" s="17"/>
      <c r="J318" s="16"/>
      <c r="K318" s="10"/>
      <c r="L318" s="11">
        <f t="shared" si="83"/>
        <v>1.4341418717815877</v>
      </c>
      <c r="M318" s="11">
        <f t="shared" si="90"/>
        <v>3.6153733965851109</v>
      </c>
      <c r="N318" s="11">
        <f t="shared" si="84"/>
        <v>1.9156012606343626</v>
      </c>
      <c r="O318" s="11">
        <f t="shared" ref="O318:O381" si="99">2^(AF318)</f>
        <v>5.3439890222979765</v>
      </c>
      <c r="P318" s="11">
        <f t="shared" si="98"/>
        <v>1.9544342299569377</v>
      </c>
      <c r="Q318" s="11">
        <f t="shared" si="96"/>
        <v>4.747293281447365</v>
      </c>
      <c r="R318" s="11">
        <f t="shared" si="88"/>
        <v>3.1627540906088809</v>
      </c>
      <c r="S318" s="11">
        <f t="shared" si="93"/>
        <v>2.0407269538751969</v>
      </c>
      <c r="T318" s="11">
        <f t="shared" si="91"/>
        <v>3.1476353032841802</v>
      </c>
      <c r="U318" s="11">
        <f t="shared" si="92"/>
        <v>2.9834945525509484</v>
      </c>
      <c r="V318" s="11">
        <f t="shared" si="94"/>
        <v>3.768691842624075</v>
      </c>
      <c r="W318" s="11">
        <f t="shared" si="87"/>
        <v>9.1219780188280808</v>
      </c>
      <c r="X318" s="11">
        <f t="shared" si="95"/>
        <v>2.8283284003880036</v>
      </c>
      <c r="Y318" s="11">
        <f t="shared" si="82"/>
        <v>1.5147972250028141</v>
      </c>
      <c r="Z318" s="11">
        <f t="shared" si="97"/>
        <v>4.7131797392722214</v>
      </c>
      <c r="AA318" s="11">
        <f t="shared" ref="AA318:AA381" si="100">2^(AR318)</f>
        <v>3.6599496773008147</v>
      </c>
      <c r="AB318" s="9"/>
      <c r="AC318" s="2">
        <v>0.52018774899908105</v>
      </c>
      <c r="AD318" s="2">
        <v>1.85414465674272</v>
      </c>
      <c r="AE318" s="2">
        <v>0.93779729010727897</v>
      </c>
      <c r="AF318" s="2">
        <v>2.4179170442093199</v>
      </c>
      <c r="AG318" s="2">
        <v>0.96675103629694703</v>
      </c>
      <c r="AH318" s="2">
        <v>2.24710518029603</v>
      </c>
      <c r="AI318" s="2">
        <v>1.6611813882768101</v>
      </c>
      <c r="AJ318" s="2">
        <v>1.02908316490757</v>
      </c>
      <c r="AK318" s="2">
        <v>1.6542683945230401</v>
      </c>
      <c r="AL318" s="2">
        <v>1.5770031427333</v>
      </c>
      <c r="AM318" s="2">
        <v>1.9140638339267599</v>
      </c>
      <c r="AN318" s="2">
        <v>3.1893466937468702</v>
      </c>
      <c r="AO318" s="2">
        <v>1.49994964281509</v>
      </c>
      <c r="AP318" s="2">
        <v>0.59912468342610703</v>
      </c>
      <c r="AQ318" s="2">
        <v>2.2367007002397901</v>
      </c>
      <c r="AR318" s="2">
        <v>1.8718238122230699</v>
      </c>
    </row>
    <row r="319" spans="1:44" x14ac:dyDescent="0.3">
      <c r="A319" s="8" t="s">
        <v>975</v>
      </c>
      <c r="B319" s="8" t="s">
        <v>976</v>
      </c>
      <c r="C319" s="9" t="s">
        <v>977</v>
      </c>
      <c r="E319" s="16" t="s">
        <v>1541</v>
      </c>
      <c r="F319" s="16" t="s">
        <v>1541</v>
      </c>
      <c r="G319" s="16"/>
      <c r="H319" s="16"/>
      <c r="I319" s="17"/>
      <c r="J319" s="16" t="s">
        <v>1541</v>
      </c>
      <c r="K319" s="10"/>
      <c r="L319" s="11">
        <f t="shared" si="83"/>
        <v>2.6656632274655392</v>
      </c>
      <c r="M319" s="11">
        <f t="shared" si="90"/>
        <v>2.4061421429507637</v>
      </c>
      <c r="N319" s="11">
        <f t="shared" si="84"/>
        <v>3.6834194280809962</v>
      </c>
      <c r="O319" s="11">
        <f t="shared" si="99"/>
        <v>2.0431338706716242</v>
      </c>
      <c r="P319" s="11">
        <f t="shared" si="98"/>
        <v>1.8867955141257697</v>
      </c>
      <c r="Q319" s="11">
        <f t="shared" si="96"/>
        <v>2.8409296005081184</v>
      </c>
      <c r="R319" s="11">
        <f t="shared" si="88"/>
        <v>3.7404574863908171</v>
      </c>
      <c r="S319" s="11">
        <f t="shared" si="93"/>
        <v>3.5369492394034516</v>
      </c>
      <c r="T319" s="11">
        <f t="shared" si="91"/>
        <v>2.327953014056666</v>
      </c>
      <c r="U319" s="11">
        <f t="shared" si="92"/>
        <v>2.8811398368739622</v>
      </c>
      <c r="V319" s="11">
        <f t="shared" si="94"/>
        <v>1.4770972991711191</v>
      </c>
      <c r="W319" s="11">
        <f t="shared" si="87"/>
        <v>4.5870080610334254</v>
      </c>
      <c r="X319" s="11">
        <f t="shared" si="95"/>
        <v>4.2186476435711349</v>
      </c>
      <c r="Y319" s="11">
        <f t="shared" ref="Y319:Y382" si="101">2^(AP319)</f>
        <v>2.8054782820326261</v>
      </c>
      <c r="Z319" s="11">
        <f t="shared" si="97"/>
        <v>3.3347024988032881</v>
      </c>
      <c r="AA319" s="11">
        <f t="shared" si="100"/>
        <v>2.9762662168725598</v>
      </c>
      <c r="AB319" s="9"/>
      <c r="AC319" s="2">
        <v>1.4144945258300401</v>
      </c>
      <c r="AD319" s="2">
        <v>1.2667218723031901</v>
      </c>
      <c r="AE319" s="2">
        <v>1.8810456851441499</v>
      </c>
      <c r="AF319" s="2">
        <v>1.0307837357532901</v>
      </c>
      <c r="AG319" s="2">
        <v>0.91593807596308197</v>
      </c>
      <c r="AH319" s="2">
        <v>1.5063630813492701</v>
      </c>
      <c r="AI319" s="2">
        <v>1.9032147334774401</v>
      </c>
      <c r="AJ319" s="2">
        <v>1.8225055143211599</v>
      </c>
      <c r="AK319" s="2">
        <v>1.21906194008833</v>
      </c>
      <c r="AL319" s="2">
        <v>1.5266396837774501</v>
      </c>
      <c r="AM319" s="2">
        <v>0.56276486226264599</v>
      </c>
      <c r="AN319" s="2">
        <v>2.1975534427594701</v>
      </c>
      <c r="AO319" s="2">
        <v>2.0767805935773498</v>
      </c>
      <c r="AP319" s="2">
        <v>1.48824674455809</v>
      </c>
      <c r="AQ319" s="2">
        <v>1.7375580589672801</v>
      </c>
      <c r="AR319" s="2">
        <v>1.5735035763735199</v>
      </c>
    </row>
    <row r="320" spans="1:44" x14ac:dyDescent="0.3">
      <c r="A320" s="8" t="s">
        <v>978</v>
      </c>
      <c r="B320" s="1" t="s">
        <v>979</v>
      </c>
      <c r="C320" s="9" t="s">
        <v>980</v>
      </c>
      <c r="D320" s="12"/>
      <c r="E320" s="18"/>
      <c r="F320" s="17"/>
      <c r="G320" s="16" t="s">
        <v>1541</v>
      </c>
      <c r="H320" s="17"/>
      <c r="I320" s="17"/>
      <c r="J320" s="16" t="s">
        <v>1541</v>
      </c>
      <c r="K320" s="10"/>
      <c r="L320" s="11">
        <f t="shared" si="83"/>
        <v>1.5917371810619221</v>
      </c>
      <c r="M320" s="11">
        <f t="shared" si="90"/>
        <v>2.9581051623879526</v>
      </c>
      <c r="N320" s="11">
        <f t="shared" si="84"/>
        <v>3.7131344163687392</v>
      </c>
      <c r="O320" s="11">
        <f t="shared" si="99"/>
        <v>2.3013056167620278</v>
      </c>
      <c r="P320" s="11">
        <f t="shared" si="98"/>
        <v>3.5983732565043347</v>
      </c>
      <c r="Q320" s="11">
        <f t="shared" si="96"/>
        <v>2.5797537135619431</v>
      </c>
      <c r="R320" s="11">
        <f t="shared" si="88"/>
        <v>3.7427131933207596</v>
      </c>
      <c r="S320" s="11">
        <f t="shared" si="93"/>
        <v>3.0178486488248275</v>
      </c>
      <c r="T320" s="11">
        <f t="shared" si="91"/>
        <v>2.3027266989914486</v>
      </c>
      <c r="U320" s="11">
        <f t="shared" si="92"/>
        <v>3.4920483349366211</v>
      </c>
      <c r="V320" s="11">
        <f t="shared" si="94"/>
        <v>2.9392122135045224</v>
      </c>
      <c r="W320" s="11">
        <f t="shared" si="87"/>
        <v>2.3053054096003858</v>
      </c>
      <c r="X320" s="11">
        <f t="shared" si="95"/>
        <v>3.3055359794332335</v>
      </c>
      <c r="Y320" s="11">
        <f t="shared" si="101"/>
        <v>2.3752552569399152</v>
      </c>
      <c r="Z320" s="11">
        <f t="shared" si="97"/>
        <v>3.4686702207453348</v>
      </c>
      <c r="AA320" s="11">
        <f t="shared" si="100"/>
        <v>2.975827530937718</v>
      </c>
      <c r="AB320" s="9"/>
      <c r="AC320" s="2">
        <v>0.67060214563034803</v>
      </c>
      <c r="AD320" s="2">
        <v>1.5646733420105901</v>
      </c>
      <c r="AE320" s="2">
        <v>1.8926375420492501</v>
      </c>
      <c r="AF320" s="2">
        <v>1.20245258830291</v>
      </c>
      <c r="AG320" s="2">
        <v>1.8473448440040601</v>
      </c>
      <c r="AH320" s="2">
        <v>1.3672333396085601</v>
      </c>
      <c r="AI320" s="2">
        <v>1.90408449776303</v>
      </c>
      <c r="AJ320" s="2">
        <v>1.5935204536229799</v>
      </c>
      <c r="AK320" s="2">
        <v>1.2033431938458701</v>
      </c>
      <c r="AL320" s="2">
        <v>1.80407352806551</v>
      </c>
      <c r="AM320" s="2">
        <v>1.5554295265012701</v>
      </c>
      <c r="AN320" s="2">
        <v>1.2049578932698699</v>
      </c>
      <c r="AO320" s="2">
        <v>1.7248842179286901</v>
      </c>
      <c r="AP320" s="2">
        <v>1.2480825610786299</v>
      </c>
      <c r="AQ320" s="2">
        <v>1.79438268481247</v>
      </c>
      <c r="AR320" s="2">
        <v>1.57329091506452</v>
      </c>
    </row>
    <row r="321" spans="1:44" x14ac:dyDescent="0.3">
      <c r="A321" s="8" t="s">
        <v>981</v>
      </c>
      <c r="B321" s="8" t="s">
        <v>982</v>
      </c>
      <c r="C321" s="9" t="s">
        <v>983</v>
      </c>
      <c r="D321" s="8"/>
      <c r="E321" s="16"/>
      <c r="F321" s="16" t="s">
        <v>1541</v>
      </c>
      <c r="G321" s="17"/>
      <c r="H321" s="16"/>
      <c r="I321" s="17"/>
      <c r="J321" s="16"/>
      <c r="K321" s="10"/>
      <c r="L321" s="11">
        <f t="shared" si="83"/>
        <v>3.5719142167003732</v>
      </c>
      <c r="M321" s="11">
        <f t="shared" si="90"/>
        <v>2.7541841792939477</v>
      </c>
      <c r="N321" s="11">
        <f t="shared" si="84"/>
        <v>1.7589656000879663</v>
      </c>
      <c r="O321" s="11">
        <f t="shared" si="99"/>
        <v>3.061801708722931</v>
      </c>
      <c r="P321" s="11">
        <f t="shared" si="98"/>
        <v>7.1337060446029001</v>
      </c>
      <c r="Q321" s="11">
        <f t="shared" si="96"/>
        <v>3.3339470178499315</v>
      </c>
      <c r="R321" s="11">
        <f t="shared" si="88"/>
        <v>3.4904435018740259</v>
      </c>
      <c r="S321" s="11">
        <f t="shared" si="93"/>
        <v>2.6099765253141718</v>
      </c>
      <c r="T321" s="11">
        <f t="shared" si="91"/>
        <v>2.0054545113361648</v>
      </c>
      <c r="U321" s="11">
        <f t="shared" si="92"/>
        <v>117.9574951203369</v>
      </c>
      <c r="V321" s="11">
        <f t="shared" si="94"/>
        <v>2.5486360815906601</v>
      </c>
      <c r="W321" s="11">
        <f t="shared" si="87"/>
        <v>3.8279081984859844</v>
      </c>
      <c r="X321" s="11">
        <f t="shared" si="95"/>
        <v>2.8762873010732872</v>
      </c>
      <c r="Y321" s="11">
        <f t="shared" si="101"/>
        <v>2.2170052598188628</v>
      </c>
      <c r="Z321" s="11">
        <f t="shared" si="97"/>
        <v>2.6813532848316108</v>
      </c>
      <c r="AA321" s="11">
        <f t="shared" si="100"/>
        <v>6.2459856728442587</v>
      </c>
      <c r="AB321" s="9"/>
      <c r="AC321" s="2">
        <v>1.8366974330271499</v>
      </c>
      <c r="AD321" s="2">
        <v>1.46162503938185</v>
      </c>
      <c r="AE321" s="2">
        <v>0.81472726844501597</v>
      </c>
      <c r="AF321" s="2">
        <v>1.6143808526922501</v>
      </c>
      <c r="AG321" s="2">
        <v>2.8346517685477699</v>
      </c>
      <c r="AH321" s="2">
        <v>1.73723117760192</v>
      </c>
      <c r="AI321" s="2">
        <v>1.80341035944441</v>
      </c>
      <c r="AJ321" s="2">
        <v>1.3840368309464499</v>
      </c>
      <c r="AK321" s="2">
        <v>1.0039292426350901</v>
      </c>
      <c r="AL321" s="2">
        <v>6.8821232813439996</v>
      </c>
      <c r="AM321" s="2">
        <v>1.3497253863979499</v>
      </c>
      <c r="AN321" s="2">
        <v>1.93655623129282</v>
      </c>
      <c r="AO321" s="2">
        <v>1.52420778813194</v>
      </c>
      <c r="AP321" s="2">
        <v>1.14861219298627</v>
      </c>
      <c r="AQ321" s="2">
        <v>1.42296131581291</v>
      </c>
      <c r="AR321" s="2">
        <v>2.6429292600821102</v>
      </c>
    </row>
    <row r="322" spans="1:44" x14ac:dyDescent="0.3">
      <c r="A322" s="8" t="s">
        <v>984</v>
      </c>
      <c r="B322" s="1" t="s">
        <v>985</v>
      </c>
      <c r="C322" s="9" t="s">
        <v>986</v>
      </c>
      <c r="D322" s="8"/>
      <c r="E322" s="16"/>
      <c r="F322" s="16" t="s">
        <v>1541</v>
      </c>
      <c r="G322" s="17"/>
      <c r="H322" s="17"/>
      <c r="I322" s="16"/>
      <c r="J322" s="16" t="s">
        <v>1541</v>
      </c>
      <c r="K322" s="10"/>
      <c r="L322" s="11">
        <f t="shared" ref="L322:L385" si="102">2^(AC322)</f>
        <v>3.5863124947941936</v>
      </c>
      <c r="M322" s="11">
        <f t="shared" si="90"/>
        <v>2.3576312865298057</v>
      </c>
      <c r="N322" s="11">
        <f t="shared" si="84"/>
        <v>3.2926158285722775</v>
      </c>
      <c r="O322" s="11">
        <f t="shared" si="99"/>
        <v>3.7384409021660745</v>
      </c>
      <c r="P322" s="11">
        <f t="shared" si="98"/>
        <v>2.4778727140457364</v>
      </c>
      <c r="Q322" s="11">
        <f t="shared" si="96"/>
        <v>3.0140307490880467</v>
      </c>
      <c r="R322" s="11">
        <f t="shared" si="88"/>
        <v>3.3047954539017312</v>
      </c>
      <c r="S322" s="11">
        <f t="shared" si="93"/>
        <v>1.9990411501819765</v>
      </c>
      <c r="T322" s="11">
        <f t="shared" si="91"/>
        <v>3.0230295054834349</v>
      </c>
      <c r="U322" s="11">
        <f t="shared" si="92"/>
        <v>2.257371083907302</v>
      </c>
      <c r="V322" s="11">
        <f t="shared" si="94"/>
        <v>3.5627487229614005</v>
      </c>
      <c r="W322" s="11">
        <f t="shared" si="87"/>
        <v>2.0303251332843484</v>
      </c>
      <c r="X322" s="11">
        <f t="shared" si="95"/>
        <v>2.9290575586512739</v>
      </c>
      <c r="Y322" s="11">
        <f t="shared" si="101"/>
        <v>2.303395518052032</v>
      </c>
      <c r="Z322" s="11">
        <f t="shared" si="97"/>
        <v>2.8085029830317718</v>
      </c>
      <c r="AA322" s="11">
        <f t="shared" si="100"/>
        <v>3.1626167363952971</v>
      </c>
      <c r="AB322" s="9"/>
      <c r="AC322" s="2">
        <v>1.8425012035011801</v>
      </c>
      <c r="AD322" s="2">
        <v>1.2373381107314501</v>
      </c>
      <c r="AE322" s="2">
        <v>1.71923419290929</v>
      </c>
      <c r="AF322" s="2">
        <v>1.9024367268834399</v>
      </c>
      <c r="AG322" s="2">
        <v>1.3091020795158499</v>
      </c>
      <c r="AH322" s="2">
        <v>1.5916941353599401</v>
      </c>
      <c r="AI322" s="2">
        <v>1.7245609807272899</v>
      </c>
      <c r="AJ322" s="2">
        <v>0.99930817020781804</v>
      </c>
      <c r="AK322" s="2">
        <v>1.59599506007938</v>
      </c>
      <c r="AL322" s="2">
        <v>1.1746435992594999</v>
      </c>
      <c r="AM322" s="2">
        <v>1.8329907352474899</v>
      </c>
      <c r="AN322" s="2">
        <v>1.0217107769754801</v>
      </c>
      <c r="AO322" s="2">
        <v>1.5504365437686101</v>
      </c>
      <c r="AP322" s="2">
        <v>1.20376215882477</v>
      </c>
      <c r="AQ322" s="2">
        <v>1.48980133526577</v>
      </c>
      <c r="AR322" s="2">
        <v>1.6611187325849199</v>
      </c>
    </row>
    <row r="323" spans="1:44" x14ac:dyDescent="0.3">
      <c r="A323" s="8" t="s">
        <v>987</v>
      </c>
      <c r="B323" s="8" t="s">
        <v>988</v>
      </c>
      <c r="C323" s="9" t="s">
        <v>989</v>
      </c>
      <c r="D323" s="8"/>
      <c r="E323" s="16"/>
      <c r="F323" s="16" t="s">
        <v>1541</v>
      </c>
      <c r="G323" s="17"/>
      <c r="H323" s="16"/>
      <c r="I323" s="16" t="s">
        <v>1541</v>
      </c>
      <c r="J323" s="16"/>
      <c r="K323" s="10"/>
      <c r="L323" s="11">
        <f t="shared" si="102"/>
        <v>1.8455337568674548</v>
      </c>
      <c r="M323" s="11">
        <f t="shared" si="90"/>
        <v>2.4279128176707356</v>
      </c>
      <c r="N323" s="11">
        <f t="shared" si="84"/>
        <v>2.7543186495783538</v>
      </c>
      <c r="O323" s="11">
        <f t="shared" si="99"/>
        <v>2.7748274775708617</v>
      </c>
      <c r="P323" s="11">
        <f t="shared" si="98"/>
        <v>2.4900586130371214</v>
      </c>
      <c r="Q323" s="11">
        <f t="shared" si="96"/>
        <v>3.2082718394344081</v>
      </c>
      <c r="R323" s="11">
        <f t="shared" si="88"/>
        <v>2.5273782777887486</v>
      </c>
      <c r="S323" s="11">
        <f t="shared" si="93"/>
        <v>1.9006614605140253</v>
      </c>
      <c r="T323" s="11">
        <f t="shared" si="91"/>
        <v>3.3121160533719807</v>
      </c>
      <c r="U323" s="11">
        <f t="shared" si="92"/>
        <v>2.5709464166777494</v>
      </c>
      <c r="V323" s="11">
        <f t="shared" si="94"/>
        <v>2.2775182881317386</v>
      </c>
      <c r="W323" s="11">
        <f t="shared" si="87"/>
        <v>2.345525946864095</v>
      </c>
      <c r="X323" s="11">
        <f t="shared" si="95"/>
        <v>4.206036676564838</v>
      </c>
      <c r="Y323" s="11">
        <f t="shared" si="101"/>
        <v>1.2681487433458796</v>
      </c>
      <c r="Z323" s="11">
        <f t="shared" si="97"/>
        <v>2.0032880769781345</v>
      </c>
      <c r="AA323" s="11">
        <f t="shared" si="100"/>
        <v>2.4662793139462047</v>
      </c>
      <c r="AB323" s="9"/>
      <c r="AC323" s="2">
        <v>0.88403812632363199</v>
      </c>
      <c r="AD323" s="2">
        <v>1.27971661773351</v>
      </c>
      <c r="AE323" s="2">
        <v>1.4616954758029701</v>
      </c>
      <c r="AF323" s="2">
        <v>1.47239807597075</v>
      </c>
      <c r="AG323" s="2">
        <v>1.3161797020293999</v>
      </c>
      <c r="AH323" s="2">
        <v>1.6817963876745501</v>
      </c>
      <c r="AI323" s="2">
        <v>1.3376416115113801</v>
      </c>
      <c r="AJ323" s="2">
        <v>0.92650158683554895</v>
      </c>
      <c r="AK323" s="2">
        <v>1.7277532243743501</v>
      </c>
      <c r="AL323" s="2">
        <v>1.3622995420273201</v>
      </c>
      <c r="AM323" s="2">
        <v>1.1874626386995699</v>
      </c>
      <c r="AN323" s="2">
        <v>1.2299114604182499</v>
      </c>
      <c r="AO323" s="2">
        <v>2.0724614303995801</v>
      </c>
      <c r="AP323" s="2">
        <v>0.342723971583064</v>
      </c>
      <c r="AQ323" s="2">
        <v>1.0023698986063001</v>
      </c>
      <c r="AR323" s="2">
        <v>1.3023361987779201</v>
      </c>
    </row>
    <row r="324" spans="1:44" x14ac:dyDescent="0.3">
      <c r="A324" s="8" t="s">
        <v>990</v>
      </c>
      <c r="B324" s="8" t="s">
        <v>991</v>
      </c>
      <c r="C324" s="9" t="s">
        <v>992</v>
      </c>
      <c r="D324" s="8"/>
      <c r="E324" s="16" t="s">
        <v>1541</v>
      </c>
      <c r="F324" s="16" t="s">
        <v>1541</v>
      </c>
      <c r="G324" s="17"/>
      <c r="H324" s="16"/>
      <c r="I324" s="17"/>
      <c r="J324" s="16"/>
      <c r="K324" s="10"/>
      <c r="L324" s="11">
        <f t="shared" si="102"/>
        <v>6.6766861127010477</v>
      </c>
      <c r="M324" s="11">
        <f t="shared" si="90"/>
        <v>2.6666189989423996</v>
      </c>
      <c r="N324" s="11">
        <f t="shared" ref="N324:N387" si="103">2^(AE324)</f>
        <v>2.688370061723564</v>
      </c>
      <c r="O324" s="11">
        <f t="shared" si="99"/>
        <v>4.3409791997154503</v>
      </c>
      <c r="P324" s="11">
        <f t="shared" si="98"/>
        <v>2.9049801212812616</v>
      </c>
      <c r="Q324" s="11">
        <f t="shared" si="96"/>
        <v>2.477440474962405</v>
      </c>
      <c r="R324" s="11">
        <f t="shared" si="88"/>
        <v>2.2744601619770664</v>
      </c>
      <c r="S324" s="11">
        <f t="shared" si="93"/>
        <v>2.5721237081334607</v>
      </c>
      <c r="T324" s="11">
        <f t="shared" si="91"/>
        <v>3.3654327197144278</v>
      </c>
      <c r="U324" s="11">
        <f t="shared" si="92"/>
        <v>3.1719820089607764</v>
      </c>
      <c r="V324" s="11">
        <f t="shared" si="94"/>
        <v>6.0487619340965768</v>
      </c>
      <c r="W324" s="11">
        <f t="shared" si="87"/>
        <v>3.9549512968232152</v>
      </c>
      <c r="X324" s="11">
        <f t="shared" si="95"/>
        <v>2.4914214326191546</v>
      </c>
      <c r="Y324" s="11">
        <f t="shared" si="101"/>
        <v>3.4887097854236671</v>
      </c>
      <c r="Z324" s="11">
        <f t="shared" si="97"/>
        <v>3.1436753256627163</v>
      </c>
      <c r="AA324" s="11">
        <f t="shared" si="100"/>
        <v>6.6061239432966063</v>
      </c>
      <c r="AB324" s="9"/>
      <c r="AC324" s="2">
        <v>2.7391322172124601</v>
      </c>
      <c r="AD324" s="2">
        <v>1.4150117103023201</v>
      </c>
      <c r="AE324" s="2">
        <v>1.42673174282882</v>
      </c>
      <c r="AF324" s="2">
        <v>2.1180205097736402</v>
      </c>
      <c r="AG324" s="2">
        <v>1.5385282913313301</v>
      </c>
      <c r="AH324" s="2">
        <v>1.30885039444175</v>
      </c>
      <c r="AI324" s="2">
        <v>1.18552416550604</v>
      </c>
      <c r="AJ324" s="2">
        <v>1.3629600317866599</v>
      </c>
      <c r="AK324" s="2">
        <v>1.7507920152219101</v>
      </c>
      <c r="AL324" s="2">
        <v>1.6653845883001901</v>
      </c>
      <c r="AM324" s="2">
        <v>2.5966398805157902</v>
      </c>
      <c r="AN324" s="2">
        <v>1.9836599287652601</v>
      </c>
      <c r="AO324" s="2">
        <v>1.3169690791155899</v>
      </c>
      <c r="AP324" s="2">
        <v>1.8026935893510401</v>
      </c>
      <c r="AQ324" s="2">
        <v>1.65245222578875</v>
      </c>
      <c r="AR324" s="2">
        <v>2.72380403754683</v>
      </c>
    </row>
    <row r="325" spans="1:44" x14ac:dyDescent="0.3">
      <c r="A325" s="8" t="s">
        <v>993</v>
      </c>
      <c r="B325" s="8" t="s">
        <v>994</v>
      </c>
      <c r="C325" s="9" t="s">
        <v>995</v>
      </c>
      <c r="D325" s="8"/>
      <c r="E325" s="16"/>
      <c r="F325" s="16" t="s">
        <v>1541</v>
      </c>
      <c r="G325" s="16"/>
      <c r="H325" s="17"/>
      <c r="I325" s="17"/>
      <c r="J325" s="16"/>
      <c r="K325" s="10"/>
      <c r="L325" s="11">
        <f t="shared" si="102"/>
        <v>6.1023251145013795</v>
      </c>
      <c r="M325" s="11">
        <f t="shared" si="90"/>
        <v>3.2398561886000015</v>
      </c>
      <c r="N325" s="11">
        <f t="shared" si="103"/>
        <v>3.4910618773413962</v>
      </c>
      <c r="O325" s="11">
        <f t="shared" si="99"/>
        <v>12.47910753629605</v>
      </c>
      <c r="P325" s="11">
        <f t="shared" si="98"/>
        <v>3.6495601622825022</v>
      </c>
      <c r="Q325" s="11">
        <f t="shared" si="96"/>
        <v>3.7908888709539172</v>
      </c>
      <c r="R325" s="11">
        <f t="shared" si="88"/>
        <v>3.8130964611792844</v>
      </c>
      <c r="S325" s="11">
        <f t="shared" si="93"/>
        <v>4.8366431082110726</v>
      </c>
      <c r="T325" s="11">
        <f t="shared" si="91"/>
        <v>4.2961430164332102</v>
      </c>
      <c r="U325" s="11">
        <f t="shared" si="92"/>
        <v>3.4988981404775408</v>
      </c>
      <c r="V325" s="11">
        <f t="shared" si="94"/>
        <v>5.272204572086129</v>
      </c>
      <c r="W325" s="11">
        <f t="shared" si="87"/>
        <v>5.2906367281543734</v>
      </c>
      <c r="X325" s="11">
        <f t="shared" si="95"/>
        <v>2.4738466395076619</v>
      </c>
      <c r="Y325" s="11">
        <f t="shared" si="101"/>
        <v>2.0452468574512324</v>
      </c>
      <c r="Z325" s="11">
        <f t="shared" si="97"/>
        <v>3.1921995408017074</v>
      </c>
      <c r="AA325" s="11">
        <f t="shared" si="100"/>
        <v>4.7449459954012365</v>
      </c>
      <c r="AB325" s="9"/>
      <c r="AC325" s="2">
        <v>2.6093590446468302</v>
      </c>
      <c r="AD325" s="2">
        <v>1.6959297758882099</v>
      </c>
      <c r="AE325" s="2">
        <v>1.8036659281717999</v>
      </c>
      <c r="AF325" s="2">
        <v>3.6414428560907699</v>
      </c>
      <c r="AG325" s="2">
        <v>1.86772260373793</v>
      </c>
      <c r="AH325" s="2">
        <v>1.9225361648510499</v>
      </c>
      <c r="AI325" s="2">
        <v>1.93096302786569</v>
      </c>
      <c r="AJ325" s="2">
        <v>2.2740060864689</v>
      </c>
      <c r="AK325" s="2">
        <v>2.1030420207126701</v>
      </c>
      <c r="AL325" s="2">
        <v>1.80690066561608</v>
      </c>
      <c r="AM325" s="2">
        <v>2.3984063508862099</v>
      </c>
      <c r="AN325" s="2">
        <v>2.4034413611429799</v>
      </c>
      <c r="AO325" s="2">
        <v>1.3067560664906599</v>
      </c>
      <c r="AP325" s="2">
        <v>1.0322749842560801</v>
      </c>
      <c r="AQ325" s="2">
        <v>1.6745508356227501</v>
      </c>
      <c r="AR325" s="2">
        <v>2.24639166730746</v>
      </c>
    </row>
    <row r="326" spans="1:44" x14ac:dyDescent="0.3">
      <c r="A326" s="8" t="s">
        <v>996</v>
      </c>
      <c r="B326" s="8" t="s">
        <v>997</v>
      </c>
      <c r="C326" s="9" t="s">
        <v>998</v>
      </c>
      <c r="E326" s="16" t="s">
        <v>1541</v>
      </c>
      <c r="F326" s="17"/>
      <c r="G326" s="16" t="s">
        <v>1541</v>
      </c>
      <c r="H326" s="16"/>
      <c r="I326" s="17"/>
      <c r="J326" s="16"/>
      <c r="K326" s="10"/>
      <c r="L326" s="11">
        <f t="shared" si="102"/>
        <v>5.1010431519881276</v>
      </c>
      <c r="M326" s="11">
        <f t="shared" si="90"/>
        <v>4.8282778625402694</v>
      </c>
      <c r="N326" s="11">
        <f t="shared" si="103"/>
        <v>1.9269856124332376</v>
      </c>
      <c r="O326" s="11">
        <f t="shared" si="99"/>
        <v>1.5177768510397449</v>
      </c>
      <c r="P326" s="11">
        <f t="shared" si="98"/>
        <v>3.8313355073804534</v>
      </c>
      <c r="Q326" s="11">
        <f t="shared" si="96"/>
        <v>2.6441911696350853</v>
      </c>
      <c r="R326" s="11">
        <f t="shared" si="88"/>
        <v>2.2634744153585546</v>
      </c>
      <c r="S326" s="11">
        <f t="shared" si="93"/>
        <v>7.2310354505073997</v>
      </c>
      <c r="T326" s="11">
        <f t="shared" si="91"/>
        <v>4.4861964885822179</v>
      </c>
      <c r="U326" s="11">
        <f t="shared" si="92"/>
        <v>3.2842189384520752</v>
      </c>
      <c r="V326" s="11">
        <f t="shared" si="94"/>
        <v>7.1477406110255517</v>
      </c>
      <c r="W326" s="11">
        <f t="shared" si="87"/>
        <v>8.6793384136561009</v>
      </c>
      <c r="X326" s="11">
        <f t="shared" si="95"/>
        <v>3.4692524775065285</v>
      </c>
      <c r="Y326" s="11">
        <f t="shared" si="101"/>
        <v>2.255073541598053</v>
      </c>
      <c r="Z326" s="11">
        <f t="shared" si="97"/>
        <v>3.340507547537412</v>
      </c>
      <c r="AA326" s="11">
        <f t="shared" si="100"/>
        <v>8.8368975985480649</v>
      </c>
      <c r="AB326" s="9"/>
      <c r="AC326" s="2">
        <v>2.3507923051841702</v>
      </c>
      <c r="AD326" s="2">
        <v>2.2715087041322501</v>
      </c>
      <c r="AE326" s="2">
        <v>0.94634579999445001</v>
      </c>
      <c r="AF326" s="2">
        <v>0.60195969617942602</v>
      </c>
      <c r="AG326" s="2">
        <v>1.9378473670930501</v>
      </c>
      <c r="AH326" s="2">
        <v>1.4028264845288101</v>
      </c>
      <c r="AI326" s="2">
        <v>1.17853899951973</v>
      </c>
      <c r="AJ326" s="2">
        <v>2.8542022491613999</v>
      </c>
      <c r="AK326" s="2">
        <v>2.16549280965629</v>
      </c>
      <c r="AL326" s="2">
        <v>1.7155503058278301</v>
      </c>
      <c r="AM326" s="2">
        <v>2.8374872804374398</v>
      </c>
      <c r="AN326" s="2">
        <v>3.1175850768041</v>
      </c>
      <c r="AO326" s="2">
        <v>1.79462483768168</v>
      </c>
      <c r="AP326" s="2">
        <v>1.1731744828681401</v>
      </c>
      <c r="AQ326" s="2">
        <v>1.7400673184734099</v>
      </c>
      <c r="AR326" s="2">
        <v>3.14353996636234</v>
      </c>
    </row>
    <row r="327" spans="1:44" x14ac:dyDescent="0.3">
      <c r="A327" s="8" t="s">
        <v>999</v>
      </c>
      <c r="B327" s="8" t="s">
        <v>1000</v>
      </c>
      <c r="C327" s="9" t="s">
        <v>1001</v>
      </c>
      <c r="D327" s="8"/>
      <c r="E327" s="16"/>
      <c r="F327" s="16"/>
      <c r="G327" s="16" t="s">
        <v>1541</v>
      </c>
      <c r="H327" s="16"/>
      <c r="I327" s="17"/>
      <c r="J327" s="16"/>
      <c r="K327" s="10"/>
      <c r="L327" s="11">
        <f t="shared" si="102"/>
        <v>2.2003352209760836</v>
      </c>
      <c r="M327" s="11">
        <f t="shared" si="90"/>
        <v>1.1477176812827565</v>
      </c>
      <c r="N327" s="11">
        <f t="shared" si="103"/>
        <v>3.2312669227828055</v>
      </c>
      <c r="O327" s="11">
        <f t="shared" si="99"/>
        <v>2.5579942714745187</v>
      </c>
      <c r="P327" s="11">
        <f t="shared" si="98"/>
        <v>2.7818357526136444</v>
      </c>
      <c r="Q327" s="11">
        <f t="shared" si="96"/>
        <v>2.5456934960800526</v>
      </c>
      <c r="R327" s="11">
        <f t="shared" si="88"/>
        <v>3.5450141369269015</v>
      </c>
      <c r="S327" s="11">
        <f t="shared" si="93"/>
        <v>2.1363040871491878</v>
      </c>
      <c r="T327" s="11">
        <f t="shared" si="91"/>
        <v>2.4925018922412634</v>
      </c>
      <c r="U327" s="11">
        <f t="shared" si="92"/>
        <v>2.2477731428581542</v>
      </c>
      <c r="V327" s="11">
        <f t="shared" si="94"/>
        <v>1.7646110864768043</v>
      </c>
      <c r="W327" s="11">
        <f t="shared" si="87"/>
        <v>2.701569339732345</v>
      </c>
      <c r="X327" s="11">
        <f t="shared" si="95"/>
        <v>2.8618117238110217</v>
      </c>
      <c r="Y327" s="11">
        <f t="shared" si="101"/>
        <v>2.3929988764223724</v>
      </c>
      <c r="Z327" s="11">
        <f t="shared" si="97"/>
        <v>1.3142321938500445</v>
      </c>
      <c r="AA327" s="11">
        <f t="shared" si="100"/>
        <v>2.9783768563632953</v>
      </c>
      <c r="AB327" s="9"/>
      <c r="AC327" s="2">
        <v>1.1377233350217799</v>
      </c>
      <c r="AD327" s="2">
        <v>0.198767807602827</v>
      </c>
      <c r="AE327" s="2">
        <v>1.69209993112611</v>
      </c>
      <c r="AF327" s="2">
        <v>1.3550130333655399</v>
      </c>
      <c r="AG327" s="2">
        <v>1.4760372416324901</v>
      </c>
      <c r="AH327" s="2">
        <v>1.3480587278392699</v>
      </c>
      <c r="AI327" s="2">
        <v>1.8257913807041899</v>
      </c>
      <c r="AJ327" s="2">
        <v>1.09511701865348</v>
      </c>
      <c r="AK327" s="2">
        <v>1.3175945998796601</v>
      </c>
      <c r="AL327" s="2">
        <v>1.16849643849982</v>
      </c>
      <c r="AM327" s="2">
        <v>0.81935025407036699</v>
      </c>
      <c r="AN327" s="2">
        <v>1.4337977113209599</v>
      </c>
      <c r="AO327" s="2">
        <v>1.51692876149192</v>
      </c>
      <c r="AP327" s="2">
        <v>1.2588197194922699</v>
      </c>
      <c r="AQ327" s="2">
        <v>0.39422018838647699</v>
      </c>
      <c r="AR327" s="2">
        <v>1.5745263108066201</v>
      </c>
    </row>
    <row r="328" spans="1:44" x14ac:dyDescent="0.3">
      <c r="A328" s="8" t="s">
        <v>1002</v>
      </c>
      <c r="B328" s="8" t="s">
        <v>1003</v>
      </c>
      <c r="C328" s="9" t="s">
        <v>1004</v>
      </c>
      <c r="D328" s="8"/>
      <c r="E328" s="16"/>
      <c r="F328" s="16" t="s">
        <v>1541</v>
      </c>
      <c r="G328" s="17"/>
      <c r="H328" s="16"/>
      <c r="I328" s="17"/>
      <c r="J328" s="16"/>
      <c r="K328" s="10"/>
      <c r="L328" s="11">
        <f t="shared" si="102"/>
        <v>2.4293979396531036</v>
      </c>
      <c r="M328" s="11">
        <f t="shared" si="90"/>
        <v>3.1523670535513006</v>
      </c>
      <c r="N328" s="11">
        <f t="shared" si="103"/>
        <v>3.193691838056341</v>
      </c>
      <c r="O328" s="11">
        <f t="shared" si="99"/>
        <v>2.2457403146842938</v>
      </c>
      <c r="P328" s="11">
        <f t="shared" si="98"/>
        <v>3.3916106489598259</v>
      </c>
      <c r="Q328" s="11">
        <f t="shared" si="96"/>
        <v>2.6177020846135566</v>
      </c>
      <c r="R328" s="11">
        <f t="shared" si="88"/>
        <v>3.1520108324677021</v>
      </c>
      <c r="S328" s="11">
        <f t="shared" si="93"/>
        <v>2.2411509046120339</v>
      </c>
      <c r="T328" s="11">
        <f t="shared" si="91"/>
        <v>3.9806832200904401</v>
      </c>
      <c r="U328" s="11">
        <f t="shared" si="92"/>
        <v>3.7425330004545052</v>
      </c>
      <c r="V328" s="11">
        <f t="shared" si="94"/>
        <v>7.8670266655323955</v>
      </c>
      <c r="W328" s="11">
        <f t="shared" si="87"/>
        <v>6.2477143784671529</v>
      </c>
      <c r="X328" s="11">
        <f t="shared" si="95"/>
        <v>5.3615147523259736</v>
      </c>
      <c r="Y328" s="11">
        <f t="shared" si="101"/>
        <v>2.7042787017940957</v>
      </c>
      <c r="Z328" s="11">
        <f t="shared" si="97"/>
        <v>3.2305110365261869</v>
      </c>
      <c r="AA328" s="11">
        <f t="shared" si="100"/>
        <v>6.8927902146015567</v>
      </c>
      <c r="AB328" s="9"/>
      <c r="AC328" s="2">
        <v>1.28059882531416</v>
      </c>
      <c r="AD328" s="2">
        <v>1.65643552829286</v>
      </c>
      <c r="AE328" s="2">
        <v>1.6752251126375799</v>
      </c>
      <c r="AF328" s="2">
        <v>1.1671911118981799</v>
      </c>
      <c r="AG328" s="2">
        <v>1.76197056050974</v>
      </c>
      <c r="AH328" s="2">
        <v>1.38830091641719</v>
      </c>
      <c r="AI328" s="2">
        <v>1.65627249289092</v>
      </c>
      <c r="AJ328" s="2">
        <v>1.1642397938753899</v>
      </c>
      <c r="AK328" s="2">
        <v>1.9930160673627899</v>
      </c>
      <c r="AL328" s="2">
        <v>1.9040150375614899</v>
      </c>
      <c r="AM328" s="2">
        <v>2.97581847367216</v>
      </c>
      <c r="AN328" s="2">
        <v>2.6433285005048801</v>
      </c>
      <c r="AO328" s="2">
        <v>2.4226406530967002</v>
      </c>
      <c r="AP328" s="2">
        <v>1.43524384280957</v>
      </c>
      <c r="AQ328" s="2">
        <v>1.6917624037874299</v>
      </c>
      <c r="AR328" s="2">
        <v>2.7850881068639799</v>
      </c>
    </row>
    <row r="329" spans="1:44" x14ac:dyDescent="0.3">
      <c r="A329" s="8" t="s">
        <v>1005</v>
      </c>
      <c r="B329" s="8" t="s">
        <v>1006</v>
      </c>
      <c r="C329" s="9" t="s">
        <v>1007</v>
      </c>
      <c r="D329" s="8"/>
      <c r="E329" s="16"/>
      <c r="F329" s="16" t="s">
        <v>1541</v>
      </c>
      <c r="G329" s="17"/>
      <c r="H329" s="16"/>
      <c r="I329" s="17"/>
      <c r="J329" s="16"/>
      <c r="K329" s="10"/>
      <c r="L329" s="11">
        <f t="shared" si="102"/>
        <v>2.2790219981052946</v>
      </c>
      <c r="M329" s="11">
        <f t="shared" si="90"/>
        <v>2.2359451905955505</v>
      </c>
      <c r="N329" s="11">
        <f t="shared" si="103"/>
        <v>3.4836393328992519</v>
      </c>
      <c r="O329" s="11">
        <f t="shared" si="99"/>
        <v>1.9225374153398103</v>
      </c>
      <c r="P329" s="11">
        <f t="shared" si="98"/>
        <v>2.6058726471180584</v>
      </c>
      <c r="Q329" s="11">
        <f t="shared" si="96"/>
        <v>2.8724451620086113</v>
      </c>
      <c r="R329" s="11">
        <f t="shared" si="88"/>
        <v>3.3070259447029517</v>
      </c>
      <c r="S329" s="11">
        <f t="shared" si="93"/>
        <v>3.8340106136828829</v>
      </c>
      <c r="T329" s="11">
        <f t="shared" si="91"/>
        <v>2.9410655409796793</v>
      </c>
      <c r="U329" s="11">
        <f t="shared" si="92"/>
        <v>3.7902798642553441</v>
      </c>
      <c r="V329" s="11">
        <f t="shared" si="94"/>
        <v>4.1857957404447568</v>
      </c>
      <c r="W329" s="11">
        <f t="shared" si="87"/>
        <v>6.4017015264779609</v>
      </c>
      <c r="X329" s="11">
        <f t="shared" si="95"/>
        <v>7.7594257373300852</v>
      </c>
      <c r="Y329" s="11">
        <f t="shared" si="101"/>
        <v>3.8559761293104691</v>
      </c>
      <c r="Z329" s="11">
        <f t="shared" si="97"/>
        <v>8.1148917459606764</v>
      </c>
      <c r="AA329" s="11">
        <f t="shared" si="100"/>
        <v>4.1575052725433874</v>
      </c>
      <c r="AB329" s="9"/>
      <c r="AC329" s="2">
        <v>1.18841485018647</v>
      </c>
      <c r="AD329" s="2">
        <v>1.1608848240374801</v>
      </c>
      <c r="AE329" s="2">
        <v>1.80059526699872</v>
      </c>
      <c r="AF329" s="2">
        <v>0.94301167537822805</v>
      </c>
      <c r="AG329" s="2">
        <v>1.3817665789709901</v>
      </c>
      <c r="AH329" s="2">
        <v>1.52227935057255</v>
      </c>
      <c r="AI329" s="2">
        <v>1.7255343639891001</v>
      </c>
      <c r="AJ329" s="2">
        <v>1.938854330821</v>
      </c>
      <c r="AK329" s="2">
        <v>1.5563389347155501</v>
      </c>
      <c r="AL329" s="2">
        <v>1.9223043771210899</v>
      </c>
      <c r="AM329" s="2">
        <v>2.06550191230138</v>
      </c>
      <c r="AN329" s="2">
        <v>2.6784554141049499</v>
      </c>
      <c r="AO329" s="2">
        <v>2.9559498848141099</v>
      </c>
      <c r="AP329" s="2">
        <v>1.9470961204911099</v>
      </c>
      <c r="AQ329" s="2">
        <v>3.02057184910382</v>
      </c>
      <c r="AR329" s="2">
        <v>2.05571809313789</v>
      </c>
    </row>
    <row r="330" spans="1:44" x14ac:dyDescent="0.3">
      <c r="A330" s="8" t="s">
        <v>1008</v>
      </c>
      <c r="B330" s="8" t="s">
        <v>1009</v>
      </c>
      <c r="C330" s="9" t="s">
        <v>1010</v>
      </c>
      <c r="D330" s="8"/>
      <c r="E330" s="16"/>
      <c r="F330" s="16" t="s">
        <v>1541</v>
      </c>
      <c r="G330" s="16"/>
      <c r="H330" s="16"/>
      <c r="I330" s="17"/>
      <c r="J330" s="16" t="s">
        <v>1541</v>
      </c>
      <c r="K330" s="10"/>
      <c r="L330" s="11">
        <f t="shared" si="102"/>
        <v>4.9070951494263433</v>
      </c>
      <c r="M330" s="11">
        <f t="shared" si="90"/>
        <v>3.1402744651662644</v>
      </c>
      <c r="N330" s="11">
        <f t="shared" si="103"/>
        <v>2.9193645113030215</v>
      </c>
      <c r="O330" s="11">
        <f t="shared" si="99"/>
        <v>3.6714124994410136</v>
      </c>
      <c r="P330" s="11">
        <f t="shared" si="98"/>
        <v>3.7663881430511723</v>
      </c>
      <c r="Q330" s="11">
        <f t="shared" si="96"/>
        <v>3.5091646581203291</v>
      </c>
      <c r="R330" s="11">
        <f t="shared" si="88"/>
        <v>4.0050644755194131</v>
      </c>
      <c r="S330" s="11">
        <f t="shared" si="93"/>
        <v>2.1390401235627503</v>
      </c>
      <c r="T330" s="11">
        <f t="shared" si="91"/>
        <v>8.0569006685775015</v>
      </c>
      <c r="U330" s="11">
        <f t="shared" si="92"/>
        <v>2.8097200485225784</v>
      </c>
      <c r="V330" s="11">
        <f t="shared" si="94"/>
        <v>6.9161030808453487</v>
      </c>
      <c r="W330" s="11">
        <f t="shared" si="87"/>
        <v>4.3809654314911679</v>
      </c>
      <c r="X330" s="11">
        <f t="shared" si="95"/>
        <v>6.0917352683477723</v>
      </c>
      <c r="Y330" s="11">
        <f t="shared" si="101"/>
        <v>6.5835798333562483</v>
      </c>
      <c r="Z330" s="11">
        <f t="shared" si="97"/>
        <v>5.6412925509809879</v>
      </c>
      <c r="AA330" s="11">
        <f t="shared" si="100"/>
        <v>4.6777310073814276</v>
      </c>
      <c r="AB330" s="9"/>
      <c r="AC330" s="2">
        <v>2.2948692457845099</v>
      </c>
      <c r="AD330" s="2">
        <v>1.65089065855307</v>
      </c>
      <c r="AE330" s="2">
        <v>1.5456543567179799</v>
      </c>
      <c r="AF330" s="2">
        <v>1.87633521671613</v>
      </c>
      <c r="AG330" s="2">
        <v>1.91318168375466</v>
      </c>
      <c r="AH330" s="2">
        <v>1.81112764391572</v>
      </c>
      <c r="AI330" s="2">
        <v>2.0018254680430698</v>
      </c>
      <c r="AJ330" s="2">
        <v>1.0969635444581201</v>
      </c>
      <c r="AK330" s="2">
        <v>3.01022496902731</v>
      </c>
      <c r="AL330" s="2">
        <v>1.4904263921087</v>
      </c>
      <c r="AM330" s="2">
        <v>2.7899593717442399</v>
      </c>
      <c r="AN330" s="2">
        <v>2.1312488309555402</v>
      </c>
      <c r="AO330" s="2">
        <v>2.6068532472519101</v>
      </c>
      <c r="AP330" s="2">
        <v>2.71887226533488</v>
      </c>
      <c r="AQ330" s="2">
        <v>2.4960257553979202</v>
      </c>
      <c r="AR330" s="2">
        <v>2.2258089019907401</v>
      </c>
    </row>
    <row r="331" spans="1:44" x14ac:dyDescent="0.3">
      <c r="A331" s="8" t="s">
        <v>1011</v>
      </c>
      <c r="B331" s="8" t="s">
        <v>1012</v>
      </c>
      <c r="C331" s="9" t="s">
        <v>1013</v>
      </c>
      <c r="D331" s="8"/>
      <c r="E331" s="16"/>
      <c r="F331" s="17"/>
      <c r="G331" s="16" t="s">
        <v>1541</v>
      </c>
      <c r="H331" s="16"/>
      <c r="I331" s="17"/>
      <c r="J331" s="16"/>
      <c r="K331" s="10"/>
      <c r="L331" s="11">
        <f t="shared" si="102"/>
        <v>3.0005558466888202</v>
      </c>
      <c r="M331" s="11">
        <f t="shared" si="90"/>
        <v>3.3484390261706158</v>
      </c>
      <c r="N331" s="11">
        <f t="shared" si="103"/>
        <v>2.1150236097953754</v>
      </c>
      <c r="O331" s="11">
        <f t="shared" si="99"/>
        <v>2.0520955008895752</v>
      </c>
      <c r="P331" s="11">
        <f t="shared" si="98"/>
        <v>4.828173327571343</v>
      </c>
      <c r="Q331" s="11">
        <f t="shared" si="96"/>
        <v>2.139221042688547</v>
      </c>
      <c r="R331" s="11">
        <f t="shared" si="88"/>
        <v>1.5283743129280492</v>
      </c>
      <c r="S331" s="11">
        <f t="shared" si="93"/>
        <v>3.6148002072756471</v>
      </c>
      <c r="T331" s="11">
        <f t="shared" si="91"/>
        <v>1.8555455278480721</v>
      </c>
      <c r="U331" s="11">
        <f t="shared" si="92"/>
        <v>2.8891120658497096</v>
      </c>
      <c r="V331" s="11">
        <f t="shared" si="94"/>
        <v>2.6179465989101609</v>
      </c>
      <c r="W331" s="11">
        <f t="shared" si="87"/>
        <v>4.2151266948119437</v>
      </c>
      <c r="X331" s="11">
        <f t="shared" si="95"/>
        <v>2.3571055557598828</v>
      </c>
      <c r="Y331" s="11">
        <f t="shared" si="101"/>
        <v>2.6430148501863124</v>
      </c>
      <c r="Z331" s="11">
        <f t="shared" si="97"/>
        <v>2.1910230473775441</v>
      </c>
      <c r="AA331" s="11">
        <f t="shared" si="100"/>
        <v>2.3795798327660616</v>
      </c>
      <c r="AB331" s="9"/>
      <c r="AC331" s="2">
        <v>1.58522978171453</v>
      </c>
      <c r="AD331" s="2">
        <v>1.7434886973490999</v>
      </c>
      <c r="AE331" s="2">
        <v>1.08067376809444</v>
      </c>
      <c r="AF331" s="2">
        <v>1.0370978729789599</v>
      </c>
      <c r="AG331" s="2">
        <v>2.2714774686238202</v>
      </c>
      <c r="AH331" s="2">
        <v>1.0970855618458399</v>
      </c>
      <c r="AI331" s="2">
        <v>0.61199791593372599</v>
      </c>
      <c r="AJ331" s="2">
        <v>1.8539159105406799</v>
      </c>
      <c r="AK331" s="2">
        <v>0.89184339957751901</v>
      </c>
      <c r="AL331" s="2">
        <v>1.53062616572667</v>
      </c>
      <c r="AM331" s="2">
        <v>1.3884356693713</v>
      </c>
      <c r="AN331" s="2">
        <v>2.0755759951602202</v>
      </c>
      <c r="AO331" s="2">
        <v>1.2370163667176799</v>
      </c>
      <c r="AP331" s="2">
        <v>1.40218453100671</v>
      </c>
      <c r="AQ331" s="2">
        <v>1.1316046601211101</v>
      </c>
      <c r="AR331" s="2">
        <v>1.2507068564331301</v>
      </c>
    </row>
    <row r="332" spans="1:44" x14ac:dyDescent="0.3">
      <c r="A332" s="8" t="s">
        <v>1014</v>
      </c>
      <c r="B332" s="8" t="s">
        <v>1015</v>
      </c>
      <c r="C332" s="9" t="s">
        <v>1016</v>
      </c>
      <c r="D332" s="12"/>
      <c r="E332" s="18"/>
      <c r="F332" s="16"/>
      <c r="G332" s="16" t="s">
        <v>1541</v>
      </c>
      <c r="H332" s="17"/>
      <c r="I332" s="17"/>
      <c r="J332" s="16" t="s">
        <v>1541</v>
      </c>
      <c r="K332" s="10"/>
      <c r="L332" s="11">
        <f t="shared" si="102"/>
        <v>2.8846628079171475</v>
      </c>
      <c r="M332" s="11">
        <f t="shared" si="90"/>
        <v>3.3170716641033251</v>
      </c>
      <c r="N332" s="11">
        <f t="shared" si="103"/>
        <v>2.5525240457870195</v>
      </c>
      <c r="O332" s="11">
        <f t="shared" si="99"/>
        <v>3.8567291277128168</v>
      </c>
      <c r="P332" s="11">
        <f t="shared" si="98"/>
        <v>2.7982147438298082</v>
      </c>
      <c r="Q332" s="11">
        <f t="shared" si="96"/>
        <v>2.640332803936841</v>
      </c>
      <c r="R332" s="11">
        <f t="shared" si="88"/>
        <v>3.1462091631316556</v>
      </c>
      <c r="S332" s="11">
        <f t="shared" si="93"/>
        <v>2.3685837864041335</v>
      </c>
      <c r="T332" s="11">
        <f t="shared" si="91"/>
        <v>2.8955591713792006</v>
      </c>
      <c r="U332" s="11">
        <f t="shared" si="92"/>
        <v>2.5031793168016914</v>
      </c>
      <c r="V332" s="11">
        <f t="shared" si="94"/>
        <v>2.8794590253597665</v>
      </c>
      <c r="W332" s="11">
        <f t="shared" si="87"/>
        <v>3.052689666977086</v>
      </c>
      <c r="X332" s="11">
        <f t="shared" si="95"/>
        <v>2.4982194054807469</v>
      </c>
      <c r="Y332" s="11">
        <f t="shared" si="101"/>
        <v>2.7764647037088399</v>
      </c>
      <c r="Z332" s="11">
        <f t="shared" si="97"/>
        <v>2.1196770356934778</v>
      </c>
      <c r="AA332" s="11">
        <f t="shared" si="100"/>
        <v>3.0488009284795869</v>
      </c>
      <c r="AB332" s="9"/>
      <c r="AC332" s="2">
        <v>1.52840269017875</v>
      </c>
      <c r="AD332" s="2">
        <v>1.7299101813540401</v>
      </c>
      <c r="AE332" s="2">
        <v>1.3519245519255201</v>
      </c>
      <c r="AF332" s="2">
        <v>1.9473778237399999</v>
      </c>
      <c r="AG332" s="2">
        <v>1.48450668372144</v>
      </c>
      <c r="AH332" s="2">
        <v>1.4007197872838899</v>
      </c>
      <c r="AI332" s="2">
        <v>1.65361458575104</v>
      </c>
      <c r="AJ332" s="2">
        <v>1.2440247067902099</v>
      </c>
      <c r="AK332" s="2">
        <v>1.53384197891473</v>
      </c>
      <c r="AL332" s="2">
        <v>1.32376164308149</v>
      </c>
      <c r="AM332" s="2">
        <v>1.5257977926605699</v>
      </c>
      <c r="AN332" s="2">
        <v>1.6100809342320299</v>
      </c>
      <c r="AO332" s="2">
        <v>1.3209001868332999</v>
      </c>
      <c r="AP332" s="2">
        <v>1.4732490555342199</v>
      </c>
      <c r="AQ332" s="2">
        <v>1.0838444654969801</v>
      </c>
      <c r="AR332" s="2">
        <v>1.60824195262007</v>
      </c>
    </row>
    <row r="333" spans="1:44" x14ac:dyDescent="0.3">
      <c r="A333" s="8" t="s">
        <v>1017</v>
      </c>
      <c r="B333" s="1" t="s">
        <v>1018</v>
      </c>
      <c r="C333" s="9" t="s">
        <v>1019</v>
      </c>
      <c r="D333" s="8"/>
      <c r="E333" s="16"/>
      <c r="F333" s="16" t="s">
        <v>1541</v>
      </c>
      <c r="G333" s="17"/>
      <c r="H333" s="17"/>
      <c r="I333" s="17"/>
      <c r="J333" s="16"/>
      <c r="K333" s="10"/>
      <c r="L333" s="11">
        <f t="shared" si="102"/>
        <v>2.9119860240564828</v>
      </c>
      <c r="M333" s="11">
        <f t="shared" si="90"/>
        <v>2.9713609072063445</v>
      </c>
      <c r="N333" s="11">
        <f t="shared" si="103"/>
        <v>4.7648197251454212</v>
      </c>
      <c r="O333" s="11">
        <f t="shared" si="99"/>
        <v>4.576592755244441</v>
      </c>
      <c r="P333" s="11">
        <f t="shared" si="98"/>
        <v>2.3841974979805318</v>
      </c>
      <c r="Q333" s="11">
        <f t="shared" si="96"/>
        <v>2.1568899148393994</v>
      </c>
      <c r="R333" s="11">
        <f t="shared" si="88"/>
        <v>3.958479343309862</v>
      </c>
      <c r="S333" s="11">
        <f t="shared" si="93"/>
        <v>2.295982559626732</v>
      </c>
      <c r="T333" s="11">
        <f t="shared" si="91"/>
        <v>8.9640429013186509</v>
      </c>
      <c r="U333" s="11">
        <f t="shared" si="92"/>
        <v>4.6895096187612948</v>
      </c>
      <c r="V333" s="11">
        <f t="shared" si="94"/>
        <v>2.974985684760135</v>
      </c>
      <c r="W333" s="11">
        <f t="shared" si="87"/>
        <v>4.557040010580395</v>
      </c>
      <c r="X333" s="11">
        <f t="shared" si="95"/>
        <v>2.7786276453562619</v>
      </c>
      <c r="Y333" s="11">
        <f t="shared" si="101"/>
        <v>6.6169385948054744</v>
      </c>
      <c r="Z333" s="11">
        <f t="shared" si="97"/>
        <v>2.2465676473781353</v>
      </c>
      <c r="AA333" s="11">
        <f t="shared" si="100"/>
        <v>1.1311151976834446</v>
      </c>
      <c r="AB333" s="9"/>
      <c r="AC333" s="2">
        <v>1.5420034314044699</v>
      </c>
      <c r="AD333" s="2">
        <v>1.5711238483285599</v>
      </c>
      <c r="AE333" s="2">
        <v>2.2524216314366501</v>
      </c>
      <c r="AF333" s="2">
        <v>2.1942739204880701</v>
      </c>
      <c r="AG333" s="2">
        <v>1.25350374819753</v>
      </c>
      <c r="AH333" s="2">
        <v>1.1089525448951301</v>
      </c>
      <c r="AI333" s="2">
        <v>1.9849463229320901</v>
      </c>
      <c r="AJ333" s="2">
        <v>1.1991116832872999</v>
      </c>
      <c r="AK333" s="2">
        <v>3.16414955350823</v>
      </c>
      <c r="AL333" s="2">
        <v>2.2294370682481199</v>
      </c>
      <c r="AM333" s="2">
        <v>1.5728827263784799</v>
      </c>
      <c r="AN333" s="2">
        <v>2.1880970374061199</v>
      </c>
      <c r="AO333" s="2">
        <v>1.47437251672985</v>
      </c>
      <c r="AP333" s="2">
        <v>2.7261638914058901</v>
      </c>
      <c r="AQ333" s="2">
        <v>1.16772250413493</v>
      </c>
      <c r="AR333" s="2">
        <v>0.17774586713792201</v>
      </c>
    </row>
    <row r="334" spans="1:44" x14ac:dyDescent="0.3">
      <c r="A334" s="8" t="s">
        <v>1020</v>
      </c>
      <c r="B334" s="8" t="s">
        <v>1021</v>
      </c>
      <c r="C334" s="9" t="s">
        <v>1022</v>
      </c>
      <c r="D334" s="8"/>
      <c r="E334" s="16"/>
      <c r="F334" s="16" t="s">
        <v>1541</v>
      </c>
      <c r="G334" s="17"/>
      <c r="H334" s="17"/>
      <c r="I334" s="16"/>
      <c r="J334" s="16"/>
      <c r="K334" s="10"/>
      <c r="L334" s="11">
        <f t="shared" si="102"/>
        <v>2.2808095486383833</v>
      </c>
      <c r="M334" s="11">
        <f t="shared" si="90"/>
        <v>5.0881844153478522</v>
      </c>
      <c r="N334" s="11">
        <f t="shared" si="103"/>
        <v>3.0486096762686508</v>
      </c>
      <c r="O334" s="11">
        <f t="shared" si="99"/>
        <v>3.6374436322231798</v>
      </c>
      <c r="P334" s="11">
        <f t="shared" si="98"/>
        <v>1.7333506702600492</v>
      </c>
      <c r="Q334" s="11">
        <f t="shared" si="96"/>
        <v>3.1952536478269673</v>
      </c>
      <c r="R334" s="11">
        <f t="shared" si="88"/>
        <v>3.0728057084021061</v>
      </c>
      <c r="S334" s="11">
        <f t="shared" si="93"/>
        <v>2.4735062925920897</v>
      </c>
      <c r="T334" s="11">
        <f t="shared" si="91"/>
        <v>2.8955111964361975</v>
      </c>
      <c r="U334" s="11">
        <f t="shared" si="92"/>
        <v>7.5661025569074241</v>
      </c>
      <c r="V334" s="11">
        <f t="shared" si="94"/>
        <v>2.5752611271288877</v>
      </c>
      <c r="W334" s="11">
        <f t="shared" si="87"/>
        <v>2.7422932740981762</v>
      </c>
      <c r="X334" s="11">
        <f t="shared" si="95"/>
        <v>4.1838616380188398</v>
      </c>
      <c r="Y334" s="11">
        <f t="shared" si="101"/>
        <v>2.6778689960046358</v>
      </c>
      <c r="Z334" s="11">
        <f t="shared" si="97"/>
        <v>2.1172543755184146</v>
      </c>
      <c r="AA334" s="11">
        <f t="shared" si="100"/>
        <v>2.6581630344993279</v>
      </c>
      <c r="AB334" s="9"/>
      <c r="AC334" s="2">
        <v>1.1895459842624101</v>
      </c>
      <c r="AD334" s="2">
        <v>2.3471509603798002</v>
      </c>
      <c r="AE334" s="2">
        <v>1.6081514490820099</v>
      </c>
      <c r="AF334" s="2">
        <v>1.8629248914182599</v>
      </c>
      <c r="AG334" s="2">
        <v>0.79356355240167697</v>
      </c>
      <c r="AH334" s="2">
        <v>1.67593046073008</v>
      </c>
      <c r="AI334" s="2">
        <v>1.6195565491026001</v>
      </c>
      <c r="AJ334" s="2">
        <v>1.30655756971277</v>
      </c>
      <c r="AK334" s="2">
        <v>1.53381807548826</v>
      </c>
      <c r="AL334" s="2">
        <v>2.91955033194359</v>
      </c>
      <c r="AM334" s="2">
        <v>1.3647187265535301</v>
      </c>
      <c r="AN334" s="2">
        <v>1.4553828681491601</v>
      </c>
      <c r="AO334" s="2">
        <v>2.0648351418705402</v>
      </c>
      <c r="AP334" s="2">
        <v>1.4210853843226501</v>
      </c>
      <c r="AQ334" s="2">
        <v>1.0821946109857701</v>
      </c>
      <c r="AR334" s="2">
        <v>1.41042959289491</v>
      </c>
    </row>
    <row r="335" spans="1:44" x14ac:dyDescent="0.3">
      <c r="A335" s="8" t="s">
        <v>1023</v>
      </c>
      <c r="B335" s="8" t="s">
        <v>1024</v>
      </c>
      <c r="C335" s="9" t="s">
        <v>1025</v>
      </c>
      <c r="D335" s="8"/>
      <c r="E335" s="16"/>
      <c r="F335" s="16" t="s">
        <v>1541</v>
      </c>
      <c r="G335" s="17"/>
      <c r="H335" s="16"/>
      <c r="I335" s="16" t="s">
        <v>1541</v>
      </c>
      <c r="J335" s="16"/>
      <c r="K335" s="10"/>
      <c r="L335" s="11">
        <f t="shared" si="102"/>
        <v>2.3831528471965941</v>
      </c>
      <c r="M335" s="11">
        <f t="shared" si="90"/>
        <v>4.6978423791850634</v>
      </c>
      <c r="N335" s="11">
        <f t="shared" si="103"/>
        <v>3.2394919875331656</v>
      </c>
      <c r="O335" s="11">
        <f t="shared" si="99"/>
        <v>4.3028577255958425</v>
      </c>
      <c r="P335" s="11">
        <f t="shared" si="98"/>
        <v>2.6040525524362765</v>
      </c>
      <c r="Q335" s="11">
        <f t="shared" si="96"/>
        <v>3.9126907113973686</v>
      </c>
      <c r="R335" s="11">
        <f t="shared" si="88"/>
        <v>4.3602884290513524</v>
      </c>
      <c r="S335" s="11">
        <f t="shared" si="93"/>
        <v>2.9813899893351268</v>
      </c>
      <c r="T335" s="11">
        <f t="shared" si="91"/>
        <v>2.6179135759840766</v>
      </c>
      <c r="U335" s="11">
        <f t="shared" si="92"/>
        <v>3.9199665565084856</v>
      </c>
      <c r="V335" s="11">
        <f t="shared" si="94"/>
        <v>3.2558524462052949</v>
      </c>
      <c r="W335" s="11">
        <f t="shared" si="87"/>
        <v>2.4746465044771746</v>
      </c>
      <c r="X335" s="11">
        <f t="shared" si="95"/>
        <v>3.0574851409198889</v>
      </c>
      <c r="Y335" s="11">
        <f t="shared" si="101"/>
        <v>3.0677250640831772</v>
      </c>
      <c r="Z335" s="11">
        <f t="shared" si="97"/>
        <v>2.9740937964893246</v>
      </c>
      <c r="AA335" s="11">
        <f t="shared" si="100"/>
        <v>2.95418941644219</v>
      </c>
      <c r="AB335" s="9"/>
      <c r="AC335" s="2">
        <v>1.2528714839750801</v>
      </c>
      <c r="AD335" s="2">
        <v>2.2319983092243501</v>
      </c>
      <c r="AE335" s="2">
        <v>1.69576758948943</v>
      </c>
      <c r="AF335" s="2">
        <v>2.1052951382247</v>
      </c>
      <c r="AG335" s="2">
        <v>1.38075856385461</v>
      </c>
      <c r="AH335" s="2">
        <v>1.96816107324187</v>
      </c>
      <c r="AI335" s="2">
        <v>2.1244235711028701</v>
      </c>
      <c r="AJ335" s="2">
        <v>1.5759851035677901</v>
      </c>
      <c r="AK335" s="2">
        <v>1.38841747101989</v>
      </c>
      <c r="AL335" s="2">
        <v>1.9708413459309999</v>
      </c>
      <c r="AM335" s="2">
        <v>1.70303531878367</v>
      </c>
      <c r="AN335" s="2">
        <v>1.3072224554302301</v>
      </c>
      <c r="AO335" s="2">
        <v>1.61234548741226</v>
      </c>
      <c r="AP335" s="2">
        <v>1.6171691912966899</v>
      </c>
      <c r="AQ335" s="2">
        <v>1.5724501475907799</v>
      </c>
      <c r="AR335" s="2">
        <v>1.5627623316547901</v>
      </c>
    </row>
    <row r="336" spans="1:44" x14ac:dyDescent="0.3">
      <c r="A336" s="8" t="s">
        <v>1026</v>
      </c>
      <c r="B336" s="8" t="s">
        <v>1027</v>
      </c>
      <c r="C336" s="9" t="s">
        <v>1028</v>
      </c>
      <c r="D336" s="8"/>
      <c r="E336" s="16" t="s">
        <v>1541</v>
      </c>
      <c r="F336" s="17"/>
      <c r="G336" s="16" t="s">
        <v>1541</v>
      </c>
      <c r="H336" s="17"/>
      <c r="I336" s="17"/>
      <c r="J336" s="16" t="s">
        <v>1541</v>
      </c>
      <c r="K336" s="10"/>
      <c r="L336" s="11">
        <f t="shared" si="102"/>
        <v>2.1660785816762025</v>
      </c>
      <c r="M336" s="11">
        <f t="shared" si="90"/>
        <v>3.495657492074205</v>
      </c>
      <c r="N336" s="11">
        <f t="shared" si="103"/>
        <v>3.5241350844184027</v>
      </c>
      <c r="O336" s="11">
        <f t="shared" si="99"/>
        <v>3.0797884112906191</v>
      </c>
      <c r="P336" s="11">
        <f t="shared" si="98"/>
        <v>2.0157398207527137</v>
      </c>
      <c r="Q336" s="11">
        <f t="shared" si="96"/>
        <v>5.296240464237461</v>
      </c>
      <c r="R336" s="11">
        <f t="shared" si="88"/>
        <v>5.9363505545685511</v>
      </c>
      <c r="S336" s="11">
        <f t="shared" si="93"/>
        <v>3.5024698168573858</v>
      </c>
      <c r="T336" s="11">
        <f t="shared" si="91"/>
        <v>3.1250117649777747</v>
      </c>
      <c r="U336" s="11">
        <f t="shared" si="92"/>
        <v>2.5402065624240384</v>
      </c>
      <c r="V336" s="11">
        <f t="shared" si="94"/>
        <v>2.0836070596947973</v>
      </c>
      <c r="W336" s="11">
        <f t="shared" si="87"/>
        <v>1.7660579531309406</v>
      </c>
      <c r="X336" s="11">
        <f t="shared" si="95"/>
        <v>4.4025412722433055</v>
      </c>
      <c r="Y336" s="11">
        <f t="shared" si="101"/>
        <v>2.4397473882365772</v>
      </c>
      <c r="Z336" s="11">
        <f t="shared" si="97"/>
        <v>2.968785109235561</v>
      </c>
      <c r="AA336" s="11">
        <f t="shared" si="100"/>
        <v>1.3260534345801105</v>
      </c>
      <c r="AB336" s="9"/>
      <c r="AC336" s="2">
        <v>1.1150855824375201</v>
      </c>
      <c r="AD336" s="2">
        <v>1.80556383509792</v>
      </c>
      <c r="AE336" s="2">
        <v>1.8172692255878899</v>
      </c>
      <c r="AF336" s="2">
        <v>1.62283123778139</v>
      </c>
      <c r="AG336" s="2">
        <v>1.0113094366883799</v>
      </c>
      <c r="AH336" s="2">
        <v>2.4049686260513399</v>
      </c>
      <c r="AI336" s="2">
        <v>2.5695762887923901</v>
      </c>
      <c r="AJ336" s="2">
        <v>1.80837261803431</v>
      </c>
      <c r="AK336" s="2">
        <v>1.6438616212125301</v>
      </c>
      <c r="AL336" s="2">
        <v>1.34494581765411</v>
      </c>
      <c r="AM336" s="2">
        <v>1.0590832303608899</v>
      </c>
      <c r="AN336" s="2">
        <v>0.82053268575126503</v>
      </c>
      <c r="AO336" s="2">
        <v>2.13833652886776</v>
      </c>
      <c r="AP336" s="2">
        <v>1.2867317786878001</v>
      </c>
      <c r="AQ336" s="2">
        <v>1.5698726699294401</v>
      </c>
      <c r="AR336" s="2">
        <v>0.40713891138603098</v>
      </c>
    </row>
    <row r="337" spans="1:44" x14ac:dyDescent="0.3">
      <c r="A337" s="8" t="s">
        <v>1029</v>
      </c>
      <c r="B337" s="1" t="s">
        <v>1030</v>
      </c>
      <c r="C337" s="9" t="s">
        <v>1031</v>
      </c>
      <c r="D337" s="8"/>
      <c r="E337" s="16"/>
      <c r="F337" s="17"/>
      <c r="G337" s="16" t="s">
        <v>1541</v>
      </c>
      <c r="H337" s="16"/>
      <c r="I337" s="17"/>
      <c r="J337" s="16"/>
      <c r="K337" s="10"/>
      <c r="L337" s="11">
        <f t="shared" si="102"/>
        <v>2.8181382843603546</v>
      </c>
      <c r="M337" s="11">
        <f t="shared" si="90"/>
        <v>2.0314403383455528</v>
      </c>
      <c r="N337" s="11">
        <f t="shared" si="103"/>
        <v>1.9667092788480631</v>
      </c>
      <c r="O337" s="11">
        <f t="shared" si="99"/>
        <v>3.2867443152430815</v>
      </c>
      <c r="P337" s="11">
        <f t="shared" si="98"/>
        <v>2.3421390347684836</v>
      </c>
      <c r="Q337" s="11">
        <f t="shared" si="96"/>
        <v>2.6228642927600418</v>
      </c>
      <c r="R337" s="11">
        <f t="shared" si="88"/>
        <v>2.8010575519592122</v>
      </c>
      <c r="S337" s="11">
        <f t="shared" si="93"/>
        <v>1.7605533553507504</v>
      </c>
      <c r="T337" s="11">
        <f t="shared" si="91"/>
        <v>3.1115786181066505</v>
      </c>
      <c r="U337" s="11">
        <f t="shared" si="92"/>
        <v>3.0688387667206904</v>
      </c>
      <c r="V337" s="11">
        <f t="shared" si="94"/>
        <v>2.7087299533540232</v>
      </c>
      <c r="W337" s="11">
        <f t="shared" si="87"/>
        <v>6.868646516445887</v>
      </c>
      <c r="X337" s="11">
        <f t="shared" si="95"/>
        <v>3.5378945485982634</v>
      </c>
      <c r="Y337" s="11">
        <f t="shared" si="101"/>
        <v>1.7868114738169987</v>
      </c>
      <c r="Z337" s="11">
        <f t="shared" si="97"/>
        <v>2.7941839237020427</v>
      </c>
      <c r="AA337" s="11">
        <f t="shared" si="100"/>
        <v>2.001236697295226</v>
      </c>
      <c r="AB337" s="9"/>
      <c r="AC337" s="2">
        <v>1.4947424055673899</v>
      </c>
      <c r="AD337" s="2">
        <v>1.0225029944794399</v>
      </c>
      <c r="AE337" s="2">
        <v>0.97578371259236396</v>
      </c>
      <c r="AF337" s="2">
        <v>1.71665922962225</v>
      </c>
      <c r="AG337" s="2">
        <v>1.2278267200822099</v>
      </c>
      <c r="AH337" s="2">
        <v>1.3911431643596801</v>
      </c>
      <c r="AI337" s="2">
        <v>1.4859716260661699</v>
      </c>
      <c r="AJ337" s="2">
        <v>0.81602895019650601</v>
      </c>
      <c r="AK337" s="2">
        <v>1.6376466982644</v>
      </c>
      <c r="AL337" s="2">
        <v>1.61769285024789</v>
      </c>
      <c r="AM337" s="2">
        <v>1.43761657132633</v>
      </c>
      <c r="AN337" s="2">
        <v>2.7800258404717</v>
      </c>
      <c r="AO337" s="2">
        <v>1.8228910473269599</v>
      </c>
      <c r="AP337" s="2">
        <v>0.83738742389402199</v>
      </c>
      <c r="AQ337" s="2">
        <v>1.48242698749026</v>
      </c>
      <c r="AR337" s="2">
        <v>1.00089181283023</v>
      </c>
    </row>
    <row r="338" spans="1:44" x14ac:dyDescent="0.3">
      <c r="A338" s="8" t="s">
        <v>1032</v>
      </c>
      <c r="B338" s="8" t="s">
        <v>1033</v>
      </c>
      <c r="C338" s="9" t="s">
        <v>1034</v>
      </c>
      <c r="D338" s="8"/>
      <c r="E338" s="16"/>
      <c r="F338" s="17"/>
      <c r="G338" s="16" t="s">
        <v>1541</v>
      </c>
      <c r="H338" s="17"/>
      <c r="I338" s="17"/>
      <c r="J338" s="16" t="s">
        <v>1541</v>
      </c>
      <c r="K338" s="10"/>
      <c r="L338" s="11">
        <f t="shared" si="102"/>
        <v>4.5785723030258225</v>
      </c>
      <c r="M338" s="11">
        <f t="shared" si="90"/>
        <v>3.329053143570937</v>
      </c>
      <c r="N338" s="11">
        <f t="shared" si="103"/>
        <v>3.4119822473884125</v>
      </c>
      <c r="O338" s="11">
        <f t="shared" si="99"/>
        <v>3.3155779176963702</v>
      </c>
      <c r="P338" s="11">
        <f t="shared" si="98"/>
        <v>7.717453112087747</v>
      </c>
      <c r="Q338" s="11">
        <f t="shared" si="96"/>
        <v>3.0496112776080868</v>
      </c>
      <c r="R338" s="11">
        <f t="shared" si="88"/>
        <v>3.504855940858389</v>
      </c>
      <c r="S338" s="11">
        <f t="shared" si="93"/>
        <v>3.2897451683384276</v>
      </c>
      <c r="T338" s="11">
        <f t="shared" si="91"/>
        <v>3.1151902427156393</v>
      </c>
      <c r="U338" s="11">
        <f t="shared" si="92"/>
        <v>8.1803499309422829</v>
      </c>
      <c r="V338" s="11">
        <f t="shared" si="94"/>
        <v>2.6519914756233343</v>
      </c>
      <c r="W338" s="11">
        <f t="shared" si="87"/>
        <v>3.2829380077866723</v>
      </c>
      <c r="X338" s="11">
        <f t="shared" si="95"/>
        <v>4.7426226946063066</v>
      </c>
      <c r="Y338" s="11">
        <f t="shared" si="101"/>
        <v>3.5164879442164176</v>
      </c>
      <c r="Z338" s="11">
        <f t="shared" si="97"/>
        <v>2.3515906218695926</v>
      </c>
      <c r="AA338" s="11">
        <f t="shared" si="100"/>
        <v>3.0638096711209273</v>
      </c>
      <c r="AB338" s="9"/>
      <c r="AC338" s="2">
        <v>2.1948978052118799</v>
      </c>
      <c r="AD338" s="2">
        <v>1.73511190122443</v>
      </c>
      <c r="AE338" s="2">
        <v>1.7706101403047001</v>
      </c>
      <c r="AF338" s="2">
        <v>1.72926035942586</v>
      </c>
      <c r="AG338" s="2">
        <v>2.9481248126750002</v>
      </c>
      <c r="AH338" s="2">
        <v>1.60862535952549</v>
      </c>
      <c r="AI338" s="2">
        <v>1.80935514675219</v>
      </c>
      <c r="AJ338" s="2">
        <v>1.71797583362211</v>
      </c>
      <c r="AK338" s="2">
        <v>1.6393202704215499</v>
      </c>
      <c r="AL338" s="2">
        <v>3.0321625586727801</v>
      </c>
      <c r="AM338" s="2">
        <v>1.40707613815951</v>
      </c>
      <c r="AN338" s="2">
        <v>1.7149875075401499</v>
      </c>
      <c r="AO338" s="2">
        <v>2.2456850975398299</v>
      </c>
      <c r="AP338" s="2">
        <v>1.81413527123757</v>
      </c>
      <c r="AQ338" s="2">
        <v>1.2336369295604299</v>
      </c>
      <c r="AR338" s="2">
        <v>1.6153266774656501</v>
      </c>
    </row>
    <row r="339" spans="1:44" x14ac:dyDescent="0.3">
      <c r="A339" s="8" t="s">
        <v>1035</v>
      </c>
      <c r="B339" s="8" t="s">
        <v>1036</v>
      </c>
      <c r="C339" s="9" t="s">
        <v>1037</v>
      </c>
      <c r="D339" s="8"/>
      <c r="E339" s="16" t="s">
        <v>1541</v>
      </c>
      <c r="F339" s="17"/>
      <c r="G339" s="16" t="s">
        <v>1541</v>
      </c>
      <c r="H339" s="17"/>
      <c r="I339" s="17"/>
      <c r="J339" s="16"/>
      <c r="K339" s="10"/>
      <c r="L339" s="11">
        <f t="shared" si="102"/>
        <v>13.77955717548182</v>
      </c>
      <c r="M339" s="11">
        <f t="shared" si="90"/>
        <v>4.4854048137954567</v>
      </c>
      <c r="N339" s="11">
        <f t="shared" si="103"/>
        <v>8.3373778919817738</v>
      </c>
      <c r="O339" s="11">
        <f t="shared" si="99"/>
        <v>7.2640903125688876</v>
      </c>
      <c r="P339" s="11">
        <f t="shared" si="98"/>
        <v>13.126261978868074</v>
      </c>
      <c r="Q339" s="11">
        <f t="shared" si="96"/>
        <v>9.3599178015902069</v>
      </c>
      <c r="R339" s="11">
        <f t="shared" si="88"/>
        <v>1.9957091964227078</v>
      </c>
      <c r="S339" s="11">
        <f t="shared" si="93"/>
        <v>7.3292982300266285</v>
      </c>
      <c r="T339" s="11">
        <f t="shared" si="91"/>
        <v>3.6329196563531378</v>
      </c>
      <c r="U339" s="11">
        <f t="shared" si="92"/>
        <v>2.4413016134878247</v>
      </c>
      <c r="V339" s="11">
        <f t="shared" si="94"/>
        <v>2.082744458873302</v>
      </c>
      <c r="W339" s="11">
        <f t="shared" si="87"/>
        <v>1.6739710525868068</v>
      </c>
      <c r="X339" s="11">
        <f t="shared" si="95"/>
        <v>2.5677660246217417</v>
      </c>
      <c r="Y339" s="11">
        <f t="shared" si="101"/>
        <v>6.1414399145828078</v>
      </c>
      <c r="Z339" s="11">
        <f t="shared" si="97"/>
        <v>3.2404993414211662</v>
      </c>
      <c r="AA339" s="11">
        <f t="shared" si="100"/>
        <v>1.7024553970669867</v>
      </c>
      <c r="AB339" s="9"/>
      <c r="AC339" s="2">
        <v>3.7844576207378702</v>
      </c>
      <c r="AD339" s="2">
        <v>2.1652381961813201</v>
      </c>
      <c r="AE339" s="2">
        <v>3.0595937269512099</v>
      </c>
      <c r="AF339" s="2">
        <v>2.86078213939718</v>
      </c>
      <c r="AG339" s="2">
        <v>3.71438422723807</v>
      </c>
      <c r="AH339" s="2">
        <v>3.2264958601763198</v>
      </c>
      <c r="AI339" s="2">
        <v>0.996901514540944</v>
      </c>
      <c r="AJ339" s="2">
        <v>2.87367506895544</v>
      </c>
      <c r="AK339" s="2">
        <v>1.8611294602585999</v>
      </c>
      <c r="AL339" s="2">
        <v>1.28765054559114</v>
      </c>
      <c r="AM339" s="2">
        <v>1.05848583960321</v>
      </c>
      <c r="AN339" s="2">
        <v>0.74327458006833502</v>
      </c>
      <c r="AO339" s="2">
        <v>1.36051374977467</v>
      </c>
      <c r="AP339" s="2">
        <v>2.6185769477911398</v>
      </c>
      <c r="AQ339" s="2">
        <v>1.6962161408520999</v>
      </c>
      <c r="AR339" s="2">
        <v>0.76761700130742105</v>
      </c>
    </row>
    <row r="340" spans="1:44" x14ac:dyDescent="0.3">
      <c r="A340" s="8" t="s">
        <v>1038</v>
      </c>
      <c r="B340" s="8" t="s">
        <v>1039</v>
      </c>
      <c r="C340" s="9" t="s">
        <v>1040</v>
      </c>
      <c r="D340" s="8"/>
      <c r="E340" s="16" t="s">
        <v>1541</v>
      </c>
      <c r="F340" s="17"/>
      <c r="G340" s="16" t="s">
        <v>1541</v>
      </c>
      <c r="H340" s="16"/>
      <c r="I340" s="17"/>
      <c r="J340" s="16"/>
      <c r="K340" s="10"/>
      <c r="L340" s="11">
        <f t="shared" si="102"/>
        <v>2.2129989794678204</v>
      </c>
      <c r="M340" s="11">
        <f t="shared" si="90"/>
        <v>2.0916566685000197</v>
      </c>
      <c r="N340" s="11">
        <f t="shared" si="103"/>
        <v>2.5901568783949567</v>
      </c>
      <c r="O340" s="11">
        <f t="shared" si="99"/>
        <v>3.1663988149379874</v>
      </c>
      <c r="P340" s="11">
        <f t="shared" si="98"/>
        <v>3.6176360440411996</v>
      </c>
      <c r="Q340" s="11">
        <f t="shared" si="96"/>
        <v>2.5451760521836295</v>
      </c>
      <c r="R340" s="11">
        <f t="shared" si="88"/>
        <v>3.559908471117101</v>
      </c>
      <c r="S340" s="11">
        <f t="shared" si="93"/>
        <v>3.1353090390579914</v>
      </c>
      <c r="T340" s="11">
        <f t="shared" si="91"/>
        <v>3.002038510907127</v>
      </c>
      <c r="U340" s="11">
        <f t="shared" si="92"/>
        <v>2.960492821739058</v>
      </c>
      <c r="V340" s="11">
        <f t="shared" si="94"/>
        <v>1.8550882611494488</v>
      </c>
      <c r="W340" s="11">
        <f t="shared" si="87"/>
        <v>2.8626445136969281</v>
      </c>
      <c r="X340" s="11">
        <f t="shared" si="95"/>
        <v>2.8401124943995284</v>
      </c>
      <c r="Y340" s="11">
        <f t="shared" si="101"/>
        <v>3.4178264929323139</v>
      </c>
      <c r="Z340" s="11">
        <f t="shared" si="97"/>
        <v>3.5462853445484783</v>
      </c>
      <c r="AA340" s="11">
        <f t="shared" si="100"/>
        <v>2.5696183988739749</v>
      </c>
      <c r="AB340" s="9"/>
      <c r="AC340" s="2">
        <v>1.14600278583524</v>
      </c>
      <c r="AD340" s="2">
        <v>1.0646460622434899</v>
      </c>
      <c r="AE340" s="2">
        <v>1.37303948047101</v>
      </c>
      <c r="AF340" s="2">
        <v>1.6628429775525699</v>
      </c>
      <c r="AG340" s="2">
        <v>1.8550472714558499</v>
      </c>
      <c r="AH340" s="2">
        <v>1.3477654523039999</v>
      </c>
      <c r="AI340" s="2">
        <v>1.8318401485054401</v>
      </c>
      <c r="AJ340" s="2">
        <v>1.64860765264218</v>
      </c>
      <c r="AK340" s="2">
        <v>1.58594248433314</v>
      </c>
      <c r="AL340" s="2">
        <v>1.56583735568453</v>
      </c>
      <c r="AM340" s="2">
        <v>0.89148782883714395</v>
      </c>
      <c r="AN340" s="2">
        <v>1.5173485260240001</v>
      </c>
      <c r="AO340" s="2">
        <v>1.5059480747645</v>
      </c>
      <c r="AP340" s="2">
        <v>1.77307915999248</v>
      </c>
      <c r="AQ340" s="2">
        <v>1.82630862439303</v>
      </c>
      <c r="AR340" s="2">
        <v>1.3615541279294201</v>
      </c>
    </row>
    <row r="341" spans="1:44" x14ac:dyDescent="0.3">
      <c r="A341" s="8" t="s">
        <v>1041</v>
      </c>
      <c r="B341" s="8" t="s">
        <v>1042</v>
      </c>
      <c r="C341" s="9" t="s">
        <v>1043</v>
      </c>
      <c r="D341" s="8"/>
      <c r="E341" s="16" t="s">
        <v>1541</v>
      </c>
      <c r="F341" s="16"/>
      <c r="G341" s="16" t="s">
        <v>1541</v>
      </c>
      <c r="H341" s="17"/>
      <c r="I341" s="17"/>
      <c r="J341" s="16"/>
      <c r="K341" s="10"/>
      <c r="L341" s="11">
        <f t="shared" si="102"/>
        <v>2.6238292615653807</v>
      </c>
      <c r="M341" s="11">
        <f t="shared" si="90"/>
        <v>3.2595646938967251</v>
      </c>
      <c r="N341" s="11">
        <f t="shared" si="103"/>
        <v>2.8694936824220143</v>
      </c>
      <c r="O341" s="11">
        <f t="shared" si="99"/>
        <v>3.2993768157539236</v>
      </c>
      <c r="P341" s="11">
        <f t="shared" si="98"/>
        <v>2.4452548449353939</v>
      </c>
      <c r="Q341" s="11">
        <f t="shared" si="96"/>
        <v>2.9719547629660985</v>
      </c>
      <c r="R341" s="11">
        <f t="shared" si="88"/>
        <v>2.7774313547580691</v>
      </c>
      <c r="S341" s="11">
        <f t="shared" si="93"/>
        <v>2.7414377905477472</v>
      </c>
      <c r="T341" s="11">
        <f t="shared" si="91"/>
        <v>2.2543117735457199</v>
      </c>
      <c r="U341" s="11">
        <f t="shared" si="92"/>
        <v>4.7320294492235888</v>
      </c>
      <c r="V341" s="11">
        <f t="shared" si="94"/>
        <v>2.1607487939154155</v>
      </c>
      <c r="W341" s="11">
        <f t="shared" si="87"/>
        <v>2.9149399236329012</v>
      </c>
      <c r="X341" s="11">
        <f t="shared" si="95"/>
        <v>2.6362872519088629</v>
      </c>
      <c r="Y341" s="11">
        <f t="shared" si="101"/>
        <v>2.6390901880361368</v>
      </c>
      <c r="Z341" s="11">
        <f t="shared" si="97"/>
        <v>2.8288793669646357</v>
      </c>
      <c r="AA341" s="11">
        <f t="shared" si="100"/>
        <v>1.8462470541448703</v>
      </c>
      <c r="AB341" s="9"/>
      <c r="AC341" s="2">
        <v>1.39167384361943</v>
      </c>
      <c r="AD341" s="2">
        <v>1.7046793092755601</v>
      </c>
      <c r="AE341" s="2">
        <v>1.5207961981206499</v>
      </c>
      <c r="AF341" s="2">
        <v>1.7221935548579299</v>
      </c>
      <c r="AG341" s="2">
        <v>1.2899848309709001</v>
      </c>
      <c r="AH341" s="2">
        <v>1.57141215634045</v>
      </c>
      <c r="AI341" s="2">
        <v>1.4737512553141201</v>
      </c>
      <c r="AJ341" s="2">
        <v>1.45493273597775</v>
      </c>
      <c r="AK341" s="2">
        <v>1.1726870554583899</v>
      </c>
      <c r="AL341" s="2">
        <v>2.2424590521469798</v>
      </c>
      <c r="AM341" s="2">
        <v>1.1115313559371001</v>
      </c>
      <c r="AN341" s="2">
        <v>1.54346615005698</v>
      </c>
      <c r="AO341" s="2">
        <v>1.3985075760842001</v>
      </c>
      <c r="AP341" s="2">
        <v>1.40004065404016</v>
      </c>
      <c r="AQ341" s="2">
        <v>1.5002306566236701</v>
      </c>
      <c r="AR341" s="2">
        <v>0.88459561904072004</v>
      </c>
    </row>
    <row r="342" spans="1:44" x14ac:dyDescent="0.3">
      <c r="A342" s="8" t="s">
        <v>1044</v>
      </c>
      <c r="B342" s="8" t="s">
        <v>1045</v>
      </c>
      <c r="C342" s="9" t="s">
        <v>1046</v>
      </c>
      <c r="D342" s="8"/>
      <c r="E342" s="16" t="s">
        <v>1541</v>
      </c>
      <c r="F342" s="16" t="s">
        <v>1541</v>
      </c>
      <c r="G342" s="17"/>
      <c r="H342" s="17"/>
      <c r="I342" s="17"/>
      <c r="J342" s="16"/>
      <c r="K342" s="10"/>
      <c r="L342" s="11">
        <f t="shared" si="102"/>
        <v>1.5722045644660716</v>
      </c>
      <c r="M342" s="11">
        <f t="shared" si="90"/>
        <v>9.1621686279817656</v>
      </c>
      <c r="N342" s="11">
        <f t="shared" si="103"/>
        <v>3.0144562347113131</v>
      </c>
      <c r="O342" s="11">
        <f t="shared" si="99"/>
        <v>2.9064548280370381</v>
      </c>
      <c r="P342" s="11">
        <f t="shared" si="98"/>
        <v>2.021842608793321</v>
      </c>
      <c r="Q342" s="11">
        <f t="shared" si="96"/>
        <v>6.6956681026870397</v>
      </c>
      <c r="R342" s="11">
        <f t="shared" si="88"/>
        <v>2.8424806321386229</v>
      </c>
      <c r="S342" s="11">
        <f t="shared" si="93"/>
        <v>5.6590436894900895</v>
      </c>
      <c r="T342" s="11">
        <f t="shared" si="91"/>
        <v>1.979423877419727</v>
      </c>
      <c r="U342" s="11">
        <f t="shared" si="92"/>
        <v>1.9890189820553978</v>
      </c>
      <c r="V342" s="11">
        <f t="shared" si="94"/>
        <v>2.5808156857108777</v>
      </c>
      <c r="W342" s="11">
        <f t="shared" si="87"/>
        <v>3.8086569527132821</v>
      </c>
      <c r="X342" s="11">
        <f t="shared" si="95"/>
        <v>2.1315895062477122</v>
      </c>
      <c r="Y342" s="11">
        <f t="shared" si="101"/>
        <v>2.479858796710003</v>
      </c>
      <c r="Z342" s="11">
        <f t="shared" si="97"/>
        <v>1.9227782104723745</v>
      </c>
      <c r="AA342" s="11">
        <f t="shared" si="100"/>
        <v>3.0302069019797404</v>
      </c>
      <c r="AB342" s="9"/>
      <c r="AC342" s="2">
        <v>0.65278894338541704</v>
      </c>
      <c r="AD342" s="2">
        <v>3.1956891156298002</v>
      </c>
      <c r="AE342" s="2">
        <v>1.59189778380484</v>
      </c>
      <c r="AF342" s="2">
        <v>1.5392604864561299</v>
      </c>
      <c r="AG342" s="2">
        <v>1.0156706943966101</v>
      </c>
      <c r="AH342" s="2">
        <v>2.7432280167659799</v>
      </c>
      <c r="AI342" s="2">
        <v>1.5071505190338801</v>
      </c>
      <c r="AJ342" s="2">
        <v>2.50055827549585</v>
      </c>
      <c r="AK342" s="2">
        <v>0.98508058680183896</v>
      </c>
      <c r="AL342" s="2">
        <v>0.99205704449066801</v>
      </c>
      <c r="AM342" s="2">
        <v>1.36782711206114</v>
      </c>
      <c r="AN342" s="2">
        <v>1.92928234962161</v>
      </c>
      <c r="AO342" s="2">
        <v>1.09192963588292</v>
      </c>
      <c r="AP342" s="2">
        <v>1.3102579758194699</v>
      </c>
      <c r="AQ342" s="2">
        <v>0.943192359606978</v>
      </c>
      <c r="AR342" s="2">
        <v>1.59941630401811</v>
      </c>
    </row>
    <row r="343" spans="1:44" x14ac:dyDescent="0.3">
      <c r="A343" s="8" t="s">
        <v>1047</v>
      </c>
      <c r="B343" s="8" t="s">
        <v>1048</v>
      </c>
      <c r="C343" s="9" t="s">
        <v>1049</v>
      </c>
      <c r="D343" s="8"/>
      <c r="E343" s="16"/>
      <c r="F343" s="16" t="s">
        <v>1541</v>
      </c>
      <c r="G343" s="17"/>
      <c r="H343" s="16"/>
      <c r="I343" s="17"/>
      <c r="J343" s="16"/>
      <c r="K343" s="10"/>
      <c r="L343" s="11">
        <f t="shared" si="102"/>
        <v>2.3083683143456266</v>
      </c>
      <c r="M343" s="11">
        <f t="shared" si="90"/>
        <v>2.9748631244353438</v>
      </c>
      <c r="N343" s="11">
        <f t="shared" si="103"/>
        <v>2.5935289276995031</v>
      </c>
      <c r="O343" s="11">
        <f t="shared" si="99"/>
        <v>2.8600214207775343</v>
      </c>
      <c r="P343" s="11">
        <f t="shared" si="98"/>
        <v>2.9664014645834458</v>
      </c>
      <c r="Q343" s="11">
        <f t="shared" si="96"/>
        <v>3.8536047221368048</v>
      </c>
      <c r="R343" s="11">
        <f t="shared" si="88"/>
        <v>4.1752014402712474</v>
      </c>
      <c r="S343" s="11">
        <f t="shared" si="93"/>
        <v>2.7718582788655945</v>
      </c>
      <c r="T343" s="11">
        <f t="shared" si="91"/>
        <v>3.1161218046497727</v>
      </c>
      <c r="U343" s="11">
        <f t="shared" si="92"/>
        <v>6.1964436751143648</v>
      </c>
      <c r="V343" s="11">
        <f t="shared" si="94"/>
        <v>11.344265508667196</v>
      </c>
      <c r="W343" s="11">
        <f t="shared" si="87"/>
        <v>12.779426232741109</v>
      </c>
      <c r="X343" s="11">
        <f t="shared" si="95"/>
        <v>4.7322380932072514</v>
      </c>
      <c r="Y343" s="11">
        <f t="shared" si="101"/>
        <v>3.7118179204668058</v>
      </c>
      <c r="Z343" s="11">
        <f t="shared" si="97"/>
        <v>4.5229345168150408</v>
      </c>
      <c r="AA343" s="11">
        <f t="shared" si="100"/>
        <v>3.542780700507548</v>
      </c>
      <c r="AB343" s="9"/>
      <c r="AC343" s="2">
        <v>1.2068734332062601</v>
      </c>
      <c r="AD343" s="2">
        <v>1.5728232905244</v>
      </c>
      <c r="AE343" s="2">
        <v>1.37491646132112</v>
      </c>
      <c r="AF343" s="2">
        <v>1.5160259524350601</v>
      </c>
      <c r="AG343" s="2">
        <v>1.5687138613693501</v>
      </c>
      <c r="AH343" s="2">
        <v>1.9462085968907501</v>
      </c>
      <c r="AI343" s="2">
        <v>2.0618458047410799</v>
      </c>
      <c r="AJ343" s="2">
        <v>1.4708534964345099</v>
      </c>
      <c r="AK343" s="2">
        <v>1.6397516273436401</v>
      </c>
      <c r="AL343" s="2">
        <v>2.6314404470601902</v>
      </c>
      <c r="AM343" s="2">
        <v>3.5038912987582198</v>
      </c>
      <c r="AN343" s="2">
        <v>3.6757511588904799</v>
      </c>
      <c r="AO343" s="2">
        <v>2.2425226618535401</v>
      </c>
      <c r="AP343" s="2">
        <v>1.89212594223209</v>
      </c>
      <c r="AQ343" s="2">
        <v>2.1772591087373798</v>
      </c>
      <c r="AR343" s="2">
        <v>1.8248821648403299</v>
      </c>
    </row>
    <row r="344" spans="1:44" x14ac:dyDescent="0.3">
      <c r="A344" s="8" t="s">
        <v>1050</v>
      </c>
      <c r="B344" s="8" t="s">
        <v>1051</v>
      </c>
      <c r="C344" s="9" t="s">
        <v>1052</v>
      </c>
      <c r="D344" s="8"/>
      <c r="E344" s="16"/>
      <c r="F344" s="16" t="s">
        <v>1541</v>
      </c>
      <c r="G344" s="17"/>
      <c r="H344" s="16"/>
      <c r="I344" s="16"/>
      <c r="J344" s="16" t="s">
        <v>1541</v>
      </c>
      <c r="K344" s="10"/>
      <c r="L344" s="11">
        <f t="shared" si="102"/>
        <v>3.9568904562466845</v>
      </c>
      <c r="M344" s="11">
        <f t="shared" si="90"/>
        <v>2.6760347223394141</v>
      </c>
      <c r="N344" s="11">
        <f t="shared" si="103"/>
        <v>3.3817373056019435</v>
      </c>
      <c r="O344" s="11">
        <f t="shared" si="99"/>
        <v>6.8971951369223623</v>
      </c>
      <c r="P344" s="11">
        <f t="shared" si="98"/>
        <v>3.9869768718893086</v>
      </c>
      <c r="Q344" s="11">
        <f t="shared" si="96"/>
        <v>2.9952350807269035</v>
      </c>
      <c r="R344" s="11">
        <f t="shared" si="88"/>
        <v>3.026523730988778</v>
      </c>
      <c r="S344" s="11">
        <f t="shared" si="93"/>
        <v>3.1587743737094813</v>
      </c>
      <c r="T344" s="11">
        <f t="shared" si="91"/>
        <v>3.6437236631385037</v>
      </c>
      <c r="U344" s="11">
        <f t="shared" si="92"/>
        <v>2.983440767844117</v>
      </c>
      <c r="V344" s="11">
        <f t="shared" si="94"/>
        <v>7.5418119353604816</v>
      </c>
      <c r="W344" s="11">
        <f t="shared" si="87"/>
        <v>4.2301166931480951</v>
      </c>
      <c r="X344" s="11">
        <f t="shared" si="95"/>
        <v>2.3553120067710682</v>
      </c>
      <c r="Y344" s="11">
        <f t="shared" si="101"/>
        <v>4.6453259152569419</v>
      </c>
      <c r="Z344" s="11">
        <f t="shared" si="97"/>
        <v>3.3202486591173019</v>
      </c>
      <c r="AA344" s="11">
        <f t="shared" si="100"/>
        <v>3.0463303672147708</v>
      </c>
      <c r="AB344" s="9"/>
      <c r="AC344" s="2">
        <v>1.98436712585718</v>
      </c>
      <c r="AD344" s="2">
        <v>1.42009683549428</v>
      </c>
      <c r="AE344" s="2">
        <v>1.75776459510422</v>
      </c>
      <c r="AF344" s="2">
        <v>2.7860097843918199</v>
      </c>
      <c r="AG344" s="2">
        <v>1.9952952364093901</v>
      </c>
      <c r="AH344" s="2">
        <v>1.5826692372342599</v>
      </c>
      <c r="AI344" s="2">
        <v>1.597661663272</v>
      </c>
      <c r="AJ344" s="2">
        <v>1.6593648913248999</v>
      </c>
      <c r="AK344" s="2">
        <v>1.8654135505404299</v>
      </c>
      <c r="AL344" s="2">
        <v>1.57697713443066</v>
      </c>
      <c r="AM344" s="2">
        <v>2.91491117549872</v>
      </c>
      <c r="AN344" s="2">
        <v>2.0806974624714498</v>
      </c>
      <c r="AO344" s="2">
        <v>1.2359181854456001</v>
      </c>
      <c r="AP344" s="2">
        <v>2.2157798193915901</v>
      </c>
      <c r="AQ344" s="2">
        <v>1.73129129152454</v>
      </c>
      <c r="AR344" s="2">
        <v>1.6070724071231</v>
      </c>
    </row>
    <row r="345" spans="1:44" x14ac:dyDescent="0.3">
      <c r="A345" s="8" t="s">
        <v>1053</v>
      </c>
      <c r="B345" s="8" t="s">
        <v>1054</v>
      </c>
      <c r="C345" s="9" t="s">
        <v>1055</v>
      </c>
      <c r="E345" s="16" t="s">
        <v>1541</v>
      </c>
      <c r="F345" s="17"/>
      <c r="G345" s="16"/>
      <c r="H345" s="17"/>
      <c r="I345" s="16" t="s">
        <v>1541</v>
      </c>
      <c r="J345" s="16"/>
      <c r="K345" s="10"/>
      <c r="L345" s="11">
        <f t="shared" si="102"/>
        <v>14.314739650215381</v>
      </c>
      <c r="M345" s="11">
        <f t="shared" si="90"/>
        <v>10.432170827875218</v>
      </c>
      <c r="N345" s="11">
        <f t="shared" si="103"/>
        <v>18.726727766000408</v>
      </c>
      <c r="O345" s="11">
        <f t="shared" si="99"/>
        <v>5.0904934371716681</v>
      </c>
      <c r="P345" s="11">
        <f t="shared" si="98"/>
        <v>31.330839031980592</v>
      </c>
      <c r="Q345" s="11">
        <f t="shared" si="96"/>
        <v>15.301954869916369</v>
      </c>
      <c r="R345" s="11">
        <f t="shared" si="88"/>
        <v>6.2375087363116002</v>
      </c>
      <c r="S345" s="11">
        <f t="shared" si="93"/>
        <v>20.218778787792246</v>
      </c>
      <c r="T345" s="11">
        <f t="shared" si="91"/>
        <v>25.60071466183182</v>
      </c>
      <c r="U345" s="11">
        <f t="shared" si="92"/>
        <v>3.7151812782118658</v>
      </c>
      <c r="V345" s="11">
        <f t="shared" si="94"/>
        <v>6.7368140289640763</v>
      </c>
      <c r="W345" s="11">
        <f t="shared" si="87"/>
        <v>23.050667884799566</v>
      </c>
      <c r="X345" s="11">
        <f t="shared" si="95"/>
        <v>8.399443882883558</v>
      </c>
      <c r="Y345" s="11">
        <f t="shared" si="101"/>
        <v>16.193200627346215</v>
      </c>
      <c r="Z345" s="11">
        <f t="shared" si="97"/>
        <v>8.5399919417603414</v>
      </c>
      <c r="AA345" s="11">
        <f t="shared" si="100"/>
        <v>31.478769559321549</v>
      </c>
      <c r="AB345" s="9"/>
      <c r="AC345" s="2">
        <v>3.8394295264011</v>
      </c>
      <c r="AD345" s="2">
        <v>3.3829674940427799</v>
      </c>
      <c r="AE345" s="2">
        <v>4.2270269256914998</v>
      </c>
      <c r="AF345" s="2">
        <v>2.3478055079428399</v>
      </c>
      <c r="AG345" s="2">
        <v>4.9695115001236001</v>
      </c>
      <c r="AH345" s="2">
        <v>3.9356440681305598</v>
      </c>
      <c r="AI345" s="2">
        <v>2.64096993110314</v>
      </c>
      <c r="AJ345" s="2">
        <v>4.3376239561242196</v>
      </c>
      <c r="AK345" s="2">
        <v>4.6781121795145699</v>
      </c>
      <c r="AL345" s="2">
        <v>1.89343260720981</v>
      </c>
      <c r="AM345" s="2">
        <v>2.7520664740031702</v>
      </c>
      <c r="AN345" s="2">
        <v>4.5267366477167599</v>
      </c>
      <c r="AO345" s="2">
        <v>3.0702938119431402</v>
      </c>
      <c r="AP345" s="2">
        <v>4.0173162610613096</v>
      </c>
      <c r="AQ345" s="2">
        <v>3.0942347085357098</v>
      </c>
      <c r="AR345" s="2">
        <v>4.9763072448382903</v>
      </c>
    </row>
    <row r="346" spans="1:44" x14ac:dyDescent="0.3">
      <c r="A346" s="8" t="s">
        <v>1056</v>
      </c>
      <c r="B346" s="8" t="s">
        <v>1057</v>
      </c>
      <c r="C346" s="9" t="s">
        <v>1058</v>
      </c>
      <c r="D346" s="8"/>
      <c r="E346" s="16" t="s">
        <v>1541</v>
      </c>
      <c r="F346" s="16"/>
      <c r="G346" s="16" t="s">
        <v>1541</v>
      </c>
      <c r="H346" s="16"/>
      <c r="I346" s="17"/>
      <c r="J346" s="16"/>
      <c r="K346" s="10"/>
      <c r="L346" s="11">
        <f t="shared" si="102"/>
        <v>1.8942973897871831</v>
      </c>
      <c r="M346" s="11">
        <f t="shared" si="90"/>
        <v>2.6100106758292183</v>
      </c>
      <c r="N346" s="11">
        <f t="shared" si="103"/>
        <v>1.4662421084646506</v>
      </c>
      <c r="O346" s="11">
        <f t="shared" si="99"/>
        <v>2.2274662630488624</v>
      </c>
      <c r="P346" s="11">
        <f t="shared" si="98"/>
        <v>2.4587913458057615</v>
      </c>
      <c r="Q346" s="11">
        <f t="shared" si="96"/>
        <v>2.5463651925003319</v>
      </c>
      <c r="R346" s="11">
        <f t="shared" si="88"/>
        <v>2.7085335363441354</v>
      </c>
      <c r="S346" s="11">
        <f t="shared" si="93"/>
        <v>2.7711849156376878</v>
      </c>
      <c r="T346" s="11">
        <f t="shared" si="91"/>
        <v>2.5535867872564184</v>
      </c>
      <c r="U346" s="11">
        <f t="shared" si="92"/>
        <v>3.0753285672602089</v>
      </c>
      <c r="V346" s="11">
        <f t="shared" si="94"/>
        <v>3.7209721292412299</v>
      </c>
      <c r="W346" s="11">
        <f t="shared" si="87"/>
        <v>3.9181343197814815</v>
      </c>
      <c r="X346" s="11">
        <f t="shared" si="95"/>
        <v>2.4776132931484391</v>
      </c>
      <c r="Y346" s="11">
        <f t="shared" si="101"/>
        <v>2.2179943453820381</v>
      </c>
      <c r="Z346" s="11">
        <f t="shared" si="97"/>
        <v>2.8242156962106413</v>
      </c>
      <c r="AA346" s="11">
        <f t="shared" si="100"/>
        <v>2.559843310811909</v>
      </c>
      <c r="AB346" s="9"/>
      <c r="AC346" s="2">
        <v>0.92166284035817103</v>
      </c>
      <c r="AD346" s="2">
        <v>1.38405570791944</v>
      </c>
      <c r="AE346" s="2">
        <v>0.55212334347318603</v>
      </c>
      <c r="AF346" s="2">
        <v>1.15540358101737</v>
      </c>
      <c r="AG346" s="2">
        <v>1.2979493123461701</v>
      </c>
      <c r="AH346" s="2">
        <v>1.3484393413236799</v>
      </c>
      <c r="AI346" s="2">
        <v>1.43751195398705</v>
      </c>
      <c r="AJ346" s="2">
        <v>1.47050298219159</v>
      </c>
      <c r="AK346" s="2">
        <v>1.3525250919137499</v>
      </c>
      <c r="AL346" s="2">
        <v>1.62074055582872</v>
      </c>
      <c r="AM346" s="2">
        <v>1.89567958445561</v>
      </c>
      <c r="AN346" s="2">
        <v>1.97016685629897</v>
      </c>
      <c r="AO346" s="2">
        <v>1.3089510286434101</v>
      </c>
      <c r="AP346" s="2">
        <v>1.1492556874564801</v>
      </c>
      <c r="AQ346" s="2">
        <v>1.4978502769837301</v>
      </c>
      <c r="AR346" s="2">
        <v>1.3560555048999099</v>
      </c>
    </row>
    <row r="347" spans="1:44" x14ac:dyDescent="0.3">
      <c r="A347" s="8" t="s">
        <v>1059</v>
      </c>
      <c r="B347" s="8" t="s">
        <v>1060</v>
      </c>
      <c r="C347" s="9" t="s">
        <v>1061</v>
      </c>
      <c r="D347" s="8"/>
      <c r="E347" s="16"/>
      <c r="F347" s="16" t="s">
        <v>1541</v>
      </c>
      <c r="G347" s="17"/>
      <c r="H347" s="16"/>
      <c r="I347" s="17"/>
      <c r="J347" s="16" t="s">
        <v>1541</v>
      </c>
      <c r="K347" s="10"/>
      <c r="L347" s="11">
        <f t="shared" si="102"/>
        <v>4.8074961398483165</v>
      </c>
      <c r="M347" s="11">
        <f t="shared" si="90"/>
        <v>3.1991752390548975</v>
      </c>
      <c r="N347" s="11">
        <f t="shared" si="103"/>
        <v>2.7350831421896147</v>
      </c>
      <c r="O347" s="11">
        <f t="shared" si="99"/>
        <v>4.4294877854586856</v>
      </c>
      <c r="P347" s="11">
        <f t="shared" si="98"/>
        <v>3.9217855775670953</v>
      </c>
      <c r="Q347" s="11">
        <f t="shared" si="96"/>
        <v>1.6346380604333381</v>
      </c>
      <c r="R347" s="11">
        <f t="shared" si="88"/>
        <v>2.1926340757742233</v>
      </c>
      <c r="S347" s="11">
        <f t="shared" si="93"/>
        <v>6.4203645018315099</v>
      </c>
      <c r="T347" s="11">
        <f t="shared" si="91"/>
        <v>3.7014508150018757</v>
      </c>
      <c r="U347" s="11">
        <f t="shared" si="92"/>
        <v>2.2166578382176572</v>
      </c>
      <c r="V347" s="11">
        <f t="shared" si="94"/>
        <v>2.7518296028671547</v>
      </c>
      <c r="W347" s="11">
        <f t="shared" si="87"/>
        <v>3.8288624997721024</v>
      </c>
      <c r="X347" s="11">
        <f t="shared" si="95"/>
        <v>6.9939258057662128</v>
      </c>
      <c r="Y347" s="11">
        <f t="shared" si="101"/>
        <v>3.645599482899855</v>
      </c>
      <c r="Z347" s="11">
        <f t="shared" si="97"/>
        <v>3.1883068679122837</v>
      </c>
      <c r="AA347" s="11">
        <f t="shared" si="100"/>
        <v>4.3914973654132092</v>
      </c>
      <c r="AB347" s="9"/>
      <c r="AC347" s="2">
        <v>2.26528569916186</v>
      </c>
      <c r="AD347" s="2">
        <v>1.6777000201469801</v>
      </c>
      <c r="AE347" s="2">
        <v>1.45158468932551</v>
      </c>
      <c r="AF347" s="2">
        <v>2.1471398788924301</v>
      </c>
      <c r="AG347" s="2">
        <v>1.9715106587740301</v>
      </c>
      <c r="AH347" s="2">
        <v>0.70897123130586204</v>
      </c>
      <c r="AI347" s="2">
        <v>1.13266506366909</v>
      </c>
      <c r="AJ347" s="2">
        <v>2.6826552054561499</v>
      </c>
      <c r="AK347" s="2">
        <v>1.8880908581345399</v>
      </c>
      <c r="AL347" s="2">
        <v>1.14838609397464</v>
      </c>
      <c r="AM347" s="2">
        <v>1.4603911391136</v>
      </c>
      <c r="AN347" s="2">
        <v>1.9369158517632199</v>
      </c>
      <c r="AO347" s="2">
        <v>2.8061024914572901</v>
      </c>
      <c r="AP347" s="2">
        <v>1.86615607103865</v>
      </c>
      <c r="AQ347" s="2">
        <v>1.6727904924115999</v>
      </c>
      <c r="AR347" s="2">
        <v>2.1347129382404102</v>
      </c>
    </row>
    <row r="348" spans="1:44" x14ac:dyDescent="0.3">
      <c r="A348" s="8" t="s">
        <v>1062</v>
      </c>
      <c r="B348" s="8" t="s">
        <v>1063</v>
      </c>
      <c r="C348" s="9" t="s">
        <v>1064</v>
      </c>
      <c r="D348" s="8"/>
      <c r="E348" s="16"/>
      <c r="F348" s="16" t="s">
        <v>1541</v>
      </c>
      <c r="G348" s="17"/>
      <c r="H348" s="17"/>
      <c r="I348" s="17"/>
      <c r="J348" s="16" t="s">
        <v>1541</v>
      </c>
      <c r="K348" s="10"/>
      <c r="L348" s="11">
        <f t="shared" si="102"/>
        <v>14.292122365151126</v>
      </c>
      <c r="M348" s="11">
        <f t="shared" si="90"/>
        <v>34.108801926247203</v>
      </c>
      <c r="N348" s="11">
        <f t="shared" si="103"/>
        <v>10.454996560224137</v>
      </c>
      <c r="O348" s="11">
        <f t="shared" si="99"/>
        <v>2.6639988473141853</v>
      </c>
      <c r="P348" s="11">
        <f t="shared" si="98"/>
        <v>17.413781255028784</v>
      </c>
      <c r="Q348" s="11">
        <f t="shared" si="96"/>
        <v>83.361901993758067</v>
      </c>
      <c r="R348" s="11">
        <f t="shared" si="88"/>
        <v>5.5874454454527074</v>
      </c>
      <c r="S348" s="11">
        <f t="shared" si="93"/>
        <v>2.4332440782643996</v>
      </c>
      <c r="T348" s="11">
        <f t="shared" si="91"/>
        <v>7.1449458881491923</v>
      </c>
      <c r="U348" s="11">
        <f t="shared" si="92"/>
        <v>17.143292200539623</v>
      </c>
      <c r="V348" s="11">
        <f t="shared" si="94"/>
        <v>9.0591637837808143</v>
      </c>
      <c r="W348" s="11">
        <f t="shared" si="87"/>
        <v>4.7435373122777929</v>
      </c>
      <c r="X348" s="11">
        <f t="shared" si="95"/>
        <v>15.690910146121164</v>
      </c>
      <c r="Y348" s="11">
        <f t="shared" si="101"/>
        <v>10.923264938033592</v>
      </c>
      <c r="Z348" s="11">
        <f t="shared" si="97"/>
        <v>21.174522881278907</v>
      </c>
      <c r="AA348" s="11">
        <f t="shared" si="100"/>
        <v>5.1275996432156772</v>
      </c>
      <c r="AB348" s="9"/>
      <c r="AC348" s="2">
        <v>3.8371482659271701</v>
      </c>
      <c r="AD348" s="2">
        <v>5.0920721759771297</v>
      </c>
      <c r="AE348" s="2">
        <v>3.3861206821569501</v>
      </c>
      <c r="AF348" s="2">
        <v>1.41359345816951</v>
      </c>
      <c r="AG348" s="2">
        <v>4.1221576008953598</v>
      </c>
      <c r="AH348" s="2">
        <v>6.3813162895582298</v>
      </c>
      <c r="AI348" s="2">
        <v>2.4821888402182699</v>
      </c>
      <c r="AJ348" s="2">
        <v>1.28288104400835</v>
      </c>
      <c r="AK348" s="2">
        <v>2.8369230851917102</v>
      </c>
      <c r="AL348" s="2">
        <v>4.0995722863273896</v>
      </c>
      <c r="AM348" s="2">
        <v>3.1793778868421398</v>
      </c>
      <c r="AN348" s="2">
        <v>2.2459632953315798</v>
      </c>
      <c r="AO348" s="2">
        <v>3.9718571326753902</v>
      </c>
      <c r="AP348" s="2">
        <v>3.4493322337357402</v>
      </c>
      <c r="AQ348" s="2">
        <v>4.40425755702723</v>
      </c>
      <c r="AR348" s="2">
        <v>2.3582836224684298</v>
      </c>
    </row>
    <row r="349" spans="1:44" x14ac:dyDescent="0.3">
      <c r="A349" s="8" t="s">
        <v>1065</v>
      </c>
      <c r="B349" s="8" t="s">
        <v>1066</v>
      </c>
      <c r="C349" s="9" t="s">
        <v>1067</v>
      </c>
      <c r="D349" s="8"/>
      <c r="E349" s="16" t="s">
        <v>1541</v>
      </c>
      <c r="F349" s="16" t="s">
        <v>1541</v>
      </c>
      <c r="G349" s="17"/>
      <c r="H349" s="17"/>
      <c r="I349" s="17"/>
      <c r="J349" s="16" t="s">
        <v>1541</v>
      </c>
      <c r="K349" s="10"/>
      <c r="L349" s="11">
        <f t="shared" si="102"/>
        <v>7.5665838776229029</v>
      </c>
      <c r="M349" s="11">
        <f t="shared" si="90"/>
        <v>4.1447705944914874</v>
      </c>
      <c r="N349" s="11">
        <f t="shared" si="103"/>
        <v>2.2455083839301579</v>
      </c>
      <c r="O349" s="11">
        <f t="shared" si="99"/>
        <v>3.3273452445241465</v>
      </c>
      <c r="P349" s="11">
        <f t="shared" si="98"/>
        <v>8.6567207709686738</v>
      </c>
      <c r="Q349" s="11">
        <f t="shared" si="96"/>
        <v>3.3647673909073164</v>
      </c>
      <c r="R349" s="11">
        <f t="shared" si="88"/>
        <v>5.0871069048062365</v>
      </c>
      <c r="S349" s="11">
        <f t="shared" si="93"/>
        <v>2.8137595504505559</v>
      </c>
      <c r="T349" s="11">
        <f t="shared" si="91"/>
        <v>4.2798666082596064</v>
      </c>
      <c r="U349" s="11">
        <f t="shared" si="92"/>
        <v>3.0290239521501823</v>
      </c>
      <c r="V349" s="11">
        <f t="shared" si="94"/>
        <v>2.9327787214610783</v>
      </c>
      <c r="W349" s="11">
        <f t="shared" si="87"/>
        <v>2.4388164859412664</v>
      </c>
      <c r="X349" s="11">
        <f t="shared" si="95"/>
        <v>5.5327120226836266</v>
      </c>
      <c r="Y349" s="11">
        <f t="shared" si="101"/>
        <v>3.8975492354861516</v>
      </c>
      <c r="Z349" s="11">
        <f t="shared" si="97"/>
        <v>1.76876141258048</v>
      </c>
      <c r="AA349" s="11">
        <f t="shared" si="100"/>
        <v>1.7463774874570968</v>
      </c>
      <c r="AB349" s="9"/>
      <c r="AC349" s="2">
        <v>2.9196421066608602</v>
      </c>
      <c r="AD349" s="2">
        <v>2.05129225338607</v>
      </c>
      <c r="AE349" s="2">
        <v>1.16704210863803</v>
      </c>
      <c r="AF349" s="2">
        <v>1.73437156766999</v>
      </c>
      <c r="AG349" s="2">
        <v>3.1138206250209102</v>
      </c>
      <c r="AH349" s="2">
        <v>1.75050677360712</v>
      </c>
      <c r="AI349" s="2">
        <v>2.3468454125440101</v>
      </c>
      <c r="AJ349" s="2">
        <v>1.49249904847704</v>
      </c>
      <c r="AK349" s="2">
        <v>2.0975658324672399</v>
      </c>
      <c r="AL349" s="2">
        <v>1.5988529863576699</v>
      </c>
      <c r="AM349" s="2">
        <v>1.55226822367117</v>
      </c>
      <c r="AN349" s="2">
        <v>1.28618120348742</v>
      </c>
      <c r="AO349" s="2">
        <v>2.4679868335478701</v>
      </c>
      <c r="AP349" s="2">
        <v>1.96256724777054</v>
      </c>
      <c r="AQ349" s="2">
        <v>0.82273945667675696</v>
      </c>
      <c r="AR349" s="2">
        <v>0.804365437787113</v>
      </c>
    </row>
    <row r="350" spans="1:44" x14ac:dyDescent="0.3">
      <c r="A350" s="8" t="s">
        <v>1068</v>
      </c>
      <c r="B350" s="1" t="s">
        <v>1069</v>
      </c>
      <c r="C350" s="9" t="s">
        <v>1070</v>
      </c>
      <c r="D350" s="8"/>
      <c r="E350" s="16"/>
      <c r="F350" s="16" t="s">
        <v>1541</v>
      </c>
      <c r="G350" s="17"/>
      <c r="H350" s="17"/>
      <c r="I350" s="17"/>
      <c r="J350" s="16"/>
      <c r="K350" s="10"/>
      <c r="L350" s="11">
        <f t="shared" si="102"/>
        <v>2.0295720129777002</v>
      </c>
      <c r="M350" s="11">
        <f t="shared" si="90"/>
        <v>3.7669617154392703</v>
      </c>
      <c r="N350" s="11">
        <f t="shared" si="103"/>
        <v>2.9085799850701712</v>
      </c>
      <c r="O350" s="11">
        <f t="shared" si="99"/>
        <v>3.2619213522287529</v>
      </c>
      <c r="P350" s="11">
        <f t="shared" si="98"/>
        <v>1.6105007044971518</v>
      </c>
      <c r="Q350" s="11">
        <f t="shared" si="96"/>
        <v>3.3092750724186493</v>
      </c>
      <c r="R350" s="11">
        <f t="shared" si="88"/>
        <v>2.2943663879204288</v>
      </c>
      <c r="S350" s="11">
        <f t="shared" si="93"/>
        <v>2.765743611691347</v>
      </c>
      <c r="T350" s="11">
        <f t="shared" si="91"/>
        <v>2.9971291977322663</v>
      </c>
      <c r="U350" s="11">
        <f t="shared" si="92"/>
        <v>21.769070988494583</v>
      </c>
      <c r="V350" s="11">
        <f t="shared" si="94"/>
        <v>2.4438313871709152</v>
      </c>
      <c r="W350" s="11">
        <f t="shared" si="87"/>
        <v>3.1235878901276894</v>
      </c>
      <c r="X350" s="11">
        <f t="shared" si="95"/>
        <v>2.598847841192744</v>
      </c>
      <c r="Y350" s="11">
        <f t="shared" si="101"/>
        <v>2.4219710660798373</v>
      </c>
      <c r="Z350" s="11">
        <f t="shared" si="97"/>
        <v>2.1644630029571452</v>
      </c>
      <c r="AA350" s="11">
        <f t="shared" si="100"/>
        <v>2.5300407896965456</v>
      </c>
      <c r="AB350" s="9"/>
      <c r="AC350" s="2">
        <v>1.02117553043848</v>
      </c>
      <c r="AD350" s="2">
        <v>1.91340137089439</v>
      </c>
      <c r="AE350" s="2">
        <v>1.5403149783887999</v>
      </c>
      <c r="AF350" s="2">
        <v>1.7057219978323199</v>
      </c>
      <c r="AG350" s="2">
        <v>0.68750929181313702</v>
      </c>
      <c r="AH350" s="2">
        <v>1.72651521583316</v>
      </c>
      <c r="AI350" s="2">
        <v>1.1980957940689001</v>
      </c>
      <c r="AJ350" s="2">
        <v>1.46766742283491</v>
      </c>
      <c r="AK350" s="2">
        <v>1.58358127568003</v>
      </c>
      <c r="AL350" s="2">
        <v>4.44420793562937</v>
      </c>
      <c r="AM350" s="2">
        <v>1.2891447494430801</v>
      </c>
      <c r="AN350" s="2">
        <v>1.64320412438636</v>
      </c>
      <c r="AO350" s="2">
        <v>1.3778721685608699</v>
      </c>
      <c r="AP350" s="2">
        <v>1.27618163007251</v>
      </c>
      <c r="AQ350" s="2">
        <v>1.11400914085684</v>
      </c>
      <c r="AR350" s="2">
        <v>1.3391606444526101</v>
      </c>
    </row>
    <row r="351" spans="1:44" x14ac:dyDescent="0.3">
      <c r="A351" s="8" t="s">
        <v>1071</v>
      </c>
      <c r="B351" s="8" t="s">
        <v>1072</v>
      </c>
      <c r="C351" s="9" t="s">
        <v>1073</v>
      </c>
      <c r="D351" s="8"/>
      <c r="E351" s="16"/>
      <c r="F351" s="16" t="s">
        <v>1541</v>
      </c>
      <c r="G351" s="17"/>
      <c r="H351" s="16"/>
      <c r="I351" s="17"/>
      <c r="J351" s="16" t="s">
        <v>1541</v>
      </c>
      <c r="K351" s="10"/>
      <c r="L351" s="11">
        <f t="shared" si="102"/>
        <v>2.4819976212261001</v>
      </c>
      <c r="M351" s="11">
        <f t="shared" si="90"/>
        <v>4.6342907190518225</v>
      </c>
      <c r="N351" s="11">
        <f t="shared" si="103"/>
        <v>10.238654417573651</v>
      </c>
      <c r="O351" s="11">
        <f t="shared" si="99"/>
        <v>5.1705921450344654</v>
      </c>
      <c r="P351" s="11">
        <f t="shared" si="98"/>
        <v>3.1000656569836762</v>
      </c>
      <c r="Q351" s="11">
        <f t="shared" si="96"/>
        <v>2.3760488635395918</v>
      </c>
      <c r="R351" s="11">
        <f t="shared" si="88"/>
        <v>3.8789719506366227</v>
      </c>
      <c r="S351" s="11">
        <f t="shared" si="93"/>
        <v>2.777991297527902</v>
      </c>
      <c r="T351" s="11">
        <f t="shared" si="91"/>
        <v>3.4393685008332673</v>
      </c>
      <c r="U351" s="11">
        <f t="shared" si="92"/>
        <v>4.5345428010829227</v>
      </c>
      <c r="V351" s="11">
        <f t="shared" si="94"/>
        <v>3.9979317281665443</v>
      </c>
      <c r="W351" s="11">
        <f t="shared" si="87"/>
        <v>2.8092430865409788</v>
      </c>
      <c r="X351" s="11">
        <f t="shared" si="95"/>
        <v>5.7399756982768544</v>
      </c>
      <c r="Y351" s="11">
        <f t="shared" si="101"/>
        <v>2.5660200103308592</v>
      </c>
      <c r="Z351" s="11">
        <f t="shared" si="97"/>
        <v>3.6781190590274124</v>
      </c>
      <c r="AA351" s="11">
        <f t="shared" si="100"/>
        <v>4.0920755687708406</v>
      </c>
      <c r="AB351" s="9"/>
      <c r="AC351" s="2">
        <v>1.3115017327740901</v>
      </c>
      <c r="AD351" s="2">
        <v>2.21234855041304</v>
      </c>
      <c r="AE351" s="2">
        <v>3.3559542210992701</v>
      </c>
      <c r="AF351" s="2">
        <v>2.3703295098991601</v>
      </c>
      <c r="AG351" s="2">
        <v>1.6322987709839201</v>
      </c>
      <c r="AH351" s="2">
        <v>1.24856450552478</v>
      </c>
      <c r="AI351" s="2">
        <v>1.95567434358684</v>
      </c>
      <c r="AJ351" s="2">
        <v>1.4740420798689799</v>
      </c>
      <c r="AK351" s="2">
        <v>1.78214369738361</v>
      </c>
      <c r="AL351" s="2">
        <v>2.1809570972010901</v>
      </c>
      <c r="AM351" s="2">
        <v>1.9992538356952101</v>
      </c>
      <c r="AN351" s="2">
        <v>1.49018146767312</v>
      </c>
      <c r="AO351" s="2">
        <v>2.5210446288783701</v>
      </c>
      <c r="AP351" s="2">
        <v>1.3595324208923401</v>
      </c>
      <c r="AQ351" s="2">
        <v>1.8789681798826401</v>
      </c>
      <c r="AR351" s="2">
        <v>2.0328327877235801</v>
      </c>
    </row>
    <row r="352" spans="1:44" x14ac:dyDescent="0.3">
      <c r="A352" s="8" t="s">
        <v>1074</v>
      </c>
      <c r="B352" s="8" t="s">
        <v>1075</v>
      </c>
      <c r="C352" s="9" t="s">
        <v>1076</v>
      </c>
      <c r="D352" s="8"/>
      <c r="E352" s="16"/>
      <c r="F352" s="16" t="s">
        <v>1541</v>
      </c>
      <c r="G352" s="16"/>
      <c r="H352" s="17"/>
      <c r="I352" s="17"/>
      <c r="J352" s="16" t="s">
        <v>1541</v>
      </c>
      <c r="K352" s="10"/>
      <c r="L352" s="11">
        <f t="shared" si="102"/>
        <v>11.812093078748328</v>
      </c>
      <c r="M352" s="11">
        <f t="shared" si="90"/>
        <v>3.5881618504382238</v>
      </c>
      <c r="N352" s="11">
        <f t="shared" si="103"/>
        <v>3.4637516400006998</v>
      </c>
      <c r="O352" s="11">
        <f t="shared" si="99"/>
        <v>7.0059817830029605</v>
      </c>
      <c r="P352" s="11">
        <f t="shared" si="98"/>
        <v>11.855806255753857</v>
      </c>
      <c r="Q352" s="11">
        <f t="shared" si="96"/>
        <v>4.8072346522337579</v>
      </c>
      <c r="R352" s="11">
        <f t="shared" si="88"/>
        <v>6.5330332956241595</v>
      </c>
      <c r="S352" s="11">
        <f t="shared" si="93"/>
        <v>5.3103919552284857</v>
      </c>
      <c r="T352" s="11">
        <f t="shared" si="91"/>
        <v>14.384740959717734</v>
      </c>
      <c r="U352" s="11">
        <f t="shared" si="92"/>
        <v>2.7601080358898287</v>
      </c>
      <c r="V352" s="11">
        <f t="shared" si="94"/>
        <v>10.08606535263019</v>
      </c>
      <c r="W352" s="11">
        <f t="shared" si="87"/>
        <v>8.190700444009666</v>
      </c>
      <c r="X352" s="11">
        <f t="shared" si="95"/>
        <v>15.065333005807931</v>
      </c>
      <c r="Y352" s="11">
        <f t="shared" si="101"/>
        <v>12.856822520539296</v>
      </c>
      <c r="Z352" s="11">
        <f t="shared" si="97"/>
        <v>15.461899088940289</v>
      </c>
      <c r="AA352" s="11">
        <f t="shared" si="100"/>
        <v>9.91327880836206</v>
      </c>
      <c r="AB352" s="9"/>
      <c r="AC352" s="2">
        <v>3.5621927248869998</v>
      </c>
      <c r="AD352" s="2">
        <v>1.84324496705714</v>
      </c>
      <c r="AE352" s="2">
        <v>1.79233548878726</v>
      </c>
      <c r="AF352" s="2">
        <v>2.8085872368403102</v>
      </c>
      <c r="AG352" s="2">
        <v>3.56752187172042</v>
      </c>
      <c r="AH352" s="2">
        <v>2.2652072264738501</v>
      </c>
      <c r="AI352" s="2">
        <v>2.7077529924574799</v>
      </c>
      <c r="AJ352" s="2">
        <v>2.4088183489758301</v>
      </c>
      <c r="AK352" s="2">
        <v>3.8464673361595199</v>
      </c>
      <c r="AL352" s="2">
        <v>1.4647247379426001</v>
      </c>
      <c r="AM352" s="2">
        <v>3.3342915732637102</v>
      </c>
      <c r="AN352" s="2">
        <v>3.03398683207255</v>
      </c>
      <c r="AO352" s="2">
        <v>3.9131606576649398</v>
      </c>
      <c r="AP352" s="2">
        <v>3.6844622289775502</v>
      </c>
      <c r="AQ352" s="2">
        <v>3.9506456222958399</v>
      </c>
      <c r="AR352" s="2">
        <v>3.30936230647362</v>
      </c>
    </row>
    <row r="353" spans="1:44" x14ac:dyDescent="0.3">
      <c r="A353" s="8" t="s">
        <v>1077</v>
      </c>
      <c r="B353" s="8" t="s">
        <v>1078</v>
      </c>
      <c r="C353" s="9" t="s">
        <v>1079</v>
      </c>
      <c r="D353" s="8"/>
      <c r="E353" s="16"/>
      <c r="F353" s="16"/>
      <c r="G353" s="16" t="s">
        <v>1541</v>
      </c>
      <c r="H353" s="17"/>
      <c r="I353" s="16"/>
      <c r="J353" s="16"/>
      <c r="K353" s="10"/>
      <c r="L353" s="11">
        <f t="shared" si="102"/>
        <v>1.4822038885025557</v>
      </c>
      <c r="M353" s="11">
        <f t="shared" si="90"/>
        <v>2.694320225559816</v>
      </c>
      <c r="N353" s="11">
        <f t="shared" si="103"/>
        <v>2.528721094106245</v>
      </c>
      <c r="O353" s="11">
        <f t="shared" si="99"/>
        <v>2.0358511456464639</v>
      </c>
      <c r="P353" s="11">
        <f t="shared" si="98"/>
        <v>1.584301765974927</v>
      </c>
      <c r="Q353" s="11">
        <f t="shared" si="96"/>
        <v>3.3762295838157277</v>
      </c>
      <c r="R353" s="11">
        <f t="shared" si="88"/>
        <v>2.1741625667821602</v>
      </c>
      <c r="S353" s="11">
        <f t="shared" si="93"/>
        <v>3.1152846119862021</v>
      </c>
      <c r="T353" s="11">
        <f t="shared" si="91"/>
        <v>3.1902989861723676</v>
      </c>
      <c r="U353" s="11">
        <f t="shared" si="92"/>
        <v>3.2550524152195455</v>
      </c>
      <c r="V353" s="11">
        <f t="shared" si="94"/>
        <v>1.9645936052481072</v>
      </c>
      <c r="W353" s="11">
        <f t="shared" si="87"/>
        <v>1.6968234680328329</v>
      </c>
      <c r="X353" s="11">
        <f t="shared" si="95"/>
        <v>2.5708077360307531</v>
      </c>
      <c r="Y353" s="11">
        <f t="shared" si="101"/>
        <v>2.1951393098361804</v>
      </c>
      <c r="Z353" s="11">
        <f t="shared" si="97"/>
        <v>2.3305537481764116</v>
      </c>
      <c r="AA353" s="11">
        <f t="shared" si="100"/>
        <v>2.7447519137615912</v>
      </c>
      <c r="AB353" s="9"/>
      <c r="AC353" s="2">
        <v>0.56774391505223798</v>
      </c>
      <c r="AD353" s="2">
        <v>1.42992132829536</v>
      </c>
      <c r="AE353" s="2">
        <v>1.33840792338349</v>
      </c>
      <c r="AF353" s="2">
        <v>1.0256320804271599</v>
      </c>
      <c r="AG353" s="2">
        <v>0.66384715537408601</v>
      </c>
      <c r="AH353" s="2">
        <v>1.75541301073073</v>
      </c>
      <c r="AI353" s="2">
        <v>1.1204598177902001</v>
      </c>
      <c r="AJ353" s="2">
        <v>1.63936397369677</v>
      </c>
      <c r="AK353" s="2">
        <v>1.6736916357942999</v>
      </c>
      <c r="AL353" s="2">
        <v>1.7026807749019599</v>
      </c>
      <c r="AM353" s="2">
        <v>0.97423090824457004</v>
      </c>
      <c r="AN353" s="2">
        <v>0.76283647941135901</v>
      </c>
      <c r="AO353" s="2">
        <v>1.3622217188269901</v>
      </c>
      <c r="AP353" s="2">
        <v>1.1343125002309</v>
      </c>
      <c r="AQ353" s="2">
        <v>1.22067278527909</v>
      </c>
      <c r="AR353" s="2">
        <v>1.45667575616655</v>
      </c>
    </row>
    <row r="354" spans="1:44" x14ac:dyDescent="0.3">
      <c r="A354" s="8" t="s">
        <v>1080</v>
      </c>
      <c r="B354" s="8" t="s">
        <v>1081</v>
      </c>
      <c r="C354" s="9" t="s">
        <v>1082</v>
      </c>
      <c r="D354" s="8"/>
      <c r="E354" s="16" t="s">
        <v>1541</v>
      </c>
      <c r="F354" s="16" t="s">
        <v>1541</v>
      </c>
      <c r="G354" s="16"/>
      <c r="H354" s="16"/>
      <c r="I354" s="16" t="s">
        <v>1541</v>
      </c>
      <c r="J354" s="16"/>
      <c r="K354" s="10"/>
      <c r="L354" s="11">
        <f t="shared" si="102"/>
        <v>2.0240082580978189</v>
      </c>
      <c r="M354" s="11">
        <f t="shared" si="90"/>
        <v>3.1287880353792077</v>
      </c>
      <c r="N354" s="11">
        <f t="shared" si="103"/>
        <v>2.1954829763955983</v>
      </c>
      <c r="O354" s="11">
        <f t="shared" si="99"/>
        <v>1.7020224197510159</v>
      </c>
      <c r="P354" s="11">
        <f t="shared" si="98"/>
        <v>2.7459140913532374</v>
      </c>
      <c r="Q354" s="11">
        <f t="shared" si="96"/>
        <v>2.2755043937848618</v>
      </c>
      <c r="R354" s="11">
        <f t="shared" si="88"/>
        <v>1.7115703450627693</v>
      </c>
      <c r="S354" s="11">
        <f t="shared" si="93"/>
        <v>1.8875185954958102</v>
      </c>
      <c r="T354" s="11">
        <f t="shared" si="91"/>
        <v>2.3036866254604531</v>
      </c>
      <c r="U354" s="11">
        <f t="shared" si="92"/>
        <v>2.3708549930648481</v>
      </c>
      <c r="V354" s="11" t="s">
        <v>38</v>
      </c>
      <c r="W354" s="11">
        <f t="shared" si="87"/>
        <v>2.2423641174056077</v>
      </c>
      <c r="X354" s="11">
        <f t="shared" si="95"/>
        <v>2.700895008877036</v>
      </c>
      <c r="Y354" s="11">
        <f t="shared" si="101"/>
        <v>3.1761994802291675</v>
      </c>
      <c r="Z354" s="11">
        <f t="shared" si="97"/>
        <v>1.5975895068135768</v>
      </c>
      <c r="AA354" s="11">
        <f t="shared" si="100"/>
        <v>2.1974962855272731</v>
      </c>
      <c r="AB354" s="9"/>
      <c r="AC354" s="2">
        <v>1.01721517634273</v>
      </c>
      <c r="AD354" s="2">
        <v>1.6456039242658</v>
      </c>
      <c r="AE354" s="2">
        <v>1.1345383479625799</v>
      </c>
      <c r="AF354" s="2">
        <v>0.76725004093138305</v>
      </c>
      <c r="AG354" s="2">
        <v>1.45728649004531</v>
      </c>
      <c r="AH354" s="2">
        <v>1.1861863720171599</v>
      </c>
      <c r="AI354" s="2">
        <v>0.775320587929198</v>
      </c>
      <c r="AJ354" s="2">
        <v>0.91649085768139205</v>
      </c>
      <c r="AK354" s="2">
        <v>1.2039444777858701</v>
      </c>
      <c r="AL354" s="2">
        <v>1.24540742697694</v>
      </c>
      <c r="AM354" s="2" t="s">
        <v>38</v>
      </c>
      <c r="AN354" s="2">
        <v>1.16502056347913</v>
      </c>
      <c r="AO354" s="2">
        <v>1.4334375594631601</v>
      </c>
      <c r="AP354" s="2">
        <v>1.66730152334357</v>
      </c>
      <c r="AQ354" s="2">
        <v>0.67589676210726002</v>
      </c>
      <c r="AR354" s="2">
        <v>1.13586072675393</v>
      </c>
    </row>
    <row r="355" spans="1:44" x14ac:dyDescent="0.3">
      <c r="A355" s="8" t="s">
        <v>1083</v>
      </c>
      <c r="B355" s="8" t="s">
        <v>1084</v>
      </c>
      <c r="C355" s="9" t="s">
        <v>1085</v>
      </c>
      <c r="D355" s="8"/>
      <c r="E355" s="16"/>
      <c r="F355" s="16" t="s">
        <v>1541</v>
      </c>
      <c r="G355" s="17"/>
      <c r="H355" s="17"/>
      <c r="I355" s="17"/>
      <c r="J355" s="16"/>
      <c r="K355" s="10"/>
      <c r="L355" s="11">
        <f t="shared" si="102"/>
        <v>2.1684104314740451</v>
      </c>
      <c r="M355" s="11">
        <f t="shared" si="90"/>
        <v>3.780892823032842</v>
      </c>
      <c r="N355" s="11">
        <f t="shared" si="103"/>
        <v>1.9171726369389661</v>
      </c>
      <c r="O355" s="11">
        <f t="shared" si="99"/>
        <v>2.5171966729508308</v>
      </c>
      <c r="P355" s="11">
        <f t="shared" si="98"/>
        <v>1.6698456474108978</v>
      </c>
      <c r="Q355" s="11">
        <f t="shared" si="96"/>
        <v>2.6685763102444535</v>
      </c>
      <c r="R355" s="11">
        <f t="shared" si="88"/>
        <v>3.8120162526371582</v>
      </c>
      <c r="S355" s="11">
        <f t="shared" si="93"/>
        <v>2.5278755519931324</v>
      </c>
      <c r="T355" s="11">
        <f t="shared" si="91"/>
        <v>1.8909437254526422</v>
      </c>
      <c r="U355" s="11">
        <f t="shared" si="92"/>
        <v>2.2184547687345497</v>
      </c>
      <c r="V355" s="11">
        <f t="shared" si="94"/>
        <v>2.5709987287981519</v>
      </c>
      <c r="W355" s="11">
        <f t="shared" si="87"/>
        <v>2.1617270769798282</v>
      </c>
      <c r="X355" s="11">
        <f t="shared" si="95"/>
        <v>2.5372963138409008</v>
      </c>
      <c r="Y355" s="11">
        <f t="shared" si="101"/>
        <v>1.9202187378948254</v>
      </c>
      <c r="Z355" s="11">
        <f t="shared" si="97"/>
        <v>2.1016812186799432</v>
      </c>
      <c r="AA355" s="11">
        <f t="shared" si="100"/>
        <v>1.7920703054524953</v>
      </c>
      <c r="AB355" s="9"/>
      <c r="AC355" s="2">
        <v>1.11663785236082</v>
      </c>
      <c r="AD355" s="2">
        <v>1.9187269538291001</v>
      </c>
      <c r="AE355" s="2">
        <v>0.93898025419001596</v>
      </c>
      <c r="AF355" s="2">
        <v>1.33181794117352</v>
      </c>
      <c r="AG355" s="2">
        <v>0.73971475299487199</v>
      </c>
      <c r="AH355" s="2">
        <v>1.4160702670268599</v>
      </c>
      <c r="AI355" s="2">
        <v>1.9305542702313401</v>
      </c>
      <c r="AJ355" s="2">
        <v>1.3379254409906101</v>
      </c>
      <c r="AK355" s="2">
        <v>0.91910642927474295</v>
      </c>
      <c r="AL355" s="2">
        <v>1.1495551388748</v>
      </c>
      <c r="AM355" s="2">
        <v>1.3623288968471601</v>
      </c>
      <c r="AN355" s="2">
        <v>1.1121843909993501</v>
      </c>
      <c r="AO355" s="2">
        <v>1.34329201193081</v>
      </c>
      <c r="AP355" s="2">
        <v>0.94127066204099097</v>
      </c>
      <c r="AQ355" s="2">
        <v>1.07154385906852</v>
      </c>
      <c r="AR355" s="2">
        <v>0.84162723747254198</v>
      </c>
    </row>
    <row r="356" spans="1:44" x14ac:dyDescent="0.3">
      <c r="A356" s="8" t="s">
        <v>1086</v>
      </c>
      <c r="B356" s="8" t="s">
        <v>1087</v>
      </c>
      <c r="C356" s="9" t="s">
        <v>1088</v>
      </c>
      <c r="D356" s="8"/>
      <c r="E356" s="16"/>
      <c r="F356" s="16" t="s">
        <v>1541</v>
      </c>
      <c r="G356" s="17"/>
      <c r="H356" s="17"/>
      <c r="I356" s="17"/>
      <c r="J356" s="16"/>
      <c r="K356" s="10"/>
      <c r="L356" s="11">
        <f t="shared" si="102"/>
        <v>3.2970756251873472</v>
      </c>
      <c r="M356" s="11">
        <f t="shared" si="90"/>
        <v>2.8457794551577447</v>
      </c>
      <c r="N356" s="11">
        <f t="shared" si="103"/>
        <v>2.174285389158455</v>
      </c>
      <c r="O356" s="11">
        <f t="shared" si="99"/>
        <v>3.4349026619368233</v>
      </c>
      <c r="P356" s="11">
        <f t="shared" si="98"/>
        <v>8.730381145889913</v>
      </c>
      <c r="Q356" s="11">
        <f t="shared" si="96"/>
        <v>3.9361256770137336</v>
      </c>
      <c r="R356" s="11">
        <f t="shared" si="88"/>
        <v>2.7880227802304072</v>
      </c>
      <c r="S356" s="11">
        <f t="shared" si="93"/>
        <v>5.006305913343791</v>
      </c>
      <c r="T356" s="11">
        <f t="shared" si="91"/>
        <v>2.009261863081532</v>
      </c>
      <c r="U356" s="11">
        <f t="shared" si="92"/>
        <v>2.4998219083543969</v>
      </c>
      <c r="V356" s="11">
        <f t="shared" si="94"/>
        <v>2.5599287528954759</v>
      </c>
      <c r="W356" s="11">
        <f t="shared" si="87"/>
        <v>3.5479592909840068</v>
      </c>
      <c r="X356" s="11">
        <f t="shared" si="95"/>
        <v>2.4129745422464373</v>
      </c>
      <c r="Y356" s="11">
        <f t="shared" si="101"/>
        <v>7.1410545174823943</v>
      </c>
      <c r="Z356" s="11">
        <f t="shared" si="97"/>
        <v>4.411475073561796</v>
      </c>
      <c r="AA356" s="11">
        <f t="shared" si="100"/>
        <v>1.8096076546662019</v>
      </c>
      <c r="AB356" s="9"/>
      <c r="AC356" s="2">
        <v>1.72118697855561</v>
      </c>
      <c r="AD356" s="2">
        <v>1.50882385888507</v>
      </c>
      <c r="AE356" s="2">
        <v>1.12054131594082</v>
      </c>
      <c r="AF356" s="2">
        <v>1.78026921661812</v>
      </c>
      <c r="AG356" s="2">
        <v>3.1260446395685699</v>
      </c>
      <c r="AH356" s="2">
        <v>1.9767762853900199</v>
      </c>
      <c r="AI356" s="2">
        <v>1.4792423491515201</v>
      </c>
      <c r="AJ356" s="2">
        <v>2.3237464504708298</v>
      </c>
      <c r="AK356" s="2">
        <v>1.0066655998849601</v>
      </c>
      <c r="AL356" s="2">
        <v>1.32182531845302</v>
      </c>
      <c r="AM356" s="2">
        <v>1.35610365816483</v>
      </c>
      <c r="AN356" s="2">
        <v>1.8269894563603899</v>
      </c>
      <c r="AO356" s="2">
        <v>1.2708126946798299</v>
      </c>
      <c r="AP356" s="2">
        <v>2.8361371323507898</v>
      </c>
      <c r="AQ356" s="2">
        <v>2.1412611332176099</v>
      </c>
      <c r="AR356" s="2">
        <v>0.85567693707388803</v>
      </c>
    </row>
    <row r="357" spans="1:44" x14ac:dyDescent="0.3">
      <c r="A357" s="8" t="s">
        <v>1089</v>
      </c>
      <c r="B357" s="8" t="s">
        <v>1090</v>
      </c>
      <c r="C357" s="9" t="s">
        <v>1091</v>
      </c>
      <c r="D357" s="8"/>
      <c r="E357" s="16"/>
      <c r="F357" s="16" t="s">
        <v>1541</v>
      </c>
      <c r="G357" s="17"/>
      <c r="H357" s="17"/>
      <c r="I357" s="17"/>
      <c r="J357" s="16" t="s">
        <v>1541</v>
      </c>
      <c r="K357" s="10"/>
      <c r="L357" s="11">
        <f t="shared" si="102"/>
        <v>2.0632063109738268</v>
      </c>
      <c r="M357" s="11">
        <f t="shared" si="90"/>
        <v>2.2125871965422657</v>
      </c>
      <c r="N357" s="11">
        <f t="shared" si="103"/>
        <v>2.9381986108981701</v>
      </c>
      <c r="O357" s="11" t="s">
        <v>38</v>
      </c>
      <c r="P357" s="11">
        <f t="shared" si="98"/>
        <v>4.6574942003864752</v>
      </c>
      <c r="Q357" s="11">
        <f t="shared" si="96"/>
        <v>2.3655403436584721</v>
      </c>
      <c r="R357" s="11">
        <f t="shared" si="88"/>
        <v>2.1663631870597184</v>
      </c>
      <c r="S357" s="11">
        <f t="shared" si="93"/>
        <v>1.8474289298098234</v>
      </c>
      <c r="T357" s="11">
        <f t="shared" si="91"/>
        <v>1.8882594544700502</v>
      </c>
      <c r="U357" s="11">
        <f t="shared" si="92"/>
        <v>2.6332561110324453</v>
      </c>
      <c r="V357" s="11">
        <f t="shared" si="94"/>
        <v>4.4792287243252309</v>
      </c>
      <c r="W357" s="11">
        <f t="shared" si="87"/>
        <v>1.7634021780870188</v>
      </c>
      <c r="X357" s="11">
        <f t="shared" si="95"/>
        <v>11.096373514487203</v>
      </c>
      <c r="Y357" s="11" t="s">
        <v>38</v>
      </c>
      <c r="Z357" s="11">
        <f t="shared" si="97"/>
        <v>1.547995526955827</v>
      </c>
      <c r="AA357" s="11">
        <f t="shared" si="100"/>
        <v>1.6795927353782676</v>
      </c>
      <c r="AB357" s="9"/>
      <c r="AC357" s="2">
        <v>1.04488809118893</v>
      </c>
      <c r="AD357" s="2">
        <v>1.145734311937</v>
      </c>
      <c r="AE357" s="2">
        <v>1.5549319198129501</v>
      </c>
      <c r="AF357" s="2" t="s">
        <v>38</v>
      </c>
      <c r="AG357" s="2">
        <v>2.2195539726926499</v>
      </c>
      <c r="AH357" s="2">
        <v>1.2421697658378199</v>
      </c>
      <c r="AI357" s="2">
        <v>1.1152751285632001</v>
      </c>
      <c r="AJ357" s="2">
        <v>0.88551886527367196</v>
      </c>
      <c r="AK357" s="2">
        <v>0.91705701044127697</v>
      </c>
      <c r="AL357" s="2">
        <v>1.3968478450252599</v>
      </c>
      <c r="AM357" s="2">
        <v>2.1632503368845399</v>
      </c>
      <c r="AN357" s="2">
        <v>0.81836154678595197</v>
      </c>
      <c r="AO357" s="2">
        <v>3.4720163509662099</v>
      </c>
      <c r="AP357" s="2" t="s">
        <v>38</v>
      </c>
      <c r="AQ357" s="2">
        <v>0.63040130271748496</v>
      </c>
      <c r="AR357" s="2">
        <v>0.74811145331390005</v>
      </c>
    </row>
    <row r="358" spans="1:44" x14ac:dyDescent="0.3">
      <c r="A358" s="8" t="s">
        <v>1092</v>
      </c>
      <c r="B358" s="8" t="s">
        <v>1093</v>
      </c>
      <c r="C358" s="9" t="s">
        <v>1094</v>
      </c>
      <c r="D358" s="8"/>
      <c r="E358" s="16"/>
      <c r="F358" s="16" t="s">
        <v>1541</v>
      </c>
      <c r="G358" s="17"/>
      <c r="H358" s="17"/>
      <c r="I358" s="17"/>
      <c r="J358" s="16"/>
      <c r="K358" s="10"/>
      <c r="L358" s="11">
        <f t="shared" si="102"/>
        <v>2.9301346624252953</v>
      </c>
      <c r="M358" s="11">
        <f t="shared" si="90"/>
        <v>2.6253607367451783</v>
      </c>
      <c r="N358" s="11">
        <f t="shared" si="103"/>
        <v>2.5983528544537338</v>
      </c>
      <c r="O358" s="11">
        <f t="shared" si="99"/>
        <v>2.5640941815755549</v>
      </c>
      <c r="P358" s="11">
        <f t="shared" si="98"/>
        <v>3.3522337946622867</v>
      </c>
      <c r="Q358" s="11">
        <f t="shared" si="96"/>
        <v>2.7705085904024811</v>
      </c>
      <c r="R358" s="11">
        <f t="shared" si="88"/>
        <v>2.4320399416414751</v>
      </c>
      <c r="S358" s="11">
        <f t="shared" si="93"/>
        <v>2.283048248138674</v>
      </c>
      <c r="T358" s="11">
        <f t="shared" si="91"/>
        <v>2.0683890507575344</v>
      </c>
      <c r="U358" s="11">
        <f t="shared" si="92"/>
        <v>2.3447860249695469</v>
      </c>
      <c r="V358" s="11">
        <f t="shared" si="94"/>
        <v>2.9376627837599205</v>
      </c>
      <c r="W358" s="11">
        <f t="shared" si="87"/>
        <v>3.7988338692666312</v>
      </c>
      <c r="X358" s="11">
        <f t="shared" si="95"/>
        <v>2.8111205263747063</v>
      </c>
      <c r="Y358" s="11">
        <f t="shared" si="101"/>
        <v>2.1734539342429877</v>
      </c>
      <c r="Z358" s="11">
        <f t="shared" si="97"/>
        <v>2.3114769839757408</v>
      </c>
      <c r="AA358" s="11">
        <f t="shared" si="100"/>
        <v>3.2515228626524824</v>
      </c>
      <c r="AB358" s="9"/>
      <c r="AC358" s="2">
        <v>1.55096696920344</v>
      </c>
      <c r="AD358" s="2">
        <v>1.39251566939085</v>
      </c>
      <c r="AE358" s="2">
        <v>1.3775973610413399</v>
      </c>
      <c r="AF358" s="2">
        <v>1.3584492544670099</v>
      </c>
      <c r="AG358" s="2">
        <v>1.74512277034921</v>
      </c>
      <c r="AH358" s="2">
        <v>1.4701508403538499</v>
      </c>
      <c r="AI358" s="2">
        <v>1.2821669225047301</v>
      </c>
      <c r="AJ358" s="2">
        <v>1.19096134866243</v>
      </c>
      <c r="AK358" s="2">
        <v>1.0485075728910001</v>
      </c>
      <c r="AL358" s="2">
        <v>1.2294562746382101</v>
      </c>
      <c r="AM358" s="2">
        <v>1.55466879748744</v>
      </c>
      <c r="AN358" s="2">
        <v>1.9255566213933399</v>
      </c>
      <c r="AO358" s="2">
        <v>1.4911453103797401</v>
      </c>
      <c r="AP358" s="2">
        <v>1.11998951841633</v>
      </c>
      <c r="AQ358" s="2">
        <v>1.2088149973264499</v>
      </c>
      <c r="AR358" s="2">
        <v>1.7011155679329899</v>
      </c>
    </row>
    <row r="359" spans="1:44" x14ac:dyDescent="0.3">
      <c r="A359" s="8" t="s">
        <v>1095</v>
      </c>
      <c r="B359" s="8" t="s">
        <v>1096</v>
      </c>
      <c r="C359" s="9" t="s">
        <v>1097</v>
      </c>
      <c r="D359" s="8"/>
      <c r="E359" s="16"/>
      <c r="F359" s="16" t="s">
        <v>1541</v>
      </c>
      <c r="G359" s="16"/>
      <c r="H359" s="17"/>
      <c r="I359" s="17"/>
      <c r="J359" s="16"/>
      <c r="K359" s="10"/>
      <c r="L359" s="11">
        <f t="shared" si="102"/>
        <v>3.3349156170070806</v>
      </c>
      <c r="M359" s="11">
        <f t="shared" si="90"/>
        <v>3.4867503463766898</v>
      </c>
      <c r="N359" s="11">
        <f t="shared" si="103"/>
        <v>3.3358944660083498</v>
      </c>
      <c r="O359" s="11">
        <f t="shared" si="99"/>
        <v>10.549480949774985</v>
      </c>
      <c r="P359" s="11">
        <f t="shared" si="98"/>
        <v>2.5744385210331573</v>
      </c>
      <c r="Q359" s="11">
        <f t="shared" si="96"/>
        <v>1.2449403941774244</v>
      </c>
      <c r="R359" s="11">
        <f t="shared" si="88"/>
        <v>1.7011486357236669</v>
      </c>
      <c r="S359" s="11">
        <f t="shared" si="93"/>
        <v>1.9552530092183609</v>
      </c>
      <c r="T359" s="11">
        <f t="shared" si="91"/>
        <v>2.2886665796970305</v>
      </c>
      <c r="U359" s="11">
        <f t="shared" si="92"/>
        <v>1.6085592930191943</v>
      </c>
      <c r="V359" s="11">
        <f t="shared" si="94"/>
        <v>2.2012594312406804</v>
      </c>
      <c r="W359" s="11">
        <f t="shared" si="87"/>
        <v>3.6703820239878411</v>
      </c>
      <c r="X359" s="11">
        <f t="shared" si="95"/>
        <v>9.686357462573481</v>
      </c>
      <c r="Y359" s="11">
        <f t="shared" si="101"/>
        <v>2.4960853799181684</v>
      </c>
      <c r="Z359" s="11">
        <f t="shared" si="97"/>
        <v>2.6753886494843413</v>
      </c>
      <c r="AA359" s="11">
        <f t="shared" si="100"/>
        <v>1.929752828271116</v>
      </c>
      <c r="AB359" s="9"/>
      <c r="AC359" s="2">
        <v>1.73765025752213</v>
      </c>
      <c r="AD359" s="2">
        <v>1.80188306989657</v>
      </c>
      <c r="AE359" s="2">
        <v>1.73807364856234</v>
      </c>
      <c r="AF359" s="2">
        <v>3.39910011281441</v>
      </c>
      <c r="AG359" s="2">
        <v>1.36425781821864</v>
      </c>
      <c r="AH359" s="2">
        <v>0.316076669937363</v>
      </c>
      <c r="AI359" s="2">
        <v>0.76650920017420898</v>
      </c>
      <c r="AJ359" s="2">
        <v>0.96735530396596703</v>
      </c>
      <c r="AK359" s="2">
        <v>1.1945073017514101</v>
      </c>
      <c r="AL359" s="2">
        <v>0.68576911607654301</v>
      </c>
      <c r="AM359" s="2">
        <v>1.1383291852603501</v>
      </c>
      <c r="AN359" s="2">
        <v>1.87593023076043</v>
      </c>
      <c r="AO359" s="2">
        <v>3.2759542447283199</v>
      </c>
      <c r="AP359" s="2">
        <v>1.3196672831896801</v>
      </c>
      <c r="AQ359" s="2">
        <v>1.41974848476819</v>
      </c>
      <c r="AR359" s="2">
        <v>0.94841607222723801</v>
      </c>
    </row>
    <row r="360" spans="1:44" x14ac:dyDescent="0.3">
      <c r="A360" s="8" t="s">
        <v>1098</v>
      </c>
      <c r="B360" s="8" t="s">
        <v>1099</v>
      </c>
      <c r="C360" s="9" t="s">
        <v>1100</v>
      </c>
      <c r="E360" s="17"/>
      <c r="F360" s="17"/>
      <c r="G360" s="16" t="s">
        <v>1541</v>
      </c>
      <c r="H360" s="17"/>
      <c r="I360" s="17"/>
      <c r="J360" s="16"/>
      <c r="K360" s="10"/>
      <c r="L360" s="11">
        <f t="shared" si="102"/>
        <v>1.3001288533236428</v>
      </c>
      <c r="M360" s="11">
        <f t="shared" si="90"/>
        <v>2.8397404663516563</v>
      </c>
      <c r="N360" s="11">
        <f t="shared" si="103"/>
        <v>2.378399860453297</v>
      </c>
      <c r="O360" s="11">
        <f t="shared" si="99"/>
        <v>6.1472345900519398</v>
      </c>
      <c r="P360" s="11">
        <f t="shared" si="98"/>
        <v>2.3623467259670439</v>
      </c>
      <c r="Q360" s="11">
        <f t="shared" si="96"/>
        <v>2.7972368325527763</v>
      </c>
      <c r="R360" s="11">
        <f t="shared" si="88"/>
        <v>4.544862556214623</v>
      </c>
      <c r="S360" s="11">
        <f t="shared" si="93"/>
        <v>2.1355390376690631</v>
      </c>
      <c r="T360" s="11">
        <f t="shared" si="91"/>
        <v>15.427964346689622</v>
      </c>
      <c r="U360" s="11">
        <f t="shared" si="92"/>
        <v>2.6710338966715708</v>
      </c>
      <c r="V360" s="11">
        <f t="shared" si="94"/>
        <v>2.9623828081259176</v>
      </c>
      <c r="W360" s="11">
        <f t="shared" ref="W360:W423" si="104">2^(AN360)</f>
        <v>11.103985580948502</v>
      </c>
      <c r="X360" s="11">
        <f t="shared" si="95"/>
        <v>6.494513462317058</v>
      </c>
      <c r="Y360" s="11">
        <f t="shared" si="101"/>
        <v>16.512355477888878</v>
      </c>
      <c r="Z360" s="11">
        <f t="shared" si="97"/>
        <v>13.827761493932092</v>
      </c>
      <c r="AA360" s="11">
        <f t="shared" si="100"/>
        <v>20.896761727163113</v>
      </c>
      <c r="AB360" s="9"/>
      <c r="AC360" s="2">
        <v>0.37865461312974003</v>
      </c>
      <c r="AD360" s="2">
        <v>1.5057590828929801</v>
      </c>
      <c r="AE360" s="2">
        <v>1.24999128371165</v>
      </c>
      <c r="AF360" s="2">
        <v>2.6199375420813298</v>
      </c>
      <c r="AG360" s="2">
        <v>1.24022072727627</v>
      </c>
      <c r="AH360" s="2">
        <v>1.48400240707999</v>
      </c>
      <c r="AI360" s="2">
        <v>2.18423666571403</v>
      </c>
      <c r="AJ360" s="2">
        <v>1.09460027069689</v>
      </c>
      <c r="AK360" s="2">
        <v>3.94747581196917</v>
      </c>
      <c r="AL360" s="2">
        <v>1.41739828456519</v>
      </c>
      <c r="AM360" s="2">
        <v>1.5667580821189899</v>
      </c>
      <c r="AN360" s="2">
        <v>3.47300569450951</v>
      </c>
      <c r="AO360" s="2">
        <v>2.6992214499542699</v>
      </c>
      <c r="AP360" s="2">
        <v>4.0454740294256002</v>
      </c>
      <c r="AQ360" s="2">
        <v>3.7894957197061201</v>
      </c>
      <c r="AR360" s="2">
        <v>4.3852074868523401</v>
      </c>
    </row>
    <row r="361" spans="1:44" x14ac:dyDescent="0.3">
      <c r="A361" s="8" t="s">
        <v>1101</v>
      </c>
      <c r="B361" s="8" t="s">
        <v>1102</v>
      </c>
      <c r="C361" s="9" t="s">
        <v>1103</v>
      </c>
      <c r="D361" s="8"/>
      <c r="E361" s="16"/>
      <c r="F361" s="16"/>
      <c r="G361" s="16" t="s">
        <v>1541</v>
      </c>
      <c r="H361" s="17"/>
      <c r="I361" s="17"/>
      <c r="J361" s="16"/>
      <c r="K361" s="10"/>
      <c r="L361" s="11">
        <f t="shared" si="102"/>
        <v>4.7848619086965636</v>
      </c>
      <c r="M361" s="11">
        <f t="shared" si="90"/>
        <v>3.9828922394409636</v>
      </c>
      <c r="N361" s="11">
        <f t="shared" si="103"/>
        <v>10.049387545460045</v>
      </c>
      <c r="O361" s="11">
        <f t="shared" si="99"/>
        <v>3.6424240002541151</v>
      </c>
      <c r="P361" s="11">
        <f t="shared" si="98"/>
        <v>4.380410800798872</v>
      </c>
      <c r="Q361" s="11">
        <f t="shared" si="96"/>
        <v>2.1022104629314535</v>
      </c>
      <c r="R361" s="11">
        <f t="shared" ref="R361:R424" si="105">2^(AI361)</f>
        <v>5.1260443858039917</v>
      </c>
      <c r="S361" s="11">
        <f t="shared" si="93"/>
        <v>4.9347252543267759</v>
      </c>
      <c r="T361" s="11">
        <f t="shared" si="91"/>
        <v>4.4738186353636546</v>
      </c>
      <c r="U361" s="11">
        <f t="shared" si="92"/>
        <v>13.392759381457823</v>
      </c>
      <c r="V361" s="11">
        <f t="shared" si="94"/>
        <v>16.267456817801655</v>
      </c>
      <c r="W361" s="11">
        <f t="shared" si="104"/>
        <v>19.19548645696803</v>
      </c>
      <c r="X361" s="11">
        <f t="shared" si="95"/>
        <v>3.9349092999238233</v>
      </c>
      <c r="Y361" s="11">
        <f t="shared" si="101"/>
        <v>12.481647931311228</v>
      </c>
      <c r="Z361" s="11">
        <f t="shared" si="97"/>
        <v>15.838008043773069</v>
      </c>
      <c r="AA361" s="11">
        <f t="shared" si="100"/>
        <v>6.284227472365334</v>
      </c>
      <c r="AB361" s="9"/>
      <c r="AC361" s="2">
        <v>2.2584772890763101</v>
      </c>
      <c r="AD361" s="2">
        <v>1.9938164468808</v>
      </c>
      <c r="AE361" s="2">
        <v>3.3290356746943699</v>
      </c>
      <c r="AF361" s="2">
        <v>1.86489887054638</v>
      </c>
      <c r="AG361" s="2">
        <v>2.1310661740465902</v>
      </c>
      <c r="AH361" s="2">
        <v>1.07190711203455</v>
      </c>
      <c r="AI361" s="2">
        <v>2.3578459708070301</v>
      </c>
      <c r="AJ361" s="2">
        <v>2.3029697634548598</v>
      </c>
      <c r="AK361" s="2">
        <v>2.1615067720061099</v>
      </c>
      <c r="AL361" s="2">
        <v>3.7433813323090499</v>
      </c>
      <c r="AM361" s="2">
        <v>4.0239168189690302</v>
      </c>
      <c r="AN361" s="2">
        <v>4.2626952166852803</v>
      </c>
      <c r="AO361" s="2">
        <v>1.9763303818425</v>
      </c>
      <c r="AP361" s="2">
        <v>3.64173651830045</v>
      </c>
      <c r="AQ361" s="2">
        <v>3.9853189930522599</v>
      </c>
      <c r="AR361" s="2">
        <v>2.6517354033109499</v>
      </c>
    </row>
    <row r="362" spans="1:44" x14ac:dyDescent="0.3">
      <c r="A362" s="8" t="s">
        <v>1104</v>
      </c>
      <c r="B362" s="8" t="s">
        <v>1105</v>
      </c>
      <c r="C362" s="9" t="s">
        <v>1106</v>
      </c>
      <c r="D362" s="8"/>
      <c r="E362" s="16"/>
      <c r="F362" s="16" t="s">
        <v>1541</v>
      </c>
      <c r="G362" s="17"/>
      <c r="H362" s="17"/>
      <c r="I362" s="17"/>
      <c r="J362" s="16"/>
      <c r="K362" s="10"/>
      <c r="L362" s="11">
        <f t="shared" si="102"/>
        <v>1.7564101490283115</v>
      </c>
      <c r="M362" s="11">
        <f t="shared" si="90"/>
        <v>2.0765011850154957</v>
      </c>
      <c r="N362" s="11">
        <f t="shared" si="103"/>
        <v>3.0397542176933676</v>
      </c>
      <c r="O362" s="11">
        <f t="shared" si="99"/>
        <v>1.9807459038075672</v>
      </c>
      <c r="P362" s="11">
        <f t="shared" si="98"/>
        <v>1.2796236434167887</v>
      </c>
      <c r="Q362" s="11">
        <f t="shared" si="96"/>
        <v>2.8616846057389203</v>
      </c>
      <c r="R362" s="11">
        <f t="shared" si="105"/>
        <v>3.0414969671546772</v>
      </c>
      <c r="S362" s="11">
        <f t="shared" si="93"/>
        <v>2.089723332046435</v>
      </c>
      <c r="T362" s="11">
        <f t="shared" si="91"/>
        <v>2.0087499440494736</v>
      </c>
      <c r="U362" s="11">
        <f t="shared" si="92"/>
        <v>2.1378910032817844</v>
      </c>
      <c r="V362" s="11">
        <f t="shared" si="94"/>
        <v>2.5484494537643885</v>
      </c>
      <c r="W362" s="11">
        <f t="shared" si="104"/>
        <v>2.473432490778305</v>
      </c>
      <c r="X362" s="11">
        <f t="shared" si="95"/>
        <v>2.9336343777403027</v>
      </c>
      <c r="Y362" s="11">
        <f t="shared" si="101"/>
        <v>3.2925873339178326</v>
      </c>
      <c r="Z362" s="11">
        <f t="shared" si="97"/>
        <v>3.7063523154077962</v>
      </c>
      <c r="AA362" s="11">
        <f t="shared" si="100"/>
        <v>2.0248197733109174</v>
      </c>
      <c r="AB362" s="9"/>
      <c r="AC362" s="2">
        <v>0.81262977589598995</v>
      </c>
      <c r="AD362" s="2">
        <v>1.05415469507862</v>
      </c>
      <c r="AE362" s="2">
        <v>1.6039546778629901</v>
      </c>
      <c r="AF362" s="2">
        <v>0.98604381872868896</v>
      </c>
      <c r="AG362" s="2">
        <v>0.355719554275371</v>
      </c>
      <c r="AH362" s="2">
        <v>1.5168646773721099</v>
      </c>
      <c r="AI362" s="2">
        <v>1.60478156561939</v>
      </c>
      <c r="AJ362" s="2">
        <v>1.0633119500066901</v>
      </c>
      <c r="AK362" s="2">
        <v>1.0062979837163999</v>
      </c>
      <c r="AL362" s="2">
        <v>1.09618830159287</v>
      </c>
      <c r="AM362" s="2">
        <v>1.34961973894993</v>
      </c>
      <c r="AN362" s="2">
        <v>1.3065145234914901</v>
      </c>
      <c r="AO362" s="2">
        <v>1.5526890774564801</v>
      </c>
      <c r="AP362" s="2">
        <v>1.71922170761593</v>
      </c>
      <c r="AQ362" s="2">
        <v>1.8900000264091299</v>
      </c>
      <c r="AR362" s="2">
        <v>1.01779350122101</v>
      </c>
    </row>
    <row r="363" spans="1:44" x14ac:dyDescent="0.3">
      <c r="A363" s="8" t="s">
        <v>1107</v>
      </c>
      <c r="B363" s="8" t="s">
        <v>1108</v>
      </c>
      <c r="C363" s="9" t="s">
        <v>1109</v>
      </c>
      <c r="D363" s="8"/>
      <c r="E363" s="16"/>
      <c r="F363" s="16" t="s">
        <v>1541</v>
      </c>
      <c r="G363" s="16"/>
      <c r="H363" s="17"/>
      <c r="I363" s="17"/>
      <c r="J363" s="16"/>
      <c r="K363" s="10"/>
      <c r="L363" s="11">
        <f t="shared" si="102"/>
        <v>1.7338947803545863</v>
      </c>
      <c r="M363" s="11">
        <f t="shared" ref="M363:M426" si="106">2^(AD363)</f>
        <v>3.0191075302961021</v>
      </c>
      <c r="N363" s="11">
        <f t="shared" si="103"/>
        <v>2.9051131551806555</v>
      </c>
      <c r="O363" s="11">
        <f t="shared" si="99"/>
        <v>7.8689519448981731</v>
      </c>
      <c r="P363" s="11">
        <f t="shared" si="98"/>
        <v>2.436558265885207</v>
      </c>
      <c r="Q363" s="11">
        <f t="shared" si="96"/>
        <v>3.0145725907791636</v>
      </c>
      <c r="R363" s="11">
        <f t="shared" si="105"/>
        <v>2.6217273107679469</v>
      </c>
      <c r="S363" s="11">
        <f t="shared" si="93"/>
        <v>2.5799729639602811</v>
      </c>
      <c r="T363" s="11">
        <f t="shared" si="91"/>
        <v>2.3859808696698752</v>
      </c>
      <c r="U363" s="11">
        <f t="shared" si="92"/>
        <v>2.4131905995596319</v>
      </c>
      <c r="V363" s="11">
        <f t="shared" si="94"/>
        <v>6.2743634784788345</v>
      </c>
      <c r="W363" s="11">
        <f t="shared" si="104"/>
        <v>3.6595638418753222</v>
      </c>
      <c r="X363" s="11">
        <f t="shared" si="95"/>
        <v>2.3869736615097974</v>
      </c>
      <c r="Y363" s="11">
        <f t="shared" si="101"/>
        <v>3.4202307348921095</v>
      </c>
      <c r="Z363" s="11">
        <f t="shared" si="97"/>
        <v>2.5078389316008884</v>
      </c>
      <c r="AA363" s="11">
        <f t="shared" si="100"/>
        <v>1.7857315272462313</v>
      </c>
      <c r="AB363" s="9"/>
      <c r="AC363" s="2">
        <v>0.79401635273133997</v>
      </c>
      <c r="AD363" s="2">
        <v>1.59412214163532</v>
      </c>
      <c r="AE363" s="2">
        <v>1.5385943582042101</v>
      </c>
      <c r="AF363" s="2">
        <v>2.9761714979200899</v>
      </c>
      <c r="AG363" s="2">
        <v>1.28484472238599</v>
      </c>
      <c r="AH363" s="2">
        <v>1.59195346982889</v>
      </c>
      <c r="AI363" s="2">
        <v>1.3905176367948</v>
      </c>
      <c r="AJ363" s="2">
        <v>1.36735594744512</v>
      </c>
      <c r="AK363" s="2">
        <v>1.25458247583153</v>
      </c>
      <c r="AL363" s="2">
        <v>1.2709418675553299</v>
      </c>
      <c r="AM363" s="2">
        <v>2.6494691079844301</v>
      </c>
      <c r="AN363" s="2">
        <v>1.87167171390287</v>
      </c>
      <c r="AO363" s="2">
        <v>1.255182647434</v>
      </c>
      <c r="AP363" s="2">
        <v>1.77409365518603</v>
      </c>
      <c r="AQ363" s="2">
        <v>1.32644469262055</v>
      </c>
      <c r="AR363" s="2">
        <v>0.83651519724254997</v>
      </c>
    </row>
    <row r="364" spans="1:44" x14ac:dyDescent="0.3">
      <c r="A364" s="8" t="s">
        <v>1110</v>
      </c>
      <c r="B364" s="8" t="s">
        <v>1111</v>
      </c>
      <c r="C364" s="9" t="s">
        <v>1112</v>
      </c>
      <c r="D364" s="8"/>
      <c r="E364" s="16"/>
      <c r="F364" s="17"/>
      <c r="G364" s="16" t="s">
        <v>1541</v>
      </c>
      <c r="H364" s="17"/>
      <c r="I364" s="17"/>
      <c r="J364" s="16"/>
      <c r="K364" s="10"/>
      <c r="L364" s="11">
        <f t="shared" si="102"/>
        <v>2.1936266489939062</v>
      </c>
      <c r="M364" s="11">
        <f t="shared" si="106"/>
        <v>5.6004553477081691</v>
      </c>
      <c r="N364" s="11">
        <f t="shared" si="103"/>
        <v>3.4902841774741957</v>
      </c>
      <c r="O364" s="11">
        <f t="shared" si="99"/>
        <v>3.3047806400067437</v>
      </c>
      <c r="P364" s="11">
        <f t="shared" si="98"/>
        <v>2.0418246641424869</v>
      </c>
      <c r="Q364" s="11">
        <f t="shared" si="96"/>
        <v>2.2141702986982175</v>
      </c>
      <c r="R364" s="11">
        <f t="shared" si="105"/>
        <v>4.664538498845773</v>
      </c>
      <c r="S364" s="11">
        <f t="shared" si="93"/>
        <v>1.5813971142587904</v>
      </c>
      <c r="T364" s="11">
        <f t="shared" si="91"/>
        <v>5.3042867776416527</v>
      </c>
      <c r="U364" s="11">
        <f t="shared" si="92"/>
        <v>19.641875547020629</v>
      </c>
      <c r="V364" s="11">
        <f t="shared" si="94"/>
        <v>2.4444404819838557</v>
      </c>
      <c r="W364" s="11">
        <f t="shared" si="104"/>
        <v>2.4714785476482497</v>
      </c>
      <c r="X364" s="11">
        <f t="shared" si="95"/>
        <v>2.5742087553191859</v>
      </c>
      <c r="Y364" s="11">
        <f t="shared" si="101"/>
        <v>1.8201449200259534</v>
      </c>
      <c r="Z364" s="11">
        <f t="shared" si="97"/>
        <v>1.6498473947921786</v>
      </c>
      <c r="AA364" s="11">
        <f t="shared" si="100"/>
        <v>2.1321329936270872</v>
      </c>
      <c r="AB364" s="9"/>
      <c r="AC364" s="2">
        <v>1.13331800273316</v>
      </c>
      <c r="AD364" s="2">
        <v>2.48554413095128</v>
      </c>
      <c r="AE364" s="2">
        <v>1.80334450484239</v>
      </c>
      <c r="AF364" s="2">
        <v>1.7245545137670699</v>
      </c>
      <c r="AG364" s="2">
        <v>1.02985898422122</v>
      </c>
      <c r="AH364" s="2">
        <v>1.1467661885326501</v>
      </c>
      <c r="AI364" s="2">
        <v>2.22173435045275</v>
      </c>
      <c r="AJ364" s="2">
        <v>0.66119969712812598</v>
      </c>
      <c r="AK364" s="2">
        <v>2.4071587772410301</v>
      </c>
      <c r="AL364" s="2">
        <v>4.2958607899775902</v>
      </c>
      <c r="AM364" s="2">
        <v>1.2895042785749</v>
      </c>
      <c r="AN364" s="2">
        <v>1.30537438398697</v>
      </c>
      <c r="AO364" s="2">
        <v>1.3641290535787101</v>
      </c>
      <c r="AP364" s="2">
        <v>0.86405332244553801</v>
      </c>
      <c r="AQ364" s="2">
        <v>0.72233258631450104</v>
      </c>
      <c r="AR364" s="2">
        <v>1.09229743024631</v>
      </c>
    </row>
    <row r="365" spans="1:44" x14ac:dyDescent="0.3">
      <c r="A365" s="8" t="s">
        <v>1113</v>
      </c>
      <c r="B365" s="8" t="s">
        <v>1114</v>
      </c>
      <c r="C365" s="9" t="s">
        <v>1115</v>
      </c>
      <c r="E365" s="17"/>
      <c r="F365" s="16"/>
      <c r="G365" s="16" t="s">
        <v>1541</v>
      </c>
      <c r="H365" s="17"/>
      <c r="I365" s="17"/>
      <c r="J365" s="16"/>
      <c r="K365" s="10"/>
      <c r="L365" s="11">
        <f t="shared" si="102"/>
        <v>1.9348851746255793</v>
      </c>
      <c r="M365" s="11">
        <f t="shared" si="106"/>
        <v>2.2604617167778382</v>
      </c>
      <c r="N365" s="11">
        <f t="shared" si="103"/>
        <v>2.3185639401678806</v>
      </c>
      <c r="O365" s="11">
        <f t="shared" si="99"/>
        <v>2.8853514090855774</v>
      </c>
      <c r="P365" s="11">
        <f t="shared" si="98"/>
        <v>1.9987317344853985</v>
      </c>
      <c r="Q365" s="11">
        <f t="shared" si="96"/>
        <v>2.8537952217034661</v>
      </c>
      <c r="R365" s="11">
        <f t="shared" si="105"/>
        <v>2.7946009518890458</v>
      </c>
      <c r="S365" s="11">
        <f t="shared" si="93"/>
        <v>1.9951683119667243</v>
      </c>
      <c r="T365" s="11">
        <f t="shared" si="91"/>
        <v>2.5108769069334693</v>
      </c>
      <c r="U365" s="11">
        <f t="shared" si="92"/>
        <v>4.6651467889069664</v>
      </c>
      <c r="V365" s="11">
        <f t="shared" si="94"/>
        <v>2.7284233491617162</v>
      </c>
      <c r="W365" s="11">
        <f t="shared" si="104"/>
        <v>2.5252229536317996</v>
      </c>
      <c r="X365" s="11">
        <f t="shared" si="95"/>
        <v>2.3660833649291431</v>
      </c>
      <c r="Y365" s="11">
        <f t="shared" si="101"/>
        <v>2.8512265319674461</v>
      </c>
      <c r="Z365" s="11">
        <f t="shared" si="97"/>
        <v>2.2229412160624094</v>
      </c>
      <c r="AA365" s="11">
        <f t="shared" si="100"/>
        <v>1.421319773820126</v>
      </c>
      <c r="AB365" s="9"/>
      <c r="AC365" s="2">
        <v>0.95224795246083904</v>
      </c>
      <c r="AD365" s="2">
        <v>1.17661748435344</v>
      </c>
      <c r="AE365" s="2">
        <v>1.2132315131653799</v>
      </c>
      <c r="AF365" s="2">
        <v>1.52874703646914</v>
      </c>
      <c r="AG365" s="2">
        <v>0.99908484962168398</v>
      </c>
      <c r="AH365" s="2">
        <v>1.5128818158114901</v>
      </c>
      <c r="AI365" s="2">
        <v>1.4826422917153499</v>
      </c>
      <c r="AJ365" s="2">
        <v>0.99651045702265195</v>
      </c>
      <c r="AK365" s="2">
        <v>1.32819130375495</v>
      </c>
      <c r="AL365" s="2">
        <v>2.2219224762102399</v>
      </c>
      <c r="AM365" s="2">
        <v>1.44806751399181</v>
      </c>
      <c r="AN365" s="2">
        <v>1.33641077000265</v>
      </c>
      <c r="AO365" s="2">
        <v>1.2425009054828899</v>
      </c>
      <c r="AP365" s="2">
        <v>1.51158266697239</v>
      </c>
      <c r="AQ365" s="2">
        <v>1.1524697979301</v>
      </c>
      <c r="AR365" s="2">
        <v>0.50723117400648599</v>
      </c>
    </row>
    <row r="366" spans="1:44" x14ac:dyDescent="0.3">
      <c r="A366" s="8" t="s">
        <v>1116</v>
      </c>
      <c r="B366" s="8" t="s">
        <v>1117</v>
      </c>
      <c r="C366" s="9" t="s">
        <v>1118</v>
      </c>
      <c r="D366" s="8"/>
      <c r="E366" s="16"/>
      <c r="F366" s="16" t="s">
        <v>1541</v>
      </c>
      <c r="G366" s="16"/>
      <c r="H366" s="17"/>
      <c r="I366" s="17"/>
      <c r="J366" s="16"/>
      <c r="K366" s="10"/>
      <c r="L366" s="11">
        <f t="shared" si="102"/>
        <v>2.2115796747453675</v>
      </c>
      <c r="M366" s="11" t="s">
        <v>38</v>
      </c>
      <c r="N366" s="11">
        <f t="shared" si="103"/>
        <v>3.6550323064475316</v>
      </c>
      <c r="O366" s="11">
        <f t="shared" si="99"/>
        <v>2.0658513098393398</v>
      </c>
      <c r="P366" s="11">
        <f t="shared" si="98"/>
        <v>6.6066132831859949</v>
      </c>
      <c r="Q366" s="11">
        <f t="shared" si="96"/>
        <v>2.9329554775801259</v>
      </c>
      <c r="R366" s="11">
        <f t="shared" si="105"/>
        <v>6.4012684014490278</v>
      </c>
      <c r="S366" s="11">
        <f t="shared" si="93"/>
        <v>6.7600995506878618</v>
      </c>
      <c r="T366" s="11" t="s">
        <v>38</v>
      </c>
      <c r="U366" s="11">
        <f t="shared" si="92"/>
        <v>3.099417995631196</v>
      </c>
      <c r="V366" s="11">
        <f t="shared" si="94"/>
        <v>4.337528454148508</v>
      </c>
      <c r="W366" s="11" t="s">
        <v>38</v>
      </c>
      <c r="X366" s="11">
        <f t="shared" si="95"/>
        <v>2.1676713008945865</v>
      </c>
      <c r="Y366" s="11">
        <f t="shared" si="101"/>
        <v>2.8087068103856536</v>
      </c>
      <c r="Z366" s="11" t="s">
        <v>38</v>
      </c>
      <c r="AA366" s="11">
        <f t="shared" si="100"/>
        <v>2.2968257699841872</v>
      </c>
      <c r="AB366" s="9"/>
      <c r="AC366" s="2">
        <v>1.14507721794964</v>
      </c>
      <c r="AD366" s="2" t="s">
        <v>38</v>
      </c>
      <c r="AE366" s="2">
        <v>1.8698841580643499</v>
      </c>
      <c r="AF366" s="2">
        <v>1.04673641960612</v>
      </c>
      <c r="AG366" s="2">
        <v>2.72391089931513</v>
      </c>
      <c r="AH366" s="2">
        <v>1.55235517107377</v>
      </c>
      <c r="AI366" s="2">
        <v>2.67835780123308</v>
      </c>
      <c r="AJ366" s="2">
        <v>2.7570444921030499</v>
      </c>
      <c r="AK366" s="2" t="s">
        <v>38</v>
      </c>
      <c r="AL366" s="2">
        <v>1.6319973336781199</v>
      </c>
      <c r="AM366" s="2">
        <v>2.1168732217887198</v>
      </c>
      <c r="AN366" s="2" t="s">
        <v>38</v>
      </c>
      <c r="AO366" s="2">
        <v>1.1161460073737099</v>
      </c>
      <c r="AP366" s="2">
        <v>1.48990603518747</v>
      </c>
      <c r="AQ366" s="2" t="s">
        <v>38</v>
      </c>
      <c r="AR366" s="2">
        <v>1.19964142253505</v>
      </c>
    </row>
    <row r="367" spans="1:44" x14ac:dyDescent="0.3">
      <c r="A367" s="8" t="s">
        <v>1119</v>
      </c>
      <c r="B367" s="8" t="s">
        <v>1120</v>
      </c>
      <c r="C367" s="9" t="s">
        <v>1121</v>
      </c>
      <c r="D367" s="8"/>
      <c r="E367" s="16"/>
      <c r="F367" s="16"/>
      <c r="G367" s="16" t="s">
        <v>1541</v>
      </c>
      <c r="H367" s="17"/>
      <c r="I367" s="17"/>
      <c r="J367" s="16"/>
      <c r="K367" s="10"/>
      <c r="L367" s="11">
        <f t="shared" si="102"/>
        <v>1.8769181553012695</v>
      </c>
      <c r="M367" s="11">
        <f t="shared" si="106"/>
        <v>1.6819806184917983</v>
      </c>
      <c r="N367" s="11">
        <f t="shared" si="103"/>
        <v>2.8191018574442204</v>
      </c>
      <c r="O367" s="11">
        <f t="shared" si="99"/>
        <v>2.3450568790191482</v>
      </c>
      <c r="P367" s="11">
        <f t="shared" si="98"/>
        <v>2.1748929584651431</v>
      </c>
      <c r="Q367" s="11">
        <f t="shared" si="96"/>
        <v>3.3436474074525293</v>
      </c>
      <c r="R367" s="11">
        <f t="shared" si="105"/>
        <v>5.5449331480049366</v>
      </c>
      <c r="S367" s="11">
        <f t="shared" si="93"/>
        <v>4.133394318408973</v>
      </c>
      <c r="T367" s="11">
        <f t="shared" ref="T367:T430" si="107">2^(AK367)</f>
        <v>2.2126520284394484</v>
      </c>
      <c r="U367" s="11">
        <f t="shared" ref="U367:U430" si="108">2^(AL367)</f>
        <v>4.8313635324555824</v>
      </c>
      <c r="V367" s="11">
        <f t="shared" si="94"/>
        <v>3.032676837863991</v>
      </c>
      <c r="W367" s="11">
        <f t="shared" si="104"/>
        <v>2.5738817290482205</v>
      </c>
      <c r="X367" s="11">
        <f t="shared" si="95"/>
        <v>2.0560851248674519</v>
      </c>
      <c r="Y367" s="11">
        <f t="shared" si="101"/>
        <v>3.0550831386754567</v>
      </c>
      <c r="Z367" s="11">
        <f t="shared" si="97"/>
        <v>3.1653995841896099</v>
      </c>
      <c r="AA367" s="11">
        <f t="shared" si="100"/>
        <v>3.8099994652618152</v>
      </c>
      <c r="AB367" s="9"/>
      <c r="AC367" s="2">
        <v>0.90836574152980498</v>
      </c>
      <c r="AD367" s="2">
        <v>0.75016108147482397</v>
      </c>
      <c r="AE367" s="2">
        <v>1.4952356051076601</v>
      </c>
      <c r="AF367" s="2">
        <v>1.2296229155268701</v>
      </c>
      <c r="AG367" s="2">
        <v>1.12094439770082</v>
      </c>
      <c r="AH367" s="2">
        <v>1.74142272112111</v>
      </c>
      <c r="AI367" s="2">
        <v>2.4711700667669398</v>
      </c>
      <c r="AJ367" s="2">
        <v>2.0473270007986302</v>
      </c>
      <c r="AK367" s="2">
        <v>1.1457765842987</v>
      </c>
      <c r="AL367" s="2">
        <v>2.27243041139943</v>
      </c>
      <c r="AM367" s="2">
        <v>1.60059177252503</v>
      </c>
      <c r="AN367" s="2">
        <v>1.36394576263562</v>
      </c>
      <c r="AO367" s="2">
        <v>1.03989999540818</v>
      </c>
      <c r="AP367" s="2">
        <v>1.61121164096798</v>
      </c>
      <c r="AQ367" s="2">
        <v>1.6623876297456801</v>
      </c>
      <c r="AR367" s="2">
        <v>1.9297907952345601</v>
      </c>
    </row>
    <row r="368" spans="1:44" x14ac:dyDescent="0.3">
      <c r="A368" s="8" t="s">
        <v>1122</v>
      </c>
      <c r="B368" s="8" t="s">
        <v>1123</v>
      </c>
      <c r="C368" s="9" t="s">
        <v>1124</v>
      </c>
      <c r="D368" s="8"/>
      <c r="E368" s="16"/>
      <c r="F368" s="16" t="s">
        <v>1541</v>
      </c>
      <c r="G368" s="16"/>
      <c r="H368" s="17"/>
      <c r="I368" s="17"/>
      <c r="J368" s="16"/>
      <c r="K368" s="10"/>
      <c r="L368" s="11">
        <f t="shared" si="102"/>
        <v>1.3628224097021147</v>
      </c>
      <c r="M368" s="11">
        <f t="shared" si="106"/>
        <v>2.4559815826810762</v>
      </c>
      <c r="N368" s="11">
        <f t="shared" si="103"/>
        <v>2.2159395984441459</v>
      </c>
      <c r="O368" s="11">
        <f t="shared" si="99"/>
        <v>2.5900974787611419</v>
      </c>
      <c r="P368" s="11">
        <f t="shared" si="98"/>
        <v>2.5029956198148451</v>
      </c>
      <c r="Q368" s="11">
        <f t="shared" si="96"/>
        <v>2.6118499166854887</v>
      </c>
      <c r="R368" s="11">
        <f t="shared" si="105"/>
        <v>3.1833706384390634</v>
      </c>
      <c r="S368" s="11">
        <f t="shared" ref="S368:S431" si="109">2^(AJ368)</f>
        <v>2.1370258055698299</v>
      </c>
      <c r="T368" s="11">
        <f t="shared" si="107"/>
        <v>4.2755717052739994</v>
      </c>
      <c r="U368" s="11">
        <f t="shared" si="108"/>
        <v>2.548080450341442</v>
      </c>
      <c r="V368" s="11">
        <f t="shared" ref="V368:V431" si="110">2^(AM368)</f>
        <v>3.4035099531209569</v>
      </c>
      <c r="W368" s="11">
        <f t="shared" si="104"/>
        <v>2.7956617997239337</v>
      </c>
      <c r="X368" s="11">
        <f t="shared" ref="X368:X431" si="111">2^(AO368)</f>
        <v>2.8781365732739856</v>
      </c>
      <c r="Y368" s="11">
        <f t="shared" si="101"/>
        <v>3.162632936310934</v>
      </c>
      <c r="Z368" s="11">
        <f t="shared" si="97"/>
        <v>3.1306831883313846</v>
      </c>
      <c r="AA368" s="11">
        <f t="shared" si="100"/>
        <v>2.9494515342482122</v>
      </c>
      <c r="AB368" s="9"/>
      <c r="AC368" s="2">
        <v>0.44659757583739701</v>
      </c>
      <c r="AD368" s="2">
        <v>1.2962997420296301</v>
      </c>
      <c r="AE368" s="2">
        <v>1.1479185572838899</v>
      </c>
      <c r="AF368" s="2">
        <v>1.3730063950079301</v>
      </c>
      <c r="AG368" s="2">
        <v>1.3236557663450901</v>
      </c>
      <c r="AH368" s="2">
        <v>1.3850719984638</v>
      </c>
      <c r="AI368" s="2">
        <v>1.67055513910022</v>
      </c>
      <c r="AJ368" s="2">
        <v>1.0956043293093001</v>
      </c>
      <c r="AK368" s="2">
        <v>2.0961173419207899</v>
      </c>
      <c r="AL368" s="2">
        <v>1.34941082840911</v>
      </c>
      <c r="AM368" s="2">
        <v>1.7670233287110599</v>
      </c>
      <c r="AN368" s="2">
        <v>1.4831898437703801</v>
      </c>
      <c r="AO368" s="2">
        <v>1.52513505243617</v>
      </c>
      <c r="AP368" s="2">
        <v>1.66112612250284</v>
      </c>
      <c r="AQ368" s="2">
        <v>1.64647752133228</v>
      </c>
      <c r="AR368" s="2">
        <v>1.5604467028182401</v>
      </c>
    </row>
    <row r="369" spans="1:44" x14ac:dyDescent="0.3">
      <c r="A369" s="8" t="s">
        <v>1125</v>
      </c>
      <c r="B369" s="8" t="s">
        <v>1126</v>
      </c>
      <c r="C369" s="9" t="s">
        <v>1127</v>
      </c>
      <c r="D369" s="8"/>
      <c r="E369" s="16"/>
      <c r="F369" s="16"/>
      <c r="G369" s="16" t="s">
        <v>1541</v>
      </c>
      <c r="H369" s="17"/>
      <c r="I369" s="17"/>
      <c r="J369" s="16"/>
      <c r="K369" s="10"/>
      <c r="L369" s="11">
        <f t="shared" si="102"/>
        <v>2.0448015644483477</v>
      </c>
      <c r="M369" s="11">
        <f t="shared" si="106"/>
        <v>2.3257692521928113</v>
      </c>
      <c r="N369" s="11">
        <f t="shared" si="103"/>
        <v>2.7149894375648245</v>
      </c>
      <c r="O369" s="11">
        <f t="shared" si="99"/>
        <v>2.0779165281653027</v>
      </c>
      <c r="P369" s="11">
        <f t="shared" si="98"/>
        <v>2.4730629255569463</v>
      </c>
      <c r="Q369" s="11">
        <f t="shared" si="96"/>
        <v>2.7853199628939334</v>
      </c>
      <c r="R369" s="11">
        <f t="shared" si="105"/>
        <v>2.9685754828517048</v>
      </c>
      <c r="S369" s="11">
        <f t="shared" si="109"/>
        <v>3.4215403078719193</v>
      </c>
      <c r="T369" s="11">
        <f t="shared" si="107"/>
        <v>1.8853181309068054</v>
      </c>
      <c r="U369" s="11">
        <f t="shared" si="108"/>
        <v>3.3274291450948268</v>
      </c>
      <c r="V369" s="11">
        <f t="shared" si="110"/>
        <v>2.8878420595700196</v>
      </c>
      <c r="W369" s="11">
        <f t="shared" si="104"/>
        <v>1.9979462874469451</v>
      </c>
      <c r="X369" s="11">
        <f t="shared" si="111"/>
        <v>2.2750014978583821</v>
      </c>
      <c r="Y369" s="11">
        <f t="shared" si="101"/>
        <v>1.7658321517127218</v>
      </c>
      <c r="Z369" s="11">
        <f t="shared" si="97"/>
        <v>2.1815980600469671</v>
      </c>
      <c r="AA369" s="11">
        <f t="shared" si="100"/>
        <v>1.8210481321242284</v>
      </c>
      <c r="AB369" s="9"/>
      <c r="AC369" s="2">
        <v>1.03196084518325</v>
      </c>
      <c r="AD369" s="2">
        <v>1.2177079690249699</v>
      </c>
      <c r="AE369" s="2">
        <v>1.4409465853583701</v>
      </c>
      <c r="AF369" s="2">
        <v>1.0551377010078999</v>
      </c>
      <c r="AG369" s="2">
        <v>1.30629894867811</v>
      </c>
      <c r="AH369" s="2">
        <v>1.47784306629627</v>
      </c>
      <c r="AI369" s="2">
        <v>1.5697707974088599</v>
      </c>
      <c r="AJ369" s="2">
        <v>1.77464594331579</v>
      </c>
      <c r="AK369" s="2">
        <v>0.91480798617626802</v>
      </c>
      <c r="AL369" s="2">
        <v>1.7344079454433501</v>
      </c>
      <c r="AM369" s="2">
        <v>1.52999184121886</v>
      </c>
      <c r="AN369" s="2">
        <v>0.99851779840783705</v>
      </c>
      <c r="AO369" s="2">
        <v>1.18586749518041</v>
      </c>
      <c r="AP369" s="2">
        <v>0.82034821648576495</v>
      </c>
      <c r="AQ369" s="2">
        <v>1.1253853224716699</v>
      </c>
      <c r="AR369" s="2">
        <v>0.86476905469214804</v>
      </c>
    </row>
    <row r="370" spans="1:44" x14ac:dyDescent="0.3">
      <c r="A370" s="8" t="s">
        <v>1128</v>
      </c>
      <c r="B370" s="8" t="s">
        <v>1129</v>
      </c>
      <c r="C370" s="9" t="s">
        <v>1130</v>
      </c>
      <c r="D370" s="8"/>
      <c r="E370" s="16"/>
      <c r="F370" s="16" t="s">
        <v>1541</v>
      </c>
      <c r="G370" s="17"/>
      <c r="H370" s="17"/>
      <c r="I370" s="17"/>
      <c r="J370" s="16"/>
      <c r="K370" s="10"/>
      <c r="L370" s="11">
        <f t="shared" si="102"/>
        <v>1.8842085972438747</v>
      </c>
      <c r="M370" s="11">
        <f t="shared" si="106"/>
        <v>2.9874696442436814</v>
      </c>
      <c r="N370" s="11">
        <f t="shared" si="103"/>
        <v>3.507171376636439</v>
      </c>
      <c r="O370" s="11">
        <f t="shared" si="99"/>
        <v>2.555941955245018</v>
      </c>
      <c r="P370" s="11">
        <f t="shared" si="98"/>
        <v>1.9915702876974886</v>
      </c>
      <c r="Q370" s="11">
        <f t="shared" si="96"/>
        <v>4.6291902242304559</v>
      </c>
      <c r="R370" s="11">
        <f t="shared" si="105"/>
        <v>2.7626396301791782</v>
      </c>
      <c r="S370" s="11">
        <f t="shared" si="109"/>
        <v>2.3297826593347839</v>
      </c>
      <c r="T370" s="11">
        <f t="shared" si="107"/>
        <v>2.398090216483256</v>
      </c>
      <c r="U370" s="11">
        <f t="shared" si="108"/>
        <v>7.1955900658381964</v>
      </c>
      <c r="V370" s="11">
        <f t="shared" si="110"/>
        <v>2.1971383922708538</v>
      </c>
      <c r="W370" s="11">
        <f t="shared" si="104"/>
        <v>1.7709688115173943</v>
      </c>
      <c r="X370" s="11">
        <f t="shared" si="111"/>
        <v>1.275598803166206</v>
      </c>
      <c r="Y370" s="11">
        <f t="shared" si="101"/>
        <v>2.7152070565313537</v>
      </c>
      <c r="Z370" s="11">
        <f t="shared" si="97"/>
        <v>3.1359912852188496</v>
      </c>
      <c r="AA370" s="11">
        <f t="shared" si="100"/>
        <v>1.9325943242553802</v>
      </c>
      <c r="AB370" s="9"/>
      <c r="AC370" s="2">
        <v>0.91395869188821699</v>
      </c>
      <c r="AD370" s="2">
        <v>1.5789240539062399</v>
      </c>
      <c r="AE370" s="2">
        <v>1.8103079290745201</v>
      </c>
      <c r="AF370" s="2">
        <v>1.3538550734402199</v>
      </c>
      <c r="AG370" s="2">
        <v>0.99390639706247097</v>
      </c>
      <c r="AH370" s="2">
        <v>2.2107598475542498</v>
      </c>
      <c r="AI370" s="2">
        <v>1.4660473834818999</v>
      </c>
      <c r="AJ370" s="2">
        <v>1.22019537508344</v>
      </c>
      <c r="AK370" s="2">
        <v>1.2618859341586199</v>
      </c>
      <c r="AL370" s="2">
        <v>2.8471129983141901</v>
      </c>
      <c r="AM370" s="2">
        <v>1.1356257443878399</v>
      </c>
      <c r="AN370" s="2">
        <v>0.82453880505120902</v>
      </c>
      <c r="AO370" s="2">
        <v>0.35117464909118601</v>
      </c>
      <c r="AP370" s="2">
        <v>1.44106221940746</v>
      </c>
      <c r="AQ370" s="2">
        <v>1.64892155027295</v>
      </c>
      <c r="AR370" s="2">
        <v>0.95053882957809599</v>
      </c>
    </row>
    <row r="371" spans="1:44" x14ac:dyDescent="0.3">
      <c r="A371" s="8" t="s">
        <v>1131</v>
      </c>
      <c r="B371" s="8" t="s">
        <v>1132</v>
      </c>
      <c r="C371" s="9" t="s">
        <v>1133</v>
      </c>
      <c r="D371" s="8"/>
      <c r="E371" s="16" t="s">
        <v>1541</v>
      </c>
      <c r="F371" s="16" t="s">
        <v>1541</v>
      </c>
      <c r="G371" s="16"/>
      <c r="H371" s="16"/>
      <c r="I371" s="17"/>
      <c r="J371" s="16"/>
      <c r="K371" s="10"/>
      <c r="L371" s="11">
        <f t="shared" si="102"/>
        <v>3.1380220683534183</v>
      </c>
      <c r="M371" s="11">
        <f t="shared" si="106"/>
        <v>2.9459978525838739</v>
      </c>
      <c r="N371" s="11">
        <f t="shared" si="103"/>
        <v>3.1164361593566818</v>
      </c>
      <c r="O371" s="11">
        <f t="shared" si="99"/>
        <v>3.4338538277515429</v>
      </c>
      <c r="P371" s="11">
        <f t="shared" si="98"/>
        <v>3.7997386416553431</v>
      </c>
      <c r="Q371" s="11">
        <f t="shared" si="96"/>
        <v>2.6056738695421906</v>
      </c>
      <c r="R371" s="11">
        <f t="shared" si="105"/>
        <v>3.3902588660913242</v>
      </c>
      <c r="S371" s="11">
        <f t="shared" si="109"/>
        <v>1.4467139186354709</v>
      </c>
      <c r="T371" s="11">
        <f t="shared" si="107"/>
        <v>1.8461905153652138</v>
      </c>
      <c r="U371" s="11">
        <f t="shared" si="108"/>
        <v>8.5895513028680686</v>
      </c>
      <c r="V371" s="11">
        <f t="shared" si="110"/>
        <v>1.5588108976492618</v>
      </c>
      <c r="W371" s="11">
        <f t="shared" si="104"/>
        <v>1.8697526344558248</v>
      </c>
      <c r="X371" s="11">
        <f t="shared" si="111"/>
        <v>2.6489562431511735</v>
      </c>
      <c r="Y371" s="11">
        <f t="shared" si="101"/>
        <v>2.7107536789921585</v>
      </c>
      <c r="Z371" s="11">
        <f t="shared" si="97"/>
        <v>2.4206522797570602</v>
      </c>
      <c r="AA371" s="11">
        <f t="shared" si="100"/>
        <v>3.7574626307797541</v>
      </c>
      <c r="AB371" s="9"/>
      <c r="AC371" s="2">
        <v>1.6498554981925899</v>
      </c>
      <c r="AD371" s="2">
        <v>1.55875637875539</v>
      </c>
      <c r="AE371" s="2">
        <v>1.6398971592359199</v>
      </c>
      <c r="AF371" s="2">
        <v>1.77982862802196</v>
      </c>
      <c r="AG371" s="2">
        <v>1.9259001887259199</v>
      </c>
      <c r="AH371" s="2">
        <v>1.3816565251041899</v>
      </c>
      <c r="AI371" s="2">
        <v>1.76139543577098</v>
      </c>
      <c r="AJ371" s="2">
        <v>0.53277966342402305</v>
      </c>
      <c r="AK371" s="2">
        <v>0.884551437810571</v>
      </c>
      <c r="AL371" s="2">
        <v>3.10258277047499</v>
      </c>
      <c r="AM371" s="2">
        <v>0.64044592253798105</v>
      </c>
      <c r="AN371" s="2">
        <v>0.90284741628953302</v>
      </c>
      <c r="AO371" s="2">
        <v>1.4054240127108599</v>
      </c>
      <c r="AP371" s="2">
        <v>1.43869402418938</v>
      </c>
      <c r="AQ371" s="2">
        <v>1.2753958549258499</v>
      </c>
      <c r="AR371" s="2">
        <v>1.90975875612918</v>
      </c>
    </row>
    <row r="372" spans="1:44" x14ac:dyDescent="0.3">
      <c r="A372" s="8" t="s">
        <v>1134</v>
      </c>
      <c r="B372" s="8" t="s">
        <v>1135</v>
      </c>
      <c r="C372" s="9" t="s">
        <v>1136</v>
      </c>
      <c r="D372" s="8"/>
      <c r="E372" s="16"/>
      <c r="F372" s="17"/>
      <c r="G372" s="16" t="s">
        <v>1541</v>
      </c>
      <c r="H372" s="17"/>
      <c r="I372" s="17"/>
      <c r="J372" s="16"/>
      <c r="K372" s="10"/>
      <c r="L372" s="11">
        <f t="shared" si="102"/>
        <v>8.3809246641616362</v>
      </c>
      <c r="M372" s="11">
        <f t="shared" si="106"/>
        <v>2.2257695657080974</v>
      </c>
      <c r="N372" s="11">
        <f t="shared" si="103"/>
        <v>2.4441786083027131</v>
      </c>
      <c r="O372" s="11">
        <f t="shared" si="99"/>
        <v>3.3494430663181203</v>
      </c>
      <c r="P372" s="11">
        <f t="shared" si="98"/>
        <v>2.2568475135569885</v>
      </c>
      <c r="Q372" s="11">
        <f t="shared" si="96"/>
        <v>4.2826691668275902</v>
      </c>
      <c r="R372" s="11">
        <f t="shared" si="105"/>
        <v>5.5486317583599716</v>
      </c>
      <c r="S372" s="11">
        <f t="shared" si="109"/>
        <v>1.9078120214555483</v>
      </c>
      <c r="T372" s="11">
        <f t="shared" si="107"/>
        <v>3.5446440947637572</v>
      </c>
      <c r="U372" s="11">
        <f t="shared" si="108"/>
        <v>3.3291302612639737</v>
      </c>
      <c r="V372" s="11">
        <f t="shared" si="110"/>
        <v>2.9936758666887098</v>
      </c>
      <c r="W372" s="11">
        <f t="shared" si="104"/>
        <v>3.048048724940863</v>
      </c>
      <c r="X372" s="11">
        <f t="shared" si="111"/>
        <v>4.6138769847150405</v>
      </c>
      <c r="Y372" s="11">
        <f t="shared" si="101"/>
        <v>4.8716672319848122</v>
      </c>
      <c r="Z372" s="11">
        <f t="shared" si="97"/>
        <v>2.4244093822798827</v>
      </c>
      <c r="AA372" s="11">
        <f t="shared" si="100"/>
        <v>1.8066153925648605</v>
      </c>
      <c r="AB372" s="9"/>
      <c r="AC372" s="2">
        <v>3.0671094246892401</v>
      </c>
      <c r="AD372" s="2">
        <v>1.1543042379544901</v>
      </c>
      <c r="AE372" s="2">
        <v>1.2893497139199299</v>
      </c>
      <c r="AF372" s="2">
        <v>1.74392122922485</v>
      </c>
      <c r="AG372" s="2">
        <v>1.1743089445080599</v>
      </c>
      <c r="AH372" s="2">
        <v>2.0985102343590198</v>
      </c>
      <c r="AI372" s="2">
        <v>2.4721320599693302</v>
      </c>
      <c r="AJ372" s="2">
        <v>0.93191902822286798</v>
      </c>
      <c r="AK372" s="2">
        <v>1.82564077880584</v>
      </c>
      <c r="AL372" s="2">
        <v>1.7351453209446599</v>
      </c>
      <c r="AM372" s="2">
        <v>1.58191802539252</v>
      </c>
      <c r="AN372" s="2">
        <v>1.60788596538658</v>
      </c>
      <c r="AO372" s="2">
        <v>2.20597953936822</v>
      </c>
      <c r="AP372" s="2">
        <v>2.28441559072344</v>
      </c>
      <c r="AQ372" s="2">
        <v>1.27763333078987</v>
      </c>
      <c r="AR372" s="2">
        <v>0.85328940587157998</v>
      </c>
    </row>
    <row r="373" spans="1:44" x14ac:dyDescent="0.3">
      <c r="A373" s="8" t="s">
        <v>1137</v>
      </c>
      <c r="B373" s="8" t="s">
        <v>1138</v>
      </c>
      <c r="C373" s="9" t="s">
        <v>1139</v>
      </c>
      <c r="D373" s="8"/>
      <c r="E373" s="16" t="s">
        <v>1541</v>
      </c>
      <c r="F373" s="17"/>
      <c r="G373" s="16" t="s">
        <v>1541</v>
      </c>
      <c r="H373" s="16"/>
      <c r="I373" s="17"/>
      <c r="J373" s="16"/>
      <c r="K373" s="10"/>
      <c r="L373" s="11">
        <f t="shared" si="102"/>
        <v>5.1256976587558025</v>
      </c>
      <c r="M373" s="11">
        <f t="shared" si="106"/>
        <v>4.7802759784415807</v>
      </c>
      <c r="N373" s="11">
        <f t="shared" si="103"/>
        <v>3.6175232218339453</v>
      </c>
      <c r="O373" s="11">
        <f t="shared" si="99"/>
        <v>2.2756548063240758</v>
      </c>
      <c r="P373" s="11">
        <f t="shared" si="98"/>
        <v>3.0367127783391221</v>
      </c>
      <c r="Q373" s="11">
        <f t="shared" si="96"/>
        <v>2.5343626174641249</v>
      </c>
      <c r="R373" s="11">
        <f t="shared" si="105"/>
        <v>5.1000900466509913</v>
      </c>
      <c r="S373" s="11">
        <f t="shared" si="109"/>
        <v>4.7291868048254164</v>
      </c>
      <c r="T373" s="11">
        <f t="shared" si="107"/>
        <v>3.7530671107881983</v>
      </c>
      <c r="U373" s="11">
        <f t="shared" si="108"/>
        <v>23.1738172487211</v>
      </c>
      <c r="V373" s="11">
        <f t="shared" si="110"/>
        <v>2.5031091757966526</v>
      </c>
      <c r="W373" s="11">
        <f t="shared" si="104"/>
        <v>2.8225211198586142</v>
      </c>
      <c r="X373" s="11">
        <f t="shared" si="111"/>
        <v>2.6024211301145348</v>
      </c>
      <c r="Y373" s="11">
        <f t="shared" si="101"/>
        <v>1.907555489065041</v>
      </c>
      <c r="Z373" s="11">
        <f t="shared" si="97"/>
        <v>3.0611462510749021</v>
      </c>
      <c r="AA373" s="11">
        <f t="shared" si="100"/>
        <v>1.9360160308174332</v>
      </c>
      <c r="AB373" s="9"/>
      <c r="AC373" s="2">
        <v>2.3577483832183099</v>
      </c>
      <c r="AD373" s="2">
        <v>2.25709391135155</v>
      </c>
      <c r="AE373" s="2">
        <v>1.85500227782601</v>
      </c>
      <c r="AF373" s="2">
        <v>1.1862817320847601</v>
      </c>
      <c r="AG373" s="2">
        <v>1.60251046041136</v>
      </c>
      <c r="AH373" s="2">
        <v>1.34162296054402</v>
      </c>
      <c r="AI373" s="2">
        <v>2.3505227193802098</v>
      </c>
      <c r="AJ373" s="2">
        <v>2.2415921299692099</v>
      </c>
      <c r="AK373" s="2">
        <v>1.9080700881294099</v>
      </c>
      <c r="AL373" s="2">
        <v>4.5344238029744801</v>
      </c>
      <c r="AM373" s="2">
        <v>1.3237212170931401</v>
      </c>
      <c r="AN373" s="2">
        <v>1.4969843761803101</v>
      </c>
      <c r="AO373" s="2">
        <v>1.37985444136645</v>
      </c>
      <c r="AP373" s="2">
        <v>0.93172502436496996</v>
      </c>
      <c r="AQ373" s="2">
        <v>1.6140719735353</v>
      </c>
      <c r="AR373" s="2">
        <v>0.95309089862751795</v>
      </c>
    </row>
    <row r="374" spans="1:44" x14ac:dyDescent="0.3">
      <c r="A374" s="8" t="s">
        <v>1140</v>
      </c>
      <c r="B374" s="8" t="s">
        <v>1141</v>
      </c>
      <c r="C374" s="9" t="s">
        <v>1142</v>
      </c>
      <c r="D374" s="8"/>
      <c r="E374" s="16" t="s">
        <v>1541</v>
      </c>
      <c r="F374" s="17"/>
      <c r="G374" s="16" t="s">
        <v>1541</v>
      </c>
      <c r="H374" s="16"/>
      <c r="I374" s="17"/>
      <c r="J374" s="16"/>
      <c r="K374" s="10"/>
      <c r="L374" s="11">
        <f t="shared" si="102"/>
        <v>1.8870896959399637</v>
      </c>
      <c r="M374" s="11">
        <f t="shared" si="106"/>
        <v>2.9210869771319521</v>
      </c>
      <c r="N374" s="11">
        <f t="shared" si="103"/>
        <v>4.5636871965585186</v>
      </c>
      <c r="O374" s="11">
        <f t="shared" si="99"/>
        <v>2.5441927533146367</v>
      </c>
      <c r="P374" s="11">
        <f t="shared" si="98"/>
        <v>2.391593774584194</v>
      </c>
      <c r="Q374" s="11">
        <f t="shared" si="96"/>
        <v>2.9631762814656128</v>
      </c>
      <c r="R374" s="11">
        <f t="shared" si="105"/>
        <v>5.2872303753896635</v>
      </c>
      <c r="S374" s="11">
        <f t="shared" si="109"/>
        <v>5.9826762919781684</v>
      </c>
      <c r="T374" s="11">
        <f t="shared" si="107"/>
        <v>2.7097364613125268</v>
      </c>
      <c r="U374" s="11">
        <f t="shared" si="108"/>
        <v>3.8207658797812925</v>
      </c>
      <c r="V374" s="11">
        <f t="shared" si="110"/>
        <v>2.4841315508799688</v>
      </c>
      <c r="W374" s="11">
        <f t="shared" si="104"/>
        <v>2.4624942710725786</v>
      </c>
      <c r="X374" s="11">
        <f t="shared" si="111"/>
        <v>2.605118184355943</v>
      </c>
      <c r="Y374" s="11">
        <f t="shared" si="101"/>
        <v>8.0150274585449566</v>
      </c>
      <c r="Z374" s="11">
        <f t="shared" si="97"/>
        <v>2.0722006799151482</v>
      </c>
      <c r="AA374" s="11">
        <f t="shared" si="100"/>
        <v>2.1783259568987705</v>
      </c>
      <c r="AB374" s="9"/>
      <c r="AC374" s="2">
        <v>0.91616299782566801</v>
      </c>
      <c r="AD374" s="2">
        <v>1.5465053159242901</v>
      </c>
      <c r="AE374" s="2">
        <v>2.1901999100667302</v>
      </c>
      <c r="AF374" s="2">
        <v>1.3472079763285401</v>
      </c>
      <c r="AG374" s="2">
        <v>1.2579723606218201</v>
      </c>
      <c r="AH374" s="2">
        <v>1.5671444558068699</v>
      </c>
      <c r="AI374" s="2">
        <v>2.4025121892479402</v>
      </c>
      <c r="AJ374" s="2">
        <v>2.5807910043948401</v>
      </c>
      <c r="AK374" s="2">
        <v>1.43815254735568</v>
      </c>
      <c r="AL374" s="2">
        <v>1.9338618582118701</v>
      </c>
      <c r="AM374" s="2">
        <v>1.3127415756424601</v>
      </c>
      <c r="AN374" s="2">
        <v>1.3001203681812801</v>
      </c>
      <c r="AO374" s="2">
        <v>1.38134882360421</v>
      </c>
      <c r="AP374" s="2">
        <v>3.0027074628924599</v>
      </c>
      <c r="AQ374" s="2">
        <v>1.05116372594861</v>
      </c>
      <c r="AR374" s="2">
        <v>1.12321984992989</v>
      </c>
    </row>
    <row r="375" spans="1:44" x14ac:dyDescent="0.3">
      <c r="A375" s="8" t="s">
        <v>1143</v>
      </c>
      <c r="B375" s="8" t="s">
        <v>1144</v>
      </c>
      <c r="C375" s="9" t="s">
        <v>1145</v>
      </c>
      <c r="D375" s="8"/>
      <c r="E375" s="16" t="s">
        <v>1541</v>
      </c>
      <c r="F375" s="17"/>
      <c r="G375" s="16" t="s">
        <v>1541</v>
      </c>
      <c r="H375" s="16"/>
      <c r="I375" s="17"/>
      <c r="J375" s="16"/>
      <c r="K375" s="10"/>
      <c r="L375" s="11">
        <f t="shared" si="102"/>
        <v>3.9361857212581848</v>
      </c>
      <c r="M375" s="11">
        <f t="shared" si="106"/>
        <v>1.5200277770150883</v>
      </c>
      <c r="N375" s="11">
        <f t="shared" si="103"/>
        <v>2.9347763753463068</v>
      </c>
      <c r="O375" s="11">
        <f t="shared" si="99"/>
        <v>2.6036882495420892</v>
      </c>
      <c r="P375" s="11">
        <f t="shared" si="98"/>
        <v>2.9114118085045781</v>
      </c>
      <c r="Q375" s="11">
        <f t="shared" si="96"/>
        <v>2.7327237279904217</v>
      </c>
      <c r="R375" s="11">
        <f t="shared" si="105"/>
        <v>2.6333647394557729</v>
      </c>
      <c r="S375" s="11">
        <f t="shared" si="109"/>
        <v>2.491945807388201</v>
      </c>
      <c r="T375" s="11">
        <f t="shared" si="107"/>
        <v>5.5731123447371971</v>
      </c>
      <c r="U375" s="11">
        <f t="shared" si="108"/>
        <v>1.4306582921081594</v>
      </c>
      <c r="V375" s="11" t="s">
        <v>38</v>
      </c>
      <c r="W375" s="11">
        <f t="shared" si="104"/>
        <v>2.8166898115431001</v>
      </c>
      <c r="X375" s="11">
        <f t="shared" si="111"/>
        <v>2.5394514450702732</v>
      </c>
      <c r="Y375" s="11">
        <f t="shared" si="101"/>
        <v>2.9743635305631062</v>
      </c>
      <c r="Z375" s="11">
        <f t="shared" si="97"/>
        <v>1.8409343057189449</v>
      </c>
      <c r="AA375" s="11">
        <f t="shared" si="100"/>
        <v>2.0060059402988575</v>
      </c>
      <c r="AB375" s="9"/>
      <c r="AC375" s="2">
        <v>1.9767982930391901</v>
      </c>
      <c r="AD375" s="2">
        <v>0.60409768774502004</v>
      </c>
      <c r="AE375" s="2">
        <v>1.55325057676967</v>
      </c>
      <c r="AF375" s="2">
        <v>1.38055671894732</v>
      </c>
      <c r="AG375" s="2">
        <v>1.5417189178075501</v>
      </c>
      <c r="AH375" s="2">
        <v>1.45033961412199</v>
      </c>
      <c r="AI375" s="2">
        <v>1.39690735858893</v>
      </c>
      <c r="AJ375" s="2">
        <v>1.3172726942598201</v>
      </c>
      <c r="AK375" s="2">
        <v>2.4784832360576101</v>
      </c>
      <c r="AL375" s="2">
        <v>0.51667913038069502</v>
      </c>
      <c r="AM375" s="2" t="s">
        <v>38</v>
      </c>
      <c r="AN375" s="2">
        <v>1.49400069541731</v>
      </c>
      <c r="AO375" s="2">
        <v>1.3445168895380899</v>
      </c>
      <c r="AP375" s="2">
        <v>1.5725809862232101</v>
      </c>
      <c r="AQ375" s="2">
        <v>0.88043814461039305</v>
      </c>
      <c r="AR375" s="2">
        <v>1.0043258781470099</v>
      </c>
    </row>
    <row r="376" spans="1:44" x14ac:dyDescent="0.3">
      <c r="A376" s="8" t="s">
        <v>1146</v>
      </c>
      <c r="B376" s="8" t="s">
        <v>1147</v>
      </c>
      <c r="C376" s="9" t="s">
        <v>1148</v>
      </c>
      <c r="D376" s="8"/>
      <c r="E376" s="16" t="s">
        <v>1541</v>
      </c>
      <c r="F376" s="16"/>
      <c r="G376" s="16" t="s">
        <v>1541</v>
      </c>
      <c r="H376" s="16"/>
      <c r="I376" s="17"/>
      <c r="J376" s="16"/>
      <c r="K376" s="10"/>
      <c r="L376" s="11">
        <f t="shared" si="102"/>
        <v>2.8237687696302598</v>
      </c>
      <c r="M376" s="11">
        <f t="shared" si="106"/>
        <v>2.8417510679966567</v>
      </c>
      <c r="N376" s="11">
        <f t="shared" si="103"/>
        <v>8.5616667772875079</v>
      </c>
      <c r="O376" s="11">
        <f t="shared" si="99"/>
        <v>2.8171542228732722</v>
      </c>
      <c r="P376" s="11">
        <f t="shared" si="98"/>
        <v>1.6248861066452525</v>
      </c>
      <c r="Q376" s="11">
        <f t="shared" si="96"/>
        <v>2.1423243617050787</v>
      </c>
      <c r="R376" s="11">
        <f t="shared" si="105"/>
        <v>4.0742469986351431</v>
      </c>
      <c r="S376" s="11">
        <f t="shared" si="109"/>
        <v>3.9537821611705128</v>
      </c>
      <c r="T376" s="11">
        <f t="shared" si="107"/>
        <v>3.6309736327593884</v>
      </c>
      <c r="U376" s="11">
        <f t="shared" si="108"/>
        <v>2.5916254172306958</v>
      </c>
      <c r="V376" s="11">
        <f t="shared" si="110"/>
        <v>2.0085078185901439</v>
      </c>
      <c r="W376" s="11">
        <f t="shared" si="104"/>
        <v>2.7360045949427847</v>
      </c>
      <c r="X376" s="11">
        <f t="shared" si="111"/>
        <v>1.6550008703397701</v>
      </c>
      <c r="Y376" s="11">
        <f t="shared" si="101"/>
        <v>2.4584023002235562</v>
      </c>
      <c r="Z376" s="11">
        <f t="shared" si="97"/>
        <v>3.3273800223573815</v>
      </c>
      <c r="AA376" s="11">
        <f t="shared" si="100"/>
        <v>2.0198220284450055</v>
      </c>
      <c r="AB376" s="9"/>
      <c r="AC376" s="2">
        <v>1.49762195526422</v>
      </c>
      <c r="AD376" s="2">
        <v>1.50678018276649</v>
      </c>
      <c r="AE376" s="2">
        <v>3.0978916864913901</v>
      </c>
      <c r="AF376" s="2">
        <v>1.4942385450703699</v>
      </c>
      <c r="AG376" s="2">
        <v>0.70033859867243398</v>
      </c>
      <c r="AH376" s="2">
        <v>1.09917692994619</v>
      </c>
      <c r="AI376" s="2">
        <v>2.02653344542512</v>
      </c>
      <c r="AJ376" s="2">
        <v>1.98323338607558</v>
      </c>
      <c r="AK376" s="2">
        <v>1.8603564536783599</v>
      </c>
      <c r="AL376" s="2">
        <v>1.3738572121438299</v>
      </c>
      <c r="AM376" s="2">
        <v>1.0061240774248399</v>
      </c>
      <c r="AN376" s="2">
        <v>1.4520706531388701</v>
      </c>
      <c r="AO376" s="2">
        <v>0.726831975724058</v>
      </c>
      <c r="AP376" s="2">
        <v>1.2977210219131701</v>
      </c>
      <c r="AQ376" s="2">
        <v>1.73438664682218</v>
      </c>
      <c r="AR376" s="2">
        <v>1.0142281791199901</v>
      </c>
    </row>
    <row r="377" spans="1:44" x14ac:dyDescent="0.3">
      <c r="A377" s="8" t="s">
        <v>1149</v>
      </c>
      <c r="B377" s="8" t="s">
        <v>1150</v>
      </c>
      <c r="C377" s="9" t="s">
        <v>1151</v>
      </c>
      <c r="D377" s="8"/>
      <c r="E377" s="16" t="s">
        <v>1541</v>
      </c>
      <c r="F377" s="16" t="s">
        <v>1541</v>
      </c>
      <c r="G377" s="17"/>
      <c r="H377" s="16"/>
      <c r="I377" s="17"/>
      <c r="J377" s="16" t="s">
        <v>1541</v>
      </c>
      <c r="K377" s="10"/>
      <c r="L377" s="11">
        <f t="shared" si="102"/>
        <v>3.5337152136832732</v>
      </c>
      <c r="M377" s="11">
        <f t="shared" si="106"/>
        <v>4.2919925037510804</v>
      </c>
      <c r="N377" s="11">
        <f t="shared" si="103"/>
        <v>11.388364943727179</v>
      </c>
      <c r="O377" s="11">
        <f t="shared" si="99"/>
        <v>3.4126374205394998</v>
      </c>
      <c r="P377" s="11">
        <f t="shared" si="98"/>
        <v>3.1933697804879988</v>
      </c>
      <c r="Q377" s="11">
        <f t="shared" si="96"/>
        <v>10.414125928607733</v>
      </c>
      <c r="R377" s="11">
        <f t="shared" si="105"/>
        <v>4.9764333001649792</v>
      </c>
      <c r="S377" s="11">
        <f t="shared" si="109"/>
        <v>3.295125348242363</v>
      </c>
      <c r="T377" s="11">
        <f t="shared" si="107"/>
        <v>7.2433750070127969</v>
      </c>
      <c r="U377" s="11">
        <f t="shared" si="108"/>
        <v>1.6138198354148818</v>
      </c>
      <c r="V377" s="11">
        <f t="shared" si="110"/>
        <v>3.2532064093170017</v>
      </c>
      <c r="W377" s="11">
        <f t="shared" si="104"/>
        <v>3.3448335604025048</v>
      </c>
      <c r="X377" s="11">
        <f t="shared" si="111"/>
        <v>2.1154414884926367</v>
      </c>
      <c r="Y377" s="11">
        <f t="shared" si="101"/>
        <v>1.5816326541924939</v>
      </c>
      <c r="Z377" s="11">
        <f t="shared" si="97"/>
        <v>1.873057846235975</v>
      </c>
      <c r="AA377" s="11">
        <f t="shared" si="100"/>
        <v>3.2735937416239542</v>
      </c>
      <c r="AB377" s="9"/>
      <c r="AC377" s="2">
        <v>1.8211857760632</v>
      </c>
      <c r="AD377" s="2">
        <v>2.1016475563342798</v>
      </c>
      <c r="AE377" s="2">
        <v>3.50948872543611</v>
      </c>
      <c r="AF377" s="2">
        <v>1.7708871418388199</v>
      </c>
      <c r="AG377" s="2">
        <v>1.6750796213663599</v>
      </c>
      <c r="AH377" s="2">
        <v>3.3804698520401901</v>
      </c>
      <c r="AI377" s="2">
        <v>2.31511210700865</v>
      </c>
      <c r="AJ377" s="2">
        <v>1.7203333471295299</v>
      </c>
      <c r="AK377" s="2">
        <v>2.8566620690403601</v>
      </c>
      <c r="AL377" s="2">
        <v>0.69047952715246597</v>
      </c>
      <c r="AM377" s="2">
        <v>1.7018623613433499</v>
      </c>
      <c r="AN377" s="2">
        <v>1.7419344238544601</v>
      </c>
      <c r="AO377" s="2">
        <v>1.08095878239532</v>
      </c>
      <c r="AP377" s="2">
        <v>0.66141456219092298</v>
      </c>
      <c r="AQ377" s="2">
        <v>0.90539545547475797</v>
      </c>
      <c r="AR377" s="2">
        <v>1.7108752920896</v>
      </c>
    </row>
    <row r="378" spans="1:44" x14ac:dyDescent="0.3">
      <c r="A378" s="8" t="s">
        <v>1152</v>
      </c>
      <c r="B378" s="8" t="s">
        <v>1153</v>
      </c>
      <c r="C378" s="9" t="s">
        <v>1154</v>
      </c>
      <c r="D378" s="8"/>
      <c r="E378" s="16"/>
      <c r="F378" s="16" t="s">
        <v>1541</v>
      </c>
      <c r="G378" s="17"/>
      <c r="H378" s="16"/>
      <c r="I378" s="17"/>
      <c r="J378" s="16"/>
      <c r="K378" s="10"/>
      <c r="L378" s="11">
        <f t="shared" si="102"/>
        <v>1.9241899408535745</v>
      </c>
      <c r="M378" s="11">
        <f t="shared" si="106"/>
        <v>3.1071097362351443</v>
      </c>
      <c r="N378" s="11">
        <f t="shared" si="103"/>
        <v>1.5495048714508564</v>
      </c>
      <c r="O378" s="11">
        <f t="shared" si="99"/>
        <v>4.1526656251941709</v>
      </c>
      <c r="P378" s="11">
        <f t="shared" si="98"/>
        <v>4.0046990419068722</v>
      </c>
      <c r="Q378" s="11">
        <f t="shared" ref="Q378:Q441" si="112">2^(AH378)</f>
        <v>2.9189536882127554</v>
      </c>
      <c r="R378" s="11">
        <f t="shared" si="105"/>
        <v>3.9645366547738412</v>
      </c>
      <c r="S378" s="11">
        <f t="shared" si="109"/>
        <v>2.128054828114835</v>
      </c>
      <c r="T378" s="11">
        <f t="shared" si="107"/>
        <v>2.8802805582782156</v>
      </c>
      <c r="U378" s="11">
        <f t="shared" si="108"/>
        <v>2.0953672423172756</v>
      </c>
      <c r="V378" s="11">
        <f t="shared" si="110"/>
        <v>3.2047609533309749</v>
      </c>
      <c r="W378" s="11">
        <f t="shared" si="104"/>
        <v>3.0523179528230986</v>
      </c>
      <c r="X378" s="11">
        <f t="shared" si="111"/>
        <v>5.1403935758074253</v>
      </c>
      <c r="Y378" s="11">
        <f t="shared" si="101"/>
        <v>4.3616964662589757</v>
      </c>
      <c r="Z378" s="11">
        <f t="shared" si="97"/>
        <v>1.9322633153372017</v>
      </c>
      <c r="AA378" s="11">
        <f t="shared" si="100"/>
        <v>1.9108530294157033</v>
      </c>
      <c r="AB378" s="9"/>
      <c r="AC378" s="2">
        <v>0.94425121761221198</v>
      </c>
      <c r="AD378" s="2">
        <v>1.63557319515352</v>
      </c>
      <c r="AE378" s="2">
        <v>0.63180729058527396</v>
      </c>
      <c r="AF378" s="2">
        <v>2.05403770988088</v>
      </c>
      <c r="AG378" s="2">
        <v>2.00169382638853</v>
      </c>
      <c r="AH378" s="2">
        <v>1.5454513213863199</v>
      </c>
      <c r="AI378" s="2">
        <v>1.9871522644359101</v>
      </c>
      <c r="AJ378" s="2">
        <v>1.08953532153007</v>
      </c>
      <c r="AK378" s="2">
        <v>1.52620934650192</v>
      </c>
      <c r="AL378" s="2">
        <v>1.06720311850132</v>
      </c>
      <c r="AM378" s="2">
        <v>1.68021674863628</v>
      </c>
      <c r="AN378" s="2">
        <v>1.60990525216883</v>
      </c>
      <c r="AO378" s="2">
        <v>2.36187882403545</v>
      </c>
      <c r="AP378" s="2">
        <v>2.1248893752377902</v>
      </c>
      <c r="AQ378" s="2">
        <v>0.950291707965635</v>
      </c>
      <c r="AR378" s="2">
        <v>0.93421681971408699</v>
      </c>
    </row>
    <row r="379" spans="1:44" x14ac:dyDescent="0.3">
      <c r="A379" s="8" t="s">
        <v>1155</v>
      </c>
      <c r="B379" s="8" t="s">
        <v>1156</v>
      </c>
      <c r="C379" s="9" t="s">
        <v>1157</v>
      </c>
      <c r="D379" s="8"/>
      <c r="E379" s="16"/>
      <c r="F379" s="16" t="s">
        <v>1541</v>
      </c>
      <c r="G379" s="16"/>
      <c r="H379" s="17"/>
      <c r="I379" s="17"/>
      <c r="J379" s="16" t="s">
        <v>1541</v>
      </c>
      <c r="K379" s="10"/>
      <c r="L379" s="11">
        <f t="shared" si="102"/>
        <v>1.515728351749327</v>
      </c>
      <c r="M379" s="11">
        <f t="shared" si="106"/>
        <v>2.3047261937732291</v>
      </c>
      <c r="N379" s="11">
        <f t="shared" si="103"/>
        <v>2.9241221924974883</v>
      </c>
      <c r="O379" s="11">
        <f t="shared" si="99"/>
        <v>3.9460575226374224</v>
      </c>
      <c r="P379" s="11">
        <f t="shared" si="98"/>
        <v>1.852628271745864</v>
      </c>
      <c r="Q379" s="11">
        <f t="shared" si="112"/>
        <v>2.729004071857049</v>
      </c>
      <c r="R379" s="11">
        <f t="shared" si="105"/>
        <v>3.2279582057398026</v>
      </c>
      <c r="S379" s="11">
        <f t="shared" si="109"/>
        <v>3.835988913904453</v>
      </c>
      <c r="T379" s="11">
        <f t="shared" si="107"/>
        <v>1.881500527215783</v>
      </c>
      <c r="U379" s="11">
        <f t="shared" si="108"/>
        <v>6.9473552520758979</v>
      </c>
      <c r="V379" s="11">
        <f t="shared" si="110"/>
        <v>2.7336462830440538</v>
      </c>
      <c r="W379" s="11">
        <f t="shared" si="104"/>
        <v>1.6336245966634697</v>
      </c>
      <c r="X379" s="11">
        <f t="shared" si="111"/>
        <v>2.1955276886915094</v>
      </c>
      <c r="Y379" s="11">
        <f t="shared" si="101"/>
        <v>3.795397829450605</v>
      </c>
      <c r="Z379" s="11">
        <f t="shared" si="97"/>
        <v>3.0125229980668404</v>
      </c>
      <c r="AA379" s="11">
        <f t="shared" si="100"/>
        <v>11.351649979215169</v>
      </c>
      <c r="AB379" s="9"/>
      <c r="AC379" s="2">
        <v>0.60001121742681596</v>
      </c>
      <c r="AD379" s="2">
        <v>1.2045953656875299</v>
      </c>
      <c r="AE379" s="2">
        <v>1.54800359953481</v>
      </c>
      <c r="AF379" s="2">
        <v>1.9804119867302199</v>
      </c>
      <c r="AG379" s="2">
        <v>0.8895734348955</v>
      </c>
      <c r="AH379" s="2">
        <v>1.44837454721139</v>
      </c>
      <c r="AI379" s="2">
        <v>1.69062189932131</v>
      </c>
      <c r="AJ379" s="2">
        <v>1.9395985509404601</v>
      </c>
      <c r="AK379" s="2">
        <v>0.91188369366382704</v>
      </c>
      <c r="AL379" s="2">
        <v>2.79646387123401</v>
      </c>
      <c r="AM379" s="2">
        <v>1.45082657918684</v>
      </c>
      <c r="AN379" s="2">
        <v>0.70807649342511103</v>
      </c>
      <c r="AO379" s="2">
        <v>1.1345677289923699</v>
      </c>
      <c r="AP379" s="2">
        <v>1.92425111528349</v>
      </c>
      <c r="AQ379" s="2">
        <v>1.5909722551418799</v>
      </c>
      <c r="AR379" s="2">
        <v>3.50483010551583</v>
      </c>
    </row>
    <row r="380" spans="1:44" x14ac:dyDescent="0.3">
      <c r="A380" s="8" t="s">
        <v>1158</v>
      </c>
      <c r="B380" s="8" t="s">
        <v>1159</v>
      </c>
      <c r="C380" s="9" t="s">
        <v>1160</v>
      </c>
      <c r="D380" s="8"/>
      <c r="E380" s="16"/>
      <c r="F380" s="17"/>
      <c r="G380" s="16" t="s">
        <v>1541</v>
      </c>
      <c r="H380" s="17"/>
      <c r="I380" s="17"/>
      <c r="J380" s="16"/>
      <c r="K380" s="10"/>
      <c r="L380" s="11">
        <f t="shared" si="102"/>
        <v>2.5519801607278731</v>
      </c>
      <c r="M380" s="11">
        <f t="shared" si="106"/>
        <v>3.36425765519208</v>
      </c>
      <c r="N380" s="11">
        <f t="shared" si="103"/>
        <v>2.32872594000948</v>
      </c>
      <c r="O380" s="11">
        <f t="shared" si="99"/>
        <v>2.73593644033993</v>
      </c>
      <c r="P380" s="11">
        <f t="shared" si="98"/>
        <v>1.7392672101609072</v>
      </c>
      <c r="Q380" s="11">
        <f t="shared" si="112"/>
        <v>4.187674512165092</v>
      </c>
      <c r="R380" s="11">
        <f t="shared" si="105"/>
        <v>4.6617211425551632</v>
      </c>
      <c r="S380" s="11">
        <f t="shared" si="109"/>
        <v>2.8484346267206178</v>
      </c>
      <c r="T380" s="11">
        <f t="shared" si="107"/>
        <v>2.2325888829323097</v>
      </c>
      <c r="U380" s="11">
        <f t="shared" si="108"/>
        <v>2.7971857926036425</v>
      </c>
      <c r="V380" s="11">
        <f t="shared" si="110"/>
        <v>3.5890734899108003</v>
      </c>
      <c r="W380" s="11">
        <f t="shared" si="104"/>
        <v>2.7401296054566862</v>
      </c>
      <c r="X380" s="11">
        <f t="shared" si="111"/>
        <v>2.1972968733112221</v>
      </c>
      <c r="Y380" s="11">
        <f t="shared" si="101"/>
        <v>4.632859928222425</v>
      </c>
      <c r="Z380" s="11">
        <f t="shared" ref="Z380:Z443" si="113">2^(AQ380)</f>
        <v>1.9121477624129182</v>
      </c>
      <c r="AA380" s="11">
        <f t="shared" si="100"/>
        <v>4.9026443903894696</v>
      </c>
      <c r="AB380" s="9"/>
      <c r="AC380" s="2">
        <v>1.3516171135343</v>
      </c>
      <c r="AD380" s="2">
        <v>1.75028820013328</v>
      </c>
      <c r="AE380" s="2">
        <v>1.2195408635702101</v>
      </c>
      <c r="AF380" s="2">
        <v>1.4520347147737001</v>
      </c>
      <c r="AG380" s="2">
        <v>0.79847959633592003</v>
      </c>
      <c r="AH380" s="2">
        <v>2.06614931286712</v>
      </c>
      <c r="AI380" s="2">
        <v>2.2208627071082998</v>
      </c>
      <c r="AJ380" s="2">
        <v>1.5101692958739199</v>
      </c>
      <c r="AK380" s="2">
        <v>1.15871761248562</v>
      </c>
      <c r="AL380" s="2">
        <v>1.48397608261849</v>
      </c>
      <c r="AM380" s="2">
        <v>1.8436114640969801</v>
      </c>
      <c r="AN380" s="2">
        <v>1.4542441328673901</v>
      </c>
      <c r="AO380" s="2">
        <v>1.1357298031791501</v>
      </c>
      <c r="AP380" s="2">
        <v>2.2119030639999901</v>
      </c>
      <c r="AQ380" s="2">
        <v>0.93519401278700698</v>
      </c>
      <c r="AR380" s="2">
        <v>2.2935601206226801</v>
      </c>
    </row>
    <row r="381" spans="1:44" x14ac:dyDescent="0.3">
      <c r="A381" s="8" t="s">
        <v>1161</v>
      </c>
      <c r="B381" s="8" t="s">
        <v>1162</v>
      </c>
      <c r="C381" s="9" t="s">
        <v>1163</v>
      </c>
      <c r="D381" s="8"/>
      <c r="E381" s="16"/>
      <c r="F381" s="17"/>
      <c r="G381" s="16" t="s">
        <v>1541</v>
      </c>
      <c r="H381" s="16"/>
      <c r="I381" s="17"/>
      <c r="J381" s="16"/>
      <c r="K381" s="10"/>
      <c r="L381" s="11">
        <f t="shared" si="102"/>
        <v>2.5951080291153072</v>
      </c>
      <c r="M381" s="11">
        <f t="shared" si="106"/>
        <v>4.1078684324628458</v>
      </c>
      <c r="N381" s="11">
        <f t="shared" si="103"/>
        <v>2.5675857688232742</v>
      </c>
      <c r="O381" s="11">
        <f t="shared" si="99"/>
        <v>2.2706224435804963</v>
      </c>
      <c r="P381" s="11">
        <f t="shared" ref="P381:P423" si="114">2^(AG381)</f>
        <v>2.1516117464005551</v>
      </c>
      <c r="Q381" s="11">
        <f t="shared" si="112"/>
        <v>2.0895547635766452</v>
      </c>
      <c r="R381" s="11">
        <f t="shared" si="105"/>
        <v>1.7380041946269755</v>
      </c>
      <c r="S381" s="11">
        <f t="shared" si="109"/>
        <v>2.2029402308178985</v>
      </c>
      <c r="T381" s="11">
        <f t="shared" si="107"/>
        <v>1.9216093656883406</v>
      </c>
      <c r="U381" s="11">
        <f t="shared" si="108"/>
        <v>5.0828665942597775</v>
      </c>
      <c r="V381" s="11">
        <f t="shared" si="110"/>
        <v>1.4983191197903176</v>
      </c>
      <c r="W381" s="11">
        <f t="shared" si="104"/>
        <v>4.0791046057364637</v>
      </c>
      <c r="X381" s="11">
        <f t="shared" si="111"/>
        <v>2.2142948447751558</v>
      </c>
      <c r="Y381" s="11">
        <f t="shared" si="101"/>
        <v>3.4857932246576868</v>
      </c>
      <c r="Z381" s="11">
        <f t="shared" si="113"/>
        <v>4.3541376490266446</v>
      </c>
      <c r="AA381" s="11">
        <f t="shared" si="100"/>
        <v>2.2846862020395653</v>
      </c>
      <c r="AB381" s="9"/>
      <c r="AC381" s="2">
        <v>1.37579459631917</v>
      </c>
      <c r="AD381" s="2">
        <v>2.0383899755039598</v>
      </c>
      <c r="AE381" s="2">
        <v>1.3604124698012201</v>
      </c>
      <c r="AF381" s="2">
        <v>1.18308783635854</v>
      </c>
      <c r="AG381" s="2">
        <v>1.1054177702380601</v>
      </c>
      <c r="AH381" s="2">
        <v>1.06319556967019</v>
      </c>
      <c r="AI381" s="2">
        <v>0.797431564062689</v>
      </c>
      <c r="AJ381" s="2">
        <v>1.1394303530177501</v>
      </c>
      <c r="AK381" s="2">
        <v>0.94231508769198602</v>
      </c>
      <c r="AL381" s="2">
        <v>2.3456423660754502</v>
      </c>
      <c r="AM381" s="2">
        <v>0.58334492920858805</v>
      </c>
      <c r="AN381" s="2">
        <v>2.0282525044930702</v>
      </c>
      <c r="AO381" s="2">
        <v>1.1468473371933201</v>
      </c>
      <c r="AP381" s="2">
        <v>1.80148699212319</v>
      </c>
      <c r="AQ381" s="2">
        <v>2.12238701671976</v>
      </c>
      <c r="AR381" s="2">
        <v>1.19199602705588</v>
      </c>
    </row>
    <row r="382" spans="1:44" x14ac:dyDescent="0.3">
      <c r="A382" s="8" t="s">
        <v>1164</v>
      </c>
      <c r="B382" s="8" t="s">
        <v>1165</v>
      </c>
      <c r="C382" s="9" t="s">
        <v>1166</v>
      </c>
      <c r="D382" s="8"/>
      <c r="E382" s="16" t="s">
        <v>1541</v>
      </c>
      <c r="F382" s="16"/>
      <c r="G382" s="16" t="s">
        <v>1541</v>
      </c>
      <c r="H382" s="17"/>
      <c r="I382" s="17"/>
      <c r="J382" s="16" t="s">
        <v>1541</v>
      </c>
      <c r="K382" s="10"/>
      <c r="L382" s="11">
        <f t="shared" si="102"/>
        <v>3.2161401477493472</v>
      </c>
      <c r="M382" s="11">
        <f t="shared" si="106"/>
        <v>3.5584359764941698</v>
      </c>
      <c r="N382" s="11">
        <f t="shared" si="103"/>
        <v>2.4389208148447903</v>
      </c>
      <c r="O382" s="11">
        <f t="shared" ref="O382:O423" si="115">2^(AF382)</f>
        <v>3.1730092429513674</v>
      </c>
      <c r="P382" s="11">
        <f t="shared" si="114"/>
        <v>2.6133013914657717</v>
      </c>
      <c r="Q382" s="11">
        <f t="shared" si="112"/>
        <v>1.844204756709757</v>
      </c>
      <c r="R382" s="11">
        <f t="shared" si="105"/>
        <v>2.9081046273262596</v>
      </c>
      <c r="S382" s="11">
        <f t="shared" si="109"/>
        <v>3.4690935683143231</v>
      </c>
      <c r="T382" s="11">
        <f t="shared" si="107"/>
        <v>3.1481198703804103</v>
      </c>
      <c r="U382" s="11">
        <f t="shared" si="108"/>
        <v>2.1947148095613627</v>
      </c>
      <c r="V382" s="11">
        <f t="shared" si="110"/>
        <v>3.8520855954301241</v>
      </c>
      <c r="W382" s="11">
        <f t="shared" si="104"/>
        <v>3.0312162498915582</v>
      </c>
      <c r="X382" s="11">
        <f t="shared" si="111"/>
        <v>5.4919788318133502</v>
      </c>
      <c r="Y382" s="11">
        <f t="shared" si="101"/>
        <v>7.6818057478335415</v>
      </c>
      <c r="Z382" s="11">
        <f t="shared" si="113"/>
        <v>5.0381073392788283</v>
      </c>
      <c r="AA382" s="11">
        <f t="shared" ref="AA382:AA445" si="116">2^(AR382)</f>
        <v>2.9280681864689422</v>
      </c>
      <c r="AB382" s="9"/>
      <c r="AC382" s="2">
        <v>1.6853302753158299</v>
      </c>
      <c r="AD382" s="2">
        <v>1.83124327918107</v>
      </c>
      <c r="AE382" s="2">
        <v>1.28624291849275</v>
      </c>
      <c r="AF382" s="2">
        <v>1.6658517238211601</v>
      </c>
      <c r="AG382" s="2">
        <v>1.38587351995011</v>
      </c>
      <c r="AH382" s="2">
        <v>0.88299884290953001</v>
      </c>
      <c r="AI382" s="2">
        <v>1.54007917524422</v>
      </c>
      <c r="AJ382" s="2">
        <v>1.79455875348753</v>
      </c>
      <c r="AK382" s="2">
        <v>1.6544904751245899</v>
      </c>
      <c r="AL382" s="2">
        <v>1.1340334821011</v>
      </c>
      <c r="AM382" s="2">
        <v>1.9456397610034299</v>
      </c>
      <c r="AN382" s="2">
        <v>1.59989677904976</v>
      </c>
      <c r="AO382" s="2">
        <v>2.4573260647973298</v>
      </c>
      <c r="AP382" s="2">
        <v>2.9414454824604199</v>
      </c>
      <c r="AQ382" s="2">
        <v>2.3328818597052599</v>
      </c>
      <c r="AR382" s="2">
        <v>1.54994915032113</v>
      </c>
    </row>
    <row r="383" spans="1:44" x14ac:dyDescent="0.3">
      <c r="A383" s="8" t="s">
        <v>1167</v>
      </c>
      <c r="B383" s="8" t="s">
        <v>1168</v>
      </c>
      <c r="C383" s="9" t="s">
        <v>1169</v>
      </c>
      <c r="D383" s="8"/>
      <c r="E383" s="16"/>
      <c r="F383" s="16" t="s">
        <v>1541</v>
      </c>
      <c r="G383" s="16"/>
      <c r="H383" s="16"/>
      <c r="I383" s="17"/>
      <c r="J383" s="16"/>
      <c r="K383" s="10"/>
      <c r="L383" s="11">
        <f t="shared" si="102"/>
        <v>1.9459430117363967</v>
      </c>
      <c r="M383" s="11">
        <f t="shared" si="106"/>
        <v>110.12913141476558</v>
      </c>
      <c r="N383" s="11">
        <f t="shared" si="103"/>
        <v>2.590267876998201</v>
      </c>
      <c r="O383" s="11">
        <f t="shared" si="115"/>
        <v>1.9380275568877074</v>
      </c>
      <c r="P383" s="11">
        <f t="shared" si="114"/>
        <v>4.9929034211843817</v>
      </c>
      <c r="Q383" s="11">
        <f t="shared" si="112"/>
        <v>7.0343647820160999</v>
      </c>
      <c r="R383" s="11">
        <f t="shared" si="105"/>
        <v>2.189598588939571</v>
      </c>
      <c r="S383" s="11">
        <f t="shared" si="109"/>
        <v>3.5197829624798875</v>
      </c>
      <c r="T383" s="11">
        <f t="shared" si="107"/>
        <v>3.4192428207288121</v>
      </c>
      <c r="U383" s="11">
        <f t="shared" si="108"/>
        <v>3.166845606074105</v>
      </c>
      <c r="V383" s="11">
        <f t="shared" si="110"/>
        <v>2.3965352672827867</v>
      </c>
      <c r="W383" s="11">
        <f t="shared" si="104"/>
        <v>3.3542070246186837</v>
      </c>
      <c r="X383" s="11">
        <f t="shared" si="111"/>
        <v>3.8720569369780082</v>
      </c>
      <c r="Y383" s="11">
        <f t="shared" ref="Y383:Y446" si="117">2^(AP383)</f>
        <v>2.8285868791326232</v>
      </c>
      <c r="Z383" s="11">
        <f t="shared" si="113"/>
        <v>3.3472625977487249</v>
      </c>
      <c r="AA383" s="11">
        <f t="shared" si="116"/>
        <v>1.2522945652686972</v>
      </c>
      <c r="AB383" s="9"/>
      <c r="AC383" s="2">
        <v>0.96046946043291803</v>
      </c>
      <c r="AD383" s="2">
        <v>6.7830523315973101</v>
      </c>
      <c r="AE383" s="2">
        <v>1.3731013044109499</v>
      </c>
      <c r="AF383" s="2">
        <v>0.954589084634619</v>
      </c>
      <c r="AG383" s="2">
        <v>2.3198790005742902</v>
      </c>
      <c r="AH383" s="2">
        <v>2.8144201509370599</v>
      </c>
      <c r="AI383" s="2">
        <v>1.1306664100883701</v>
      </c>
      <c r="AJ383" s="2">
        <v>1.81548647187179</v>
      </c>
      <c r="AK383" s="2">
        <v>1.7736768807479</v>
      </c>
      <c r="AL383" s="2">
        <v>1.6630465330494399</v>
      </c>
      <c r="AM383" s="2">
        <v>1.26095017073493</v>
      </c>
      <c r="AN383" s="2">
        <v>1.7459717360618701</v>
      </c>
      <c r="AO383" s="2">
        <v>1.95310016699574</v>
      </c>
      <c r="AP383" s="2">
        <v>1.50008148357454</v>
      </c>
      <c r="AQ383" s="2">
        <v>1.7429817370444101</v>
      </c>
      <c r="AR383" s="2">
        <v>0.32457395353881202</v>
      </c>
    </row>
    <row r="384" spans="1:44" x14ac:dyDescent="0.3">
      <c r="A384" s="8" t="s">
        <v>1170</v>
      </c>
      <c r="B384" s="8" t="s">
        <v>1171</v>
      </c>
      <c r="C384" s="9" t="s">
        <v>1172</v>
      </c>
      <c r="D384" s="8"/>
      <c r="E384" s="16"/>
      <c r="F384" s="17"/>
      <c r="G384" s="16" t="s">
        <v>1541</v>
      </c>
      <c r="H384" s="16"/>
      <c r="I384" s="17"/>
      <c r="J384" s="16"/>
      <c r="K384" s="10"/>
      <c r="L384" s="11">
        <f t="shared" si="102"/>
        <v>3.8796410969675645</v>
      </c>
      <c r="M384" s="11">
        <f t="shared" si="106"/>
        <v>6.6801519372042133</v>
      </c>
      <c r="N384" s="11">
        <f t="shared" si="103"/>
        <v>2.6597554615516441</v>
      </c>
      <c r="O384" s="11">
        <f t="shared" si="115"/>
        <v>3.5812428649547865</v>
      </c>
      <c r="P384" s="11">
        <f t="shared" si="114"/>
        <v>4.1546524476842954</v>
      </c>
      <c r="Q384" s="11">
        <f t="shared" si="112"/>
        <v>1.9943180290310079</v>
      </c>
      <c r="R384" s="11">
        <f t="shared" si="105"/>
        <v>4.0080786912608639</v>
      </c>
      <c r="S384" s="11">
        <f t="shared" si="109"/>
        <v>2.0291397591419882</v>
      </c>
      <c r="T384" s="11">
        <f t="shared" si="107"/>
        <v>1.7353970307719406</v>
      </c>
      <c r="U384" s="11">
        <f t="shared" si="108"/>
        <v>2.13490244772083</v>
      </c>
      <c r="V384" s="11">
        <f t="shared" si="110"/>
        <v>2.7498774080524129</v>
      </c>
      <c r="W384" s="11" t="s">
        <v>38</v>
      </c>
      <c r="X384" s="11" t="s">
        <v>38</v>
      </c>
      <c r="Y384" s="11">
        <f t="shared" si="117"/>
        <v>2.5854909801880277</v>
      </c>
      <c r="Z384" s="11">
        <f t="shared" si="113"/>
        <v>3.2130619218534848</v>
      </c>
      <c r="AA384" s="11">
        <f t="shared" si="116"/>
        <v>1.8300364788784644</v>
      </c>
      <c r="AB384" s="9"/>
      <c r="AC384" s="2">
        <v>1.9559231958210599</v>
      </c>
      <c r="AD384" s="2">
        <v>2.7398809165553502</v>
      </c>
      <c r="AE384" s="2">
        <v>1.4112936101534399</v>
      </c>
      <c r="AF384" s="2">
        <v>1.84046035953667</v>
      </c>
      <c r="AG384" s="2">
        <v>2.0547277951726999</v>
      </c>
      <c r="AH384" s="2">
        <v>0.99589549114061404</v>
      </c>
      <c r="AI384" s="2">
        <v>2.00291083347757</v>
      </c>
      <c r="AJ384" s="2">
        <v>1.0208682356599601</v>
      </c>
      <c r="AK384" s="2">
        <v>0.79526576585697895</v>
      </c>
      <c r="AL384" s="2">
        <v>1.0941701488130799</v>
      </c>
      <c r="AM384" s="2">
        <v>1.45936730346016</v>
      </c>
      <c r="AN384" s="2" t="s">
        <v>38</v>
      </c>
      <c r="AO384" s="2" t="s">
        <v>38</v>
      </c>
      <c r="AP384" s="2">
        <v>1.3704382718061401</v>
      </c>
      <c r="AQ384" s="2">
        <v>1.6839487845722001</v>
      </c>
      <c r="AR384" s="2">
        <v>0.87187240663638199</v>
      </c>
    </row>
    <row r="385" spans="1:44" x14ac:dyDescent="0.3">
      <c r="A385" s="8" t="s">
        <v>1173</v>
      </c>
      <c r="B385" s="8" t="s">
        <v>1174</v>
      </c>
      <c r="C385" s="9" t="s">
        <v>1175</v>
      </c>
      <c r="D385" s="8"/>
      <c r="E385" s="16"/>
      <c r="F385" s="17"/>
      <c r="G385" s="16" t="s">
        <v>1541</v>
      </c>
      <c r="H385" s="16"/>
      <c r="I385" s="17"/>
      <c r="J385" s="16"/>
      <c r="K385" s="10"/>
      <c r="L385" s="11">
        <f t="shared" si="102"/>
        <v>28.962025340889987</v>
      </c>
      <c r="M385" s="11">
        <f t="shared" si="106"/>
        <v>3.1409331353115695</v>
      </c>
      <c r="N385" s="11">
        <f t="shared" si="103"/>
        <v>1.5377309147431699</v>
      </c>
      <c r="O385" s="11">
        <f t="shared" si="115"/>
        <v>4.8197844075986165</v>
      </c>
      <c r="P385" s="11">
        <f t="shared" si="114"/>
        <v>3.8771469690038773</v>
      </c>
      <c r="Q385" s="11">
        <f t="shared" si="112"/>
        <v>12.930345621665653</v>
      </c>
      <c r="R385" s="11">
        <f t="shared" si="105"/>
        <v>11.892799131998805</v>
      </c>
      <c r="S385" s="11">
        <f t="shared" si="109"/>
        <v>5.0055800386461362</v>
      </c>
      <c r="T385" s="11">
        <f t="shared" si="107"/>
        <v>12.008756792650486</v>
      </c>
      <c r="U385" s="11">
        <f t="shared" si="108"/>
        <v>5.6143170171975383</v>
      </c>
      <c r="V385" s="11">
        <f t="shared" si="110"/>
        <v>17.018761206980113</v>
      </c>
      <c r="W385" s="11">
        <f t="shared" si="104"/>
        <v>3.6354028170673951</v>
      </c>
      <c r="X385" s="11">
        <f t="shared" si="111"/>
        <v>9.7376751426701009</v>
      </c>
      <c r="Y385" s="11">
        <f t="shared" si="117"/>
        <v>19.196868071688339</v>
      </c>
      <c r="Z385" s="11">
        <f t="shared" si="113"/>
        <v>6.4766523077264671</v>
      </c>
      <c r="AA385" s="11">
        <f t="shared" si="116"/>
        <v>9.5753410704234856</v>
      </c>
      <c r="AB385" s="9"/>
      <c r="AC385" s="2">
        <v>4.8560905898184403</v>
      </c>
      <c r="AD385" s="2">
        <v>1.6511932309933199</v>
      </c>
      <c r="AE385" s="2">
        <v>0.620803070315609</v>
      </c>
      <c r="AF385" s="2">
        <v>2.26896861511818</v>
      </c>
      <c r="AG385" s="2">
        <v>1.95499542362</v>
      </c>
      <c r="AH385" s="2">
        <v>3.69268893306716</v>
      </c>
      <c r="AI385" s="2">
        <v>3.5720164078332099</v>
      </c>
      <c r="AJ385" s="2">
        <v>2.3235372559527399</v>
      </c>
      <c r="AK385" s="2">
        <v>3.5860148985608502</v>
      </c>
      <c r="AL385" s="2">
        <v>2.4891105291560902</v>
      </c>
      <c r="AM385" s="2">
        <v>4.0890541221821</v>
      </c>
      <c r="AN385" s="2">
        <v>1.8621152293409899</v>
      </c>
      <c r="AO385" s="2">
        <v>3.2835773718458601</v>
      </c>
      <c r="AP385" s="2">
        <v>4.2627990523958399</v>
      </c>
      <c r="AQ385" s="2">
        <v>2.6952482965931002</v>
      </c>
      <c r="AR385" s="2">
        <v>3.25932387626422</v>
      </c>
    </row>
    <row r="386" spans="1:44" x14ac:dyDescent="0.3">
      <c r="A386" s="8" t="s">
        <v>1176</v>
      </c>
      <c r="B386" s="1" t="s">
        <v>1177</v>
      </c>
      <c r="C386" s="9" t="s">
        <v>1178</v>
      </c>
      <c r="D386" s="8"/>
      <c r="E386" s="16"/>
      <c r="F386" s="17"/>
      <c r="G386" s="16" t="s">
        <v>1541</v>
      </c>
      <c r="H386" s="17"/>
      <c r="I386" s="17"/>
      <c r="J386" s="16"/>
      <c r="K386" s="10"/>
      <c r="L386" s="11">
        <f t="shared" ref="L386:L449" si="118">2^(AC386)</f>
        <v>1.8273233471079835</v>
      </c>
      <c r="M386" s="11">
        <f t="shared" si="106"/>
        <v>3.5039067573558667</v>
      </c>
      <c r="N386" s="11">
        <f t="shared" si="103"/>
        <v>5.0258287279230816</v>
      </c>
      <c r="O386" s="11">
        <f t="shared" si="115"/>
        <v>2.9464877319154446</v>
      </c>
      <c r="P386" s="11">
        <f t="shared" si="114"/>
        <v>2.0125755766346045</v>
      </c>
      <c r="Q386" s="11">
        <f t="shared" si="112"/>
        <v>1.7570728356842651</v>
      </c>
      <c r="R386" s="11">
        <f t="shared" si="105"/>
        <v>2.1860621874398061</v>
      </c>
      <c r="S386" s="11">
        <f t="shared" si="109"/>
        <v>2.2823356626088858</v>
      </c>
      <c r="T386" s="11">
        <f t="shared" si="107"/>
        <v>4.2034845741153175</v>
      </c>
      <c r="U386" s="11">
        <f t="shared" si="108"/>
        <v>5.7480506139181742</v>
      </c>
      <c r="V386" s="11">
        <f t="shared" si="110"/>
        <v>2.4802871653398251</v>
      </c>
      <c r="W386" s="11">
        <f t="shared" si="104"/>
        <v>1.8107661045669283</v>
      </c>
      <c r="X386" s="11">
        <f t="shared" si="111"/>
        <v>2.9145768087832629</v>
      </c>
      <c r="Y386" s="11">
        <f t="shared" si="117"/>
        <v>2.3753699996001743</v>
      </c>
      <c r="Z386" s="11">
        <f t="shared" si="113"/>
        <v>4.3875779193745252</v>
      </c>
      <c r="AA386" s="11">
        <f t="shared" si="116"/>
        <v>2.3322808635669965</v>
      </c>
      <c r="AB386" s="9"/>
      <c r="AC386" s="2">
        <v>0.86973194321205605</v>
      </c>
      <c r="AD386" s="2">
        <v>1.80896438381747</v>
      </c>
      <c r="AE386" s="2">
        <v>2.3293615073534202</v>
      </c>
      <c r="AF386" s="2">
        <v>1.5589962593537501</v>
      </c>
      <c r="AG386" s="2">
        <v>1.0090429606129401</v>
      </c>
      <c r="AH386" s="2">
        <v>0.813173996413183</v>
      </c>
      <c r="AI386" s="2">
        <v>1.1283344422883601</v>
      </c>
      <c r="AJ386" s="2">
        <v>1.19051098407602</v>
      </c>
      <c r="AK386" s="2">
        <v>2.0715857787302299</v>
      </c>
      <c r="AL386" s="2">
        <v>2.5230727653664502</v>
      </c>
      <c r="AM386" s="2">
        <v>1.3105071641716599</v>
      </c>
      <c r="AN386" s="2">
        <v>0.85660020637981205</v>
      </c>
      <c r="AO386" s="2">
        <v>1.5432864219534099</v>
      </c>
      <c r="AP386" s="2">
        <v>1.24815225239631</v>
      </c>
      <c r="AQ386" s="2">
        <v>2.1334247465903098</v>
      </c>
      <c r="AR386" s="2">
        <v>1.2217415347117699</v>
      </c>
    </row>
    <row r="387" spans="1:44" x14ac:dyDescent="0.3">
      <c r="A387" s="8" t="s">
        <v>1179</v>
      </c>
      <c r="B387" s="8" t="s">
        <v>1180</v>
      </c>
      <c r="C387" s="9" t="s">
        <v>1181</v>
      </c>
      <c r="E387" s="17"/>
      <c r="F387" s="17"/>
      <c r="G387" s="16" t="s">
        <v>1541</v>
      </c>
      <c r="H387" s="16"/>
      <c r="I387" s="17"/>
      <c r="J387" s="16"/>
      <c r="K387" s="10"/>
      <c r="L387" s="11">
        <f t="shared" si="118"/>
        <v>2.5498236066265854</v>
      </c>
      <c r="M387" s="11">
        <f t="shared" si="106"/>
        <v>2.0893355045260651</v>
      </c>
      <c r="N387" s="11">
        <f t="shared" si="103"/>
        <v>1.7572354742355061</v>
      </c>
      <c r="O387" s="11">
        <f t="shared" si="115"/>
        <v>2.1379255300702469</v>
      </c>
      <c r="P387" s="11">
        <f t="shared" si="114"/>
        <v>1.6684927708420199</v>
      </c>
      <c r="Q387" s="11">
        <f t="shared" si="112"/>
        <v>2.2253451296681424</v>
      </c>
      <c r="R387" s="11">
        <f t="shared" si="105"/>
        <v>2.4622589826942489</v>
      </c>
      <c r="S387" s="11">
        <f t="shared" si="109"/>
        <v>3.4365871509593302</v>
      </c>
      <c r="T387" s="11">
        <f t="shared" si="107"/>
        <v>1.7175372082074953</v>
      </c>
      <c r="U387" s="11">
        <f t="shared" si="108"/>
        <v>2.2739690086628008</v>
      </c>
      <c r="V387" s="11">
        <f t="shared" si="110"/>
        <v>2.7101887515655574</v>
      </c>
      <c r="W387" s="11">
        <f t="shared" si="104"/>
        <v>1.9822505237432011</v>
      </c>
      <c r="X387" s="11">
        <f t="shared" si="111"/>
        <v>4.1762821530615648</v>
      </c>
      <c r="Y387" s="11" t="s">
        <v>38</v>
      </c>
      <c r="Z387" s="11">
        <f t="shared" si="113"/>
        <v>2.7708554021644884</v>
      </c>
      <c r="AA387" s="11">
        <f t="shared" si="116"/>
        <v>1.8240343669828238</v>
      </c>
      <c r="AB387" s="9"/>
      <c r="AC387" s="2">
        <v>1.3503974468303199</v>
      </c>
      <c r="AD387" s="2">
        <v>1.0630441783079201</v>
      </c>
      <c r="AE387" s="2">
        <v>0.81330752927985706</v>
      </c>
      <c r="AF387" s="2">
        <v>1.09621160082758</v>
      </c>
      <c r="AG387" s="2">
        <v>0.73854543570035702</v>
      </c>
      <c r="AH387" s="2">
        <v>1.15402910158359</v>
      </c>
      <c r="AI387" s="2">
        <v>1.29998251381199</v>
      </c>
      <c r="AJ387" s="2">
        <v>1.7809765461999301</v>
      </c>
      <c r="AK387" s="2">
        <v>0.78034135349168698</v>
      </c>
      <c r="AL387" s="2">
        <v>1.1852125922454799</v>
      </c>
      <c r="AM387" s="2">
        <v>1.4383933318244599</v>
      </c>
      <c r="AN387" s="2">
        <v>0.98713930688445495</v>
      </c>
      <c r="AO387" s="2">
        <v>2.06221918486558</v>
      </c>
      <c r="AP387" s="2" t="s">
        <v>38</v>
      </c>
      <c r="AQ387" s="2">
        <v>1.4703314253544</v>
      </c>
      <c r="AR387" s="2">
        <v>0.86713291185386299</v>
      </c>
    </row>
    <row r="388" spans="1:44" x14ac:dyDescent="0.3">
      <c r="A388" s="8" t="s">
        <v>1182</v>
      </c>
      <c r="B388" s="8" t="s">
        <v>1183</v>
      </c>
      <c r="C388" s="9" t="s">
        <v>1184</v>
      </c>
      <c r="D388" s="8"/>
      <c r="E388" s="16"/>
      <c r="F388" s="17"/>
      <c r="G388" s="16" t="s">
        <v>1541</v>
      </c>
      <c r="H388" s="16"/>
      <c r="I388" s="17"/>
      <c r="J388" s="16"/>
      <c r="K388" s="10"/>
      <c r="L388" s="11">
        <f t="shared" si="118"/>
        <v>4.3188591993116532</v>
      </c>
      <c r="M388" s="11">
        <f t="shared" si="106"/>
        <v>2.3613995434354655</v>
      </c>
      <c r="N388" s="11">
        <f t="shared" ref="N388:P451" si="119">2^(AE388)</f>
        <v>2.8701422683751021</v>
      </c>
      <c r="O388" s="11">
        <f t="shared" si="115"/>
        <v>3.3498386143157242</v>
      </c>
      <c r="P388" s="11">
        <f t="shared" si="114"/>
        <v>6.3154491493172573</v>
      </c>
      <c r="Q388" s="11">
        <f t="shared" si="112"/>
        <v>2.0904485366920991</v>
      </c>
      <c r="R388" s="11">
        <f t="shared" si="105"/>
        <v>6.5153613899893479</v>
      </c>
      <c r="S388" s="11">
        <f t="shared" si="109"/>
        <v>1.9586149302064797</v>
      </c>
      <c r="T388" s="11">
        <f t="shared" si="107"/>
        <v>6.0310482211362562</v>
      </c>
      <c r="U388" s="11">
        <f t="shared" si="108"/>
        <v>2.5586981972636562</v>
      </c>
      <c r="V388" s="11">
        <f t="shared" si="110"/>
        <v>6.7593549641901003</v>
      </c>
      <c r="W388" s="11">
        <f t="shared" si="104"/>
        <v>4.464462217518494</v>
      </c>
      <c r="X388" s="11">
        <f t="shared" si="111"/>
        <v>4.409321077671553</v>
      </c>
      <c r="Y388" s="11">
        <f t="shared" si="117"/>
        <v>2.3964088007131252</v>
      </c>
      <c r="Z388" s="11">
        <f t="shared" si="113"/>
        <v>2.7361658036959176</v>
      </c>
      <c r="AA388" s="11">
        <f t="shared" si="116"/>
        <v>2.4722963406291578</v>
      </c>
      <c r="AB388" s="9"/>
      <c r="AC388" s="2">
        <v>2.1106502834895999</v>
      </c>
      <c r="AD388" s="2">
        <v>1.2396421629413099</v>
      </c>
      <c r="AE388" s="2">
        <v>1.52112225076584</v>
      </c>
      <c r="AF388" s="2">
        <v>1.7440915923062801</v>
      </c>
      <c r="AG388" s="2">
        <v>2.6588853408932702</v>
      </c>
      <c r="AH388" s="2">
        <v>1.063812527107</v>
      </c>
      <c r="AI388" s="2">
        <v>2.7038452035187399</v>
      </c>
      <c r="AJ388" s="2">
        <v>0.96983378714699697</v>
      </c>
      <c r="AK388" s="2">
        <v>2.5924087702859899</v>
      </c>
      <c r="AL388" s="2">
        <v>1.3554099891168401</v>
      </c>
      <c r="AM388" s="2">
        <v>2.7568855787019602</v>
      </c>
      <c r="AN388" s="2">
        <v>2.15848640091279</v>
      </c>
      <c r="AO388" s="2">
        <v>2.14055653485768</v>
      </c>
      <c r="AP388" s="2">
        <v>1.26087403686383</v>
      </c>
      <c r="AQ388" s="2">
        <v>1.4521556559994599</v>
      </c>
      <c r="AR388" s="2">
        <v>1.3058516815644099</v>
      </c>
    </row>
    <row r="389" spans="1:44" x14ac:dyDescent="0.3">
      <c r="A389" s="8" t="s">
        <v>1185</v>
      </c>
      <c r="B389" s="8" t="s">
        <v>1186</v>
      </c>
      <c r="C389" s="9" t="s">
        <v>1187</v>
      </c>
      <c r="D389" s="8"/>
      <c r="E389" s="16"/>
      <c r="F389" s="17"/>
      <c r="G389" s="16" t="s">
        <v>1541</v>
      </c>
      <c r="H389" s="17"/>
      <c r="I389" s="17"/>
      <c r="J389" s="16"/>
      <c r="K389" s="10"/>
      <c r="L389" s="11">
        <f t="shared" si="118"/>
        <v>3.8816154915850882</v>
      </c>
      <c r="M389" s="11">
        <f t="shared" si="106"/>
        <v>3.1803382244298506</v>
      </c>
      <c r="N389" s="11">
        <f t="shared" si="119"/>
        <v>2.1450340604645532</v>
      </c>
      <c r="O389" s="11">
        <f t="shared" si="115"/>
        <v>1.9511046332316695</v>
      </c>
      <c r="P389" s="11">
        <f t="shared" si="114"/>
        <v>1.8645313517703619</v>
      </c>
      <c r="Q389" s="11">
        <f t="shared" si="112"/>
        <v>2.7004679267348459</v>
      </c>
      <c r="R389" s="11">
        <f t="shared" si="105"/>
        <v>2.7015487665011038</v>
      </c>
      <c r="S389" s="11">
        <f t="shared" si="109"/>
        <v>1.8023041619513376</v>
      </c>
      <c r="T389" s="11">
        <f t="shared" si="107"/>
        <v>3.7795001194377735</v>
      </c>
      <c r="U389" s="11">
        <f t="shared" si="108"/>
        <v>14.003992174291716</v>
      </c>
      <c r="V389" s="11">
        <f t="shared" si="110"/>
        <v>5.6134071430451211</v>
      </c>
      <c r="W389" s="11">
        <f t="shared" si="104"/>
        <v>3.4037999124909812</v>
      </c>
      <c r="X389" s="11">
        <f t="shared" si="111"/>
        <v>2.4369897759441153</v>
      </c>
      <c r="Y389" s="11">
        <f t="shared" si="117"/>
        <v>2.3506819360713656</v>
      </c>
      <c r="Z389" s="11">
        <f t="shared" si="113"/>
        <v>4.9554001422461829</v>
      </c>
      <c r="AA389" s="11">
        <f t="shared" si="116"/>
        <v>2.0992743923245274</v>
      </c>
      <c r="AB389" s="9"/>
      <c r="AC389" s="2">
        <v>1.9566572133998901</v>
      </c>
      <c r="AD389" s="2">
        <v>1.66918020222664</v>
      </c>
      <c r="AE389" s="2">
        <v>1.10100055610392</v>
      </c>
      <c r="AF389" s="2">
        <v>0.96429114842193497</v>
      </c>
      <c r="AG389" s="2">
        <v>0.89881305598167804</v>
      </c>
      <c r="AH389" s="2">
        <v>1.4332094136054501</v>
      </c>
      <c r="AI389" s="2">
        <v>1.43378672473947</v>
      </c>
      <c r="AJ389" s="2">
        <v>0.84984250499666902</v>
      </c>
      <c r="AK389" s="2">
        <v>1.91819543473795</v>
      </c>
      <c r="AL389" s="2">
        <v>3.80776625556007</v>
      </c>
      <c r="AM389" s="2">
        <v>2.4888767024407801</v>
      </c>
      <c r="AN389" s="2">
        <v>1.7671462327520699</v>
      </c>
      <c r="AO389" s="2">
        <v>1.2851001984450601</v>
      </c>
      <c r="AP389" s="2">
        <v>1.2330793453306801</v>
      </c>
      <c r="AQ389" s="2">
        <v>2.3090015579014</v>
      </c>
      <c r="AR389" s="2">
        <v>1.0698907509908899</v>
      </c>
    </row>
    <row r="390" spans="1:44" x14ac:dyDescent="0.3">
      <c r="A390" s="8" t="s">
        <v>1188</v>
      </c>
      <c r="B390" s="8" t="s">
        <v>1189</v>
      </c>
      <c r="C390" s="9" t="s">
        <v>1190</v>
      </c>
      <c r="E390" s="17"/>
      <c r="F390" s="17"/>
      <c r="G390" s="16" t="s">
        <v>1541</v>
      </c>
      <c r="H390" s="17"/>
      <c r="I390" s="17"/>
      <c r="J390" s="16"/>
      <c r="K390" s="10"/>
      <c r="L390" s="11">
        <f t="shared" si="118"/>
        <v>6.7175887446927423</v>
      </c>
      <c r="M390" s="11">
        <f t="shared" si="106"/>
        <v>2.6908851807997651</v>
      </c>
      <c r="N390" s="11">
        <f t="shared" si="119"/>
        <v>4.069985289625663</v>
      </c>
      <c r="O390" s="11">
        <f t="shared" si="115"/>
        <v>2.093662052514194</v>
      </c>
      <c r="P390" s="11">
        <f t="shared" si="114"/>
        <v>5.1497524852952186</v>
      </c>
      <c r="Q390" s="11">
        <f t="shared" si="112"/>
        <v>2.7853619477993434</v>
      </c>
      <c r="R390" s="11">
        <f t="shared" si="105"/>
        <v>2.0436617643822603</v>
      </c>
      <c r="S390" s="11">
        <f t="shared" si="109"/>
        <v>2.6837403440107312</v>
      </c>
      <c r="T390" s="11">
        <f t="shared" si="107"/>
        <v>3.1927637444828418</v>
      </c>
      <c r="U390" s="11">
        <f t="shared" si="108"/>
        <v>32.12885101716364</v>
      </c>
      <c r="V390" s="11">
        <f t="shared" si="110"/>
        <v>1.5845297973092771</v>
      </c>
      <c r="W390" s="11">
        <f t="shared" si="104"/>
        <v>3.1372217820303585</v>
      </c>
      <c r="X390" s="11">
        <f t="shared" si="111"/>
        <v>3.8775381617969096</v>
      </c>
      <c r="Y390" s="11">
        <f t="shared" si="117"/>
        <v>2.1598248807076756</v>
      </c>
      <c r="Z390" s="11">
        <f t="shared" si="113"/>
        <v>2.6742605354147679</v>
      </c>
      <c r="AA390" s="11">
        <f t="shared" si="116"/>
        <v>4.0945567222049295</v>
      </c>
      <c r="AB390" s="9"/>
      <c r="AC390" s="2">
        <v>2.7479434755138299</v>
      </c>
      <c r="AD390" s="2">
        <v>1.42808083296093</v>
      </c>
      <c r="AE390" s="2">
        <v>2.0250235800879701</v>
      </c>
      <c r="AF390" s="2">
        <v>1.06602858911257</v>
      </c>
      <c r="AG390" s="2">
        <v>2.3645030931078099</v>
      </c>
      <c r="AH390" s="2">
        <v>1.4778648127954599</v>
      </c>
      <c r="AI390" s="2">
        <v>1.03115644322912</v>
      </c>
      <c r="AJ390" s="2">
        <v>1.4242450953349499</v>
      </c>
      <c r="AK390" s="2">
        <v>1.6748058014913301</v>
      </c>
      <c r="AL390" s="2">
        <v>5.00579748336928</v>
      </c>
      <c r="AM390" s="2">
        <v>0.66405479006165602</v>
      </c>
      <c r="AN390" s="2">
        <v>1.64948752233592</v>
      </c>
      <c r="AO390" s="2">
        <v>1.9551409799884401</v>
      </c>
      <c r="AP390" s="2">
        <v>1.11091434295516</v>
      </c>
      <c r="AQ390" s="2">
        <v>1.41914002445926</v>
      </c>
      <c r="AR390" s="2">
        <v>2.0337072737728898</v>
      </c>
    </row>
    <row r="391" spans="1:44" x14ac:dyDescent="0.3">
      <c r="A391" s="8" t="s">
        <v>1191</v>
      </c>
      <c r="B391" s="8" t="s">
        <v>1192</v>
      </c>
      <c r="C391" s="9" t="s">
        <v>1193</v>
      </c>
      <c r="D391" s="8"/>
      <c r="E391" s="16"/>
      <c r="F391" s="16"/>
      <c r="G391" s="16" t="s">
        <v>1541</v>
      </c>
      <c r="H391" s="17"/>
      <c r="I391" s="17"/>
      <c r="J391" s="16"/>
      <c r="K391" s="10"/>
      <c r="L391" s="11">
        <f t="shared" si="118"/>
        <v>3.800085165380708</v>
      </c>
      <c r="M391" s="11">
        <f t="shared" si="106"/>
        <v>4.147239963351848</v>
      </c>
      <c r="N391" s="11">
        <f t="shared" si="119"/>
        <v>3.5144725033535633</v>
      </c>
      <c r="O391" s="11">
        <f t="shared" si="115"/>
        <v>6.6354917664160062</v>
      </c>
      <c r="P391" s="11">
        <f t="shared" si="114"/>
        <v>2.0516513989626066</v>
      </c>
      <c r="Q391" s="11">
        <f t="shared" si="112"/>
        <v>3.1006844511978353</v>
      </c>
      <c r="R391" s="11">
        <f t="shared" si="105"/>
        <v>2.7461139999103215</v>
      </c>
      <c r="S391" s="11">
        <f t="shared" si="109"/>
        <v>8.3259604818786279</v>
      </c>
      <c r="T391" s="11">
        <f t="shared" si="107"/>
        <v>2.9000511254399406</v>
      </c>
      <c r="U391" s="11" t="s">
        <v>38</v>
      </c>
      <c r="V391" s="11">
        <f t="shared" si="110"/>
        <v>4.5162150802893315</v>
      </c>
      <c r="W391" s="11">
        <f t="shared" si="104"/>
        <v>2.6110743286601941</v>
      </c>
      <c r="X391" s="11">
        <f t="shared" si="111"/>
        <v>2.8755381964901559</v>
      </c>
      <c r="Y391" s="11">
        <f t="shared" si="117"/>
        <v>2.8112298147748134</v>
      </c>
      <c r="Z391" s="11">
        <f t="shared" si="113"/>
        <v>2.3697017070697277</v>
      </c>
      <c r="AA391" s="11">
        <f t="shared" si="116"/>
        <v>2.5997123084300013</v>
      </c>
      <c r="AB391" s="9"/>
      <c r="AC391" s="2">
        <v>1.9260317517918999</v>
      </c>
      <c r="AD391" s="2">
        <v>2.0521515254020501</v>
      </c>
      <c r="AE391" s="2">
        <v>1.81330816756109</v>
      </c>
      <c r="AF391" s="2">
        <v>2.7302033898877198</v>
      </c>
      <c r="AG391" s="2">
        <v>1.0367856199741701</v>
      </c>
      <c r="AH391" s="2">
        <v>1.63258671400097</v>
      </c>
      <c r="AI391" s="2">
        <v>1.4573915175795</v>
      </c>
      <c r="AJ391" s="2">
        <v>3.0576167109243202</v>
      </c>
      <c r="AK391" s="2">
        <v>1.53607833395349</v>
      </c>
      <c r="AL391" s="2" t="s">
        <v>38</v>
      </c>
      <c r="AM391" s="2">
        <v>2.1751141946755599</v>
      </c>
      <c r="AN391" s="2">
        <v>1.3846435269970401</v>
      </c>
      <c r="AO391" s="2">
        <v>1.5238320015321001</v>
      </c>
      <c r="AP391" s="2">
        <v>1.49120139718448</v>
      </c>
      <c r="AQ391" s="2">
        <v>1.2447054672182201</v>
      </c>
      <c r="AR391" s="2">
        <v>1.37835197934378</v>
      </c>
    </row>
    <row r="392" spans="1:44" x14ac:dyDescent="0.3">
      <c r="A392" s="8" t="s">
        <v>1194</v>
      </c>
      <c r="B392" s="8" t="s">
        <v>1195</v>
      </c>
      <c r="C392" s="9" t="s">
        <v>1196</v>
      </c>
      <c r="D392" s="8"/>
      <c r="E392" s="16"/>
      <c r="F392" s="16" t="s">
        <v>1541</v>
      </c>
      <c r="G392" s="16"/>
      <c r="H392" s="17"/>
      <c r="I392" s="17"/>
      <c r="J392" s="16"/>
      <c r="K392" s="10"/>
      <c r="L392" s="11">
        <f t="shared" si="118"/>
        <v>2.5515324837187872</v>
      </c>
      <c r="M392" s="11">
        <f t="shared" si="106"/>
        <v>1.5122962250107412</v>
      </c>
      <c r="N392" s="11">
        <f t="shared" si="119"/>
        <v>2.0149231238351941</v>
      </c>
      <c r="O392" s="11">
        <f t="shared" si="115"/>
        <v>2.4418172976298411</v>
      </c>
      <c r="P392" s="11">
        <f t="shared" si="114"/>
        <v>3.9580093260397486</v>
      </c>
      <c r="Q392" s="11">
        <f t="shared" si="112"/>
        <v>2.0204122095456323</v>
      </c>
      <c r="R392" s="11">
        <f t="shared" si="105"/>
        <v>2.5557533654329312</v>
      </c>
      <c r="S392" s="11">
        <f t="shared" si="109"/>
        <v>3.3130378962878568</v>
      </c>
      <c r="T392" s="11">
        <f t="shared" si="107"/>
        <v>1.6660000164998305</v>
      </c>
      <c r="U392" s="11">
        <f t="shared" si="108"/>
        <v>3.0796151236417053</v>
      </c>
      <c r="V392" s="11">
        <f t="shared" si="110"/>
        <v>2.9751712377975377</v>
      </c>
      <c r="W392" s="11">
        <f t="shared" si="104"/>
        <v>3.6401885504303562</v>
      </c>
      <c r="X392" s="11">
        <f t="shared" si="111"/>
        <v>4.350764330644374</v>
      </c>
      <c r="Y392" s="11">
        <f t="shared" si="117"/>
        <v>2.4636364341007702</v>
      </c>
      <c r="Z392" s="11">
        <f t="shared" si="113"/>
        <v>3.3445394912503241</v>
      </c>
      <c r="AA392" s="11">
        <f t="shared" si="116"/>
        <v>1.6782507442812205</v>
      </c>
      <c r="AB392" s="9"/>
      <c r="AC392" s="2">
        <v>1.3513640088796901</v>
      </c>
      <c r="AD392" s="2">
        <v>0.59674075893457201</v>
      </c>
      <c r="AE392" s="2">
        <v>1.01072479608452</v>
      </c>
      <c r="AF392" s="2">
        <v>1.2879552586119201</v>
      </c>
      <c r="AG392" s="2">
        <v>1.9847750117324301</v>
      </c>
      <c r="AH392" s="2">
        <v>1.01464966525322</v>
      </c>
      <c r="AI392" s="2">
        <v>1.3537486204653399</v>
      </c>
      <c r="AJ392" s="2">
        <v>1.72815470582577</v>
      </c>
      <c r="AK392" s="2">
        <v>0.73638841499171004</v>
      </c>
      <c r="AL392" s="2">
        <v>1.62275006069001</v>
      </c>
      <c r="AM392" s="2">
        <v>1.5729727060043801</v>
      </c>
      <c r="AN392" s="2">
        <v>1.8640131794695201</v>
      </c>
      <c r="AO392" s="2">
        <v>2.1212688720338302</v>
      </c>
      <c r="AP392" s="2">
        <v>1.30078936909287</v>
      </c>
      <c r="AQ392" s="2">
        <v>1.7418075802460899</v>
      </c>
      <c r="AR392" s="2">
        <v>0.74695828222928196</v>
      </c>
    </row>
    <row r="393" spans="1:44" x14ac:dyDescent="0.3">
      <c r="A393" s="8" t="s">
        <v>1197</v>
      </c>
      <c r="B393" s="8" t="s">
        <v>1198</v>
      </c>
      <c r="C393" s="9" t="s">
        <v>1199</v>
      </c>
      <c r="D393" s="8"/>
      <c r="E393" s="16"/>
      <c r="F393" s="17"/>
      <c r="G393" s="16" t="s">
        <v>1541</v>
      </c>
      <c r="H393" s="16"/>
      <c r="I393" s="17"/>
      <c r="J393" s="16"/>
      <c r="K393" s="10"/>
      <c r="L393" s="11">
        <f t="shared" si="118"/>
        <v>1.6905248678526594</v>
      </c>
      <c r="M393" s="11">
        <f t="shared" si="106"/>
        <v>3.4738705179605902</v>
      </c>
      <c r="N393" s="11">
        <f t="shared" si="119"/>
        <v>4.2848517145662752</v>
      </c>
      <c r="O393" s="11">
        <f t="shared" si="115"/>
        <v>3.4072519570216762</v>
      </c>
      <c r="P393" s="11">
        <f t="shared" si="114"/>
        <v>3.1954593791553481</v>
      </c>
      <c r="Q393" s="11">
        <f t="shared" si="112"/>
        <v>2.2366373158646167</v>
      </c>
      <c r="R393" s="11">
        <f t="shared" si="105"/>
        <v>3.0534884528647965</v>
      </c>
      <c r="S393" s="11">
        <f t="shared" si="109"/>
        <v>2.290887795340812</v>
      </c>
      <c r="T393" s="11">
        <f t="shared" si="107"/>
        <v>4.3776166075411247</v>
      </c>
      <c r="U393" s="11">
        <f t="shared" si="108"/>
        <v>3.2286725698546257</v>
      </c>
      <c r="V393" s="11">
        <f t="shared" si="110"/>
        <v>2.1577204345562451</v>
      </c>
      <c r="W393" s="11">
        <f t="shared" si="104"/>
        <v>3.1351833642621156</v>
      </c>
      <c r="X393" s="11">
        <f t="shared" si="111"/>
        <v>4.728847558529365</v>
      </c>
      <c r="Y393" s="11">
        <f t="shared" si="117"/>
        <v>1.3990648125269931</v>
      </c>
      <c r="Z393" s="11">
        <f t="shared" si="113"/>
        <v>1.8601229022458134</v>
      </c>
      <c r="AA393" s="11">
        <f t="shared" si="116"/>
        <v>2.0459364403915412</v>
      </c>
      <c r="AB393" s="9"/>
      <c r="AC393" s="2">
        <v>0.75747123862929799</v>
      </c>
      <c r="AD393" s="2">
        <v>1.7965439812856501</v>
      </c>
      <c r="AE393" s="2">
        <v>2.0992452779990201</v>
      </c>
      <c r="AF393" s="2">
        <v>1.7686086347561101</v>
      </c>
      <c r="AG393" s="2">
        <v>1.67602334788244</v>
      </c>
      <c r="AH393" s="2">
        <v>1.1613313337217099</v>
      </c>
      <c r="AI393" s="2">
        <v>1.61045838946602</v>
      </c>
      <c r="AJ393" s="2">
        <v>1.1959067990748999</v>
      </c>
      <c r="AK393" s="2">
        <v>2.1301456085573398</v>
      </c>
      <c r="AL393" s="2">
        <v>1.6909411399921399</v>
      </c>
      <c r="AM393" s="2">
        <v>1.1095079538867301</v>
      </c>
      <c r="AN393" s="2">
        <v>1.64854982292383</v>
      </c>
      <c r="AO393" s="2">
        <v>2.2414886351138601</v>
      </c>
      <c r="AP393" s="2">
        <v>0.48446279777458601</v>
      </c>
      <c r="AQ393" s="2">
        <v>0.89539794638856596</v>
      </c>
      <c r="AR393" s="2">
        <v>1.0327613266295499</v>
      </c>
    </row>
    <row r="394" spans="1:44" x14ac:dyDescent="0.3">
      <c r="A394" s="8" t="s">
        <v>1200</v>
      </c>
      <c r="B394" s="8" t="s">
        <v>1201</v>
      </c>
      <c r="C394" s="9" t="s">
        <v>1202</v>
      </c>
      <c r="D394" s="8"/>
      <c r="E394" s="16"/>
      <c r="F394" s="16"/>
      <c r="G394" s="16" t="s">
        <v>1541</v>
      </c>
      <c r="H394" s="17"/>
      <c r="I394" s="17"/>
      <c r="J394" s="16"/>
      <c r="K394" s="10"/>
      <c r="L394" s="11">
        <f t="shared" si="118"/>
        <v>6.1568725376941185</v>
      </c>
      <c r="M394" s="11">
        <f t="shared" si="106"/>
        <v>3.8430563774944995</v>
      </c>
      <c r="N394" s="11" t="s">
        <v>38</v>
      </c>
      <c r="O394" s="11">
        <f t="shared" si="115"/>
        <v>4.0130523417292299</v>
      </c>
      <c r="P394" s="11">
        <f t="shared" si="114"/>
        <v>2.9569325582401174</v>
      </c>
      <c r="Q394" s="11">
        <f t="shared" si="112"/>
        <v>4.3535312233284751</v>
      </c>
      <c r="R394" s="11">
        <f t="shared" si="105"/>
        <v>4.2789796153484918</v>
      </c>
      <c r="S394" s="11">
        <f t="shared" si="109"/>
        <v>1.3920369446978735</v>
      </c>
      <c r="T394" s="11">
        <f t="shared" si="107"/>
        <v>2.3663504089446983</v>
      </c>
      <c r="U394" s="11">
        <f t="shared" si="108"/>
        <v>1.8702396069015099</v>
      </c>
      <c r="V394" s="11">
        <f t="shared" si="110"/>
        <v>2.634759766385419</v>
      </c>
      <c r="W394" s="11">
        <f t="shared" si="104"/>
        <v>3.8469342100179404</v>
      </c>
      <c r="X394" s="11">
        <f t="shared" si="111"/>
        <v>4.1628450736390272</v>
      </c>
      <c r="Y394" s="11">
        <f t="shared" si="117"/>
        <v>2.1263470317558211</v>
      </c>
      <c r="Z394" s="11">
        <f t="shared" si="113"/>
        <v>3.4588133960724958</v>
      </c>
      <c r="AA394" s="11">
        <f t="shared" si="116"/>
        <v>4.1712748694951589</v>
      </c>
      <c r="AB394" s="9"/>
      <c r="AC394" s="2">
        <v>2.6221977015495801</v>
      </c>
      <c r="AD394" s="2">
        <v>1.94225414083869</v>
      </c>
      <c r="AE394" s="2" t="s">
        <v>38</v>
      </c>
      <c r="AF394" s="2">
        <v>2.0046999731278099</v>
      </c>
      <c r="AG394" s="2">
        <v>1.56410133882445</v>
      </c>
      <c r="AH394" s="2">
        <v>2.1221860703214399</v>
      </c>
      <c r="AI394" s="2">
        <v>2.0972668061159498</v>
      </c>
      <c r="AJ394" s="2">
        <v>0.47719750085985402</v>
      </c>
      <c r="AK394" s="2">
        <v>1.2426637236419</v>
      </c>
      <c r="AL394" s="2">
        <v>0.903223113719405</v>
      </c>
      <c r="AM394" s="2">
        <v>1.39767142499553</v>
      </c>
      <c r="AN394" s="2">
        <v>1.94370915698247</v>
      </c>
      <c r="AO394" s="2">
        <v>2.05756986747362</v>
      </c>
      <c r="AP394" s="2">
        <v>1.0883770720033501</v>
      </c>
      <c r="AQ394" s="2">
        <v>1.7902771820188099</v>
      </c>
      <c r="AR394" s="2">
        <v>2.0604883829036398</v>
      </c>
    </row>
    <row r="395" spans="1:44" x14ac:dyDescent="0.3">
      <c r="A395" s="8" t="s">
        <v>1203</v>
      </c>
      <c r="B395" s="8" t="s">
        <v>1204</v>
      </c>
      <c r="C395" s="9" t="s">
        <v>1205</v>
      </c>
      <c r="D395" s="8"/>
      <c r="E395" s="16"/>
      <c r="F395" s="16" t="s">
        <v>1541</v>
      </c>
      <c r="G395" s="16"/>
      <c r="H395" s="16"/>
      <c r="I395" s="17"/>
      <c r="J395" s="16"/>
      <c r="K395" s="10"/>
      <c r="L395" s="11">
        <f t="shared" si="118"/>
        <v>3.9402867280739096</v>
      </c>
      <c r="M395" s="11">
        <f t="shared" si="106"/>
        <v>1.5932697507343903</v>
      </c>
      <c r="N395" s="11">
        <f t="shared" si="119"/>
        <v>1.6603625442178687</v>
      </c>
      <c r="O395" s="11">
        <f t="shared" si="115"/>
        <v>4.1860664521766875</v>
      </c>
      <c r="P395" s="11">
        <f t="shared" si="114"/>
        <v>2.1924218432670806</v>
      </c>
      <c r="Q395" s="11" t="s">
        <v>38</v>
      </c>
      <c r="R395" s="11">
        <f t="shared" si="105"/>
        <v>2.1385111311083356</v>
      </c>
      <c r="S395" s="11">
        <f t="shared" si="109"/>
        <v>2.8416579382551741</v>
      </c>
      <c r="T395" s="11">
        <f t="shared" si="107"/>
        <v>3.2782872651379993</v>
      </c>
      <c r="U395" s="11">
        <f t="shared" si="108"/>
        <v>71.678000207469864</v>
      </c>
      <c r="V395" s="11">
        <f t="shared" si="110"/>
        <v>1.9577480245949181</v>
      </c>
      <c r="W395" s="11">
        <f t="shared" si="104"/>
        <v>2.1928681641222032</v>
      </c>
      <c r="X395" s="11" t="s">
        <v>38</v>
      </c>
      <c r="Y395" s="11">
        <f t="shared" si="117"/>
        <v>3.2544825260982018</v>
      </c>
      <c r="Z395" s="11" t="s">
        <v>38</v>
      </c>
      <c r="AA395" s="11">
        <f t="shared" si="116"/>
        <v>5.013325075424258</v>
      </c>
      <c r="AB395" s="9"/>
      <c r="AC395" s="2">
        <v>1.9783006160063299</v>
      </c>
      <c r="AD395" s="2">
        <v>0.67199054501802802</v>
      </c>
      <c r="AE395" s="2">
        <v>0.73149829195620797</v>
      </c>
      <c r="AF395" s="2">
        <v>2.0655952139980198</v>
      </c>
      <c r="AG395" s="2">
        <v>1.13252541355221</v>
      </c>
      <c r="AH395" s="2" t="s">
        <v>38</v>
      </c>
      <c r="AI395" s="2">
        <v>1.096606716568</v>
      </c>
      <c r="AJ395" s="2">
        <v>1.50673290205308</v>
      </c>
      <c r="AK395" s="2">
        <v>1.7129422784250701</v>
      </c>
      <c r="AL395" s="2">
        <v>6.1634584821292497</v>
      </c>
      <c r="AM395" s="2">
        <v>0.96919509228567802</v>
      </c>
      <c r="AN395" s="2">
        <v>1.1328190793692801</v>
      </c>
      <c r="AO395" s="2" t="s">
        <v>38</v>
      </c>
      <c r="AP395" s="2">
        <v>1.70242816815855</v>
      </c>
      <c r="AQ395" s="2" t="s">
        <v>38</v>
      </c>
      <c r="AR395" s="2">
        <v>2.3257677847879501</v>
      </c>
    </row>
    <row r="396" spans="1:44" x14ac:dyDescent="0.3">
      <c r="A396" s="8" t="s">
        <v>1206</v>
      </c>
      <c r="B396" s="8" t="s">
        <v>1207</v>
      </c>
      <c r="C396" s="9" t="s">
        <v>1208</v>
      </c>
      <c r="D396" s="8"/>
      <c r="E396" s="16"/>
      <c r="F396" s="17"/>
      <c r="G396" s="16" t="s">
        <v>1541</v>
      </c>
      <c r="H396" s="16"/>
      <c r="I396" s="17"/>
      <c r="J396" s="16"/>
      <c r="K396" s="10"/>
      <c r="L396" s="11">
        <f t="shared" si="118"/>
        <v>2.3709234039649254</v>
      </c>
      <c r="M396" s="11">
        <f t="shared" si="106"/>
        <v>2.6374288130444148</v>
      </c>
      <c r="N396" s="11">
        <f t="shared" si="119"/>
        <v>2.0903375818496421</v>
      </c>
      <c r="O396" s="11">
        <f t="shared" si="115"/>
        <v>2.9535930444441081</v>
      </c>
      <c r="P396" s="11">
        <f t="shared" si="114"/>
        <v>4.3172035707498182</v>
      </c>
      <c r="Q396" s="11">
        <f t="shared" si="112"/>
        <v>2.5866874054258826</v>
      </c>
      <c r="R396" s="11">
        <f t="shared" si="105"/>
        <v>3.0332810219202715</v>
      </c>
      <c r="S396" s="11">
        <f t="shared" si="109"/>
        <v>2.8406975688883116</v>
      </c>
      <c r="T396" s="11">
        <f t="shared" si="107"/>
        <v>2.7981417984238095</v>
      </c>
      <c r="U396" s="11">
        <f t="shared" si="108"/>
        <v>2.7739209156302658</v>
      </c>
      <c r="V396" s="11">
        <f t="shared" si="110"/>
        <v>3.040056073889009</v>
      </c>
      <c r="W396" s="11">
        <f t="shared" si="104"/>
        <v>2.2759944289251859</v>
      </c>
      <c r="X396" s="11">
        <f t="shared" si="111"/>
        <v>2.7782702168754398</v>
      </c>
      <c r="Y396" s="11">
        <f t="shared" si="117"/>
        <v>2.0547827992268499</v>
      </c>
      <c r="Z396" s="11">
        <f t="shared" si="113"/>
        <v>4.1586936361028828</v>
      </c>
      <c r="AA396" s="11">
        <f t="shared" si="116"/>
        <v>1.8181781016930427</v>
      </c>
      <c r="AB396" s="9"/>
      <c r="AC396" s="2">
        <v>1.24544905526828</v>
      </c>
      <c r="AD396" s="2">
        <v>1.3991321545008499</v>
      </c>
      <c r="AE396" s="2">
        <v>1.0637359510772899</v>
      </c>
      <c r="AF396" s="2">
        <v>1.56247106062957</v>
      </c>
      <c r="AG396" s="2">
        <v>2.1100971223538898</v>
      </c>
      <c r="AH396" s="2">
        <v>1.3711057185411699</v>
      </c>
      <c r="AI396" s="2">
        <v>1.60087916434832</v>
      </c>
      <c r="AJ396" s="2">
        <v>1.5062452450824999</v>
      </c>
      <c r="AK396" s="2">
        <v>1.48446907426082</v>
      </c>
      <c r="AL396" s="2">
        <v>1.47192665707232</v>
      </c>
      <c r="AM396" s="2">
        <v>1.6040979344502799</v>
      </c>
      <c r="AN396" s="2">
        <v>1.1864970262860399</v>
      </c>
      <c r="AO396" s="2">
        <v>1.47418692386482</v>
      </c>
      <c r="AP396" s="2">
        <v>1.03898590191704</v>
      </c>
      <c r="AQ396" s="2">
        <v>2.0561304080054299</v>
      </c>
      <c r="AR396" s="2">
        <v>0.86249352727909201</v>
      </c>
    </row>
    <row r="397" spans="1:44" x14ac:dyDescent="0.3">
      <c r="A397" s="8" t="s">
        <v>1209</v>
      </c>
      <c r="B397" s="8" t="s">
        <v>1210</v>
      </c>
      <c r="C397" s="9" t="s">
        <v>1211</v>
      </c>
      <c r="D397" s="8"/>
      <c r="E397" s="16"/>
      <c r="F397" s="17"/>
      <c r="G397" s="16" t="s">
        <v>1541</v>
      </c>
      <c r="H397" s="16"/>
      <c r="I397" s="17"/>
      <c r="J397" s="16"/>
      <c r="K397" s="10"/>
      <c r="L397" s="11">
        <f t="shared" si="118"/>
        <v>3.3085492500482228</v>
      </c>
      <c r="M397" s="11">
        <f t="shared" si="106"/>
        <v>5.0792559944058615</v>
      </c>
      <c r="N397" s="11">
        <f t="shared" si="119"/>
        <v>6.1539162139816188</v>
      </c>
      <c r="O397" s="11">
        <f t="shared" si="115"/>
        <v>2.5550524088006901</v>
      </c>
      <c r="P397" s="11">
        <f t="shared" si="114"/>
        <v>2.809414558747426</v>
      </c>
      <c r="Q397" s="11">
        <f t="shared" si="112"/>
        <v>3.2157376854549389</v>
      </c>
      <c r="R397" s="11">
        <f t="shared" si="105"/>
        <v>3.7151946015392943</v>
      </c>
      <c r="S397" s="11">
        <f t="shared" si="109"/>
        <v>2.1578052754691206</v>
      </c>
      <c r="T397" s="11">
        <f t="shared" si="107"/>
        <v>2.5409054833376579</v>
      </c>
      <c r="U397" s="11">
        <f t="shared" si="108"/>
        <v>3.2275224621572698</v>
      </c>
      <c r="V397" s="11">
        <f t="shared" si="110"/>
        <v>4.1457321059321401</v>
      </c>
      <c r="W397" s="11">
        <f t="shared" si="104"/>
        <v>2.0771267795737818</v>
      </c>
      <c r="X397" s="11">
        <f t="shared" si="111"/>
        <v>2.7514890126865046</v>
      </c>
      <c r="Y397" s="11">
        <f t="shared" si="117"/>
        <v>2.6008694197793152</v>
      </c>
      <c r="Z397" s="11">
        <f t="shared" si="113"/>
        <v>2.5289989642497916</v>
      </c>
      <c r="AA397" s="11">
        <f t="shared" si="116"/>
        <v>2.4161938391255826</v>
      </c>
      <c r="AB397" s="9"/>
      <c r="AC397" s="2">
        <v>1.72619875522993</v>
      </c>
      <c r="AD397" s="2">
        <v>2.3446171875898298</v>
      </c>
      <c r="AE397" s="2">
        <v>2.6215048014068998</v>
      </c>
      <c r="AF397" s="2">
        <v>1.35335288378184</v>
      </c>
      <c r="AG397" s="2">
        <v>1.49026952504112</v>
      </c>
      <c r="AH397" s="2">
        <v>1.6851497276213301</v>
      </c>
      <c r="AI397" s="2">
        <v>1.8934377809718701</v>
      </c>
      <c r="AJ397" s="2">
        <v>1.1095646791028499</v>
      </c>
      <c r="AK397" s="2">
        <v>1.34534271098507</v>
      </c>
      <c r="AL397" s="2">
        <v>1.69042713609951</v>
      </c>
      <c r="AM397" s="2">
        <v>2.0516268935987401</v>
      </c>
      <c r="AN397" s="2">
        <v>1.05458927524871</v>
      </c>
      <c r="AO397" s="2">
        <v>1.46021256767351</v>
      </c>
      <c r="AP397" s="2">
        <v>1.37899396861352</v>
      </c>
      <c r="AQ397" s="2">
        <v>1.3385664461462701</v>
      </c>
      <c r="AR397" s="2">
        <v>1.2727361995005</v>
      </c>
    </row>
    <row r="398" spans="1:44" x14ac:dyDescent="0.3">
      <c r="A398" s="8" t="s">
        <v>1212</v>
      </c>
      <c r="B398" s="1" t="s">
        <v>1213</v>
      </c>
      <c r="C398" s="9" t="s">
        <v>1214</v>
      </c>
      <c r="D398" s="8"/>
      <c r="E398" s="16"/>
      <c r="F398" s="17"/>
      <c r="G398" s="16" t="s">
        <v>1541</v>
      </c>
      <c r="H398" s="16"/>
      <c r="I398" s="17"/>
      <c r="J398" s="16"/>
      <c r="K398" s="10"/>
      <c r="L398" s="11">
        <f t="shared" si="118"/>
        <v>6.2925097257622919</v>
      </c>
      <c r="M398" s="11">
        <f t="shared" si="106"/>
        <v>2.6027814110357541</v>
      </c>
      <c r="N398" s="11">
        <f t="shared" si="119"/>
        <v>2.0242920607008017</v>
      </c>
      <c r="O398" s="11">
        <f t="shared" si="115"/>
        <v>3.5385201497216867</v>
      </c>
      <c r="P398" s="11">
        <f t="shared" si="114"/>
        <v>2.2545741488908861</v>
      </c>
      <c r="Q398" s="11">
        <f t="shared" si="112"/>
        <v>2.9943786943519934</v>
      </c>
      <c r="R398" s="11">
        <f t="shared" si="105"/>
        <v>2.3190122048079553</v>
      </c>
      <c r="S398" s="11">
        <f t="shared" si="109"/>
        <v>3.4128713543920499</v>
      </c>
      <c r="T398" s="11">
        <f t="shared" si="107"/>
        <v>3.2193627771362068</v>
      </c>
      <c r="U398" s="11">
        <f t="shared" si="108"/>
        <v>2.8185521539386742</v>
      </c>
      <c r="V398" s="11">
        <f t="shared" si="110"/>
        <v>3.1096464917875486</v>
      </c>
      <c r="W398" s="11">
        <f t="shared" si="104"/>
        <v>2.8667425202445189</v>
      </c>
      <c r="X398" s="11">
        <f t="shared" si="111"/>
        <v>2.2809427558915649</v>
      </c>
      <c r="Y398" s="11">
        <f t="shared" si="117"/>
        <v>2.4012961484996915</v>
      </c>
      <c r="Z398" s="11">
        <f t="shared" si="113"/>
        <v>2.7741179518349508</v>
      </c>
      <c r="AA398" s="11">
        <f t="shared" si="116"/>
        <v>2.1518374591075924</v>
      </c>
      <c r="AB398" s="9"/>
      <c r="AC398" s="2">
        <v>2.65363554123102</v>
      </c>
      <c r="AD398" s="2">
        <v>1.3800541552085499</v>
      </c>
      <c r="AE398" s="2">
        <v>1.0174174541266601</v>
      </c>
      <c r="AF398" s="2">
        <v>1.8231461345933699</v>
      </c>
      <c r="AG398" s="2">
        <v>1.1728549584021599</v>
      </c>
      <c r="AH398" s="2">
        <v>1.5822566883017299</v>
      </c>
      <c r="AI398" s="2">
        <v>1.21351041281254</v>
      </c>
      <c r="AJ398" s="2">
        <v>1.77098603416179</v>
      </c>
      <c r="AK398" s="2">
        <v>1.6867751575194201</v>
      </c>
      <c r="AL398" s="2">
        <v>1.49495426307343</v>
      </c>
      <c r="AM398" s="2">
        <v>1.6367505824353401</v>
      </c>
      <c r="AN398" s="2">
        <v>1.51941233309339</v>
      </c>
      <c r="AO398" s="2">
        <v>1.1896302402372201</v>
      </c>
      <c r="AP398" s="2">
        <v>1.26381334010502</v>
      </c>
      <c r="AQ398" s="2">
        <v>1.47202913045518</v>
      </c>
      <c r="AR398" s="2">
        <v>1.1055691067999001</v>
      </c>
    </row>
    <row r="399" spans="1:44" x14ac:dyDescent="0.3">
      <c r="A399" s="8" t="s">
        <v>1215</v>
      </c>
      <c r="B399" s="8" t="s">
        <v>1216</v>
      </c>
      <c r="C399" s="9" t="s">
        <v>1217</v>
      </c>
      <c r="D399" s="8"/>
      <c r="E399" s="16"/>
      <c r="F399" s="17"/>
      <c r="G399" s="16" t="s">
        <v>1541</v>
      </c>
      <c r="H399" s="16"/>
      <c r="I399" s="17"/>
      <c r="J399" s="16"/>
      <c r="K399" s="10"/>
      <c r="L399" s="11">
        <f t="shared" si="118"/>
        <v>3.3809251692042608</v>
      </c>
      <c r="M399" s="11">
        <f t="shared" si="106"/>
        <v>4.9499227046708842</v>
      </c>
      <c r="N399" s="11">
        <f t="shared" si="119"/>
        <v>3.2045026441393363</v>
      </c>
      <c r="O399" s="11">
        <f t="shared" si="115"/>
        <v>2.5952475824753698</v>
      </c>
      <c r="P399" s="11">
        <f t="shared" si="114"/>
        <v>1.7395419085544184</v>
      </c>
      <c r="Q399" s="11">
        <f t="shared" si="112"/>
        <v>3.3080014113242981</v>
      </c>
      <c r="R399" s="11">
        <f t="shared" si="105"/>
        <v>3.7622427450604796</v>
      </c>
      <c r="S399" s="11">
        <f t="shared" si="109"/>
        <v>5.26577789184915</v>
      </c>
      <c r="T399" s="11">
        <f t="shared" si="107"/>
        <v>3.0956182669460324</v>
      </c>
      <c r="U399" s="11">
        <f t="shared" si="108"/>
        <v>10.793532182309663</v>
      </c>
      <c r="V399" s="11">
        <f t="shared" si="110"/>
        <v>5.4158096448027884</v>
      </c>
      <c r="W399" s="11">
        <f t="shared" si="104"/>
        <v>2.3028126272991956</v>
      </c>
      <c r="X399" s="11">
        <f t="shared" si="111"/>
        <v>4.6496210072447948</v>
      </c>
      <c r="Y399" s="11">
        <f t="shared" si="117"/>
        <v>31.40113413760335</v>
      </c>
      <c r="Z399" s="11">
        <f t="shared" si="113"/>
        <v>1.2274523002667563</v>
      </c>
      <c r="AA399" s="11">
        <f t="shared" si="116"/>
        <v>3.4029493215963376</v>
      </c>
      <c r="AB399" s="9"/>
      <c r="AC399" s="2">
        <v>1.75741808508292</v>
      </c>
      <c r="AD399" s="2">
        <v>2.3074059970187801</v>
      </c>
      <c r="AE399" s="2">
        <v>1.680100460272</v>
      </c>
      <c r="AF399" s="2">
        <v>1.3758721759517101</v>
      </c>
      <c r="AG399" s="2">
        <v>0.79870743637965802</v>
      </c>
      <c r="AH399" s="2">
        <v>1.7259598500201101</v>
      </c>
      <c r="AI399" s="2">
        <v>1.91159293652639</v>
      </c>
      <c r="AJ399" s="2">
        <v>2.3966466704372298</v>
      </c>
      <c r="AK399" s="2">
        <v>1.63022757796213</v>
      </c>
      <c r="AL399" s="2">
        <v>3.4320951587865598</v>
      </c>
      <c r="AM399" s="2">
        <v>2.43717703187354</v>
      </c>
      <c r="AN399" s="2">
        <v>1.2033970282981199</v>
      </c>
      <c r="AO399" s="2">
        <v>2.21711312627408</v>
      </c>
      <c r="AP399" s="2">
        <v>4.9727447618115104</v>
      </c>
      <c r="AQ399" s="2">
        <v>0.29566696139886101</v>
      </c>
      <c r="AR399" s="2">
        <v>1.76678566613511</v>
      </c>
    </row>
    <row r="400" spans="1:44" x14ac:dyDescent="0.3">
      <c r="A400" s="8" t="s">
        <v>1218</v>
      </c>
      <c r="B400" s="8" t="s">
        <v>1219</v>
      </c>
      <c r="C400" s="9" t="s">
        <v>1220</v>
      </c>
      <c r="D400" s="8"/>
      <c r="E400" s="16"/>
      <c r="F400" s="17"/>
      <c r="G400" s="16" t="s">
        <v>1541</v>
      </c>
      <c r="H400" s="17"/>
      <c r="I400" s="17"/>
      <c r="J400" s="16"/>
      <c r="K400" s="10"/>
      <c r="L400" s="11">
        <f t="shared" si="118"/>
        <v>1.8865368801246427</v>
      </c>
      <c r="M400" s="11">
        <f t="shared" si="106"/>
        <v>2.6727144367177966</v>
      </c>
      <c r="N400" s="11">
        <f t="shared" si="119"/>
        <v>2.5610743647654863</v>
      </c>
      <c r="O400" s="11">
        <f t="shared" si="115"/>
        <v>2.5499553455416621</v>
      </c>
      <c r="P400" s="11">
        <f t="shared" si="114"/>
        <v>1.980822021437894</v>
      </c>
      <c r="Q400" s="11">
        <f t="shared" si="112"/>
        <v>2.0888555963283539</v>
      </c>
      <c r="R400" s="11">
        <f t="shared" si="105"/>
        <v>3.2517753775179705</v>
      </c>
      <c r="S400" s="11">
        <f t="shared" si="109"/>
        <v>3.1473633347756169</v>
      </c>
      <c r="T400" s="11">
        <f t="shared" si="107"/>
        <v>2.2677997244333343</v>
      </c>
      <c r="U400" s="11">
        <f t="shared" si="108"/>
        <v>2.6170574548093541</v>
      </c>
      <c r="V400" s="11">
        <f t="shared" si="110"/>
        <v>3.0710525809938298</v>
      </c>
      <c r="W400" s="11">
        <f t="shared" si="104"/>
        <v>2.4335016876885898</v>
      </c>
      <c r="X400" s="11">
        <f t="shared" si="111"/>
        <v>2.6194271726456777</v>
      </c>
      <c r="Y400" s="11">
        <f t="shared" si="117"/>
        <v>2.3410571309828265</v>
      </c>
      <c r="Z400" s="11">
        <f t="shared" si="113"/>
        <v>1.915035226606987</v>
      </c>
      <c r="AA400" s="11">
        <f t="shared" si="116"/>
        <v>2.1559124426185381</v>
      </c>
      <c r="AB400" s="9"/>
      <c r="AC400" s="2">
        <v>0.91574030383360605</v>
      </c>
      <c r="AD400" s="2">
        <v>1.41830570262434</v>
      </c>
      <c r="AE400" s="2">
        <v>1.3567491444311901</v>
      </c>
      <c r="AF400" s="2">
        <v>1.3504719830332801</v>
      </c>
      <c r="AG400" s="2">
        <v>0.98609925866049497</v>
      </c>
      <c r="AH400" s="2">
        <v>1.0627127615951599</v>
      </c>
      <c r="AI400" s="2">
        <v>1.7012276039894401</v>
      </c>
      <c r="AJ400" s="2">
        <v>1.65414373441066</v>
      </c>
      <c r="AK400" s="2">
        <v>1.1812932375795899</v>
      </c>
      <c r="AL400" s="2">
        <v>1.3879455976219599</v>
      </c>
      <c r="AM400" s="2">
        <v>1.61873321361292</v>
      </c>
      <c r="AN400" s="2">
        <v>1.2830337751584799</v>
      </c>
      <c r="AO400" s="2">
        <v>1.3892513516334299</v>
      </c>
      <c r="AP400" s="2">
        <v>1.2271601423012199</v>
      </c>
      <c r="AQ400" s="2">
        <v>0.93737093041852604</v>
      </c>
      <c r="AR400" s="2">
        <v>1.10829858756859</v>
      </c>
    </row>
    <row r="401" spans="1:44" x14ac:dyDescent="0.3">
      <c r="A401" s="8" t="s">
        <v>1221</v>
      </c>
      <c r="B401" s="8" t="s">
        <v>1222</v>
      </c>
      <c r="C401" s="9" t="s">
        <v>1223</v>
      </c>
      <c r="D401" s="8"/>
      <c r="E401" s="16"/>
      <c r="F401" s="16"/>
      <c r="G401" s="16" t="s">
        <v>1541</v>
      </c>
      <c r="H401" s="17"/>
      <c r="I401" s="16"/>
      <c r="J401" s="16"/>
      <c r="K401" s="10"/>
      <c r="L401" s="11">
        <f t="shared" si="118"/>
        <v>2.1991876891987605</v>
      </c>
      <c r="M401" s="11">
        <f t="shared" si="106"/>
        <v>3.0259090876008283</v>
      </c>
      <c r="N401" s="11">
        <f t="shared" si="119"/>
        <v>4.4953739133419921</v>
      </c>
      <c r="O401" s="11">
        <f t="shared" si="115"/>
        <v>2.7008531561336278</v>
      </c>
      <c r="P401" s="11">
        <f t="shared" si="114"/>
        <v>2.3865571195734026</v>
      </c>
      <c r="Q401" s="11">
        <f t="shared" si="112"/>
        <v>3.3500006652926846</v>
      </c>
      <c r="R401" s="11">
        <f t="shared" si="105"/>
        <v>2.4710214404266146</v>
      </c>
      <c r="S401" s="11">
        <f t="shared" si="109"/>
        <v>3.4829533383770865</v>
      </c>
      <c r="T401" s="11">
        <f t="shared" si="107"/>
        <v>6.2299107410858943</v>
      </c>
      <c r="U401" s="11">
        <f t="shared" si="108"/>
        <v>3.4692210761996609</v>
      </c>
      <c r="V401" s="11">
        <f t="shared" si="110"/>
        <v>6.5099519495542442</v>
      </c>
      <c r="W401" s="11">
        <f t="shared" si="104"/>
        <v>2.8668151823846721</v>
      </c>
      <c r="X401" s="11">
        <f t="shared" si="111"/>
        <v>1.7391556122433478</v>
      </c>
      <c r="Y401" s="11">
        <f t="shared" si="117"/>
        <v>2.389267006485484</v>
      </c>
      <c r="Z401" s="11">
        <f t="shared" si="113"/>
        <v>7.4952980195445917</v>
      </c>
      <c r="AA401" s="11">
        <f t="shared" si="116"/>
        <v>2.1341626249139014</v>
      </c>
      <c r="AB401" s="9"/>
      <c r="AC401" s="2">
        <v>1.13697073594422</v>
      </c>
      <c r="AD401" s="2">
        <v>1.5973686429288301</v>
      </c>
      <c r="AE401" s="2">
        <v>2.16844112029787</v>
      </c>
      <c r="AF401" s="2">
        <v>1.4334152034615399</v>
      </c>
      <c r="AG401" s="2">
        <v>1.2549308660943399</v>
      </c>
      <c r="AH401" s="2">
        <v>1.74416138208216</v>
      </c>
      <c r="AI401" s="2">
        <v>1.3051075286201399</v>
      </c>
      <c r="AJ401" s="2">
        <v>1.80031114506276</v>
      </c>
      <c r="AK401" s="2">
        <v>2.6392114932147299</v>
      </c>
      <c r="AL401" s="2">
        <v>1.79461177933121</v>
      </c>
      <c r="AM401" s="2">
        <v>2.7026468947894302</v>
      </c>
      <c r="AN401" s="2">
        <v>1.51944890002607</v>
      </c>
      <c r="AO401" s="2">
        <v>0.79838702463287403</v>
      </c>
      <c r="AP401" s="2">
        <v>1.2565680875354199</v>
      </c>
      <c r="AQ401" s="2">
        <v>2.9059858421186102</v>
      </c>
      <c r="AR401" s="2">
        <v>1.0936701148772101</v>
      </c>
    </row>
    <row r="402" spans="1:44" x14ac:dyDescent="0.3">
      <c r="A402" s="8" t="s">
        <v>1224</v>
      </c>
      <c r="B402" s="1" t="s">
        <v>1225</v>
      </c>
      <c r="C402" s="9" t="s">
        <v>1226</v>
      </c>
      <c r="D402" s="8"/>
      <c r="E402" s="16"/>
      <c r="F402" s="16" t="s">
        <v>1541</v>
      </c>
      <c r="G402" s="17"/>
      <c r="H402" s="16"/>
      <c r="I402" s="16" t="s">
        <v>1541</v>
      </c>
      <c r="J402" s="16"/>
      <c r="K402" s="10"/>
      <c r="L402" s="11">
        <f t="shared" si="118"/>
        <v>2.4893013420215619</v>
      </c>
      <c r="M402" s="11">
        <f t="shared" si="106"/>
        <v>2.8929962686903576</v>
      </c>
      <c r="N402" s="11">
        <f t="shared" si="119"/>
        <v>2.929386541967387</v>
      </c>
      <c r="O402" s="11">
        <f t="shared" si="115"/>
        <v>2.8345937905605139</v>
      </c>
      <c r="P402" s="11">
        <f t="shared" si="114"/>
        <v>2.5616675973432255</v>
      </c>
      <c r="Q402" s="11">
        <f t="shared" si="112"/>
        <v>2.6943243802285188</v>
      </c>
      <c r="R402" s="11">
        <f t="shared" si="105"/>
        <v>3.189215549918452</v>
      </c>
      <c r="S402" s="11">
        <f t="shared" si="109"/>
        <v>2.911459791576382</v>
      </c>
      <c r="T402" s="11">
        <f t="shared" si="107"/>
        <v>2.3133601286611323</v>
      </c>
      <c r="U402" s="11">
        <f t="shared" si="108"/>
        <v>3.1919497731745472</v>
      </c>
      <c r="V402" s="11">
        <f t="shared" si="110"/>
        <v>3.2017386374421553</v>
      </c>
      <c r="W402" s="11">
        <f t="shared" si="104"/>
        <v>2.60132815257418</v>
      </c>
      <c r="X402" s="11">
        <f t="shared" si="111"/>
        <v>2.8311855403995874</v>
      </c>
      <c r="Y402" s="11">
        <f t="shared" si="117"/>
        <v>2.7954468030508957</v>
      </c>
      <c r="Z402" s="11">
        <f t="shared" si="113"/>
        <v>2.781270797169749</v>
      </c>
      <c r="AA402" s="11">
        <f t="shared" si="116"/>
        <v>4.3867073618377512</v>
      </c>
      <c r="AB402" s="9"/>
      <c r="AC402" s="2">
        <v>1.3157408861345701</v>
      </c>
      <c r="AD402" s="2">
        <v>1.53256446251902</v>
      </c>
      <c r="AE402" s="2">
        <v>1.5505985740247801</v>
      </c>
      <c r="AF402" s="2">
        <v>1.5031420055969</v>
      </c>
      <c r="AG402" s="2">
        <v>1.3570832833388899</v>
      </c>
      <c r="AH402" s="2">
        <v>1.4299235529438099</v>
      </c>
      <c r="AI402" s="2">
        <v>1.67320160849933</v>
      </c>
      <c r="AJ402" s="2">
        <v>1.5417426947150601</v>
      </c>
      <c r="AK402" s="2">
        <v>1.2099898727146501</v>
      </c>
      <c r="AL402" s="2">
        <v>1.67443795025634</v>
      </c>
      <c r="AM402" s="2">
        <v>1.678855543377</v>
      </c>
      <c r="AN402" s="2">
        <v>1.37924840398271</v>
      </c>
      <c r="AO402" s="2">
        <v>1.5014062986760499</v>
      </c>
      <c r="AP402" s="2">
        <v>1.4830788909500401</v>
      </c>
      <c r="AQ402" s="2">
        <v>1.4757442188716501</v>
      </c>
      <c r="AR402" s="2">
        <v>2.1331384670803599</v>
      </c>
    </row>
    <row r="403" spans="1:44" x14ac:dyDescent="0.3">
      <c r="A403" s="8" t="s">
        <v>1227</v>
      </c>
      <c r="B403" s="8" t="s">
        <v>1228</v>
      </c>
      <c r="C403" s="9" t="s">
        <v>1229</v>
      </c>
      <c r="D403" s="8"/>
      <c r="E403" s="16" t="s">
        <v>1541</v>
      </c>
      <c r="F403" s="17"/>
      <c r="G403" s="16"/>
      <c r="H403" s="17"/>
      <c r="I403" s="16" t="s">
        <v>1541</v>
      </c>
      <c r="J403" s="16"/>
      <c r="K403" s="10"/>
      <c r="L403" s="11">
        <f t="shared" si="118"/>
        <v>1.9065248079477561</v>
      </c>
      <c r="M403" s="11">
        <f t="shared" si="106"/>
        <v>2.0741325374194521</v>
      </c>
      <c r="N403" s="11">
        <f t="shared" si="119"/>
        <v>2.1618983376424894</v>
      </c>
      <c r="O403" s="11">
        <f t="shared" si="115"/>
        <v>1.9605913766177645</v>
      </c>
      <c r="P403" s="11">
        <f t="shared" si="114"/>
        <v>2.8412398928914344</v>
      </c>
      <c r="Q403" s="11">
        <f t="shared" si="112"/>
        <v>1.6137990641963968</v>
      </c>
      <c r="R403" s="11">
        <f t="shared" si="105"/>
        <v>1.6131624504085773</v>
      </c>
      <c r="S403" s="11">
        <f t="shared" si="109"/>
        <v>3.0393551105447072</v>
      </c>
      <c r="T403" s="11">
        <f t="shared" si="107"/>
        <v>1.8831584047510639</v>
      </c>
      <c r="U403" s="11">
        <f t="shared" si="108"/>
        <v>2.4447993401582662</v>
      </c>
      <c r="V403" s="11">
        <f t="shared" si="110"/>
        <v>1.9082924851660239</v>
      </c>
      <c r="W403" s="11">
        <f t="shared" si="104"/>
        <v>2.247609923675769</v>
      </c>
      <c r="X403" s="11">
        <f t="shared" si="111"/>
        <v>2.7978622272948819</v>
      </c>
      <c r="Y403" s="11">
        <f t="shared" si="117"/>
        <v>2.2625801354932036</v>
      </c>
      <c r="Z403" s="11">
        <f t="shared" si="113"/>
        <v>2.3197497885220262</v>
      </c>
      <c r="AA403" s="11">
        <f t="shared" si="116"/>
        <v>1.9654843891618838</v>
      </c>
      <c r="AB403" s="9"/>
      <c r="AC403" s="2">
        <v>0.930945303720911</v>
      </c>
      <c r="AD403" s="2">
        <v>1.0525080855534701</v>
      </c>
      <c r="AE403" s="2">
        <v>1.11229868254182</v>
      </c>
      <c r="AF403" s="2">
        <v>0.97128888262023005</v>
      </c>
      <c r="AG403" s="2">
        <v>1.5065206469704999</v>
      </c>
      <c r="AH403" s="2">
        <v>0.69046095833450205</v>
      </c>
      <c r="AI403" s="2">
        <v>0.68989172962668699</v>
      </c>
      <c r="AJ403" s="2">
        <v>1.60376524553865</v>
      </c>
      <c r="AK403" s="2">
        <v>0.91315435955754698</v>
      </c>
      <c r="AL403" s="2">
        <v>1.2897160591086301</v>
      </c>
      <c r="AM403" s="2">
        <v>0.93228231104957804</v>
      </c>
      <c r="AN403" s="2">
        <v>1.1683916752342101</v>
      </c>
      <c r="AO403" s="2">
        <v>1.4843249228700199</v>
      </c>
      <c r="AP403" s="2">
        <v>1.1779688901102201</v>
      </c>
      <c r="AQ403" s="2">
        <v>1.2139692026263</v>
      </c>
      <c r="AR403" s="2">
        <v>0.97488490521803695</v>
      </c>
    </row>
    <row r="404" spans="1:44" x14ac:dyDescent="0.3">
      <c r="A404" s="8" t="s">
        <v>1230</v>
      </c>
      <c r="B404" s="8" t="s">
        <v>1231</v>
      </c>
      <c r="C404" s="9" t="s">
        <v>1232</v>
      </c>
      <c r="D404" s="8"/>
      <c r="E404" s="16"/>
      <c r="F404" s="16" t="s">
        <v>1541</v>
      </c>
      <c r="G404" s="16"/>
      <c r="H404" s="17"/>
      <c r="I404" s="17"/>
      <c r="J404" s="16"/>
      <c r="K404" s="10"/>
      <c r="L404" s="11">
        <f t="shared" si="118"/>
        <v>1.9525936560938362</v>
      </c>
      <c r="M404" s="11">
        <f t="shared" si="106"/>
        <v>3.8014737699223344</v>
      </c>
      <c r="N404" s="11">
        <f t="shared" si="119"/>
        <v>2.7217509458553026</v>
      </c>
      <c r="O404" s="11">
        <f t="shared" si="115"/>
        <v>3.3402655077788266</v>
      </c>
      <c r="P404" s="11">
        <f t="shared" si="114"/>
        <v>2.1255784729795257</v>
      </c>
      <c r="Q404" s="11">
        <f t="shared" si="112"/>
        <v>3.7267395173277484</v>
      </c>
      <c r="R404" s="11">
        <f t="shared" si="105"/>
        <v>6.8354016498812564</v>
      </c>
      <c r="S404" s="11">
        <f t="shared" si="109"/>
        <v>1.7364869114641155</v>
      </c>
      <c r="T404" s="11">
        <f t="shared" si="107"/>
        <v>2.1847970702430186</v>
      </c>
      <c r="U404" s="11">
        <f t="shared" si="108"/>
        <v>4.5459503286102834</v>
      </c>
      <c r="V404" s="11">
        <f t="shared" si="110"/>
        <v>2.374046762229995</v>
      </c>
      <c r="W404" s="11">
        <f t="shared" si="104"/>
        <v>2.5618591584684034</v>
      </c>
      <c r="X404" s="11">
        <f t="shared" si="111"/>
        <v>2.3742000543298754</v>
      </c>
      <c r="Y404" s="11">
        <f t="shared" si="117"/>
        <v>3.5309102523556097</v>
      </c>
      <c r="Z404" s="11">
        <f t="shared" si="113"/>
        <v>2.7325908350772505</v>
      </c>
      <c r="AA404" s="11">
        <f t="shared" si="116"/>
        <v>2.8751639206002038</v>
      </c>
      <c r="AB404" s="9"/>
      <c r="AC404" s="2">
        <v>0.96539174884952295</v>
      </c>
      <c r="AD404" s="2">
        <v>1.92655883654525</v>
      </c>
      <c r="AE404" s="2">
        <v>1.44453505889985</v>
      </c>
      <c r="AF404" s="2">
        <v>1.7399627827986699</v>
      </c>
      <c r="AG404" s="2">
        <v>1.0878555219686501</v>
      </c>
      <c r="AH404" s="2">
        <v>1.89791398456382</v>
      </c>
      <c r="AI404" s="2">
        <v>2.77302611343733</v>
      </c>
      <c r="AJ404" s="2">
        <v>0.79617153664170004</v>
      </c>
      <c r="AK404" s="2">
        <v>1.12749928459999</v>
      </c>
      <c r="AL404" s="2">
        <v>2.1845819206143799</v>
      </c>
      <c r="AM404" s="2">
        <v>1.2473483524073199</v>
      </c>
      <c r="AN404" s="2">
        <v>1.3571911638277101</v>
      </c>
      <c r="AO404" s="2">
        <v>1.2474415041582401</v>
      </c>
      <c r="AP404" s="2">
        <v>1.82004015156282</v>
      </c>
      <c r="AQ404" s="2">
        <v>1.45026945386145</v>
      </c>
      <c r="AR404" s="2">
        <v>1.5236442102119701</v>
      </c>
    </row>
    <row r="405" spans="1:44" x14ac:dyDescent="0.3">
      <c r="A405" s="8" t="s">
        <v>1233</v>
      </c>
      <c r="B405" s="8" t="s">
        <v>1234</v>
      </c>
      <c r="C405" s="9" t="s">
        <v>1235</v>
      </c>
      <c r="D405" s="8"/>
      <c r="E405" s="16"/>
      <c r="F405" s="17"/>
      <c r="G405" s="16" t="s">
        <v>1541</v>
      </c>
      <c r="H405" s="17"/>
      <c r="I405" s="17"/>
      <c r="J405" s="16"/>
      <c r="K405" s="10"/>
      <c r="L405" s="11">
        <f t="shared" si="118"/>
        <v>11.984265740772509</v>
      </c>
      <c r="M405" s="11">
        <f t="shared" si="106"/>
        <v>2.593637904859952</v>
      </c>
      <c r="N405" s="11">
        <f t="shared" si="119"/>
        <v>3.5129240243650552</v>
      </c>
      <c r="O405" s="11">
        <f t="shared" si="115"/>
        <v>6.0521751382738929</v>
      </c>
      <c r="P405" s="11">
        <f t="shared" si="114"/>
        <v>4.4397157235551239</v>
      </c>
      <c r="Q405" s="11">
        <f t="shared" si="112"/>
        <v>6.915476583160002</v>
      </c>
      <c r="R405" s="11">
        <f t="shared" si="105"/>
        <v>1.7086173482021927</v>
      </c>
      <c r="S405" s="11">
        <f t="shared" si="109"/>
        <v>2.4137989355700928</v>
      </c>
      <c r="T405" s="11">
        <f t="shared" si="107"/>
        <v>4.1304327712063174</v>
      </c>
      <c r="U405" s="11">
        <f t="shared" si="108"/>
        <v>9.1517119164173995</v>
      </c>
      <c r="V405" s="11">
        <f t="shared" si="110"/>
        <v>4.7432902013233154</v>
      </c>
      <c r="W405" s="11">
        <f t="shared" si="104"/>
        <v>2.4250551012579322</v>
      </c>
      <c r="X405" s="11">
        <f t="shared" si="111"/>
        <v>2.6695078022812671</v>
      </c>
      <c r="Y405" s="11">
        <f t="shared" si="117"/>
        <v>4.7772589765925479</v>
      </c>
      <c r="Z405" s="11">
        <f t="shared" si="113"/>
        <v>2.443017431125075</v>
      </c>
      <c r="AA405" s="11">
        <f t="shared" si="116"/>
        <v>6.6128511537902046</v>
      </c>
      <c r="AB405" s="9"/>
      <c r="AC405" s="2">
        <v>3.5830696146715</v>
      </c>
      <c r="AD405" s="2">
        <v>1.3749770804660399</v>
      </c>
      <c r="AE405" s="2">
        <v>1.8126723750638301</v>
      </c>
      <c r="AF405" s="2">
        <v>2.5974537369702602</v>
      </c>
      <c r="AG405" s="2">
        <v>2.1504673032989898</v>
      </c>
      <c r="AH405" s="2">
        <v>2.78982867877549</v>
      </c>
      <c r="AI405" s="2">
        <v>0.77282933577158697</v>
      </c>
      <c r="AJ405" s="2">
        <v>1.27130550760209</v>
      </c>
      <c r="AK405" s="2">
        <v>2.0462929497229698</v>
      </c>
      <c r="AL405" s="2">
        <v>3.1940416387315298</v>
      </c>
      <c r="AM405" s="2">
        <v>2.2458881372772899</v>
      </c>
      <c r="AN405" s="2">
        <v>1.2780175280867501</v>
      </c>
      <c r="AO405" s="2">
        <v>1.41657376563327</v>
      </c>
      <c r="AP405" s="2">
        <v>2.2561830878450699</v>
      </c>
      <c r="AQ405" s="2">
        <v>1.28866415738658</v>
      </c>
      <c r="AR405" s="2">
        <v>2.72527242885322</v>
      </c>
    </row>
    <row r="406" spans="1:44" x14ac:dyDescent="0.3">
      <c r="A406" s="8" t="s">
        <v>1236</v>
      </c>
      <c r="B406" s="8" t="s">
        <v>1237</v>
      </c>
      <c r="C406" s="9" t="s">
        <v>1238</v>
      </c>
      <c r="E406" s="17"/>
      <c r="F406" s="17"/>
      <c r="G406" s="16" t="s">
        <v>1541</v>
      </c>
      <c r="H406" s="16"/>
      <c r="I406" s="17"/>
      <c r="J406" s="16"/>
      <c r="K406" s="10"/>
      <c r="L406" s="11">
        <f t="shared" si="118"/>
        <v>2.8663146974886264</v>
      </c>
      <c r="M406" s="11">
        <f t="shared" si="106"/>
        <v>1.4373638388612606</v>
      </c>
      <c r="N406" s="11">
        <f t="shared" si="119"/>
        <v>1.9449949761415855</v>
      </c>
      <c r="O406" s="11">
        <f t="shared" si="115"/>
        <v>3.4950498054010217</v>
      </c>
      <c r="P406" s="11">
        <f t="shared" si="114"/>
        <v>4.2294711652488397</v>
      </c>
      <c r="Q406" s="11">
        <f t="shared" si="112"/>
        <v>2.5505424007012705</v>
      </c>
      <c r="R406" s="11">
        <f t="shared" si="105"/>
        <v>3.3626712395354859</v>
      </c>
      <c r="S406" s="11">
        <f t="shared" si="109"/>
        <v>1.758963174213553</v>
      </c>
      <c r="T406" s="11">
        <f t="shared" si="107"/>
        <v>2.4089934311660297</v>
      </c>
      <c r="U406" s="11">
        <f t="shared" si="108"/>
        <v>2.537616503080363</v>
      </c>
      <c r="V406" s="11">
        <f t="shared" si="110"/>
        <v>3.8511471670243105</v>
      </c>
      <c r="W406" s="11">
        <f t="shared" si="104"/>
        <v>2.2364533741611363</v>
      </c>
      <c r="X406" s="11">
        <f t="shared" si="111"/>
        <v>2.3552428326820323</v>
      </c>
      <c r="Y406" s="11">
        <f t="shared" si="117"/>
        <v>2.6472420816764766</v>
      </c>
      <c r="Z406" s="11">
        <f t="shared" si="113"/>
        <v>2.9457518518630574</v>
      </c>
      <c r="AA406" s="11">
        <f t="shared" si="116"/>
        <v>2.6760821510540995</v>
      </c>
      <c r="AB406" s="9"/>
      <c r="AC406" s="2">
        <v>1.51919701419947</v>
      </c>
      <c r="AD406" s="2">
        <v>0.52342529636752599</v>
      </c>
      <c r="AE406" s="2">
        <v>0.959766428782171</v>
      </c>
      <c r="AF406" s="2">
        <v>1.80531301454008</v>
      </c>
      <c r="AG406" s="2">
        <v>2.0804772862840499</v>
      </c>
      <c r="AH406" s="2">
        <v>1.35080408457057</v>
      </c>
      <c r="AI406" s="2">
        <v>1.74960773685537</v>
      </c>
      <c r="AJ406" s="2">
        <v>0.81472527875323397</v>
      </c>
      <c r="AK406" s="2">
        <v>1.2684304596464899</v>
      </c>
      <c r="AL406" s="2">
        <v>1.3434740585768099</v>
      </c>
      <c r="AM406" s="2">
        <v>1.9452882550693</v>
      </c>
      <c r="AN406" s="2">
        <v>1.1612126811828001</v>
      </c>
      <c r="AO406" s="2">
        <v>1.23587581374264</v>
      </c>
      <c r="AP406" s="2">
        <v>1.40449013063413</v>
      </c>
      <c r="AQ406" s="2">
        <v>1.5586359038411499</v>
      </c>
      <c r="AR406" s="2">
        <v>1.42012240488041</v>
      </c>
    </row>
    <row r="407" spans="1:44" x14ac:dyDescent="0.3">
      <c r="A407" s="8" t="s">
        <v>1239</v>
      </c>
      <c r="B407" s="8" t="s">
        <v>1240</v>
      </c>
      <c r="C407" s="9" t="s">
        <v>1241</v>
      </c>
      <c r="D407" s="8"/>
      <c r="E407" s="16"/>
      <c r="F407" s="17"/>
      <c r="G407" s="16" t="s">
        <v>1541</v>
      </c>
      <c r="H407" s="17"/>
      <c r="I407" s="17"/>
      <c r="J407" s="16"/>
      <c r="K407" s="10"/>
      <c r="L407" s="11">
        <f t="shared" si="118"/>
        <v>1.7426443313848012</v>
      </c>
      <c r="M407" s="11">
        <f t="shared" si="106"/>
        <v>2.9729290519249014</v>
      </c>
      <c r="N407" s="11">
        <f t="shared" si="119"/>
        <v>3.4521894833913715</v>
      </c>
      <c r="O407" s="11">
        <f t="shared" si="115"/>
        <v>3.1709558903482864</v>
      </c>
      <c r="P407" s="11">
        <f t="shared" si="114"/>
        <v>2.2165824367562341</v>
      </c>
      <c r="Q407" s="11">
        <f t="shared" si="112"/>
        <v>2.9566666806024107</v>
      </c>
      <c r="R407" s="11">
        <f t="shared" si="105"/>
        <v>2.9759023425552229</v>
      </c>
      <c r="S407" s="11">
        <f t="shared" si="109"/>
        <v>2.5439920009110986</v>
      </c>
      <c r="T407" s="11">
        <f t="shared" si="107"/>
        <v>1.8395631514826045</v>
      </c>
      <c r="U407" s="11">
        <f t="shared" si="108"/>
        <v>1.9297682301934926</v>
      </c>
      <c r="V407" s="11">
        <f t="shared" si="110"/>
        <v>3.4754627297283331</v>
      </c>
      <c r="W407" s="11">
        <f t="shared" si="104"/>
        <v>2.4989167498541653</v>
      </c>
      <c r="X407" s="11">
        <f t="shared" si="111"/>
        <v>2.5516931095490158</v>
      </c>
      <c r="Y407" s="11">
        <f t="shared" si="117"/>
        <v>4.7332340705931415</v>
      </c>
      <c r="Z407" s="11">
        <f t="shared" si="113"/>
        <v>2.5483856169386936</v>
      </c>
      <c r="AA407" s="11">
        <f t="shared" si="116"/>
        <v>1.4200629549746491</v>
      </c>
      <c r="AB407" s="9"/>
      <c r="AC407" s="2">
        <v>0.80127814966608302</v>
      </c>
      <c r="AD407" s="2">
        <v>1.57188503416468</v>
      </c>
      <c r="AE407" s="2">
        <v>1.78751165317465</v>
      </c>
      <c r="AF407" s="2">
        <v>1.6649178089402099</v>
      </c>
      <c r="AG407" s="2">
        <v>1.1483370186673101</v>
      </c>
      <c r="AH407" s="2">
        <v>1.5639716106050801</v>
      </c>
      <c r="AI407" s="2">
        <v>1.5733271836290801</v>
      </c>
      <c r="AJ407" s="2">
        <v>1.3470941343549601</v>
      </c>
      <c r="AK407" s="2">
        <v>0.87936320431681503</v>
      </c>
      <c r="AL407" s="2">
        <v>0.948427586752847</v>
      </c>
      <c r="AM407" s="2">
        <v>1.7972050737904099</v>
      </c>
      <c r="AN407" s="2">
        <v>1.3213028395706199</v>
      </c>
      <c r="AO407" s="2">
        <v>1.3514548275529199</v>
      </c>
      <c r="AP407" s="2">
        <v>2.2428262688191301</v>
      </c>
      <c r="AQ407" s="2">
        <v>1.34958360002427</v>
      </c>
      <c r="AR407" s="2">
        <v>0.50595488945985101</v>
      </c>
    </row>
    <row r="408" spans="1:44" x14ac:dyDescent="0.3">
      <c r="A408" s="8" t="s">
        <v>1242</v>
      </c>
      <c r="B408" s="8" t="s">
        <v>1243</v>
      </c>
      <c r="C408" s="9" t="s">
        <v>1244</v>
      </c>
      <c r="D408" s="8"/>
      <c r="E408" s="16"/>
      <c r="F408" s="17"/>
      <c r="G408" s="16" t="s">
        <v>1541</v>
      </c>
      <c r="H408" s="16"/>
      <c r="I408" s="17"/>
      <c r="J408" s="16"/>
      <c r="K408" s="10"/>
      <c r="L408" s="11">
        <f t="shared" si="118"/>
        <v>2.6914057262413205</v>
      </c>
      <c r="M408" s="11">
        <f t="shared" si="106"/>
        <v>2.9650881942435214</v>
      </c>
      <c r="N408" s="11">
        <f t="shared" si="119"/>
        <v>3.6002160287823468</v>
      </c>
      <c r="O408" s="11">
        <f t="shared" si="115"/>
        <v>2.276898141063358</v>
      </c>
      <c r="P408" s="11">
        <f t="shared" si="114"/>
        <v>2.2260629343551424</v>
      </c>
      <c r="Q408" s="11">
        <f t="shared" si="112"/>
        <v>2.3181470546910279</v>
      </c>
      <c r="R408" s="11">
        <f t="shared" si="105"/>
        <v>3.3222043499893785</v>
      </c>
      <c r="S408" s="11">
        <f t="shared" si="109"/>
        <v>3.4663823466186452</v>
      </c>
      <c r="T408" s="11">
        <f t="shared" si="107"/>
        <v>3.747945693240915</v>
      </c>
      <c r="U408" s="11">
        <f t="shared" si="108"/>
        <v>12.557474898974927</v>
      </c>
      <c r="V408" s="11">
        <f t="shared" si="110"/>
        <v>2.4272492565718848</v>
      </c>
      <c r="W408" s="11">
        <f t="shared" si="104"/>
        <v>3.277999159313159</v>
      </c>
      <c r="X408" s="11">
        <f t="shared" si="111"/>
        <v>3.1613114701953324</v>
      </c>
      <c r="Y408" s="11">
        <f t="shared" si="117"/>
        <v>2.4248673723384764</v>
      </c>
      <c r="Z408" s="11">
        <f t="shared" si="113"/>
        <v>2.110014686627673</v>
      </c>
      <c r="AA408" s="11">
        <f t="shared" si="116"/>
        <v>2.5851545644682998</v>
      </c>
      <c r="AB408" s="9"/>
      <c r="AC408" s="2">
        <v>1.4283598919499001</v>
      </c>
      <c r="AD408" s="2">
        <v>1.5680750172520399</v>
      </c>
      <c r="AE408" s="2">
        <v>1.8480834771944501</v>
      </c>
      <c r="AF408" s="2">
        <v>1.1870697527526599</v>
      </c>
      <c r="AG408" s="2">
        <v>1.15449438054986</v>
      </c>
      <c r="AH408" s="2">
        <v>1.21297208849459</v>
      </c>
      <c r="AI408" s="2">
        <v>1.73214081672263</v>
      </c>
      <c r="AJ408" s="2">
        <v>1.7934307944715</v>
      </c>
      <c r="AK408" s="2">
        <v>1.9061000488723301</v>
      </c>
      <c r="AL408" s="2">
        <v>3.6504744861096801</v>
      </c>
      <c r="AM408" s="2">
        <v>1.27932226784448</v>
      </c>
      <c r="AN408" s="2">
        <v>1.7128154844389301</v>
      </c>
      <c r="AO408" s="2">
        <v>1.6605231846789501</v>
      </c>
      <c r="AP408" s="2">
        <v>1.2779058415256801</v>
      </c>
      <c r="AQ408" s="2">
        <v>1.0772530407576599</v>
      </c>
      <c r="AR408" s="2">
        <v>1.3702505407822201</v>
      </c>
    </row>
    <row r="409" spans="1:44" x14ac:dyDescent="0.3">
      <c r="A409" s="8" t="s">
        <v>1245</v>
      </c>
      <c r="B409" s="1" t="s">
        <v>1246</v>
      </c>
      <c r="C409" s="9" t="s">
        <v>1247</v>
      </c>
      <c r="D409" s="8"/>
      <c r="E409" s="16"/>
      <c r="F409" s="16"/>
      <c r="G409" s="16" t="s">
        <v>1541</v>
      </c>
      <c r="H409" s="17"/>
      <c r="I409" s="17"/>
      <c r="J409" s="16"/>
      <c r="K409" s="10"/>
      <c r="L409" s="11">
        <f t="shared" si="118"/>
        <v>3.13947140335299</v>
      </c>
      <c r="M409" s="11">
        <f t="shared" si="106"/>
        <v>3.0721543104550797</v>
      </c>
      <c r="N409" s="11">
        <f t="shared" si="119"/>
        <v>2.5126932536830133</v>
      </c>
      <c r="O409" s="11">
        <f t="shared" si="115"/>
        <v>2.2924203026406711</v>
      </c>
      <c r="P409" s="11">
        <f t="shared" si="114"/>
        <v>1.7720766933623462</v>
      </c>
      <c r="Q409" s="11">
        <f t="shared" si="112"/>
        <v>2.4694654991696456</v>
      </c>
      <c r="R409" s="11">
        <f t="shared" si="105"/>
        <v>2.3344831670122383</v>
      </c>
      <c r="S409" s="11">
        <f t="shared" si="109"/>
        <v>2.4084913118385631</v>
      </c>
      <c r="T409" s="11">
        <f t="shared" si="107"/>
        <v>2.6712503110429475</v>
      </c>
      <c r="U409" s="11">
        <f t="shared" si="108"/>
        <v>3.3881835844802284</v>
      </c>
      <c r="V409" s="11">
        <f t="shared" si="110"/>
        <v>2.2455159113938703</v>
      </c>
      <c r="W409" s="11">
        <f t="shared" si="104"/>
        <v>2.6839116160228289</v>
      </c>
      <c r="X409" s="11">
        <f t="shared" si="111"/>
        <v>2.3685614283085958</v>
      </c>
      <c r="Y409" s="11">
        <f t="shared" si="117"/>
        <v>1.9616907734802826</v>
      </c>
      <c r="Z409" s="11">
        <f t="shared" si="113"/>
        <v>2.4100826247118445</v>
      </c>
      <c r="AA409" s="11">
        <f t="shared" si="116"/>
        <v>2.0420050925278335</v>
      </c>
      <c r="AB409" s="9"/>
      <c r="AC409" s="2">
        <v>1.6505216712322099</v>
      </c>
      <c r="AD409" s="2">
        <v>1.61925068264018</v>
      </c>
      <c r="AE409" s="2">
        <v>1.3292345596381201</v>
      </c>
      <c r="AF409" s="2">
        <v>1.1968715785384501</v>
      </c>
      <c r="AG409" s="2">
        <v>0.82544104336200397</v>
      </c>
      <c r="AH409" s="2">
        <v>1.30419881300688</v>
      </c>
      <c r="AI409" s="2">
        <v>1.2231031859433401</v>
      </c>
      <c r="AJ409" s="2">
        <v>1.26812971969403</v>
      </c>
      <c r="AK409" s="2">
        <v>1.41751517087389</v>
      </c>
      <c r="AL409" s="2">
        <v>1.76051204741026</v>
      </c>
      <c r="AM409" s="2">
        <v>1.16704694487754</v>
      </c>
      <c r="AN409" s="2">
        <v>1.4243371628849399</v>
      </c>
      <c r="AO409" s="2">
        <v>1.2440110884981399</v>
      </c>
      <c r="AP409" s="2">
        <v>0.97209764363352003</v>
      </c>
      <c r="AQ409" s="2">
        <v>1.2690826071268999</v>
      </c>
      <c r="AR409" s="2">
        <v>1.0299864641371099</v>
      </c>
    </row>
    <row r="410" spans="1:44" x14ac:dyDescent="0.3">
      <c r="A410" s="8" t="s">
        <v>1248</v>
      </c>
      <c r="B410" s="8" t="s">
        <v>1249</v>
      </c>
      <c r="C410" s="9" t="s">
        <v>1250</v>
      </c>
      <c r="D410" s="8"/>
      <c r="E410" s="16"/>
      <c r="F410" s="16" t="s">
        <v>1541</v>
      </c>
      <c r="G410" s="16"/>
      <c r="H410" s="16"/>
      <c r="I410" s="17"/>
      <c r="J410" s="16"/>
      <c r="K410" s="10"/>
      <c r="L410" s="11">
        <f t="shared" si="118"/>
        <v>2.896240597998593</v>
      </c>
      <c r="M410" s="11">
        <f t="shared" si="106"/>
        <v>2.5601494345329527</v>
      </c>
      <c r="N410" s="11">
        <f t="shared" si="119"/>
        <v>4.2234192659784044</v>
      </c>
      <c r="O410" s="11">
        <f t="shared" si="115"/>
        <v>1.7431974224224394</v>
      </c>
      <c r="P410" s="11">
        <f t="shared" si="114"/>
        <v>4.6075666730362705</v>
      </c>
      <c r="Q410" s="11">
        <f t="shared" si="112"/>
        <v>4.2458044641143848</v>
      </c>
      <c r="R410" s="11">
        <f t="shared" si="105"/>
        <v>3.818218322885262</v>
      </c>
      <c r="S410" s="11">
        <f t="shared" si="109"/>
        <v>4.3105205715304802</v>
      </c>
      <c r="T410" s="11">
        <f t="shared" si="107"/>
        <v>4.8755708561226161</v>
      </c>
      <c r="U410" s="11">
        <f t="shared" si="108"/>
        <v>1.8305302002579789</v>
      </c>
      <c r="V410" s="11">
        <f t="shared" si="110"/>
        <v>5.3727381179965175</v>
      </c>
      <c r="W410" s="11">
        <f t="shared" si="104"/>
        <v>3.1346003307147896</v>
      </c>
      <c r="X410" s="11">
        <f t="shared" si="111"/>
        <v>1.250600724306268</v>
      </c>
      <c r="Y410" s="11">
        <f t="shared" si="117"/>
        <v>1.7303233172480268</v>
      </c>
      <c r="Z410" s="11">
        <f t="shared" si="113"/>
        <v>4.522883862606216</v>
      </c>
      <c r="AA410" s="11">
        <f t="shared" si="116"/>
        <v>3.0605391397219042</v>
      </c>
      <c r="AB410" s="9"/>
      <c r="AC410" s="2">
        <v>1.53418145570889</v>
      </c>
      <c r="AD410" s="2">
        <v>1.3562280220095</v>
      </c>
      <c r="AE410" s="2">
        <v>2.0784114730268501</v>
      </c>
      <c r="AF410" s="2">
        <v>0.80173596832809502</v>
      </c>
      <c r="AG410" s="2">
        <v>2.20400504228851</v>
      </c>
      <c r="AH410" s="2">
        <v>2.08603793102938</v>
      </c>
      <c r="AI410" s="2">
        <v>1.93289959733031</v>
      </c>
      <c r="AJ410" s="2">
        <v>2.10786211075609</v>
      </c>
      <c r="AK410" s="2">
        <v>2.28557114667381</v>
      </c>
      <c r="AL410" s="2">
        <v>0.87226157555614803</v>
      </c>
      <c r="AM410" s="2">
        <v>2.4256575188424501</v>
      </c>
      <c r="AN410" s="2">
        <v>1.6482815075717401</v>
      </c>
      <c r="AO410" s="2">
        <v>0.32262125792282198</v>
      </c>
      <c r="AP410" s="2">
        <v>0.79104163590180998</v>
      </c>
      <c r="AQ410" s="2">
        <v>2.1772429513102001</v>
      </c>
      <c r="AR410" s="2">
        <v>1.61378581817605</v>
      </c>
    </row>
    <row r="411" spans="1:44" x14ac:dyDescent="0.3">
      <c r="A411" s="8" t="s">
        <v>1251</v>
      </c>
      <c r="B411" s="8" t="s">
        <v>1252</v>
      </c>
      <c r="C411" s="9" t="s">
        <v>1253</v>
      </c>
      <c r="D411" s="8"/>
      <c r="E411" s="16" t="s">
        <v>1541</v>
      </c>
      <c r="F411" s="16"/>
      <c r="G411" s="16" t="s">
        <v>1541</v>
      </c>
      <c r="H411" s="17"/>
      <c r="I411" s="17"/>
      <c r="J411" s="16"/>
      <c r="K411" s="10"/>
      <c r="L411" s="11">
        <f t="shared" si="118"/>
        <v>4.5517526187872042</v>
      </c>
      <c r="M411" s="11">
        <f t="shared" si="106"/>
        <v>3.1492945998600721</v>
      </c>
      <c r="N411" s="11">
        <f t="shared" si="119"/>
        <v>4.2443042905444175</v>
      </c>
      <c r="O411" s="11">
        <f t="shared" si="115"/>
        <v>4.844326714037912</v>
      </c>
      <c r="P411" s="11">
        <f t="shared" si="114"/>
        <v>3.4378310767776399</v>
      </c>
      <c r="Q411" s="11">
        <f t="shared" si="112"/>
        <v>2.2514211590214845</v>
      </c>
      <c r="R411" s="11">
        <f t="shared" si="105"/>
        <v>2.7503083059042344</v>
      </c>
      <c r="S411" s="11">
        <f t="shared" si="109"/>
        <v>1.9827459749396135</v>
      </c>
      <c r="T411" s="11">
        <f t="shared" si="107"/>
        <v>3.014928049581485</v>
      </c>
      <c r="U411" s="11">
        <f t="shared" si="108"/>
        <v>2.7989656947098922</v>
      </c>
      <c r="V411" s="11">
        <f t="shared" si="110"/>
        <v>2.5115417913244489</v>
      </c>
      <c r="W411" s="11">
        <f t="shared" si="104"/>
        <v>2.1787537123894225</v>
      </c>
      <c r="X411" s="11">
        <f t="shared" si="111"/>
        <v>2.9036223383354676</v>
      </c>
      <c r="Y411" s="11">
        <f t="shared" si="117"/>
        <v>1.7731049663796425</v>
      </c>
      <c r="Z411" s="11">
        <f t="shared" si="113"/>
        <v>1.9714941232787648</v>
      </c>
      <c r="AA411" s="11">
        <f t="shared" si="116"/>
        <v>3.2999354047405061</v>
      </c>
      <c r="AB411" s="9"/>
      <c r="AC411" s="2">
        <v>2.1864221513731601</v>
      </c>
      <c r="AD411" s="2">
        <v>1.65502872027976</v>
      </c>
      <c r="AE411" s="2">
        <v>2.0855280923323898</v>
      </c>
      <c r="AF411" s="2">
        <v>2.2762961674326201</v>
      </c>
      <c r="AG411" s="2">
        <v>1.7814986574737699</v>
      </c>
      <c r="AH411" s="2">
        <v>1.17083595781289</v>
      </c>
      <c r="AI411" s="2">
        <v>1.4595933518983599</v>
      </c>
      <c r="AJ411" s="2">
        <v>0.98749985448545496</v>
      </c>
      <c r="AK411" s="2">
        <v>1.59212357302069</v>
      </c>
      <c r="AL411" s="2">
        <v>1.48489380474748</v>
      </c>
      <c r="AM411" s="2">
        <v>1.3285732812350699</v>
      </c>
      <c r="AN411" s="2">
        <v>1.1235031225684</v>
      </c>
      <c r="AO411" s="2">
        <v>1.53785382039902</v>
      </c>
      <c r="AP411" s="2">
        <v>0.82627794514403696</v>
      </c>
      <c r="AQ411" s="2">
        <v>0.97928940999976499</v>
      </c>
      <c r="AR411" s="2">
        <v>1.7224377844187799</v>
      </c>
    </row>
    <row r="412" spans="1:44" x14ac:dyDescent="0.3">
      <c r="A412" s="8" t="s">
        <v>1254</v>
      </c>
      <c r="B412" s="8" t="s">
        <v>1255</v>
      </c>
      <c r="C412" s="9" t="s">
        <v>1256</v>
      </c>
      <c r="D412" s="8"/>
      <c r="E412" s="16"/>
      <c r="F412" s="16" t="s">
        <v>1541</v>
      </c>
      <c r="G412" s="16"/>
      <c r="H412" s="17"/>
      <c r="I412" s="17"/>
      <c r="J412" s="16"/>
      <c r="K412" s="10"/>
      <c r="L412" s="11">
        <f t="shared" si="118"/>
        <v>5.5634631128121974</v>
      </c>
      <c r="M412" s="11">
        <f t="shared" si="106"/>
        <v>29.564738779266907</v>
      </c>
      <c r="N412" s="11">
        <f t="shared" si="119"/>
        <v>7.0367732676707115</v>
      </c>
      <c r="O412" s="11">
        <f t="shared" si="115"/>
        <v>6.6004733707815442</v>
      </c>
      <c r="P412" s="11">
        <f t="shared" si="114"/>
        <v>1.1083778413204664</v>
      </c>
      <c r="Q412" s="11">
        <f t="shared" si="112"/>
        <v>9.2119322810462645</v>
      </c>
      <c r="R412" s="11">
        <f t="shared" si="105"/>
        <v>4.7151316339659548</v>
      </c>
      <c r="S412" s="11">
        <f t="shared" si="109"/>
        <v>5.68575824424369</v>
      </c>
      <c r="T412" s="11">
        <f t="shared" si="107"/>
        <v>2.915608633766074</v>
      </c>
      <c r="U412" s="11" t="s">
        <v>38</v>
      </c>
      <c r="V412" s="11">
        <f t="shared" si="110"/>
        <v>1.8454363752496943</v>
      </c>
      <c r="W412" s="11">
        <f t="shared" si="104"/>
        <v>3.6308288878395603</v>
      </c>
      <c r="X412" s="11">
        <f t="shared" si="111"/>
        <v>1.4422407363117442</v>
      </c>
      <c r="Y412" s="11">
        <f t="shared" si="117"/>
        <v>1.6305884559863473</v>
      </c>
      <c r="Z412" s="11">
        <f t="shared" si="113"/>
        <v>3.2653400453862824</v>
      </c>
      <c r="AA412" s="11">
        <f t="shared" si="116"/>
        <v>3.6290614271148858</v>
      </c>
      <c r="AB412" s="9"/>
      <c r="AC412" s="2">
        <v>2.47598320315553</v>
      </c>
      <c r="AD412" s="2">
        <v>4.8858056250418</v>
      </c>
      <c r="AE412" s="2">
        <v>2.8149140285938099</v>
      </c>
      <c r="AF412" s="2">
        <v>2.72256949495433</v>
      </c>
      <c r="AG412" s="2">
        <v>0.14844977387438199</v>
      </c>
      <c r="AH412" s="2">
        <v>3.2035038055990799</v>
      </c>
      <c r="AI412" s="2">
        <v>2.2372980476806501</v>
      </c>
      <c r="AJ412" s="2">
        <v>2.5073527576074901</v>
      </c>
      <c r="AK412" s="2">
        <v>1.5437970776833101</v>
      </c>
      <c r="AL412" s="2" t="s">
        <v>38</v>
      </c>
      <c r="AM412" s="2">
        <v>0.88396199892513205</v>
      </c>
      <c r="AN412" s="2">
        <v>1.86029894102156</v>
      </c>
      <c r="AO412" s="2">
        <v>0.52831199682241703</v>
      </c>
      <c r="AP412" s="2">
        <v>0.70539270637393103</v>
      </c>
      <c r="AQ412" s="2">
        <v>1.7072332387081599</v>
      </c>
      <c r="AR412" s="2">
        <v>1.85959647672466</v>
      </c>
    </row>
    <row r="413" spans="1:44" x14ac:dyDescent="0.3">
      <c r="A413" s="8" t="s">
        <v>1257</v>
      </c>
      <c r="B413" s="8" t="s">
        <v>1258</v>
      </c>
      <c r="C413" s="9" t="s">
        <v>1259</v>
      </c>
      <c r="D413" s="8"/>
      <c r="E413" s="16"/>
      <c r="F413" s="17"/>
      <c r="G413" s="16" t="s">
        <v>1541</v>
      </c>
      <c r="H413" s="16"/>
      <c r="I413" s="17"/>
      <c r="J413" s="16"/>
      <c r="K413" s="10"/>
      <c r="L413" s="11">
        <f t="shared" si="118"/>
        <v>2.7084851492020574</v>
      </c>
      <c r="M413" s="11">
        <f t="shared" si="106"/>
        <v>2.7074959307268025</v>
      </c>
      <c r="N413" s="11">
        <f t="shared" si="119"/>
        <v>3.290621956478347</v>
      </c>
      <c r="O413" s="11">
        <f t="shared" si="115"/>
        <v>11.381452278713729</v>
      </c>
      <c r="P413" s="11">
        <f t="shared" si="114"/>
        <v>3.5614452336229427</v>
      </c>
      <c r="Q413" s="11">
        <f t="shared" si="112"/>
        <v>2.9222760582548748</v>
      </c>
      <c r="R413" s="11">
        <f t="shared" si="105"/>
        <v>2.8605751517057412</v>
      </c>
      <c r="S413" s="11">
        <f t="shared" si="109"/>
        <v>2.5126307455932801</v>
      </c>
      <c r="T413" s="11">
        <f t="shared" si="107"/>
        <v>4.7831667297182294</v>
      </c>
      <c r="U413" s="11">
        <f t="shared" si="108"/>
        <v>2.5539180652652296</v>
      </c>
      <c r="V413" s="11">
        <f t="shared" si="110"/>
        <v>2.8468599683243916</v>
      </c>
      <c r="W413" s="11">
        <f t="shared" si="104"/>
        <v>2.9418258411232054</v>
      </c>
      <c r="X413" s="11">
        <f t="shared" si="111"/>
        <v>2.8162764725613894</v>
      </c>
      <c r="Y413" s="11">
        <f t="shared" si="117"/>
        <v>2.5131720593015969</v>
      </c>
      <c r="Z413" s="11">
        <f t="shared" si="113"/>
        <v>2.9016284267008841</v>
      </c>
      <c r="AA413" s="11">
        <f t="shared" si="116"/>
        <v>2.1287322347307467</v>
      </c>
      <c r="AB413" s="9"/>
      <c r="AC413" s="2">
        <v>1.4374861804411301</v>
      </c>
      <c r="AD413" s="2">
        <v>1.4369591695142401</v>
      </c>
      <c r="AE413" s="2">
        <v>1.71836029177919</v>
      </c>
      <c r="AF413" s="2">
        <v>3.5086127528498401</v>
      </c>
      <c r="AG413" s="2">
        <v>1.8324628053127101</v>
      </c>
      <c r="AH413" s="2">
        <v>1.5470924714552901</v>
      </c>
      <c r="AI413" s="2">
        <v>1.5163052466857501</v>
      </c>
      <c r="AJ413" s="2">
        <v>1.3291986693707101</v>
      </c>
      <c r="AK413" s="2">
        <v>2.2579660810890698</v>
      </c>
      <c r="AL413" s="2">
        <v>1.3527122412772601</v>
      </c>
      <c r="AM413" s="2">
        <v>1.5093715313757701</v>
      </c>
      <c r="AN413" s="2">
        <v>1.5567118402075999</v>
      </c>
      <c r="AO413" s="2">
        <v>1.4937889696337301</v>
      </c>
      <c r="AP413" s="2">
        <v>1.32950944583206</v>
      </c>
      <c r="AQ413" s="2">
        <v>1.5368627842985201</v>
      </c>
      <c r="AR413" s="2">
        <v>1.0899944899870599</v>
      </c>
    </row>
    <row r="414" spans="1:44" x14ac:dyDescent="0.3">
      <c r="A414" s="8" t="s">
        <v>1260</v>
      </c>
      <c r="B414" s="8" t="s">
        <v>1261</v>
      </c>
      <c r="C414" s="9" t="s">
        <v>1262</v>
      </c>
      <c r="D414" s="8"/>
      <c r="E414" s="16"/>
      <c r="F414" s="17"/>
      <c r="G414" s="16" t="s">
        <v>1541</v>
      </c>
      <c r="H414" s="16"/>
      <c r="I414" s="17"/>
      <c r="J414" s="16"/>
      <c r="K414" s="10"/>
      <c r="L414" s="11">
        <f t="shared" si="118"/>
        <v>2.0208563952410787</v>
      </c>
      <c r="M414" s="11">
        <f t="shared" si="106"/>
        <v>3.342649910430382</v>
      </c>
      <c r="N414" s="11">
        <f t="shared" si="119"/>
        <v>2.7372236188519081</v>
      </c>
      <c r="O414" s="11">
        <f t="shared" si="115"/>
        <v>4.0296520567498435</v>
      </c>
      <c r="P414" s="11">
        <f t="shared" si="114"/>
        <v>3.9924257858066889</v>
      </c>
      <c r="Q414" s="11">
        <f t="shared" si="112"/>
        <v>5.3521253982450734</v>
      </c>
      <c r="R414" s="11">
        <f t="shared" si="105"/>
        <v>6.6698657640613721</v>
      </c>
      <c r="S414" s="11">
        <f t="shared" si="109"/>
        <v>2.4391718568530609</v>
      </c>
      <c r="T414" s="11">
        <f t="shared" si="107"/>
        <v>6.3547161705067863</v>
      </c>
      <c r="U414" s="11">
        <f t="shared" si="108"/>
        <v>3.3938489219800849</v>
      </c>
      <c r="V414" s="11">
        <f t="shared" si="110"/>
        <v>3.8992274264499045</v>
      </c>
      <c r="W414" s="11">
        <f t="shared" si="104"/>
        <v>5.528671956507047</v>
      </c>
      <c r="X414" s="11">
        <f t="shared" si="111"/>
        <v>5.0928321496890767</v>
      </c>
      <c r="Y414" s="11">
        <f t="shared" si="117"/>
        <v>5.1489217048075995</v>
      </c>
      <c r="Z414" s="11">
        <f t="shared" si="113"/>
        <v>2.995581733073259</v>
      </c>
      <c r="AA414" s="11">
        <f t="shared" si="116"/>
        <v>2.3754350761966094</v>
      </c>
      <c r="AB414" s="9"/>
      <c r="AC414" s="2">
        <v>1.0149668055204499</v>
      </c>
      <c r="AD414" s="2">
        <v>1.74099226344045</v>
      </c>
      <c r="AE414" s="2">
        <v>1.4527133012100999</v>
      </c>
      <c r="AF414" s="2">
        <v>2.01065527357393</v>
      </c>
      <c r="AG414" s="2">
        <v>1.9972655899924801</v>
      </c>
      <c r="AH414" s="2">
        <v>2.4201119181667701</v>
      </c>
      <c r="AI414" s="2">
        <v>2.7376577264066002</v>
      </c>
      <c r="AJ414" s="2">
        <v>1.2863914097515601</v>
      </c>
      <c r="AK414" s="2">
        <v>2.66782768958165</v>
      </c>
      <c r="AL414" s="2">
        <v>1.7629223443852</v>
      </c>
      <c r="AM414" s="2">
        <v>1.96318830386165</v>
      </c>
      <c r="AN414" s="2">
        <v>2.4669329719862501</v>
      </c>
      <c r="AO414" s="2">
        <v>2.3484681694636702</v>
      </c>
      <c r="AP414" s="2">
        <v>2.3642703324883301</v>
      </c>
      <c r="AQ414" s="2">
        <v>1.5828361973123599</v>
      </c>
      <c r="AR414" s="2">
        <v>1.24819177651126</v>
      </c>
    </row>
    <row r="415" spans="1:44" x14ac:dyDescent="0.3">
      <c r="A415" s="8" t="s">
        <v>1263</v>
      </c>
      <c r="B415" s="8" t="s">
        <v>1264</v>
      </c>
      <c r="C415" s="9" t="s">
        <v>1265</v>
      </c>
      <c r="D415" s="8"/>
      <c r="E415" s="16"/>
      <c r="F415" s="17"/>
      <c r="G415" s="16" t="s">
        <v>1541</v>
      </c>
      <c r="H415" s="16"/>
      <c r="I415" s="17"/>
      <c r="J415" s="16"/>
      <c r="K415" s="10"/>
      <c r="L415" s="11">
        <f t="shared" si="118"/>
        <v>3.321235140337385</v>
      </c>
      <c r="M415" s="11">
        <f t="shared" si="106"/>
        <v>1.6385029915928244</v>
      </c>
      <c r="N415" s="11">
        <f t="shared" si="119"/>
        <v>2.5747239575393963</v>
      </c>
      <c r="O415" s="11">
        <f t="shared" si="115"/>
        <v>2.2487394646582985</v>
      </c>
      <c r="P415" s="11">
        <f t="shared" si="114"/>
        <v>4.470104515013464</v>
      </c>
      <c r="Q415" s="11">
        <f t="shared" si="112"/>
        <v>4.1150829227265975</v>
      </c>
      <c r="R415" s="11">
        <f t="shared" si="105"/>
        <v>2.7413922234503105</v>
      </c>
      <c r="S415" s="11">
        <f t="shared" si="109"/>
        <v>1.9918056677167821</v>
      </c>
      <c r="T415" s="11">
        <f t="shared" si="107"/>
        <v>2.596921934678639</v>
      </c>
      <c r="U415" s="11">
        <f t="shared" si="108"/>
        <v>2.9126445160869316</v>
      </c>
      <c r="V415" s="11">
        <f t="shared" si="110"/>
        <v>4.5312612705039799</v>
      </c>
      <c r="W415" s="11">
        <f t="shared" si="104"/>
        <v>3.889515302253153</v>
      </c>
      <c r="X415" s="11">
        <f t="shared" si="111"/>
        <v>2.8948182171576704</v>
      </c>
      <c r="Y415" s="11">
        <f t="shared" si="117"/>
        <v>3.5133280459641818</v>
      </c>
      <c r="Z415" s="11">
        <f t="shared" si="113"/>
        <v>2.3120535056797706</v>
      </c>
      <c r="AA415" s="11">
        <f t="shared" si="116"/>
        <v>3.1652689755226588</v>
      </c>
      <c r="AB415" s="9"/>
      <c r="AC415" s="2">
        <v>1.73171986791427</v>
      </c>
      <c r="AD415" s="2">
        <v>0.71237830696806503</v>
      </c>
      <c r="AE415" s="2">
        <v>1.3644177657185199</v>
      </c>
      <c r="AF415" s="2">
        <v>1.16911652246805</v>
      </c>
      <c r="AG415" s="2">
        <v>2.16030856329425</v>
      </c>
      <c r="AH415" s="2">
        <v>2.0409215025791201</v>
      </c>
      <c r="AI415" s="2">
        <v>1.4549087558706399</v>
      </c>
      <c r="AJ415" s="2">
        <v>0.99407689645331698</v>
      </c>
      <c r="AK415" s="2">
        <v>1.3768026462285801</v>
      </c>
      <c r="AL415" s="2">
        <v>1.5423296334474299</v>
      </c>
      <c r="AM415" s="2">
        <v>2.17991267840224</v>
      </c>
      <c r="AN415" s="2">
        <v>1.9595903828196299</v>
      </c>
      <c r="AO415" s="2">
        <v>1.53347275566207</v>
      </c>
      <c r="AP415" s="2">
        <v>1.8128382899647699</v>
      </c>
      <c r="AQ415" s="2">
        <v>1.2091747851593799</v>
      </c>
      <c r="AR415" s="2">
        <v>1.66232810096942</v>
      </c>
    </row>
    <row r="416" spans="1:44" x14ac:dyDescent="0.3">
      <c r="A416" s="8" t="s">
        <v>1266</v>
      </c>
      <c r="B416" s="8" t="s">
        <v>1267</v>
      </c>
      <c r="C416" s="9" t="s">
        <v>1268</v>
      </c>
      <c r="D416" s="8"/>
      <c r="E416" s="16"/>
      <c r="F416" s="17"/>
      <c r="G416" s="16" t="s">
        <v>1541</v>
      </c>
      <c r="H416" s="16"/>
      <c r="I416" s="17"/>
      <c r="J416" s="16"/>
      <c r="K416" s="10"/>
      <c r="L416" s="11">
        <f t="shared" si="118"/>
        <v>6.7710049180363097</v>
      </c>
      <c r="M416" s="11">
        <f t="shared" si="106"/>
        <v>3.6882312665763064</v>
      </c>
      <c r="N416" s="11">
        <f t="shared" si="119"/>
        <v>4.2613282330330362</v>
      </c>
      <c r="O416" s="11">
        <f t="shared" si="115"/>
        <v>4.2997201735032267</v>
      </c>
      <c r="P416" s="11">
        <f t="shared" si="114"/>
        <v>7.2269567660176808</v>
      </c>
      <c r="Q416" s="11">
        <f t="shared" si="112"/>
        <v>3.5777714545287389</v>
      </c>
      <c r="R416" s="11">
        <f t="shared" si="105"/>
        <v>2.8029908274185789</v>
      </c>
      <c r="S416" s="11">
        <f t="shared" si="109"/>
        <v>3.2539520787305425</v>
      </c>
      <c r="T416" s="11">
        <f t="shared" si="107"/>
        <v>7.8062257454083515</v>
      </c>
      <c r="U416" s="11" t="s">
        <v>38</v>
      </c>
      <c r="V416" s="11">
        <f t="shared" si="110"/>
        <v>3.2513025462337088</v>
      </c>
      <c r="W416" s="11">
        <f t="shared" si="104"/>
        <v>1.8151397737009012</v>
      </c>
      <c r="X416" s="11">
        <f t="shared" si="111"/>
        <v>2.8303414190407494</v>
      </c>
      <c r="Y416" s="11">
        <f t="shared" si="117"/>
        <v>1.8381911139818912</v>
      </c>
      <c r="Z416" s="11">
        <f t="shared" si="113"/>
        <v>5.886252579374001</v>
      </c>
      <c r="AA416" s="11">
        <f t="shared" si="116"/>
        <v>3.5491972644446612</v>
      </c>
      <c r="AB416" s="9"/>
      <c r="AC416" s="2">
        <v>2.7593699671351199</v>
      </c>
      <c r="AD416" s="2">
        <v>1.8829291212450301</v>
      </c>
      <c r="AE416" s="2">
        <v>2.0913031808123299</v>
      </c>
      <c r="AF416" s="2">
        <v>2.10424277203904</v>
      </c>
      <c r="AG416" s="2">
        <v>2.8533882636571</v>
      </c>
      <c r="AH416" s="2">
        <v>1.8390612320100099</v>
      </c>
      <c r="AI416" s="2">
        <v>1.4869670232646699</v>
      </c>
      <c r="AJ416" s="2">
        <v>1.70219300445639</v>
      </c>
      <c r="AK416" s="2">
        <v>2.9646251841542601</v>
      </c>
      <c r="AL416" s="2" t="s">
        <v>38</v>
      </c>
      <c r="AM416" s="2">
        <v>1.7010178106090801</v>
      </c>
      <c r="AN416" s="2">
        <v>0.86008064632622705</v>
      </c>
      <c r="AO416" s="2">
        <v>1.50097609328586</v>
      </c>
      <c r="AP416" s="2">
        <v>0.87828676927132499</v>
      </c>
      <c r="AQ416" s="2">
        <v>2.55734944971835</v>
      </c>
      <c r="AR416" s="2">
        <v>1.82749276164233</v>
      </c>
    </row>
    <row r="417" spans="1:44" x14ac:dyDescent="0.3">
      <c r="A417" s="8" t="s">
        <v>1269</v>
      </c>
      <c r="B417" s="8" t="s">
        <v>1270</v>
      </c>
      <c r="C417" s="9" t="s">
        <v>1271</v>
      </c>
      <c r="D417" s="8"/>
      <c r="E417" s="16" t="s">
        <v>1541</v>
      </c>
      <c r="F417" s="17"/>
      <c r="G417" s="16" t="s">
        <v>1541</v>
      </c>
      <c r="H417" s="17"/>
      <c r="I417" s="16"/>
      <c r="J417" s="16"/>
      <c r="K417" s="10"/>
      <c r="L417" s="11">
        <f t="shared" si="118"/>
        <v>11.229726991286688</v>
      </c>
      <c r="M417" s="11">
        <f t="shared" si="106"/>
        <v>3.536863501698166</v>
      </c>
      <c r="N417" s="11">
        <f t="shared" si="119"/>
        <v>2.4064159997734711</v>
      </c>
      <c r="O417" s="11">
        <f t="shared" si="115"/>
        <v>12.236705136582826</v>
      </c>
      <c r="P417" s="11">
        <f t="shared" si="114"/>
        <v>6.8605831195262512</v>
      </c>
      <c r="Q417" s="11">
        <f t="shared" si="112"/>
        <v>5.1658347594867076</v>
      </c>
      <c r="R417" s="11">
        <f t="shared" si="105"/>
        <v>8.5714146067384416</v>
      </c>
      <c r="S417" s="11">
        <f t="shared" si="109"/>
        <v>3.4202391630625955</v>
      </c>
      <c r="T417" s="11">
        <f t="shared" si="107"/>
        <v>8.0933533778555748</v>
      </c>
      <c r="U417" s="11">
        <f t="shared" si="108"/>
        <v>2.6740005579653263</v>
      </c>
      <c r="V417" s="11">
        <f t="shared" si="110"/>
        <v>10.151816841132099</v>
      </c>
      <c r="W417" s="11">
        <f t="shared" si="104"/>
        <v>11.038479538012727</v>
      </c>
      <c r="X417" s="11">
        <f t="shared" si="111"/>
        <v>12.606893284321417</v>
      </c>
      <c r="Y417" s="11">
        <f t="shared" si="117"/>
        <v>6.3602633041896715</v>
      </c>
      <c r="Z417" s="11">
        <f t="shared" si="113"/>
        <v>3.0439483337762749</v>
      </c>
      <c r="AA417" s="11">
        <f t="shared" si="116"/>
        <v>2.4962467744474348</v>
      </c>
      <c r="AB417" s="9"/>
      <c r="AC417" s="2">
        <v>3.4892509493307302</v>
      </c>
      <c r="AD417" s="2">
        <v>1.8224705421309799</v>
      </c>
      <c r="AE417" s="2">
        <v>1.26688606434773</v>
      </c>
      <c r="AF417" s="2">
        <v>3.6131432441746298</v>
      </c>
      <c r="AG417" s="2">
        <v>2.7783312043712498</v>
      </c>
      <c r="AH417" s="2">
        <v>2.36900149644047</v>
      </c>
      <c r="AI417" s="2">
        <v>3.09953332309026</v>
      </c>
      <c r="AJ417" s="2">
        <v>1.77409721028676</v>
      </c>
      <c r="AK417" s="2">
        <v>3.0167375888360399</v>
      </c>
      <c r="AL417" s="2">
        <v>1.4189997664685601</v>
      </c>
      <c r="AM417" s="2">
        <v>3.3436660403399601</v>
      </c>
      <c r="AN417" s="2">
        <v>3.46446956102203</v>
      </c>
      <c r="AO417" s="2">
        <v>3.6561408911314199</v>
      </c>
      <c r="AP417" s="2">
        <v>2.66908649189102</v>
      </c>
      <c r="AQ417" s="2">
        <v>1.6059438715755801</v>
      </c>
      <c r="AR417" s="2">
        <v>1.3197605634762799</v>
      </c>
    </row>
    <row r="418" spans="1:44" x14ac:dyDescent="0.3">
      <c r="A418" s="8" t="s">
        <v>1272</v>
      </c>
      <c r="B418" s="8" t="s">
        <v>1273</v>
      </c>
      <c r="C418" s="9" t="s">
        <v>1274</v>
      </c>
      <c r="D418" s="8"/>
      <c r="E418" s="16"/>
      <c r="F418" s="16" t="s">
        <v>1541</v>
      </c>
      <c r="G418" s="16"/>
      <c r="H418" s="16"/>
      <c r="I418" s="16" t="s">
        <v>1541</v>
      </c>
      <c r="J418" s="16"/>
      <c r="K418" s="10"/>
      <c r="L418" s="11">
        <f t="shared" si="118"/>
        <v>3.3521823866957092</v>
      </c>
      <c r="M418" s="11">
        <f t="shared" si="106"/>
        <v>2.644816727057862</v>
      </c>
      <c r="N418" s="11" t="s">
        <v>38</v>
      </c>
      <c r="O418" s="11">
        <f t="shared" si="115"/>
        <v>2.4323051094036252</v>
      </c>
      <c r="P418" s="11">
        <f t="shared" si="114"/>
        <v>2.5000741610060535</v>
      </c>
      <c r="Q418" s="11">
        <f t="shared" si="112"/>
        <v>2.673124156301824</v>
      </c>
      <c r="R418" s="11">
        <f t="shared" si="105"/>
        <v>2.2046452320173309</v>
      </c>
      <c r="S418" s="11">
        <f t="shared" si="109"/>
        <v>2.8782450641505708</v>
      </c>
      <c r="T418" s="11">
        <f t="shared" si="107"/>
        <v>1.9176403068474421</v>
      </c>
      <c r="U418" s="11">
        <f t="shared" si="108"/>
        <v>3.13326049303729</v>
      </c>
      <c r="V418" s="11">
        <f t="shared" si="110"/>
        <v>1.6883312720987416</v>
      </c>
      <c r="W418" s="11" t="s">
        <v>38</v>
      </c>
      <c r="X418" s="11">
        <f t="shared" si="111"/>
        <v>1.687535330215594</v>
      </c>
      <c r="Y418" s="11">
        <f t="shared" si="117"/>
        <v>2.4332562696398079</v>
      </c>
      <c r="Z418" s="11" t="s">
        <v>38</v>
      </c>
      <c r="AA418" s="11">
        <f t="shared" si="116"/>
        <v>2.7174180062651923</v>
      </c>
      <c r="AB418" s="9"/>
      <c r="AC418" s="2">
        <v>1.7451006458222</v>
      </c>
      <c r="AD418" s="2">
        <v>1.4031677540498499</v>
      </c>
      <c r="AE418" s="2" t="s">
        <v>38</v>
      </c>
      <c r="AF418" s="2">
        <v>1.2823242124222101</v>
      </c>
      <c r="AG418" s="2">
        <v>1.3219708909388701</v>
      </c>
      <c r="AH418" s="2">
        <v>1.4185268467546399</v>
      </c>
      <c r="AI418" s="2">
        <v>1.14054651828264</v>
      </c>
      <c r="AJ418" s="2">
        <v>1.52518943355942</v>
      </c>
      <c r="AK418" s="2">
        <v>0.93933213839973695</v>
      </c>
      <c r="AL418" s="2">
        <v>1.64766471748762</v>
      </c>
      <c r="AM418" s="2">
        <v>0.75559800696187795</v>
      </c>
      <c r="AN418" s="2" t="s">
        <v>38</v>
      </c>
      <c r="AO418" s="2">
        <v>0.75491770672244096</v>
      </c>
      <c r="AP418" s="2">
        <v>1.2828882723801101</v>
      </c>
      <c r="AQ418" s="2" t="s">
        <v>38</v>
      </c>
      <c r="AR418" s="2">
        <v>1.4422365048977701</v>
      </c>
    </row>
    <row r="419" spans="1:44" x14ac:dyDescent="0.3">
      <c r="A419" s="8" t="s">
        <v>1275</v>
      </c>
      <c r="B419" s="8" t="s">
        <v>1276</v>
      </c>
      <c r="C419" s="9" t="s">
        <v>1277</v>
      </c>
      <c r="D419" s="8"/>
      <c r="E419" s="16"/>
      <c r="F419" s="16" t="s">
        <v>1541</v>
      </c>
      <c r="G419" s="17"/>
      <c r="H419" s="17"/>
      <c r="I419" s="16" t="s">
        <v>1541</v>
      </c>
      <c r="J419" s="16"/>
      <c r="K419" s="10"/>
      <c r="L419" s="11">
        <f t="shared" si="118"/>
        <v>3.284627148774196</v>
      </c>
      <c r="M419" s="11">
        <f t="shared" si="106"/>
        <v>3.161958989774539</v>
      </c>
      <c r="N419" s="11" t="s">
        <v>38</v>
      </c>
      <c r="O419" s="11">
        <f t="shared" si="115"/>
        <v>3.6525202631342273</v>
      </c>
      <c r="P419" s="11">
        <f t="shared" si="114"/>
        <v>1.6206108179491314</v>
      </c>
      <c r="Q419" s="11">
        <f t="shared" si="112"/>
        <v>3.1254084965388569</v>
      </c>
      <c r="R419" s="11">
        <f t="shared" si="105"/>
        <v>2.6017070038688153</v>
      </c>
      <c r="S419" s="11">
        <f t="shared" si="109"/>
        <v>1.480130973886403</v>
      </c>
      <c r="T419" s="11">
        <f t="shared" si="107"/>
        <v>6.7961057509020897</v>
      </c>
      <c r="U419" s="11">
        <f t="shared" si="108"/>
        <v>1.4731826258471117</v>
      </c>
      <c r="V419" s="11">
        <f t="shared" si="110"/>
        <v>8.7519033179693544</v>
      </c>
      <c r="W419" s="11">
        <f t="shared" si="104"/>
        <v>4.4725843901976772</v>
      </c>
      <c r="X419" s="11">
        <f t="shared" si="111"/>
        <v>4.5901972257994181</v>
      </c>
      <c r="Y419" s="11">
        <f t="shared" si="117"/>
        <v>2.7051971704111346</v>
      </c>
      <c r="Z419" s="11">
        <f t="shared" si="113"/>
        <v>5.4943024627791814</v>
      </c>
      <c r="AA419" s="11">
        <f t="shared" si="116"/>
        <v>1.6724726545575881</v>
      </c>
      <c r="AB419" s="9"/>
      <c r="AC419" s="2">
        <v>1.7157296137307101</v>
      </c>
      <c r="AD419" s="2">
        <v>1.66081865623753</v>
      </c>
      <c r="AE419" s="2" t="s">
        <v>38</v>
      </c>
      <c r="AF419" s="2">
        <v>1.8688922767090399</v>
      </c>
      <c r="AG419" s="2">
        <v>0.69653767603330496</v>
      </c>
      <c r="AH419" s="2">
        <v>1.6440447649476899</v>
      </c>
      <c r="AI419" s="2">
        <v>1.3794584993860799</v>
      </c>
      <c r="AJ419" s="2">
        <v>0.56572484275693302</v>
      </c>
      <c r="AK419" s="2">
        <v>2.7647083017738998</v>
      </c>
      <c r="AL419" s="2">
        <v>0.55893628785665705</v>
      </c>
      <c r="AM419" s="2">
        <v>3.1295968008068198</v>
      </c>
      <c r="AN419" s="2">
        <v>2.1611087037799401</v>
      </c>
      <c r="AO419" s="2">
        <v>2.19855614286999</v>
      </c>
      <c r="AP419" s="2">
        <v>1.4357337498405101</v>
      </c>
      <c r="AQ419" s="2">
        <v>2.4579363333370399</v>
      </c>
      <c r="AR419" s="2">
        <v>0.741982622551833</v>
      </c>
    </row>
    <row r="420" spans="1:44" x14ac:dyDescent="0.3">
      <c r="A420" s="8" t="s">
        <v>1278</v>
      </c>
      <c r="B420" s="8" t="s">
        <v>1279</v>
      </c>
      <c r="C420" s="9" t="s">
        <v>1280</v>
      </c>
      <c r="D420" s="8"/>
      <c r="E420" s="16"/>
      <c r="F420" s="16" t="s">
        <v>1541</v>
      </c>
      <c r="G420" s="17"/>
      <c r="H420" s="16"/>
      <c r="I420" s="16" t="s">
        <v>1541</v>
      </c>
      <c r="J420" s="16" t="s">
        <v>1541</v>
      </c>
      <c r="K420" s="10"/>
      <c r="L420" s="11">
        <f t="shared" si="118"/>
        <v>2.1530629059975204</v>
      </c>
      <c r="M420" s="11">
        <f t="shared" si="106"/>
        <v>2.7238536951674979</v>
      </c>
      <c r="N420" s="11">
        <f t="shared" si="119"/>
        <v>2.7978668717010122</v>
      </c>
      <c r="O420" s="11">
        <f t="shared" si="115"/>
        <v>4.4504953542343291</v>
      </c>
      <c r="P420" s="11">
        <f t="shared" si="114"/>
        <v>2.6172169705975188</v>
      </c>
      <c r="Q420" s="11">
        <f t="shared" si="112"/>
        <v>2.8706496742464518</v>
      </c>
      <c r="R420" s="11">
        <f t="shared" si="105"/>
        <v>3.311980952914745</v>
      </c>
      <c r="S420" s="11">
        <f t="shared" si="109"/>
        <v>3.1533937093269739</v>
      </c>
      <c r="T420" s="11">
        <f t="shared" si="107"/>
        <v>2.9162176892588283</v>
      </c>
      <c r="U420" s="11">
        <f t="shared" si="108"/>
        <v>5.2286664172914614</v>
      </c>
      <c r="V420" s="11">
        <f t="shared" si="110"/>
        <v>3.5293818526294194</v>
      </c>
      <c r="W420" s="11">
        <f t="shared" si="104"/>
        <v>2.3921034570798669</v>
      </c>
      <c r="X420" s="11">
        <f t="shared" si="111"/>
        <v>2.6408104307901112</v>
      </c>
      <c r="Y420" s="11">
        <f t="shared" si="117"/>
        <v>2.1043107061225226</v>
      </c>
      <c r="Z420" s="11">
        <f t="shared" si="113"/>
        <v>2.9904124750870684</v>
      </c>
      <c r="AA420" s="11">
        <f t="shared" si="116"/>
        <v>1.9301768686337413</v>
      </c>
      <c r="AB420" s="9"/>
      <c r="AC420" s="2">
        <v>1.1063904713141901</v>
      </c>
      <c r="AD420" s="2">
        <v>1.4456492147579001</v>
      </c>
      <c r="AE420" s="2">
        <v>1.4843273177185099</v>
      </c>
      <c r="AF420" s="2">
        <v>2.1539659215452698</v>
      </c>
      <c r="AG420" s="2">
        <v>1.3880335305875999</v>
      </c>
      <c r="AH420" s="2">
        <v>1.52137727897224</v>
      </c>
      <c r="AI420" s="2">
        <v>1.7276943759729699</v>
      </c>
      <c r="AJ420" s="2">
        <v>1.6569053054585501</v>
      </c>
      <c r="AK420" s="2">
        <v>1.54409841770736</v>
      </c>
      <c r="AL420" s="2">
        <v>2.3864430308902702</v>
      </c>
      <c r="AM420" s="2">
        <v>1.81941552733846</v>
      </c>
      <c r="AN420" s="2">
        <v>1.2582797866047399</v>
      </c>
      <c r="AO420" s="2">
        <v>1.4009807421051701</v>
      </c>
      <c r="AP420" s="2">
        <v>1.0733477374665501</v>
      </c>
      <c r="AQ420" s="2">
        <v>1.5803444926911301</v>
      </c>
      <c r="AR420" s="2">
        <v>0.94873305257599805</v>
      </c>
    </row>
    <row r="421" spans="1:44" x14ac:dyDescent="0.3">
      <c r="A421" s="8" t="s">
        <v>1281</v>
      </c>
      <c r="B421" s="8" t="s">
        <v>1282</v>
      </c>
      <c r="C421" s="9" t="s">
        <v>1283</v>
      </c>
      <c r="D421" s="8"/>
      <c r="E421" s="16"/>
      <c r="F421" s="16" t="s">
        <v>1541</v>
      </c>
      <c r="G421" s="16"/>
      <c r="H421" s="16"/>
      <c r="I421" s="17"/>
      <c r="J421" s="16"/>
      <c r="K421" s="10"/>
      <c r="L421" s="11">
        <f t="shared" si="118"/>
        <v>3.3100296398928544</v>
      </c>
      <c r="M421" s="11">
        <f t="shared" si="106"/>
        <v>2.0171177686113104</v>
      </c>
      <c r="N421" s="11">
        <f t="shared" si="119"/>
        <v>17.781162904042016</v>
      </c>
      <c r="O421" s="11">
        <f t="shared" si="115"/>
        <v>2.0745097054092398</v>
      </c>
      <c r="P421" s="11">
        <f t="shared" si="114"/>
        <v>2.8589589337296282</v>
      </c>
      <c r="Q421" s="11">
        <f t="shared" si="112"/>
        <v>2.9182107987360286</v>
      </c>
      <c r="R421" s="11">
        <f t="shared" si="105"/>
        <v>1.8298846011607981</v>
      </c>
      <c r="S421" s="11">
        <f t="shared" si="109"/>
        <v>3.3355052293065217</v>
      </c>
      <c r="T421" s="11">
        <f t="shared" si="107"/>
        <v>2.3938872991642577</v>
      </c>
      <c r="U421" s="11">
        <f t="shared" si="108"/>
        <v>2.8579605644984256</v>
      </c>
      <c r="V421" s="11">
        <f t="shared" si="110"/>
        <v>3.7395128944601952</v>
      </c>
      <c r="W421" s="11">
        <f t="shared" si="104"/>
        <v>3.3265896128575312</v>
      </c>
      <c r="X421" s="11">
        <f t="shared" si="111"/>
        <v>3.1663345399146334</v>
      </c>
      <c r="Y421" s="11">
        <f t="shared" si="117"/>
        <v>2.2435122949501558</v>
      </c>
      <c r="Z421" s="11">
        <f t="shared" si="113"/>
        <v>2.7976329653064416</v>
      </c>
      <c r="AA421" s="11">
        <f t="shared" si="116"/>
        <v>1.18344721536915</v>
      </c>
      <c r="AB421" s="9"/>
      <c r="AC421" s="2">
        <v>1.72684413580439</v>
      </c>
      <c r="AD421" s="2">
        <v>1.0122953175807801</v>
      </c>
      <c r="AE421" s="2">
        <v>4.1522777756934701</v>
      </c>
      <c r="AF421" s="2">
        <v>1.0527704067458501</v>
      </c>
      <c r="AG421" s="2">
        <v>1.5154898971533</v>
      </c>
      <c r="AH421" s="2">
        <v>1.5450841009757299</v>
      </c>
      <c r="AI421" s="2">
        <v>0.87175267004893497</v>
      </c>
      <c r="AJ421" s="2">
        <v>1.7379053031218801</v>
      </c>
      <c r="AK421" s="2">
        <v>1.25935523383359</v>
      </c>
      <c r="AL421" s="2">
        <v>1.5149860095775101</v>
      </c>
      <c r="AM421" s="2">
        <v>1.9028503582107399</v>
      </c>
      <c r="AN421" s="2">
        <v>1.73404389807712</v>
      </c>
      <c r="AO421" s="2">
        <v>1.66281369185483</v>
      </c>
      <c r="AP421" s="2">
        <v>1.1657590903280599</v>
      </c>
      <c r="AQ421" s="2">
        <v>1.4842067009352</v>
      </c>
      <c r="AR421" s="2">
        <v>0.24299535979164699</v>
      </c>
    </row>
    <row r="422" spans="1:44" x14ac:dyDescent="0.3">
      <c r="A422" s="8" t="s">
        <v>1284</v>
      </c>
      <c r="B422" s="8" t="s">
        <v>1285</v>
      </c>
      <c r="C422" s="9" t="s">
        <v>1286</v>
      </c>
      <c r="D422" s="8"/>
      <c r="E422" s="16"/>
      <c r="F422" s="17"/>
      <c r="G422" s="16" t="s">
        <v>1541</v>
      </c>
      <c r="H422" s="16"/>
      <c r="I422" s="17"/>
      <c r="J422" s="16" t="s">
        <v>1541</v>
      </c>
      <c r="K422" s="10"/>
      <c r="L422" s="11">
        <f t="shared" si="118"/>
        <v>2.1995786828983572</v>
      </c>
      <c r="M422" s="11">
        <f t="shared" si="106"/>
        <v>2.2537815197172524</v>
      </c>
      <c r="N422" s="11">
        <f t="shared" si="119"/>
        <v>3.6643882350133556</v>
      </c>
      <c r="O422" s="11">
        <f t="shared" si="115"/>
        <v>2.5424315691471335</v>
      </c>
      <c r="P422" s="11">
        <f t="shared" si="114"/>
        <v>2.4963214402082059</v>
      </c>
      <c r="Q422" s="11">
        <f t="shared" si="112"/>
        <v>2.1156035058819893</v>
      </c>
      <c r="R422" s="11">
        <f t="shared" si="105"/>
        <v>2.9014498979067342</v>
      </c>
      <c r="S422" s="11">
        <f t="shared" si="109"/>
        <v>2.2425828467830793</v>
      </c>
      <c r="T422" s="11">
        <f t="shared" si="107"/>
        <v>3.9421829222295317</v>
      </c>
      <c r="U422" s="11">
        <f t="shared" si="108"/>
        <v>2.5743370297505583</v>
      </c>
      <c r="V422" s="11">
        <f t="shared" si="110"/>
        <v>2.9481935109165609</v>
      </c>
      <c r="W422" s="11">
        <f t="shared" si="104"/>
        <v>2.5384218819097231</v>
      </c>
      <c r="X422" s="11">
        <f t="shared" si="111"/>
        <v>2.483717415204215</v>
      </c>
      <c r="Y422" s="11">
        <f t="shared" si="117"/>
        <v>1.7851397770699218</v>
      </c>
      <c r="Z422" s="11">
        <f t="shared" si="113"/>
        <v>3.2674781578977439</v>
      </c>
      <c r="AA422" s="11">
        <f t="shared" si="116"/>
        <v>2.8168564369112943</v>
      </c>
      <c r="AB422" s="9"/>
      <c r="AC422" s="2">
        <v>1.13722720997589</v>
      </c>
      <c r="AD422" s="2">
        <v>1.1723476682618501</v>
      </c>
      <c r="AE422" s="2">
        <v>1.8735723623476299</v>
      </c>
      <c r="AF422" s="2">
        <v>1.3462089437265601</v>
      </c>
      <c r="AG422" s="2">
        <v>1.3198037155848401</v>
      </c>
      <c r="AH422" s="2">
        <v>1.0810692712625301</v>
      </c>
      <c r="AI422" s="2">
        <v>1.5367740167197801</v>
      </c>
      <c r="AJ422" s="2">
        <v>1.16516128299753</v>
      </c>
      <c r="AK422" s="2">
        <v>1.9789947207930301</v>
      </c>
      <c r="AL422" s="2">
        <v>1.3642009421832899</v>
      </c>
      <c r="AM422" s="2">
        <v>1.5598312218811801</v>
      </c>
      <c r="AN422" s="2">
        <v>1.3439318628583301</v>
      </c>
      <c r="AO422" s="2">
        <v>1.31250104035601</v>
      </c>
      <c r="AP422" s="2">
        <v>0.83603704220426001</v>
      </c>
      <c r="AQ422" s="2">
        <v>1.7081775920733699</v>
      </c>
      <c r="AR422" s="2">
        <v>1.49408603760919</v>
      </c>
    </row>
    <row r="423" spans="1:44" x14ac:dyDescent="0.3">
      <c r="A423" s="8" t="s">
        <v>1287</v>
      </c>
      <c r="B423" s="1" t="s">
        <v>1288</v>
      </c>
      <c r="C423" s="9" t="s">
        <v>1289</v>
      </c>
      <c r="D423" s="8"/>
      <c r="E423" s="16"/>
      <c r="F423" s="16"/>
      <c r="G423" s="16" t="s">
        <v>1541</v>
      </c>
      <c r="H423" s="16"/>
      <c r="I423" s="17"/>
      <c r="J423" s="16"/>
      <c r="K423" s="10"/>
      <c r="L423" s="11">
        <f t="shared" si="118"/>
        <v>2.2697660680715468</v>
      </c>
      <c r="M423" s="11">
        <f t="shared" si="106"/>
        <v>3.2173176584552796</v>
      </c>
      <c r="N423" s="11">
        <f t="shared" si="119"/>
        <v>2.0509377049003081</v>
      </c>
      <c r="O423" s="11">
        <f t="shared" si="115"/>
        <v>2.9645026839331101</v>
      </c>
      <c r="P423" s="11">
        <f t="shared" si="114"/>
        <v>3.0363417244485191</v>
      </c>
      <c r="Q423" s="11">
        <f t="shared" si="112"/>
        <v>3.9650780104311525</v>
      </c>
      <c r="R423" s="11">
        <f t="shared" si="105"/>
        <v>3.3982214947938836</v>
      </c>
      <c r="S423" s="11">
        <f t="shared" si="109"/>
        <v>2.2530701824634223</v>
      </c>
      <c r="T423" s="11">
        <f t="shared" si="107"/>
        <v>2.1756694005608264</v>
      </c>
      <c r="U423" s="11">
        <f t="shared" si="108"/>
        <v>3.0482587687431488</v>
      </c>
      <c r="V423" s="11">
        <f t="shared" si="110"/>
        <v>2.3478331658161391</v>
      </c>
      <c r="W423" s="11">
        <f t="shared" si="104"/>
        <v>2.5956555648976019</v>
      </c>
      <c r="X423" s="11">
        <f t="shared" si="111"/>
        <v>3.0945195687605662</v>
      </c>
      <c r="Y423" s="11">
        <f t="shared" si="117"/>
        <v>1.9061305347585493</v>
      </c>
      <c r="Z423" s="11">
        <f t="shared" si="113"/>
        <v>2.5043554357139524</v>
      </c>
      <c r="AA423" s="11">
        <f t="shared" si="116"/>
        <v>2.6131523851233012</v>
      </c>
      <c r="AB423" s="9"/>
      <c r="AC423" s="2">
        <v>1.1825436147742501</v>
      </c>
      <c r="AD423" s="2">
        <v>1.68585838599167</v>
      </c>
      <c r="AE423" s="2">
        <v>1.03628367212187</v>
      </c>
      <c r="AF423" s="2">
        <v>1.56779010288229</v>
      </c>
      <c r="AG423" s="2">
        <v>1.60233416770452</v>
      </c>
      <c r="AH423" s="2">
        <v>1.98734925033153</v>
      </c>
      <c r="AI423" s="2">
        <v>1.7647798899048399</v>
      </c>
      <c r="AJ423" s="2">
        <v>1.1718922537930201</v>
      </c>
      <c r="AK423" s="2">
        <v>1.12145935143803</v>
      </c>
      <c r="AL423" s="2">
        <v>1.60798537938509</v>
      </c>
      <c r="AM423" s="2">
        <v>1.2313298959262</v>
      </c>
      <c r="AN423" s="2">
        <v>1.3760989550696501</v>
      </c>
      <c r="AO423" s="2">
        <v>1.6297154451203999</v>
      </c>
      <c r="AP423" s="2">
        <v>0.93064692061217302</v>
      </c>
      <c r="AQ423" s="2">
        <v>1.32443933421586</v>
      </c>
      <c r="AR423" s="2">
        <v>1.38579125739864</v>
      </c>
    </row>
    <row r="424" spans="1:44" x14ac:dyDescent="0.3">
      <c r="A424" s="8" t="s">
        <v>1290</v>
      </c>
      <c r="B424" s="8" t="s">
        <v>1291</v>
      </c>
      <c r="C424" s="9" t="s">
        <v>1292</v>
      </c>
      <c r="D424" s="8"/>
      <c r="E424" s="16"/>
      <c r="F424" s="16" t="s">
        <v>1541</v>
      </c>
      <c r="G424" s="17"/>
      <c r="H424" s="17"/>
      <c r="I424" s="17"/>
      <c r="J424" s="16" t="s">
        <v>1541</v>
      </c>
      <c r="K424" s="10"/>
      <c r="L424" s="11">
        <f t="shared" si="118"/>
        <v>2.2888003930213219</v>
      </c>
      <c r="M424" s="11">
        <f t="shared" si="106"/>
        <v>2.0351940719834936</v>
      </c>
      <c r="N424" s="11" t="s">
        <v>38</v>
      </c>
      <c r="O424" s="11" t="s">
        <v>38</v>
      </c>
      <c r="P424" s="11" t="s">
        <v>38</v>
      </c>
      <c r="Q424" s="11">
        <f t="shared" si="112"/>
        <v>3.4086936207962881</v>
      </c>
      <c r="R424" s="11">
        <f t="shared" si="105"/>
        <v>6.2152497498092361</v>
      </c>
      <c r="S424" s="11">
        <f t="shared" si="109"/>
        <v>4.9563717066450232</v>
      </c>
      <c r="T424" s="11">
        <f t="shared" si="107"/>
        <v>7.0337362774982379</v>
      </c>
      <c r="U424" s="11">
        <f t="shared" si="108"/>
        <v>6.2144955298686249</v>
      </c>
      <c r="V424" s="11">
        <f t="shared" si="110"/>
        <v>3.2434227362721413</v>
      </c>
      <c r="W424" s="11">
        <f t="shared" ref="W424:W487" si="120">2^(AN424)</f>
        <v>2.831811805885974</v>
      </c>
      <c r="X424" s="11">
        <f t="shared" si="111"/>
        <v>2.1353265519268816</v>
      </c>
      <c r="Y424" s="11">
        <f t="shared" si="117"/>
        <v>2.4633672040041938</v>
      </c>
      <c r="Z424" s="11">
        <f t="shared" si="113"/>
        <v>2.0524741643024602</v>
      </c>
      <c r="AA424" s="11">
        <f t="shared" si="116"/>
        <v>3.0155001988308499</v>
      </c>
      <c r="AB424" s="9"/>
      <c r="AC424" s="2">
        <v>1.19459165050611</v>
      </c>
      <c r="AD424" s="2">
        <v>1.02516637352752</v>
      </c>
      <c r="AE424" s="2" t="s">
        <v>38</v>
      </c>
      <c r="AF424" s="2" t="s">
        <v>38</v>
      </c>
      <c r="AG424" s="2" t="s">
        <v>38</v>
      </c>
      <c r="AH424" s="2">
        <v>1.7692189334110899</v>
      </c>
      <c r="AI424" s="2">
        <v>2.6358123648211</v>
      </c>
      <c r="AJ424" s="2">
        <v>2.3092843874834301</v>
      </c>
      <c r="AK424" s="2">
        <v>2.8142912436527201</v>
      </c>
      <c r="AL424" s="2">
        <v>2.63563728329772</v>
      </c>
      <c r="AM424" s="2">
        <v>1.6975170718285399</v>
      </c>
      <c r="AN424" s="2">
        <v>1.50172539122013</v>
      </c>
      <c r="AO424" s="2">
        <v>1.0944567156632199</v>
      </c>
      <c r="AP424" s="2">
        <v>1.3006317004755501</v>
      </c>
      <c r="AQ424" s="2">
        <v>1.03736406206773</v>
      </c>
      <c r="AR424" s="2">
        <v>1.5923973303238801</v>
      </c>
    </row>
    <row r="425" spans="1:44" x14ac:dyDescent="0.3">
      <c r="A425" s="8" t="s">
        <v>1293</v>
      </c>
      <c r="B425" s="8" t="s">
        <v>1294</v>
      </c>
      <c r="C425" s="9" t="s">
        <v>1295</v>
      </c>
      <c r="D425" s="8"/>
      <c r="E425" s="16"/>
      <c r="F425" s="16" t="s">
        <v>1541</v>
      </c>
      <c r="G425" s="16"/>
      <c r="H425" s="17"/>
      <c r="I425" s="17"/>
      <c r="J425" s="16"/>
      <c r="K425" s="10"/>
      <c r="L425" s="11">
        <f t="shared" si="118"/>
        <v>1.1336586670684456</v>
      </c>
      <c r="M425" s="11">
        <f t="shared" si="106"/>
        <v>2.7011751336551586</v>
      </c>
      <c r="N425" s="11">
        <f t="shared" si="119"/>
        <v>3.3967395812883541</v>
      </c>
      <c r="O425" s="11">
        <f t="shared" si="119"/>
        <v>3.1210074626668827</v>
      </c>
      <c r="P425" s="11">
        <f t="shared" si="119"/>
        <v>4.8275498841774809</v>
      </c>
      <c r="Q425" s="11">
        <f t="shared" si="112"/>
        <v>7.9735892922204075</v>
      </c>
      <c r="R425" s="11">
        <f t="shared" ref="R425:R488" si="121">2^(AI425)</f>
        <v>2.7096108355984443</v>
      </c>
      <c r="S425" s="11">
        <f t="shared" si="109"/>
        <v>2.4492007527853388</v>
      </c>
      <c r="T425" s="11">
        <f t="shared" si="107"/>
        <v>6.0049733847272462</v>
      </c>
      <c r="U425" s="11">
        <f t="shared" si="108"/>
        <v>19.103770269616383</v>
      </c>
      <c r="V425" s="11">
        <f t="shared" si="110"/>
        <v>3.9841376270029127</v>
      </c>
      <c r="W425" s="11">
        <f t="shared" si="120"/>
        <v>7.5091338650555155</v>
      </c>
      <c r="X425" s="11">
        <f t="shared" si="111"/>
        <v>5.205928711995373</v>
      </c>
      <c r="Y425" s="11">
        <f t="shared" si="117"/>
        <v>2.5200810067470036</v>
      </c>
      <c r="Z425" s="11">
        <f t="shared" si="113"/>
        <v>4.3936510649978269</v>
      </c>
      <c r="AA425" s="11">
        <f t="shared" si="116"/>
        <v>5.0157784652200537</v>
      </c>
      <c r="AB425" s="9"/>
      <c r="AC425" s="2">
        <v>0.18098632506461501</v>
      </c>
      <c r="AD425" s="2">
        <v>1.4335871815961301</v>
      </c>
      <c r="AE425" s="2">
        <v>1.7641506149832</v>
      </c>
      <c r="AF425" s="2">
        <v>1.6420118069013501</v>
      </c>
      <c r="AG425" s="2">
        <v>2.2712911669508902</v>
      </c>
      <c r="AH425" s="2">
        <v>2.99522929616335</v>
      </c>
      <c r="AI425" s="2">
        <v>1.4380856612216799</v>
      </c>
      <c r="AJ425" s="2">
        <v>1.2923110316306501</v>
      </c>
      <c r="AK425" s="2">
        <v>2.5861578516249799</v>
      </c>
      <c r="AL425" s="2">
        <v>4.2557854877292902</v>
      </c>
      <c r="AM425" s="2">
        <v>1.9942674843450401</v>
      </c>
      <c r="AN425" s="2">
        <v>2.90864651084852</v>
      </c>
      <c r="AO425" s="2">
        <v>2.3801555561609802</v>
      </c>
      <c r="AP425" s="2">
        <v>1.3334701091830601</v>
      </c>
      <c r="AQ425" s="2">
        <v>2.1354202983486998</v>
      </c>
      <c r="AR425" s="2">
        <v>2.3264736292032602</v>
      </c>
    </row>
    <row r="426" spans="1:44" x14ac:dyDescent="0.3">
      <c r="A426" s="8" t="s">
        <v>1296</v>
      </c>
      <c r="B426" s="8" t="s">
        <v>1297</v>
      </c>
      <c r="C426" s="9" t="s">
        <v>1298</v>
      </c>
      <c r="D426" s="8"/>
      <c r="E426" s="16"/>
      <c r="F426" s="16"/>
      <c r="G426" s="16" t="s">
        <v>1541</v>
      </c>
      <c r="H426" s="17"/>
      <c r="I426" s="17"/>
      <c r="J426" s="16"/>
      <c r="K426" s="10"/>
      <c r="L426" s="11">
        <f t="shared" si="118"/>
        <v>1.8351763216114172</v>
      </c>
      <c r="M426" s="11">
        <f t="shared" si="106"/>
        <v>2.2198680435521503</v>
      </c>
      <c r="N426" s="11">
        <f t="shared" si="119"/>
        <v>2.1156242436769594</v>
      </c>
      <c r="O426" s="11">
        <f t="shared" si="119"/>
        <v>2.3152176387400298</v>
      </c>
      <c r="P426" s="11">
        <f t="shared" si="119"/>
        <v>1.7980659150804603</v>
      </c>
      <c r="Q426" s="11">
        <f t="shared" si="112"/>
        <v>3.2641538177615517</v>
      </c>
      <c r="R426" s="11">
        <f t="shared" si="121"/>
        <v>2.1174161434773064</v>
      </c>
      <c r="S426" s="11">
        <f t="shared" si="109"/>
        <v>3.4856974187949192</v>
      </c>
      <c r="T426" s="11">
        <f t="shared" si="107"/>
        <v>2.2155549959923206</v>
      </c>
      <c r="U426" s="11">
        <f t="shared" si="108"/>
        <v>2.030273180364333</v>
      </c>
      <c r="V426" s="11">
        <f t="shared" si="110"/>
        <v>2.0424579306972168</v>
      </c>
      <c r="W426" s="11">
        <f t="shared" si="120"/>
        <v>2.8990876729723412</v>
      </c>
      <c r="X426" s="11">
        <f t="shared" si="111"/>
        <v>2.2372272740667851</v>
      </c>
      <c r="Y426" s="11">
        <f t="shared" si="117"/>
        <v>1.8149131712538047</v>
      </c>
      <c r="Z426" s="11">
        <f t="shared" si="113"/>
        <v>2.8542724381366598</v>
      </c>
      <c r="AA426" s="11">
        <f t="shared" si="116"/>
        <v>1.315438323174857</v>
      </c>
      <c r="AB426" s="9"/>
      <c r="AC426" s="2">
        <v>0.87591868219318303</v>
      </c>
      <c r="AD426" s="2">
        <v>1.15047392046231</v>
      </c>
      <c r="AE426" s="2">
        <v>1.0810834129328599</v>
      </c>
      <c r="AF426" s="2">
        <v>1.2111478183548701</v>
      </c>
      <c r="AG426" s="2">
        <v>0.84644590940443698</v>
      </c>
      <c r="AH426" s="2">
        <v>1.7067090434898899</v>
      </c>
      <c r="AI426" s="2">
        <v>1.08230483530246</v>
      </c>
      <c r="AJ426" s="2">
        <v>1.80144733958683</v>
      </c>
      <c r="AK426" s="2">
        <v>1.1476681388124099</v>
      </c>
      <c r="AL426" s="2">
        <v>1.02167386013994</v>
      </c>
      <c r="AM426" s="2">
        <v>1.03030636292442</v>
      </c>
      <c r="AN426" s="2">
        <v>1.5355989634268501</v>
      </c>
      <c r="AO426" s="2">
        <v>1.16171182345734</v>
      </c>
      <c r="AP426" s="2">
        <v>0.85990052871799305</v>
      </c>
      <c r="AQ426" s="2">
        <v>1.5131230455320299</v>
      </c>
      <c r="AR426" s="2">
        <v>0.39554360659140603</v>
      </c>
    </row>
    <row r="427" spans="1:44" x14ac:dyDescent="0.3">
      <c r="A427" s="8" t="s">
        <v>1299</v>
      </c>
      <c r="B427" s="8" t="s">
        <v>1300</v>
      </c>
      <c r="C427" s="9" t="s">
        <v>1301</v>
      </c>
      <c r="D427" s="8"/>
      <c r="E427" s="16"/>
      <c r="F427" s="16" t="s">
        <v>1541</v>
      </c>
      <c r="G427" s="16"/>
      <c r="H427" s="17"/>
      <c r="I427" s="16"/>
      <c r="J427" s="16"/>
      <c r="K427" s="10"/>
      <c r="L427" s="11">
        <f t="shared" si="118"/>
        <v>1.5990721028773758</v>
      </c>
      <c r="M427" s="11">
        <f t="shared" ref="M427:M490" si="122">2^(AD427)</f>
        <v>1.8321342747007845</v>
      </c>
      <c r="N427" s="11" t="s">
        <v>38</v>
      </c>
      <c r="O427" s="11">
        <f t="shared" ref="O427:O490" si="123">2^(AF427)</f>
        <v>2.4901662601469767</v>
      </c>
      <c r="P427" s="11">
        <f t="shared" ref="P427:P490" si="124">2^(AG427)</f>
        <v>3.5840255645084311</v>
      </c>
      <c r="Q427" s="11">
        <f t="shared" si="112"/>
        <v>2.0781296049837525</v>
      </c>
      <c r="R427" s="11">
        <f t="shared" si="121"/>
        <v>3.4533838306824403</v>
      </c>
      <c r="S427" s="11">
        <f t="shared" si="109"/>
        <v>1.682730669004298</v>
      </c>
      <c r="T427" s="11">
        <f t="shared" si="107"/>
        <v>2.0447918601129484</v>
      </c>
      <c r="U427" s="11">
        <f t="shared" si="108"/>
        <v>4.2584792115305072</v>
      </c>
      <c r="V427" s="11">
        <f t="shared" si="110"/>
        <v>1.7112397470881797</v>
      </c>
      <c r="W427" s="11">
        <f t="shared" si="120"/>
        <v>2.8712114644382103</v>
      </c>
      <c r="X427" s="11">
        <f t="shared" si="111"/>
        <v>2.5163858509149479</v>
      </c>
      <c r="Y427" s="11">
        <f t="shared" si="117"/>
        <v>1.7348275690446457</v>
      </c>
      <c r="Z427" s="11">
        <f t="shared" si="113"/>
        <v>3.9160413209499767</v>
      </c>
      <c r="AA427" s="11">
        <f t="shared" si="116"/>
        <v>1.6452081648312644</v>
      </c>
      <c r="AB427" s="9"/>
      <c r="AC427" s="2">
        <v>0.67723499205050197</v>
      </c>
      <c r="AD427" s="2">
        <v>0.87352524052334901</v>
      </c>
      <c r="AE427" s="2" t="s">
        <v>38</v>
      </c>
      <c r="AF427" s="2">
        <v>1.31624206947486</v>
      </c>
      <c r="AG427" s="2">
        <v>1.8415809280366999</v>
      </c>
      <c r="AH427" s="2">
        <v>1.0552856324118001</v>
      </c>
      <c r="AI427" s="2">
        <v>1.7880106932551001</v>
      </c>
      <c r="AJ427" s="2">
        <v>0.75080428327151005</v>
      </c>
      <c r="AK427" s="2">
        <v>1.03195399834294</v>
      </c>
      <c r="AL427" s="2">
        <v>2.09033830704657</v>
      </c>
      <c r="AM427" s="2">
        <v>0.77504189758581898</v>
      </c>
      <c r="AN427" s="2">
        <v>1.52165958880408</v>
      </c>
      <c r="AO427" s="2">
        <v>1.3313531553336999</v>
      </c>
      <c r="AP427" s="2">
        <v>0.79479227511095496</v>
      </c>
      <c r="AQ427" s="2">
        <v>1.9693959879281</v>
      </c>
      <c r="AR427" s="2">
        <v>0.71827013676879403</v>
      </c>
    </row>
    <row r="428" spans="1:44" x14ac:dyDescent="0.3">
      <c r="A428" s="8" t="s">
        <v>1302</v>
      </c>
      <c r="B428" s="8" t="s">
        <v>1303</v>
      </c>
      <c r="C428" s="9" t="s">
        <v>1304</v>
      </c>
      <c r="D428" s="8"/>
      <c r="E428" s="16"/>
      <c r="F428" s="16" t="s">
        <v>1541</v>
      </c>
      <c r="G428" s="17"/>
      <c r="H428" s="17"/>
      <c r="I428" s="16" t="s">
        <v>1541</v>
      </c>
      <c r="J428" s="16"/>
      <c r="K428" s="10"/>
      <c r="L428" s="11">
        <f t="shared" si="118"/>
        <v>1.8093829735844194</v>
      </c>
      <c r="M428" s="11">
        <f t="shared" si="122"/>
        <v>2.808432152324619</v>
      </c>
      <c r="N428" s="11">
        <f t="shared" si="119"/>
        <v>3.0863121992350595</v>
      </c>
      <c r="O428" s="11">
        <f t="shared" si="123"/>
        <v>2.2768176272713698</v>
      </c>
      <c r="P428" s="11">
        <f t="shared" si="124"/>
        <v>1.5005098997908641</v>
      </c>
      <c r="Q428" s="11">
        <f t="shared" si="112"/>
        <v>2.7468251095516325</v>
      </c>
      <c r="R428" s="11">
        <f t="shared" si="121"/>
        <v>4.8884496562756325</v>
      </c>
      <c r="S428" s="11">
        <f t="shared" si="109"/>
        <v>2.3829118564566962</v>
      </c>
      <c r="T428" s="11">
        <f t="shared" si="107"/>
        <v>3.0040421597716267</v>
      </c>
      <c r="U428" s="11">
        <f t="shared" si="108"/>
        <v>2.454670986091156</v>
      </c>
      <c r="V428" s="11">
        <f t="shared" si="110"/>
        <v>3.1382088026363637</v>
      </c>
      <c r="W428" s="11">
        <f t="shared" si="120"/>
        <v>2.9947563554153476</v>
      </c>
      <c r="X428" s="11">
        <f t="shared" si="111"/>
        <v>2.456145125802808</v>
      </c>
      <c r="Y428" s="11">
        <f t="shared" si="117"/>
        <v>2.2472345762648622</v>
      </c>
      <c r="Z428" s="11">
        <f t="shared" si="113"/>
        <v>2.5854162345065257</v>
      </c>
      <c r="AA428" s="11">
        <f t="shared" si="116"/>
        <v>2.4707741006174317</v>
      </c>
      <c r="AB428" s="9"/>
      <c r="AC428" s="2">
        <v>0.85549780078082605</v>
      </c>
      <c r="AD428" s="2">
        <v>1.48976494990347</v>
      </c>
      <c r="AE428" s="2">
        <v>1.6258840066612901</v>
      </c>
      <c r="AF428" s="2">
        <v>1.1870187364598801</v>
      </c>
      <c r="AG428" s="2">
        <v>0.58545283731812103</v>
      </c>
      <c r="AH428" s="2">
        <v>1.4577650568954601</v>
      </c>
      <c r="AI428" s="2">
        <v>2.2893769952717098</v>
      </c>
      <c r="AJ428" s="2">
        <v>1.25272558744733</v>
      </c>
      <c r="AK428" s="2">
        <v>1.5869050602778301</v>
      </c>
      <c r="AL428" s="2">
        <v>1.2955296646440699</v>
      </c>
      <c r="AM428" s="2">
        <v>1.6499413460938499</v>
      </c>
      <c r="AN428" s="2">
        <v>1.5824386343555199</v>
      </c>
      <c r="AO428" s="2">
        <v>1.2963958074875399</v>
      </c>
      <c r="AP428" s="2">
        <v>1.16815072725499</v>
      </c>
      <c r="AQ428" s="2">
        <v>1.37039656337102</v>
      </c>
      <c r="AR428" s="2">
        <v>1.30496311312846</v>
      </c>
    </row>
    <row r="429" spans="1:44" x14ac:dyDescent="0.3">
      <c r="A429" s="8" t="s">
        <v>1305</v>
      </c>
      <c r="B429" s="8" t="s">
        <v>1306</v>
      </c>
      <c r="C429" s="9" t="s">
        <v>1307</v>
      </c>
      <c r="D429" s="8"/>
      <c r="E429" s="16" t="s">
        <v>1541</v>
      </c>
      <c r="F429" s="16"/>
      <c r="G429" s="16" t="s">
        <v>1541</v>
      </c>
      <c r="H429" s="17"/>
      <c r="I429" s="17"/>
      <c r="J429" s="16"/>
      <c r="K429" s="10"/>
      <c r="L429" s="11">
        <f t="shared" si="118"/>
        <v>2.2990294188423501</v>
      </c>
      <c r="M429" s="11">
        <f t="shared" si="122"/>
        <v>4.8952647118191361</v>
      </c>
      <c r="N429" s="11">
        <f t="shared" si="119"/>
        <v>3.8731243898367183</v>
      </c>
      <c r="O429" s="11">
        <f t="shared" si="123"/>
        <v>2.1446878556411026</v>
      </c>
      <c r="P429" s="11">
        <f t="shared" si="124"/>
        <v>2.2186563725494013</v>
      </c>
      <c r="Q429" s="11">
        <f t="shared" si="112"/>
        <v>4.6751998797217666</v>
      </c>
      <c r="R429" s="11">
        <f t="shared" si="121"/>
        <v>2.6804862239394045</v>
      </c>
      <c r="S429" s="11">
        <f t="shared" si="109"/>
        <v>2.9452687338713179</v>
      </c>
      <c r="T429" s="11">
        <f t="shared" si="107"/>
        <v>2.0237663802979045</v>
      </c>
      <c r="U429" s="11">
        <f t="shared" si="108"/>
        <v>2.6604242720201063</v>
      </c>
      <c r="V429" s="11">
        <f t="shared" si="110"/>
        <v>3.1886431391903609</v>
      </c>
      <c r="W429" s="11">
        <f t="shared" si="120"/>
        <v>2.810678564286047</v>
      </c>
      <c r="X429" s="11">
        <f t="shared" si="111"/>
        <v>2.4693933233910794</v>
      </c>
      <c r="Y429" s="11">
        <f t="shared" si="117"/>
        <v>1.9135617149200781</v>
      </c>
      <c r="Z429" s="11">
        <f t="shared" si="113"/>
        <v>2.5545917122002022</v>
      </c>
      <c r="AA429" s="11">
        <f t="shared" si="116"/>
        <v>2.0089307781391681</v>
      </c>
      <c r="AB429" s="9"/>
      <c r="AC429" s="2">
        <v>1.2010249271898099</v>
      </c>
      <c r="AD429" s="2">
        <v>2.2913868757846299</v>
      </c>
      <c r="AE429" s="2">
        <v>1.95349783591798</v>
      </c>
      <c r="AF429" s="2">
        <v>1.1007676888025999</v>
      </c>
      <c r="AG429" s="2">
        <v>1.1496862389599001</v>
      </c>
      <c r="AH429" s="2">
        <v>2.2250280461380298</v>
      </c>
      <c r="AI429" s="2">
        <v>1.4224947205490299</v>
      </c>
      <c r="AJ429" s="2">
        <v>1.5583992752562501</v>
      </c>
      <c r="AK429" s="2">
        <v>1.01704275770087</v>
      </c>
      <c r="AL429" s="2">
        <v>1.4116563383316401</v>
      </c>
      <c r="AM429" s="2">
        <v>1.67294264568399</v>
      </c>
      <c r="AN429" s="2">
        <v>1.4909184732037399</v>
      </c>
      <c r="AO429" s="2">
        <v>1.3041566463276699</v>
      </c>
      <c r="AP429" s="2">
        <v>0.93626043059792596</v>
      </c>
      <c r="AQ429" s="2">
        <v>1.35309273075085</v>
      </c>
      <c r="AR429" s="2">
        <v>1.0064278538890901</v>
      </c>
    </row>
    <row r="430" spans="1:44" x14ac:dyDescent="0.3">
      <c r="A430" s="8" t="s">
        <v>1308</v>
      </c>
      <c r="B430" s="1" t="s">
        <v>1309</v>
      </c>
      <c r="C430" s="9" t="s">
        <v>1310</v>
      </c>
      <c r="D430" s="8"/>
      <c r="E430" s="16"/>
      <c r="F430" s="16" t="s">
        <v>1541</v>
      </c>
      <c r="G430" s="16"/>
      <c r="H430" s="16"/>
      <c r="I430" s="17"/>
      <c r="J430" s="16"/>
      <c r="K430" s="10"/>
      <c r="L430" s="11">
        <f t="shared" si="118"/>
        <v>2.6134643779829765</v>
      </c>
      <c r="M430" s="11">
        <f t="shared" si="122"/>
        <v>16.810873642009607</v>
      </c>
      <c r="N430" s="11">
        <f t="shared" si="119"/>
        <v>2.0896737796587868</v>
      </c>
      <c r="O430" s="11">
        <f t="shared" si="123"/>
        <v>3.4296523931550804</v>
      </c>
      <c r="P430" s="11">
        <f t="shared" si="124"/>
        <v>4.3883946544401482</v>
      </c>
      <c r="Q430" s="11">
        <f t="shared" si="112"/>
        <v>1.9416415648807128</v>
      </c>
      <c r="R430" s="11">
        <f t="shared" si="121"/>
        <v>4.1732906933381626</v>
      </c>
      <c r="S430" s="11">
        <f t="shared" si="109"/>
        <v>2.9444523695058269</v>
      </c>
      <c r="T430" s="11">
        <f t="shared" si="107"/>
        <v>1.9229844623842938</v>
      </c>
      <c r="U430" s="11">
        <f t="shared" si="108"/>
        <v>2.0740888632138459</v>
      </c>
      <c r="V430" s="11">
        <f t="shared" si="110"/>
        <v>2.8928645996036479</v>
      </c>
      <c r="W430" s="11">
        <f t="shared" si="120"/>
        <v>2.5437385188113648</v>
      </c>
      <c r="X430" s="11">
        <f t="shared" si="111"/>
        <v>5.1308722537630276</v>
      </c>
      <c r="Y430" s="11">
        <f t="shared" si="117"/>
        <v>3.0081274345113171</v>
      </c>
      <c r="Z430" s="11">
        <f t="shared" si="113"/>
        <v>3.7051163924988937</v>
      </c>
      <c r="AA430" s="11">
        <f t="shared" si="116"/>
        <v>3.2024696084523412</v>
      </c>
      <c r="AB430" s="9"/>
      <c r="AC430" s="2">
        <v>1.3859634952237501</v>
      </c>
      <c r="AD430" s="2">
        <v>4.0713227966323799</v>
      </c>
      <c r="AE430" s="2">
        <v>1.0632777398170301</v>
      </c>
      <c r="AF430" s="2">
        <v>1.7780623617962299</v>
      </c>
      <c r="AG430" s="2">
        <v>2.1336932751487998</v>
      </c>
      <c r="AH430" s="2">
        <v>0.95727689782368297</v>
      </c>
      <c r="AI430" s="2">
        <v>2.0611854159837399</v>
      </c>
      <c r="AJ430" s="2">
        <v>1.55799933617305</v>
      </c>
      <c r="AK430" s="2">
        <v>0.94334710582305903</v>
      </c>
      <c r="AL430" s="2">
        <v>1.0524777069628599</v>
      </c>
      <c r="AM430" s="2">
        <v>1.53249879957178</v>
      </c>
      <c r="AN430" s="2">
        <v>1.3469503777754299</v>
      </c>
      <c r="AO430" s="2">
        <v>2.3592041063796798</v>
      </c>
      <c r="AP430" s="2">
        <v>1.5888656857799199</v>
      </c>
      <c r="AQ430" s="2">
        <v>1.8895188640542999</v>
      </c>
      <c r="AR430" s="2">
        <v>1.6791848794059101</v>
      </c>
    </row>
    <row r="431" spans="1:44" x14ac:dyDescent="0.3">
      <c r="A431" s="8" t="s">
        <v>1311</v>
      </c>
      <c r="B431" s="8" t="s">
        <v>1312</v>
      </c>
      <c r="C431" s="9" t="s">
        <v>1313</v>
      </c>
      <c r="D431" s="8"/>
      <c r="E431" s="16"/>
      <c r="F431" s="16"/>
      <c r="G431" s="16" t="s">
        <v>1541</v>
      </c>
      <c r="H431" s="17"/>
      <c r="I431" s="16"/>
      <c r="J431" s="16"/>
      <c r="K431" s="10"/>
      <c r="L431" s="11">
        <f t="shared" si="118"/>
        <v>2.721650322250416</v>
      </c>
      <c r="M431" s="11">
        <f t="shared" si="122"/>
        <v>1.6475202392503669</v>
      </c>
      <c r="N431" s="11">
        <f t="shared" si="119"/>
        <v>9.8131451258552147</v>
      </c>
      <c r="O431" s="11">
        <f t="shared" si="123"/>
        <v>2.8966420072132499</v>
      </c>
      <c r="P431" s="11">
        <f t="shared" si="124"/>
        <v>4.3158203735820013</v>
      </c>
      <c r="Q431" s="11">
        <f t="shared" si="112"/>
        <v>3.1057593207047129</v>
      </c>
      <c r="R431" s="11">
        <f t="shared" si="121"/>
        <v>4.7121353643571933</v>
      </c>
      <c r="S431" s="11">
        <f t="shared" si="109"/>
        <v>2.640026713102821</v>
      </c>
      <c r="T431" s="11">
        <f t="shared" ref="T431:T494" si="125">2^(AK431)</f>
        <v>12.472571687229339</v>
      </c>
      <c r="U431" s="11">
        <f t="shared" ref="U431:U494" si="126">2^(AL431)</f>
        <v>4.1477662849904062</v>
      </c>
      <c r="V431" s="11">
        <f t="shared" si="110"/>
        <v>2.5860062618298092</v>
      </c>
      <c r="W431" s="11">
        <f t="shared" si="120"/>
        <v>7.8932012852361826</v>
      </c>
      <c r="X431" s="11">
        <f t="shared" si="111"/>
        <v>9.0286058357613577</v>
      </c>
      <c r="Y431" s="11">
        <f t="shared" si="117"/>
        <v>16.011700373493333</v>
      </c>
      <c r="Z431" s="11">
        <f t="shared" si="113"/>
        <v>6.6834849347577316</v>
      </c>
      <c r="AA431" s="11">
        <f t="shared" si="116"/>
        <v>4.8531185802128931</v>
      </c>
      <c r="AB431" s="9"/>
      <c r="AC431" s="2">
        <v>1.44448172122782</v>
      </c>
      <c r="AD431" s="2">
        <v>0.72029618838160303</v>
      </c>
      <c r="AE431" s="2">
        <v>3.2947155962066001</v>
      </c>
      <c r="AF431" s="2">
        <v>1.53438139453857</v>
      </c>
      <c r="AG431" s="2">
        <v>2.1096348204479698</v>
      </c>
      <c r="AH431" s="2">
        <v>1.63494603311237</v>
      </c>
      <c r="AI431" s="2">
        <v>2.2363809837103501</v>
      </c>
      <c r="AJ431" s="2">
        <v>1.40055252756327</v>
      </c>
      <c r="AK431" s="2">
        <v>3.64068705627724</v>
      </c>
      <c r="AL431" s="2">
        <v>2.0523346046177</v>
      </c>
      <c r="AM431" s="2">
        <v>1.37072576853559</v>
      </c>
      <c r="AN431" s="2">
        <v>2.9806105399901099</v>
      </c>
      <c r="AO431" s="2">
        <v>3.1745032292212798</v>
      </c>
      <c r="AP431" s="2">
        <v>4.0010546188656102</v>
      </c>
      <c r="AQ431" s="2">
        <v>2.74060055585527</v>
      </c>
      <c r="AR431" s="2">
        <v>2.2789121110798698</v>
      </c>
    </row>
    <row r="432" spans="1:44" x14ac:dyDescent="0.3">
      <c r="A432" s="8" t="s">
        <v>1314</v>
      </c>
      <c r="B432" s="8" t="s">
        <v>1315</v>
      </c>
      <c r="C432" s="9" t="s">
        <v>1316</v>
      </c>
      <c r="E432" s="17"/>
      <c r="F432" s="17"/>
      <c r="G432" s="16"/>
      <c r="H432" s="17"/>
      <c r="I432" s="16" t="s">
        <v>1541</v>
      </c>
      <c r="J432" s="16"/>
      <c r="K432" s="10"/>
      <c r="L432" s="11">
        <f t="shared" si="118"/>
        <v>2.564179450020506</v>
      </c>
      <c r="M432" s="11">
        <f t="shared" si="122"/>
        <v>2.7267102533804564</v>
      </c>
      <c r="N432" s="11">
        <f t="shared" si="119"/>
        <v>1.2777950129554905</v>
      </c>
      <c r="O432" s="11">
        <f t="shared" si="123"/>
        <v>5.1999924024763082</v>
      </c>
      <c r="P432" s="11">
        <f t="shared" si="124"/>
        <v>3.0723932549935391</v>
      </c>
      <c r="Q432" s="11">
        <f t="shared" si="112"/>
        <v>3.4843656534469605</v>
      </c>
      <c r="R432" s="11">
        <f t="shared" si="121"/>
        <v>1.9695118808781809</v>
      </c>
      <c r="S432" s="11">
        <f t="shared" ref="S432:S495" si="127">2^(AJ432)</f>
        <v>2.0491830212264137</v>
      </c>
      <c r="T432" s="11">
        <f t="shared" si="125"/>
        <v>3.4578103877258131</v>
      </c>
      <c r="U432" s="11">
        <f t="shared" si="126"/>
        <v>2.3741622894393939</v>
      </c>
      <c r="V432" s="11">
        <f t="shared" ref="V432:V495" si="128">2^(AM432)</f>
        <v>2.7217978408082022</v>
      </c>
      <c r="W432" s="11">
        <f t="shared" si="120"/>
        <v>2.481798575479282</v>
      </c>
      <c r="X432" s="11">
        <f t="shared" ref="X432:X495" si="129">2^(AO432)</f>
        <v>2.7419126817940054</v>
      </c>
      <c r="Y432" s="11">
        <f t="shared" si="117"/>
        <v>1.9286708514633948</v>
      </c>
      <c r="Z432" s="11">
        <f t="shared" si="113"/>
        <v>2.812867795753081</v>
      </c>
      <c r="AA432" s="11">
        <f t="shared" si="116"/>
        <v>1.1466261230651844</v>
      </c>
      <c r="AB432" s="9"/>
      <c r="AC432" s="2">
        <v>1.3584972302075899</v>
      </c>
      <c r="AD432" s="2">
        <v>1.4471614042429</v>
      </c>
      <c r="AE432" s="2">
        <v>0.35365641413117799</v>
      </c>
      <c r="AF432" s="2">
        <v>2.3785095153849301</v>
      </c>
      <c r="AG432" s="2">
        <v>1.61936288751684</v>
      </c>
      <c r="AH432" s="2">
        <v>1.8008960300028001</v>
      </c>
      <c r="AI432" s="2">
        <v>0.97783811988789604</v>
      </c>
      <c r="AJ432" s="2">
        <v>1.03504884331643</v>
      </c>
      <c r="AK432" s="2">
        <v>1.78985875961415</v>
      </c>
      <c r="AL432" s="2">
        <v>1.2474185559431401</v>
      </c>
      <c r="AM432" s="2">
        <v>1.4445599158887901</v>
      </c>
      <c r="AN432" s="2">
        <v>1.3113860300737299</v>
      </c>
      <c r="AO432" s="2">
        <v>1.4551826281745399</v>
      </c>
      <c r="AP432" s="2">
        <v>0.94760695288455399</v>
      </c>
      <c r="AQ432" s="2">
        <v>1.4920417478557799</v>
      </c>
      <c r="AR432" s="2">
        <v>0.197395052793225</v>
      </c>
    </row>
    <row r="433" spans="1:44" x14ac:dyDescent="0.3">
      <c r="A433" s="8" t="s">
        <v>1317</v>
      </c>
      <c r="B433" s="8" t="s">
        <v>1318</v>
      </c>
      <c r="C433" s="9" t="s">
        <v>1319</v>
      </c>
      <c r="D433" s="8"/>
      <c r="E433" s="16"/>
      <c r="F433" s="17"/>
      <c r="G433" s="16" t="s">
        <v>1541</v>
      </c>
      <c r="H433" s="17"/>
      <c r="I433" s="17"/>
      <c r="J433" s="16"/>
      <c r="K433" s="10"/>
      <c r="L433" s="11">
        <f t="shared" si="118"/>
        <v>2.4180588905502733</v>
      </c>
      <c r="M433" s="11">
        <f t="shared" si="122"/>
        <v>2.6358747295587825</v>
      </c>
      <c r="N433" s="11">
        <f t="shared" si="119"/>
        <v>3.1513173567448018</v>
      </c>
      <c r="O433" s="11">
        <f t="shared" si="123"/>
        <v>2.9616049537100442</v>
      </c>
      <c r="P433" s="11">
        <f t="shared" si="124"/>
        <v>2.9691509960388038</v>
      </c>
      <c r="Q433" s="11">
        <f t="shared" si="112"/>
        <v>2.5607414046035544</v>
      </c>
      <c r="R433" s="11">
        <f t="shared" si="121"/>
        <v>2.9818979237160939</v>
      </c>
      <c r="S433" s="11">
        <f t="shared" si="127"/>
        <v>2.8426779658394605</v>
      </c>
      <c r="T433" s="11">
        <f t="shared" si="125"/>
        <v>3.0687239265154966</v>
      </c>
      <c r="U433" s="11">
        <f t="shared" si="126"/>
        <v>2.7754517635572133</v>
      </c>
      <c r="V433" s="11">
        <f t="shared" si="128"/>
        <v>3.138452855059283</v>
      </c>
      <c r="W433" s="11">
        <f t="shared" si="120"/>
        <v>2.8829864237917819</v>
      </c>
      <c r="X433" s="11">
        <f t="shared" si="129"/>
        <v>2.5692467468381741</v>
      </c>
      <c r="Y433" s="11">
        <f t="shared" si="117"/>
        <v>3.1317125855147312</v>
      </c>
      <c r="Z433" s="11">
        <f t="shared" si="113"/>
        <v>2.46685729588875</v>
      </c>
      <c r="AA433" s="11">
        <f t="shared" si="116"/>
        <v>2.9092952644626298</v>
      </c>
      <c r="AB433" s="9"/>
      <c r="AC433" s="2">
        <v>1.27384938109251</v>
      </c>
      <c r="AD433" s="2">
        <v>1.3982818076226</v>
      </c>
      <c r="AE433" s="2">
        <v>1.6559550498004101</v>
      </c>
      <c r="AF433" s="2">
        <v>1.5663792134379999</v>
      </c>
      <c r="AG433" s="2">
        <v>1.5700504633808601</v>
      </c>
      <c r="AH433" s="2">
        <v>1.3565615703376499</v>
      </c>
      <c r="AI433" s="2">
        <v>1.5762308721521601</v>
      </c>
      <c r="AJ433" s="2">
        <v>1.5072506718605101</v>
      </c>
      <c r="AK433" s="2">
        <v>1.6176388615873001</v>
      </c>
      <c r="AL433" s="2">
        <v>1.4727226197500001</v>
      </c>
      <c r="AM433" s="2">
        <v>1.65005353733169</v>
      </c>
      <c r="AN433" s="2">
        <v>1.5275640430852</v>
      </c>
      <c r="AO433" s="2">
        <v>1.36134545129179</v>
      </c>
      <c r="AP433" s="2">
        <v>1.6469518146470199</v>
      </c>
      <c r="AQ433" s="2">
        <v>1.3026742602394199</v>
      </c>
      <c r="AR433" s="2">
        <v>1.5406697230312301</v>
      </c>
    </row>
    <row r="434" spans="1:44" x14ac:dyDescent="0.3">
      <c r="A434" s="8" t="s">
        <v>1320</v>
      </c>
      <c r="B434" s="8" t="s">
        <v>1321</v>
      </c>
      <c r="C434" s="9" t="s">
        <v>1322</v>
      </c>
      <c r="D434" s="8"/>
      <c r="E434" s="16"/>
      <c r="F434" s="17"/>
      <c r="G434" s="16" t="s">
        <v>1541</v>
      </c>
      <c r="H434" s="17"/>
      <c r="I434" s="17"/>
      <c r="J434" s="16"/>
      <c r="K434" s="10"/>
      <c r="L434" s="11">
        <f t="shared" si="118"/>
        <v>2.7291097005067311</v>
      </c>
      <c r="M434" s="11">
        <f t="shared" si="122"/>
        <v>4.9421077848767876</v>
      </c>
      <c r="N434" s="11">
        <f t="shared" si="119"/>
        <v>5.2058259520585892</v>
      </c>
      <c r="O434" s="11">
        <f t="shared" si="123"/>
        <v>2.6761372424654675</v>
      </c>
      <c r="P434" s="11">
        <f t="shared" si="124"/>
        <v>1.4864313984868218</v>
      </c>
      <c r="Q434" s="11">
        <f t="shared" si="112"/>
        <v>3.7705372569740812</v>
      </c>
      <c r="R434" s="11">
        <f t="shared" si="121"/>
        <v>3.7817394923136138</v>
      </c>
      <c r="S434" s="11">
        <f t="shared" si="127"/>
        <v>5.3345897823930253</v>
      </c>
      <c r="T434" s="11">
        <f t="shared" si="125"/>
        <v>4.4677857802121421</v>
      </c>
      <c r="U434" s="11">
        <f t="shared" si="126"/>
        <v>16.659948180070625</v>
      </c>
      <c r="V434" s="11">
        <f t="shared" si="128"/>
        <v>3.6063033157002322</v>
      </c>
      <c r="W434" s="11">
        <f t="shared" si="120"/>
        <v>3.0664880096233493</v>
      </c>
      <c r="X434" s="11">
        <f t="shared" si="129"/>
        <v>2.0020329635595702</v>
      </c>
      <c r="Y434" s="11">
        <f t="shared" si="117"/>
        <v>2.8933255297711766</v>
      </c>
      <c r="Z434" s="11">
        <f t="shared" si="113"/>
        <v>4.1725409423108983</v>
      </c>
      <c r="AA434" s="11">
        <f t="shared" si="116"/>
        <v>2.6678061259216319</v>
      </c>
      <c r="AB434" s="9"/>
      <c r="AC434" s="2">
        <v>1.44843038698881</v>
      </c>
      <c r="AD434" s="2">
        <v>2.30512647546061</v>
      </c>
      <c r="AE434" s="2">
        <v>2.3801270784920399</v>
      </c>
      <c r="AF434" s="2">
        <v>1.4201521047488701</v>
      </c>
      <c r="AG434" s="2">
        <v>0.57185288178126403</v>
      </c>
      <c r="AH434" s="2">
        <v>1.91477010512482</v>
      </c>
      <c r="AI434" s="2">
        <v>1.91904998568542</v>
      </c>
      <c r="AJ434" s="2">
        <v>2.4153773354055699</v>
      </c>
      <c r="AK434" s="2">
        <v>2.1595600136558999</v>
      </c>
      <c r="AL434" s="2">
        <v>4.0583120081675697</v>
      </c>
      <c r="AM434" s="2">
        <v>1.85052074276408</v>
      </c>
      <c r="AN434" s="2">
        <v>1.61658730985982</v>
      </c>
      <c r="AO434" s="2">
        <v>1.0014657284058801</v>
      </c>
      <c r="AP434" s="2">
        <v>1.5327286508740801</v>
      </c>
      <c r="AQ434" s="2">
        <v>2.0609262058440998</v>
      </c>
      <c r="AR434" s="2">
        <v>1.41565382719178</v>
      </c>
    </row>
    <row r="435" spans="1:44" x14ac:dyDescent="0.3">
      <c r="A435" s="8" t="s">
        <v>1323</v>
      </c>
      <c r="B435" s="8" t="s">
        <v>1324</v>
      </c>
      <c r="C435" s="9" t="s">
        <v>1325</v>
      </c>
      <c r="D435" s="8"/>
      <c r="E435" s="16"/>
      <c r="F435" s="16"/>
      <c r="G435" s="16" t="s">
        <v>1541</v>
      </c>
      <c r="H435" s="17"/>
      <c r="I435" s="17"/>
      <c r="J435" s="16" t="s">
        <v>1541</v>
      </c>
      <c r="K435" s="10"/>
      <c r="L435" s="11">
        <f t="shared" si="118"/>
        <v>2.154847454053975</v>
      </c>
      <c r="M435" s="11">
        <f t="shared" si="122"/>
        <v>3.0369890186164632</v>
      </c>
      <c r="N435" s="11">
        <f t="shared" si="119"/>
        <v>3.4737139058921396</v>
      </c>
      <c r="O435" s="11">
        <f t="shared" si="123"/>
        <v>3.4070158783774152</v>
      </c>
      <c r="P435" s="11">
        <f t="shared" si="124"/>
        <v>1.7639726832477367</v>
      </c>
      <c r="Q435" s="11">
        <f t="shared" si="112"/>
        <v>3.2766175755046691</v>
      </c>
      <c r="R435" s="11">
        <f t="shared" si="121"/>
        <v>2.9352947318287375</v>
      </c>
      <c r="S435" s="11">
        <f t="shared" si="127"/>
        <v>2.2307416312741926</v>
      </c>
      <c r="T435" s="11">
        <f t="shared" si="125"/>
        <v>2.4300975473945936</v>
      </c>
      <c r="U435" s="11">
        <f t="shared" si="126"/>
        <v>4.1852060392147266</v>
      </c>
      <c r="V435" s="11">
        <f t="shared" si="128"/>
        <v>3.1289980123343959</v>
      </c>
      <c r="W435" s="11">
        <f t="shared" si="120"/>
        <v>2.8146888255927638</v>
      </c>
      <c r="X435" s="11">
        <f t="shared" si="129"/>
        <v>2.6624037741932471</v>
      </c>
      <c r="Y435" s="11">
        <f t="shared" si="117"/>
        <v>2.4364997723890411</v>
      </c>
      <c r="Z435" s="11">
        <f t="shared" si="113"/>
        <v>3.3223696197142254</v>
      </c>
      <c r="AA435" s="11">
        <f t="shared" si="116"/>
        <v>2.1156485537858609</v>
      </c>
      <c r="AB435" s="9"/>
      <c r="AC435" s="2">
        <v>1.1075857416719099</v>
      </c>
      <c r="AD435" s="2">
        <v>1.60264169190471</v>
      </c>
      <c r="AE435" s="2">
        <v>1.7964789389800799</v>
      </c>
      <c r="AF435" s="2">
        <v>1.76850867112166</v>
      </c>
      <c r="AG435" s="2">
        <v>0.818828219598285</v>
      </c>
      <c r="AH435" s="2">
        <v>1.71220730116316</v>
      </c>
      <c r="AI435" s="2">
        <v>1.5535053710694</v>
      </c>
      <c r="AJ435" s="2">
        <v>1.1575234275826101</v>
      </c>
      <c r="AK435" s="2">
        <v>1.2810142267190501</v>
      </c>
      <c r="AL435" s="2">
        <v>2.0652986489252698</v>
      </c>
      <c r="AM435" s="2">
        <v>1.6457007421211101</v>
      </c>
      <c r="AN435" s="2">
        <v>1.49297543577311</v>
      </c>
      <c r="AO435" s="2">
        <v>1.4127293837411401</v>
      </c>
      <c r="AP435" s="2">
        <v>1.28481008775772</v>
      </c>
      <c r="AQ435" s="2">
        <v>1.7322125846986001</v>
      </c>
      <c r="AR435" s="2">
        <v>1.0810999904854</v>
      </c>
    </row>
    <row r="436" spans="1:44" x14ac:dyDescent="0.3">
      <c r="A436" s="8" t="s">
        <v>1326</v>
      </c>
      <c r="B436" s="8" t="s">
        <v>1327</v>
      </c>
      <c r="C436" s="9" t="s">
        <v>1328</v>
      </c>
      <c r="D436" s="8"/>
      <c r="E436" s="16"/>
      <c r="F436" s="16" t="s">
        <v>1541</v>
      </c>
      <c r="G436" s="17"/>
      <c r="H436" s="17"/>
      <c r="I436" s="17"/>
      <c r="J436" s="16" t="s">
        <v>1541</v>
      </c>
      <c r="K436" s="10"/>
      <c r="L436" s="11">
        <f t="shared" si="118"/>
        <v>6.3916593692363426</v>
      </c>
      <c r="M436" s="11">
        <f t="shared" si="122"/>
        <v>1.9612060183170572</v>
      </c>
      <c r="N436" s="11">
        <f t="shared" si="119"/>
        <v>4.0295627247081658</v>
      </c>
      <c r="O436" s="11">
        <f t="shared" si="123"/>
        <v>1.4298375914928405</v>
      </c>
      <c r="P436" s="11">
        <f t="shared" si="124"/>
        <v>3.5295330819544901</v>
      </c>
      <c r="Q436" s="11">
        <f t="shared" si="112"/>
        <v>3.3865047209601764</v>
      </c>
      <c r="R436" s="11">
        <f t="shared" si="121"/>
        <v>3.0921795366594456</v>
      </c>
      <c r="S436" s="11">
        <f t="shared" si="127"/>
        <v>2.8330607738004896</v>
      </c>
      <c r="T436" s="11">
        <f t="shared" si="125"/>
        <v>2.2558622715261847</v>
      </c>
      <c r="U436" s="11">
        <f t="shared" si="126"/>
        <v>3.0975655566935298</v>
      </c>
      <c r="V436" s="11">
        <f t="shared" si="128"/>
        <v>3.1291278804183205</v>
      </c>
      <c r="W436" s="11">
        <f t="shared" si="120"/>
        <v>3.2194060114084948</v>
      </c>
      <c r="X436" s="11">
        <f t="shared" si="129"/>
        <v>3.2821152906512632</v>
      </c>
      <c r="Y436" s="11">
        <f t="shared" si="117"/>
        <v>1.4218957394848273</v>
      </c>
      <c r="Z436" s="11">
        <f t="shared" si="113"/>
        <v>3.0746411323519878</v>
      </c>
      <c r="AA436" s="11">
        <f t="shared" si="116"/>
        <v>2.5115565301795235</v>
      </c>
      <c r="AB436" s="9"/>
      <c r="AC436" s="2">
        <v>2.6761905247539901</v>
      </c>
      <c r="AD436" s="2">
        <v>0.97174109391492802</v>
      </c>
      <c r="AE436" s="2">
        <v>2.0106232905837702</v>
      </c>
      <c r="AF436" s="2">
        <v>0.51585128738532404</v>
      </c>
      <c r="AG436" s="2">
        <v>1.81947734358058</v>
      </c>
      <c r="AH436" s="2">
        <v>1.7597970069493301</v>
      </c>
      <c r="AI436" s="2">
        <v>1.62862408676879</v>
      </c>
      <c r="AJ436" s="2">
        <v>1.5023615502229499</v>
      </c>
      <c r="AK436" s="2">
        <v>1.1736789887244199</v>
      </c>
      <c r="AL436" s="2">
        <v>1.63113481580117</v>
      </c>
      <c r="AM436" s="2">
        <v>1.6457606194850001</v>
      </c>
      <c r="AN436" s="2">
        <v>1.6867945319906199</v>
      </c>
      <c r="AO436" s="2">
        <v>1.71462591719699</v>
      </c>
      <c r="AP436" s="2">
        <v>0.50781568321140902</v>
      </c>
      <c r="AQ436" s="2">
        <v>1.62041803100808</v>
      </c>
      <c r="AR436" s="2">
        <v>1.3285817475925901</v>
      </c>
    </row>
    <row r="437" spans="1:44" x14ac:dyDescent="0.3">
      <c r="A437" s="8" t="s">
        <v>1329</v>
      </c>
      <c r="B437" s="8" t="s">
        <v>1330</v>
      </c>
      <c r="C437" s="9" t="s">
        <v>1331</v>
      </c>
      <c r="D437" s="8"/>
      <c r="E437" s="16" t="s">
        <v>1541</v>
      </c>
      <c r="F437" s="16" t="s">
        <v>1541</v>
      </c>
      <c r="G437" s="17"/>
      <c r="H437" s="17"/>
      <c r="I437" s="17"/>
      <c r="J437" s="16"/>
      <c r="K437" s="10"/>
      <c r="L437" s="11">
        <f t="shared" si="118"/>
        <v>2.7338880266283971</v>
      </c>
      <c r="M437" s="11">
        <f t="shared" si="122"/>
        <v>3.4179516499785674</v>
      </c>
      <c r="N437" s="11">
        <f t="shared" si="119"/>
        <v>2.5336915037796155</v>
      </c>
      <c r="O437" s="11">
        <f t="shared" si="123"/>
        <v>3.0119486939402775</v>
      </c>
      <c r="P437" s="11">
        <f t="shared" si="124"/>
        <v>2.4354280469597009</v>
      </c>
      <c r="Q437" s="11">
        <f t="shared" si="112"/>
        <v>2.7019530085148271</v>
      </c>
      <c r="R437" s="11">
        <f t="shared" si="121"/>
        <v>3.6864054764741545</v>
      </c>
      <c r="S437" s="11">
        <f t="shared" si="127"/>
        <v>1.2010190845008502</v>
      </c>
      <c r="T437" s="11">
        <f t="shared" si="125"/>
        <v>2.0707736552717391</v>
      </c>
      <c r="U437" s="11">
        <f t="shared" si="126"/>
        <v>3.0293620803531969</v>
      </c>
      <c r="V437" s="11">
        <f t="shared" si="128"/>
        <v>2.3638736039563066</v>
      </c>
      <c r="W437" s="11">
        <f t="shared" si="120"/>
        <v>3.1464860672160606</v>
      </c>
      <c r="X437" s="11">
        <f t="shared" si="129"/>
        <v>3.2462794306926273</v>
      </c>
      <c r="Y437" s="11">
        <f t="shared" si="117"/>
        <v>4.6664001489991955</v>
      </c>
      <c r="Z437" s="11">
        <f t="shared" si="113"/>
        <v>2.1226165301718338</v>
      </c>
      <c r="AA437" s="11">
        <f t="shared" si="116"/>
        <v>1.7632471139315748</v>
      </c>
      <c r="AB437" s="9"/>
      <c r="AC437" s="2">
        <v>1.4509541548912701</v>
      </c>
      <c r="AD437" s="2">
        <v>1.7731319889305199</v>
      </c>
      <c r="AE437" s="2">
        <v>1.3412408760725401</v>
      </c>
      <c r="AF437" s="2">
        <v>1.5906971951000299</v>
      </c>
      <c r="AG437" s="2">
        <v>1.284175360379</v>
      </c>
      <c r="AH437" s="2">
        <v>1.4340025840003301</v>
      </c>
      <c r="AI437" s="2">
        <v>1.8822147651427099</v>
      </c>
      <c r="AJ437" s="2">
        <v>0.26425907601938298</v>
      </c>
      <c r="AK437" s="2">
        <v>1.05016986922099</v>
      </c>
      <c r="AL437" s="2">
        <v>1.5990140245878399</v>
      </c>
      <c r="AM437" s="2">
        <v>1.2411528968434999</v>
      </c>
      <c r="AN437" s="2">
        <v>1.6537415546046099</v>
      </c>
      <c r="AO437" s="2">
        <v>1.6987871884021299</v>
      </c>
      <c r="AP437" s="2">
        <v>2.22231002532989</v>
      </c>
      <c r="AQ437" s="2">
        <v>1.08584375890725</v>
      </c>
      <c r="AR437" s="2">
        <v>0.81823467832260399</v>
      </c>
    </row>
    <row r="438" spans="1:44" x14ac:dyDescent="0.3">
      <c r="A438" s="8" t="s">
        <v>1332</v>
      </c>
      <c r="B438" s="8" t="s">
        <v>1333</v>
      </c>
      <c r="C438" s="9" t="s">
        <v>1334</v>
      </c>
      <c r="D438" s="8"/>
      <c r="E438" s="16"/>
      <c r="F438" s="16" t="s">
        <v>1541</v>
      </c>
      <c r="G438" s="17"/>
      <c r="H438" s="17"/>
      <c r="I438" s="17"/>
      <c r="J438" s="16"/>
      <c r="K438" s="10"/>
      <c r="L438" s="11">
        <f t="shared" si="118"/>
        <v>1.938223899634995</v>
      </c>
      <c r="M438" s="11">
        <f t="shared" si="122"/>
        <v>9.5654942196118604</v>
      </c>
      <c r="N438" s="11">
        <f t="shared" si="119"/>
        <v>12.49824241148012</v>
      </c>
      <c r="O438" s="11">
        <f t="shared" si="123"/>
        <v>2.271989623966935</v>
      </c>
      <c r="P438" s="11">
        <f t="shared" si="124"/>
        <v>1.5651299697045231</v>
      </c>
      <c r="Q438" s="11">
        <f t="shared" si="112"/>
        <v>9.5464329600333517</v>
      </c>
      <c r="R438" s="11">
        <f t="shared" si="121"/>
        <v>4.9866570698330674</v>
      </c>
      <c r="S438" s="11">
        <f t="shared" si="127"/>
        <v>3.4641134841037378</v>
      </c>
      <c r="T438" s="11">
        <f t="shared" si="125"/>
        <v>2.5430647555395214</v>
      </c>
      <c r="U438" s="11">
        <f t="shared" si="126"/>
        <v>5.0957842825216737</v>
      </c>
      <c r="V438" s="11">
        <f t="shared" si="128"/>
        <v>2.539111505524541</v>
      </c>
      <c r="W438" s="11">
        <f t="shared" si="120"/>
        <v>2.3619792938464879</v>
      </c>
      <c r="X438" s="11">
        <f t="shared" si="129"/>
        <v>2.314537843729382</v>
      </c>
      <c r="Y438" s="11">
        <f t="shared" si="117"/>
        <v>2.060809706514847</v>
      </c>
      <c r="Z438" s="11">
        <f t="shared" si="113"/>
        <v>3.5346253123405731</v>
      </c>
      <c r="AA438" s="11">
        <f t="shared" si="116"/>
        <v>2.2992308254925877</v>
      </c>
      <c r="AB438" s="9"/>
      <c r="AC438" s="2">
        <v>0.954735237540975</v>
      </c>
      <c r="AD438" s="2">
        <v>3.25783951010441</v>
      </c>
      <c r="AE438" s="2">
        <v>3.6436533223727698</v>
      </c>
      <c r="AF438" s="2">
        <v>1.18395624616054</v>
      </c>
      <c r="AG438" s="2">
        <v>0.64628246473783701</v>
      </c>
      <c r="AH438" s="2">
        <v>3.25496176852173</v>
      </c>
      <c r="AI438" s="2">
        <v>2.3180729929243298</v>
      </c>
      <c r="AJ438" s="2">
        <v>1.79248619342257</v>
      </c>
      <c r="AK438" s="2">
        <v>1.3465681986801199</v>
      </c>
      <c r="AL438" s="2">
        <v>2.3493042059452001</v>
      </c>
      <c r="AM438" s="2">
        <v>1.34432375258091</v>
      </c>
      <c r="AN438" s="2">
        <v>1.2399963174887001</v>
      </c>
      <c r="AO438" s="2">
        <v>1.2107241515320999</v>
      </c>
      <c r="AP438" s="2">
        <v>1.0432112937456099</v>
      </c>
      <c r="AQ438" s="2">
        <v>1.82155729037325</v>
      </c>
      <c r="AR438" s="2">
        <v>1.2011513090648001</v>
      </c>
    </row>
    <row r="439" spans="1:44" x14ac:dyDescent="0.3">
      <c r="A439" s="8" t="s">
        <v>1335</v>
      </c>
      <c r="B439" s="8" t="s">
        <v>1336</v>
      </c>
      <c r="C439" s="9" t="s">
        <v>1337</v>
      </c>
      <c r="D439" s="8"/>
      <c r="E439" s="16"/>
      <c r="F439" s="16" t="s">
        <v>1541</v>
      </c>
      <c r="G439" s="16"/>
      <c r="H439" s="17"/>
      <c r="I439" s="17"/>
      <c r="J439" s="16"/>
      <c r="K439" s="10"/>
      <c r="L439" s="11">
        <f t="shared" si="118"/>
        <v>9.1291149067060982</v>
      </c>
      <c r="M439" s="11">
        <f t="shared" si="122"/>
        <v>6.4143263004624433</v>
      </c>
      <c r="N439" s="11">
        <f t="shared" si="119"/>
        <v>3.4574002479056443</v>
      </c>
      <c r="O439" s="11">
        <f t="shared" si="123"/>
        <v>2.1062306429025575</v>
      </c>
      <c r="P439" s="11">
        <f t="shared" si="124"/>
        <v>1.9869407253213291</v>
      </c>
      <c r="Q439" s="11">
        <f t="shared" si="112"/>
        <v>3.7681422918846073</v>
      </c>
      <c r="R439" s="11">
        <f t="shared" si="121"/>
        <v>2.8534114081137272</v>
      </c>
      <c r="S439" s="11">
        <f t="shared" si="127"/>
        <v>3.3067299481393482</v>
      </c>
      <c r="T439" s="11">
        <f t="shared" si="125"/>
        <v>3.0722931420120818</v>
      </c>
      <c r="U439" s="11">
        <f t="shared" si="126"/>
        <v>2.0129608498941125</v>
      </c>
      <c r="V439" s="11">
        <f t="shared" si="128"/>
        <v>5.6216641060862456</v>
      </c>
      <c r="W439" s="11">
        <f t="shared" si="120"/>
        <v>2.1471595472199483</v>
      </c>
      <c r="X439" s="11">
        <f t="shared" si="129"/>
        <v>1.9396297935820055</v>
      </c>
      <c r="Y439" s="11">
        <f t="shared" si="117"/>
        <v>3.9713947056938439</v>
      </c>
      <c r="Z439" s="11">
        <f t="shared" si="113"/>
        <v>3.2465312145996581</v>
      </c>
      <c r="AA439" s="11">
        <f t="shared" si="116"/>
        <v>3.1192541059965815</v>
      </c>
      <c r="AB439" s="9"/>
      <c r="AC439" s="2">
        <v>3.1904749936591901</v>
      </c>
      <c r="AD439" s="2">
        <v>2.6812977463715599</v>
      </c>
      <c r="AE439" s="2">
        <v>1.7896876276800699</v>
      </c>
      <c r="AF439" s="2">
        <v>1.07466342741411</v>
      </c>
      <c r="AG439" s="2">
        <v>0.99054883456015097</v>
      </c>
      <c r="AH439" s="2">
        <v>1.91385344475969</v>
      </c>
      <c r="AI439" s="2">
        <v>1.5126877713342901</v>
      </c>
      <c r="AJ439" s="2">
        <v>1.7254052292639499</v>
      </c>
      <c r="AK439" s="2">
        <v>1.6193158769803999</v>
      </c>
      <c r="AL439" s="2">
        <v>1.0093191135345301</v>
      </c>
      <c r="AM439" s="2">
        <v>2.4909972553972799</v>
      </c>
      <c r="AN439" s="2">
        <v>1.10242939633454</v>
      </c>
      <c r="AO439" s="2">
        <v>0.95578131945880496</v>
      </c>
      <c r="AP439" s="2">
        <v>1.9896457533702301</v>
      </c>
      <c r="AQ439" s="2">
        <v>1.69889908058999</v>
      </c>
      <c r="AR439" s="2">
        <v>1.64120108478277</v>
      </c>
    </row>
    <row r="440" spans="1:44" x14ac:dyDescent="0.3">
      <c r="A440" s="8" t="s">
        <v>1338</v>
      </c>
      <c r="B440" s="8" t="s">
        <v>1339</v>
      </c>
      <c r="C440" s="9" t="s">
        <v>1340</v>
      </c>
      <c r="D440" s="8"/>
      <c r="E440" s="16"/>
      <c r="F440" s="17"/>
      <c r="G440" s="16" t="s">
        <v>1541</v>
      </c>
      <c r="H440" s="17"/>
      <c r="I440" s="16"/>
      <c r="J440" s="16"/>
      <c r="K440" s="10"/>
      <c r="L440" s="11" t="s">
        <v>38</v>
      </c>
      <c r="M440" s="11">
        <f t="shared" si="122"/>
        <v>2.0229956559714091</v>
      </c>
      <c r="N440" s="11">
        <f t="shared" si="119"/>
        <v>3.8269829738271048</v>
      </c>
      <c r="O440" s="11">
        <f t="shared" si="123"/>
        <v>1.2285163948820002</v>
      </c>
      <c r="P440" s="11" t="s">
        <v>38</v>
      </c>
      <c r="Q440" s="11">
        <f t="shared" si="112"/>
        <v>1.4612512679896215</v>
      </c>
      <c r="R440" s="11" t="s">
        <v>38</v>
      </c>
      <c r="S440" s="11" t="s">
        <v>38</v>
      </c>
      <c r="T440" s="11">
        <f t="shared" si="125"/>
        <v>2.0806026911010784</v>
      </c>
      <c r="U440" s="11">
        <f t="shared" si="126"/>
        <v>2.0309506547165084</v>
      </c>
      <c r="V440" s="11">
        <f t="shared" si="128"/>
        <v>2.9494100213048178</v>
      </c>
      <c r="W440" s="11" t="s">
        <v>38</v>
      </c>
      <c r="X440" s="11">
        <f t="shared" si="129"/>
        <v>3.2355392252482726</v>
      </c>
      <c r="Y440" s="11">
        <f t="shared" si="117"/>
        <v>1.9014278714816883</v>
      </c>
      <c r="Z440" s="11">
        <f t="shared" si="113"/>
        <v>2.1870322489376663</v>
      </c>
      <c r="AA440" s="11">
        <f t="shared" si="116"/>
        <v>1.5366174683923886</v>
      </c>
      <c r="AB440" s="9"/>
      <c r="AC440" s="2" t="s">
        <v>38</v>
      </c>
      <c r="AD440" s="2">
        <v>1.01649322196479</v>
      </c>
      <c r="AE440" s="2">
        <v>1.9362074824984801</v>
      </c>
      <c r="AF440" s="2">
        <v>0.296917110982235</v>
      </c>
      <c r="AG440" s="2" t="s">
        <v>38</v>
      </c>
      <c r="AH440" s="2">
        <v>0.54720427664507199</v>
      </c>
      <c r="AI440" s="2" t="s">
        <v>38</v>
      </c>
      <c r="AJ440" s="2" t="s">
        <v>38</v>
      </c>
      <c r="AK440" s="2">
        <v>1.0570014964029</v>
      </c>
      <c r="AL440" s="2">
        <v>1.02215518741318</v>
      </c>
      <c r="AM440" s="2">
        <v>1.5604263970297401</v>
      </c>
      <c r="AN440" s="2" t="s">
        <v>38</v>
      </c>
      <c r="AO440" s="2">
        <v>1.6940061674770199</v>
      </c>
      <c r="AP440" s="2">
        <v>0.92708321299987995</v>
      </c>
      <c r="AQ440" s="2">
        <v>1.12897449383796</v>
      </c>
      <c r="AR440" s="2">
        <v>0.61975805953699004</v>
      </c>
    </row>
    <row r="441" spans="1:44" x14ac:dyDescent="0.3">
      <c r="A441" s="8" t="s">
        <v>1341</v>
      </c>
      <c r="B441" s="8" t="s">
        <v>1342</v>
      </c>
      <c r="C441" s="9" t="s">
        <v>1343</v>
      </c>
      <c r="D441" s="8"/>
      <c r="E441" s="16"/>
      <c r="F441" s="16" t="s">
        <v>1541</v>
      </c>
      <c r="G441" s="16"/>
      <c r="H441" s="16"/>
      <c r="I441" s="16" t="s">
        <v>1541</v>
      </c>
      <c r="J441" s="16"/>
      <c r="K441" s="10"/>
      <c r="L441" s="11">
        <f t="shared" si="118"/>
        <v>1.564126049926116</v>
      </c>
      <c r="M441" s="11">
        <f t="shared" si="122"/>
        <v>2.619488932750623</v>
      </c>
      <c r="N441" s="11">
        <f t="shared" si="119"/>
        <v>2.9912335763118421</v>
      </c>
      <c r="O441" s="11">
        <f t="shared" si="123"/>
        <v>2.0372662988262737</v>
      </c>
      <c r="P441" s="11">
        <f t="shared" si="124"/>
        <v>3.1710492662572465</v>
      </c>
      <c r="Q441" s="11">
        <f t="shared" si="112"/>
        <v>2.8077317764692835</v>
      </c>
      <c r="R441" s="11">
        <f t="shared" si="121"/>
        <v>2.8191031576443635</v>
      </c>
      <c r="S441" s="11">
        <f t="shared" si="127"/>
        <v>3.7595214357030478</v>
      </c>
      <c r="T441" s="11">
        <f t="shared" si="125"/>
        <v>1.9017051193757513</v>
      </c>
      <c r="U441" s="11">
        <f t="shared" si="126"/>
        <v>2.493779747852761</v>
      </c>
      <c r="V441" s="11">
        <f t="shared" si="128"/>
        <v>2.5773602787237255</v>
      </c>
      <c r="W441" s="11">
        <f t="shared" si="120"/>
        <v>2.2623535095786331</v>
      </c>
      <c r="X441" s="11">
        <f t="shared" si="129"/>
        <v>2.0984314136991111</v>
      </c>
      <c r="Y441" s="11">
        <f t="shared" si="117"/>
        <v>1.9777943962134796</v>
      </c>
      <c r="Z441" s="11">
        <f t="shared" si="113"/>
        <v>2.8753740251004398</v>
      </c>
      <c r="AA441" s="11">
        <f t="shared" si="116"/>
        <v>1.7414725551539576</v>
      </c>
      <c r="AB441" s="9"/>
      <c r="AC441" s="2">
        <v>0.64535678136366603</v>
      </c>
      <c r="AD441" s="2">
        <v>1.38928536668362</v>
      </c>
      <c r="AE441" s="2">
        <v>1.5807405705139601</v>
      </c>
      <c r="AF441" s="2">
        <v>1.0266345727857</v>
      </c>
      <c r="AG441" s="2">
        <v>1.6649602917063</v>
      </c>
      <c r="AH441" s="2">
        <v>1.48940512109815</v>
      </c>
      <c r="AI441" s="2">
        <v>1.4952362704940001</v>
      </c>
      <c r="AJ441" s="2">
        <v>1.9105490272541401</v>
      </c>
      <c r="AK441" s="2">
        <v>0.92729355755713405</v>
      </c>
      <c r="AL441" s="2">
        <v>1.3183340510888399</v>
      </c>
      <c r="AM441" s="2">
        <v>1.3658942197733701</v>
      </c>
      <c r="AN441" s="2">
        <v>1.1778243787829801</v>
      </c>
      <c r="AO441" s="2">
        <v>1.0693113101462901</v>
      </c>
      <c r="AP441" s="2">
        <v>0.98389245694607297</v>
      </c>
      <c r="AQ441" s="2">
        <v>1.5237496322519799</v>
      </c>
      <c r="AR441" s="2">
        <v>0.80030773686073797</v>
      </c>
    </row>
    <row r="442" spans="1:44" x14ac:dyDescent="0.3">
      <c r="A442" s="8" t="s">
        <v>1344</v>
      </c>
      <c r="B442" s="8" t="s">
        <v>1345</v>
      </c>
      <c r="C442" s="9" t="s">
        <v>1346</v>
      </c>
      <c r="D442" s="8"/>
      <c r="E442" s="16"/>
      <c r="F442" s="16"/>
      <c r="G442" s="16" t="s">
        <v>1541</v>
      </c>
      <c r="H442" s="16"/>
      <c r="I442" s="16"/>
      <c r="J442" s="16"/>
      <c r="K442" s="10"/>
      <c r="L442" s="11">
        <f t="shared" si="118"/>
        <v>2.2272051670543811</v>
      </c>
      <c r="M442" s="11">
        <f t="shared" si="122"/>
        <v>2.7483204163118087</v>
      </c>
      <c r="N442" s="11">
        <f t="shared" si="119"/>
        <v>2.5115602916858695</v>
      </c>
      <c r="O442" s="11">
        <f t="shared" si="123"/>
        <v>2.4699368157566486</v>
      </c>
      <c r="P442" s="11">
        <f t="shared" si="124"/>
        <v>2.78183975850955</v>
      </c>
      <c r="Q442" s="11">
        <f t="shared" ref="Q442:Q505" si="130">2^(AH442)</f>
        <v>2.3975625147884405</v>
      </c>
      <c r="R442" s="11">
        <f t="shared" si="121"/>
        <v>3.1210410238466806</v>
      </c>
      <c r="S442" s="11">
        <f t="shared" si="127"/>
        <v>2.125358292485803</v>
      </c>
      <c r="T442" s="11">
        <f t="shared" si="125"/>
        <v>2.3516438736697354</v>
      </c>
      <c r="U442" s="11">
        <f t="shared" si="126"/>
        <v>2.8158409483332445</v>
      </c>
      <c r="V442" s="11">
        <f t="shared" si="128"/>
        <v>3.862195631287384</v>
      </c>
      <c r="W442" s="11">
        <f t="shared" si="120"/>
        <v>2.51007543729729</v>
      </c>
      <c r="X442" s="11">
        <f t="shared" si="129"/>
        <v>2.6770765628062865</v>
      </c>
      <c r="Y442" s="11">
        <f t="shared" si="117"/>
        <v>1.6600862438976329</v>
      </c>
      <c r="Z442" s="11">
        <f t="shared" si="113"/>
        <v>1.9823056657613629</v>
      </c>
      <c r="AA442" s="11">
        <f t="shared" si="116"/>
        <v>1.6799591334869139</v>
      </c>
      <c r="AB442" s="9"/>
      <c r="AC442" s="2">
        <v>1.1552344633157501</v>
      </c>
      <c r="AD442" s="2">
        <v>1.4585502123351499</v>
      </c>
      <c r="AE442" s="2">
        <v>1.32858390828554</v>
      </c>
      <c r="AF442" s="2">
        <v>1.3044741362389101</v>
      </c>
      <c r="AG442" s="2">
        <v>1.47603931913904</v>
      </c>
      <c r="AH442" s="2">
        <v>1.2615684330116801</v>
      </c>
      <c r="AI442" s="2">
        <v>1.6420273205737499</v>
      </c>
      <c r="AJ442" s="2">
        <v>1.0877060710009201</v>
      </c>
      <c r="AK442" s="2">
        <v>1.2336695990384501</v>
      </c>
      <c r="AL442" s="2">
        <v>1.4935658462155099</v>
      </c>
      <c r="AM442" s="2">
        <v>1.94942124278157</v>
      </c>
      <c r="AN442" s="2">
        <v>1.32773072329129</v>
      </c>
      <c r="AO442" s="2">
        <v>1.42065839979357</v>
      </c>
      <c r="AP442" s="2">
        <v>0.73125819362724298</v>
      </c>
      <c r="AQ442" s="2">
        <v>0.98717943905176397</v>
      </c>
      <c r="AR442" s="2">
        <v>0.74842613857971196</v>
      </c>
    </row>
    <row r="443" spans="1:44" x14ac:dyDescent="0.3">
      <c r="A443" s="8" t="s">
        <v>1347</v>
      </c>
      <c r="B443" s="8" t="s">
        <v>1348</v>
      </c>
      <c r="C443" s="9" t="s">
        <v>1349</v>
      </c>
      <c r="D443" s="8"/>
      <c r="E443" s="16"/>
      <c r="F443" s="17"/>
      <c r="G443" s="16"/>
      <c r="H443" s="17"/>
      <c r="I443" s="16" t="s">
        <v>1541</v>
      </c>
      <c r="J443" s="16"/>
      <c r="K443" s="10"/>
      <c r="L443" s="11">
        <f t="shared" si="118"/>
        <v>2.0632939737651452</v>
      </c>
      <c r="M443" s="11">
        <f t="shared" si="122"/>
        <v>3.9483333734453021</v>
      </c>
      <c r="N443" s="11">
        <f t="shared" si="119"/>
        <v>3.6063712674916211</v>
      </c>
      <c r="O443" s="11">
        <f t="shared" si="123"/>
        <v>2.6282226735880467</v>
      </c>
      <c r="P443" s="11">
        <f t="shared" si="124"/>
        <v>2.2736662774404937</v>
      </c>
      <c r="Q443" s="11">
        <f t="shared" si="130"/>
        <v>2.285221561800808</v>
      </c>
      <c r="R443" s="11">
        <f t="shared" si="121"/>
        <v>2.6697718792730982</v>
      </c>
      <c r="S443" s="11">
        <f t="shared" si="127"/>
        <v>3.3294141067007388</v>
      </c>
      <c r="T443" s="11">
        <f t="shared" si="125"/>
        <v>3.1868685208671206</v>
      </c>
      <c r="U443" s="11">
        <f t="shared" si="126"/>
        <v>2.8311911889043064</v>
      </c>
      <c r="V443" s="11">
        <f t="shared" si="128"/>
        <v>2.623428597862874</v>
      </c>
      <c r="W443" s="11">
        <f t="shared" si="120"/>
        <v>2.3790426535966049</v>
      </c>
      <c r="X443" s="11">
        <f t="shared" si="129"/>
        <v>2.3866904492791385</v>
      </c>
      <c r="Y443" s="11">
        <f t="shared" si="117"/>
        <v>2.2797448920808452</v>
      </c>
      <c r="Z443" s="11">
        <f t="shared" si="113"/>
        <v>3.2643402856904635</v>
      </c>
      <c r="AA443" s="11">
        <f t="shared" si="116"/>
        <v>1.8843242266460951</v>
      </c>
      <c r="AB443" s="9"/>
      <c r="AC443" s="2">
        <v>1.04494938800977</v>
      </c>
      <c r="AD443" s="2">
        <v>1.9812438074009999</v>
      </c>
      <c r="AE443" s="2">
        <v>1.85054792649775</v>
      </c>
      <c r="AF443" s="2">
        <v>1.3940875117607101</v>
      </c>
      <c r="AG443" s="2">
        <v>1.1850205149102</v>
      </c>
      <c r="AH443" s="2">
        <v>1.1923340473906801</v>
      </c>
      <c r="AI443" s="2">
        <v>1.41671647498343</v>
      </c>
      <c r="AJ443" s="2">
        <v>1.73526832152305</v>
      </c>
      <c r="AK443" s="2">
        <v>1.67213949975405</v>
      </c>
      <c r="AL443" s="2">
        <v>1.5014091769973399</v>
      </c>
      <c r="AM443" s="2">
        <v>1.39145352452962</v>
      </c>
      <c r="AN443" s="2">
        <v>1.2503811379171701</v>
      </c>
      <c r="AO443" s="2">
        <v>1.25501146283798</v>
      </c>
      <c r="AP443" s="2">
        <v>1.1888723930209599</v>
      </c>
      <c r="AQ443" s="2">
        <v>1.7067914564789</v>
      </c>
      <c r="AR443" s="2">
        <v>0.91404722393663596</v>
      </c>
    </row>
    <row r="444" spans="1:44" x14ac:dyDescent="0.3">
      <c r="A444" s="8" t="s">
        <v>1350</v>
      </c>
      <c r="B444" s="8" t="s">
        <v>1351</v>
      </c>
      <c r="C444" s="9" t="s">
        <v>1352</v>
      </c>
      <c r="D444" s="8"/>
      <c r="E444" s="16"/>
      <c r="F444" s="17"/>
      <c r="G444" s="16" t="s">
        <v>1541</v>
      </c>
      <c r="H444" s="17"/>
      <c r="I444" s="17"/>
      <c r="J444" s="16"/>
      <c r="K444" s="10"/>
      <c r="L444" s="11">
        <f t="shared" si="118"/>
        <v>4.8795191797939532</v>
      </c>
      <c r="M444" s="11">
        <f t="shared" si="122"/>
        <v>19.471694728710791</v>
      </c>
      <c r="N444" s="11">
        <f t="shared" si="119"/>
        <v>3.0210384249582298</v>
      </c>
      <c r="O444" s="11">
        <f t="shared" si="123"/>
        <v>3.0083869897458437</v>
      </c>
      <c r="P444" s="11">
        <f t="shared" si="124"/>
        <v>2.2097865673511183</v>
      </c>
      <c r="Q444" s="11">
        <f t="shared" si="130"/>
        <v>1.5949154984527947</v>
      </c>
      <c r="R444" s="11">
        <f t="shared" si="121"/>
        <v>3.0063718964130306</v>
      </c>
      <c r="S444" s="11">
        <f t="shared" si="127"/>
        <v>5.2465857469359722</v>
      </c>
      <c r="T444" s="11">
        <f t="shared" si="125"/>
        <v>2.0636407094566454</v>
      </c>
      <c r="U444" s="11">
        <f t="shared" si="126"/>
        <v>2.7172480793214495</v>
      </c>
      <c r="V444" s="11">
        <f t="shared" si="128"/>
        <v>2.6604873560914108</v>
      </c>
      <c r="W444" s="11">
        <f t="shared" si="120"/>
        <v>2.8695443177108322</v>
      </c>
      <c r="X444" s="11">
        <f t="shared" si="129"/>
        <v>3.0594984342929137</v>
      </c>
      <c r="Y444" s="11">
        <f t="shared" si="117"/>
        <v>3.4949783503971372</v>
      </c>
      <c r="Z444" s="11">
        <f t="shared" ref="Z444:Z507" si="131">2^(AQ444)</f>
        <v>1.7992234302668686</v>
      </c>
      <c r="AA444" s="11">
        <f t="shared" si="116"/>
        <v>1.3279311453784444</v>
      </c>
      <c r="AB444" s="9"/>
      <c r="AC444" s="2">
        <v>2.2867389938736902</v>
      </c>
      <c r="AD444" s="2">
        <v>4.2833065500962499</v>
      </c>
      <c r="AE444" s="2">
        <v>1.59504453399771</v>
      </c>
      <c r="AF444" s="2">
        <v>1.58899016285203</v>
      </c>
      <c r="AG444" s="2">
        <v>1.14390703337517</v>
      </c>
      <c r="AH444" s="2">
        <v>0.67347998938666498</v>
      </c>
      <c r="AI444" s="2">
        <v>1.58802348560961</v>
      </c>
      <c r="AJ444" s="2">
        <v>2.3913788840469699</v>
      </c>
      <c r="AK444" s="2">
        <v>1.04519181194046</v>
      </c>
      <c r="AL444" s="2">
        <v>1.4421462867481101</v>
      </c>
      <c r="AM444" s="2">
        <v>1.4116905471601999</v>
      </c>
      <c r="AN444" s="2">
        <v>1.5208216557949401</v>
      </c>
      <c r="AO444" s="2">
        <v>1.6132951608695401</v>
      </c>
      <c r="AP444" s="2">
        <v>1.8052835188706899</v>
      </c>
      <c r="AQ444" s="2">
        <v>0.84737435375044401</v>
      </c>
      <c r="AR444" s="2">
        <v>0.40918034337432602</v>
      </c>
    </row>
    <row r="445" spans="1:44" x14ac:dyDescent="0.3">
      <c r="A445" s="8" t="s">
        <v>1353</v>
      </c>
      <c r="B445" s="8" t="s">
        <v>1354</v>
      </c>
      <c r="C445" s="9" t="s">
        <v>1355</v>
      </c>
      <c r="D445" s="8"/>
      <c r="E445" s="16"/>
      <c r="F445" s="17"/>
      <c r="G445" s="16" t="s">
        <v>1541</v>
      </c>
      <c r="H445" s="17"/>
      <c r="I445" s="17"/>
      <c r="J445" s="16"/>
      <c r="K445" s="10"/>
      <c r="L445" s="11">
        <f t="shared" si="118"/>
        <v>1.6152551867911769</v>
      </c>
      <c r="M445" s="11">
        <f t="shared" si="122"/>
        <v>3.67740864952163</v>
      </c>
      <c r="N445" s="11">
        <f t="shared" si="119"/>
        <v>3.2846076459759441</v>
      </c>
      <c r="O445" s="11">
        <f t="shared" si="123"/>
        <v>1.7138675717384531</v>
      </c>
      <c r="P445" s="11">
        <f t="shared" si="124"/>
        <v>2.1222038981700901</v>
      </c>
      <c r="Q445" s="11">
        <f t="shared" si="130"/>
        <v>2.0151857976920642</v>
      </c>
      <c r="R445" s="11">
        <f t="shared" si="121"/>
        <v>3.5588854341216849</v>
      </c>
      <c r="S445" s="11">
        <f t="shared" si="127"/>
        <v>3.0581286670052292</v>
      </c>
      <c r="T445" s="11">
        <f t="shared" si="125"/>
        <v>2.1410721799628112</v>
      </c>
      <c r="U445" s="11">
        <f t="shared" si="126"/>
        <v>3.4634524151180575</v>
      </c>
      <c r="V445" s="11">
        <f t="shared" si="128"/>
        <v>3.205789043758271</v>
      </c>
      <c r="W445" s="11">
        <f t="shared" si="120"/>
        <v>2.5712150520240433</v>
      </c>
      <c r="X445" s="11">
        <f t="shared" si="129"/>
        <v>3.3187177488138957</v>
      </c>
      <c r="Y445" s="11">
        <f t="shared" si="117"/>
        <v>2.3693567785454688</v>
      </c>
      <c r="Z445" s="11">
        <f t="shared" si="131"/>
        <v>1.1553353675687168</v>
      </c>
      <c r="AA445" s="11">
        <f t="shared" si="116"/>
        <v>2.332989562714785</v>
      </c>
      <c r="AB445" s="9"/>
      <c r="AC445" s="2">
        <v>0.69176210772718805</v>
      </c>
      <c r="AD445" s="2">
        <v>1.87868950394944</v>
      </c>
      <c r="AE445" s="2">
        <v>1.7157210475609199</v>
      </c>
      <c r="AF445" s="2">
        <v>0.77725563863521696</v>
      </c>
      <c r="AG445" s="2">
        <v>1.08556327488935</v>
      </c>
      <c r="AH445" s="2">
        <v>1.0109128596225501</v>
      </c>
      <c r="AI445" s="2">
        <v>1.8314254910705601</v>
      </c>
      <c r="AJ445" s="2">
        <v>1.61264910759646</v>
      </c>
      <c r="AK445" s="2">
        <v>1.0983334327711101</v>
      </c>
      <c r="AL445" s="2">
        <v>1.79221085257007</v>
      </c>
      <c r="AM445" s="2">
        <v>1.6806794923866399</v>
      </c>
      <c r="AN445" s="2">
        <v>1.3624502797607101</v>
      </c>
      <c r="AO445" s="2">
        <v>1.73062593592362</v>
      </c>
      <c r="AP445" s="2">
        <v>1.2444954564433801</v>
      </c>
      <c r="AQ445" s="2">
        <v>0.20831169397777699</v>
      </c>
      <c r="AR445" s="2">
        <v>1.2221798530343699</v>
      </c>
    </row>
    <row r="446" spans="1:44" x14ac:dyDescent="0.3">
      <c r="A446" s="8" t="s">
        <v>1356</v>
      </c>
      <c r="B446" s="8" t="s">
        <v>1357</v>
      </c>
      <c r="C446" s="9" t="s">
        <v>1358</v>
      </c>
      <c r="D446" s="8"/>
      <c r="E446" s="16"/>
      <c r="F446" s="16"/>
      <c r="G446" s="16" t="s">
        <v>1541</v>
      </c>
      <c r="H446" s="17"/>
      <c r="I446" s="17"/>
      <c r="J446" s="16"/>
      <c r="K446" s="10"/>
      <c r="L446" s="11">
        <f t="shared" si="118"/>
        <v>2.62527534898924</v>
      </c>
      <c r="M446" s="11">
        <f t="shared" si="122"/>
        <v>4.8073032473407045</v>
      </c>
      <c r="N446" s="11">
        <f t="shared" si="119"/>
        <v>2.6369736996809774</v>
      </c>
      <c r="O446" s="11">
        <f t="shared" si="123"/>
        <v>3.8007077119040216</v>
      </c>
      <c r="P446" s="11">
        <f t="shared" si="124"/>
        <v>2.4644119219627476</v>
      </c>
      <c r="Q446" s="11">
        <f t="shared" si="130"/>
        <v>3.0250328923674155</v>
      </c>
      <c r="R446" s="11">
        <f t="shared" si="121"/>
        <v>2.794547994054192</v>
      </c>
      <c r="S446" s="11">
        <f t="shared" si="127"/>
        <v>3.4012757518306165</v>
      </c>
      <c r="T446" s="11">
        <f t="shared" si="125"/>
        <v>3.8612276723189067</v>
      </c>
      <c r="U446" s="11">
        <f t="shared" si="126"/>
        <v>2.6332933506414089</v>
      </c>
      <c r="V446" s="11">
        <f t="shared" si="128"/>
        <v>4.504617662804856</v>
      </c>
      <c r="W446" s="11">
        <f t="shared" si="120"/>
        <v>2.7682697243789338</v>
      </c>
      <c r="X446" s="11">
        <f t="shared" si="129"/>
        <v>2.6643001163816535</v>
      </c>
      <c r="Y446" s="11">
        <f t="shared" si="117"/>
        <v>2.2905682828722052</v>
      </c>
      <c r="Z446" s="11">
        <f t="shared" si="131"/>
        <v>2.1159217214132378</v>
      </c>
      <c r="AA446" s="11">
        <f t="shared" ref="AA446:AA508" si="132">2^(AR446)</f>
        <v>1.9889551992341563</v>
      </c>
      <c r="AB446" s="9"/>
      <c r="AC446" s="2">
        <v>1.39246874612668</v>
      </c>
      <c r="AD446" s="2">
        <v>2.2652278123452998</v>
      </c>
      <c r="AE446" s="2">
        <v>1.39888318230257</v>
      </c>
      <c r="AF446" s="2">
        <v>1.92626808102713</v>
      </c>
      <c r="AG446" s="2">
        <v>1.3012434200360199</v>
      </c>
      <c r="AH446" s="2">
        <v>1.59695082946074</v>
      </c>
      <c r="AI446" s="2">
        <v>1.48261495230949</v>
      </c>
      <c r="AJ446" s="2">
        <v>1.76607597448787</v>
      </c>
      <c r="AK446" s="2">
        <v>1.9490596234436099</v>
      </c>
      <c r="AL446" s="2">
        <v>1.3968682475296199</v>
      </c>
      <c r="AM446" s="2">
        <v>2.1714046600047299</v>
      </c>
      <c r="AN446" s="2">
        <v>1.46898451778171</v>
      </c>
      <c r="AO446" s="2">
        <v>1.4137566019394201</v>
      </c>
      <c r="AP446" s="2">
        <v>1.1957055708859401</v>
      </c>
      <c r="AQ446" s="2">
        <v>1.0812862558934</v>
      </c>
      <c r="AR446" s="2">
        <v>0.99201078015826505</v>
      </c>
    </row>
    <row r="447" spans="1:44" x14ac:dyDescent="0.3">
      <c r="A447" s="8" t="s">
        <v>1359</v>
      </c>
      <c r="B447" s="8" t="s">
        <v>1360</v>
      </c>
      <c r="C447" s="9" t="s">
        <v>1361</v>
      </c>
      <c r="D447" s="8"/>
      <c r="E447" s="16"/>
      <c r="F447" s="16" t="s">
        <v>1541</v>
      </c>
      <c r="G447" s="16"/>
      <c r="H447" s="17"/>
      <c r="I447" s="17"/>
      <c r="J447" s="16"/>
      <c r="K447" s="10"/>
      <c r="L447" s="11">
        <f t="shared" si="118"/>
        <v>2.1251642353716309</v>
      </c>
      <c r="M447" s="11">
        <f t="shared" si="122"/>
        <v>2.5939567072250136</v>
      </c>
      <c r="N447" s="11">
        <f t="shared" si="119"/>
        <v>2.5147411162202769</v>
      </c>
      <c r="O447" s="11">
        <f t="shared" si="123"/>
        <v>2.2348694650177938</v>
      </c>
      <c r="P447" s="11">
        <f t="shared" si="124"/>
        <v>1.3550628637481086</v>
      </c>
      <c r="Q447" s="11">
        <f t="shared" si="130"/>
        <v>2.8029732797285924</v>
      </c>
      <c r="R447" s="11">
        <f t="shared" si="121"/>
        <v>7.6734110119251975</v>
      </c>
      <c r="S447" s="11">
        <f t="shared" si="127"/>
        <v>2.4216472546040881</v>
      </c>
      <c r="T447" s="11">
        <f t="shared" si="125"/>
        <v>2.9252158115163858</v>
      </c>
      <c r="U447" s="11">
        <f t="shared" si="126"/>
        <v>3.1744621929078325</v>
      </c>
      <c r="V447" s="11">
        <f t="shared" si="128"/>
        <v>3.0576502329451514</v>
      </c>
      <c r="W447" s="11">
        <f t="shared" si="120"/>
        <v>1.9404078187787317</v>
      </c>
      <c r="X447" s="11">
        <f t="shared" si="129"/>
        <v>2.0668857990038751</v>
      </c>
      <c r="Y447" s="11">
        <f t="shared" ref="Y447:Y508" si="133">2^(AP447)</f>
        <v>2.3594164239471604</v>
      </c>
      <c r="Z447" s="11">
        <f t="shared" si="131"/>
        <v>2.7755068327303718</v>
      </c>
      <c r="AA447" s="11">
        <f t="shared" si="132"/>
        <v>5.1057846980943156</v>
      </c>
      <c r="AB447" s="9"/>
      <c r="AC447" s="2">
        <v>1.0875743388505199</v>
      </c>
      <c r="AD447" s="2">
        <v>1.3751544014118999</v>
      </c>
      <c r="AE447" s="2">
        <v>1.3304098872796</v>
      </c>
      <c r="AF447" s="2">
        <v>1.1601905684684699</v>
      </c>
      <c r="AG447" s="2">
        <v>0.43835978229051697</v>
      </c>
      <c r="AH447" s="2">
        <v>1.4869579914675199</v>
      </c>
      <c r="AI447" s="2">
        <v>2.9398680322347901</v>
      </c>
      <c r="AJ447" s="2">
        <v>1.2759887324575401</v>
      </c>
      <c r="AK447" s="2">
        <v>1.54854306528375</v>
      </c>
      <c r="AL447" s="2">
        <v>1.6665121958704301</v>
      </c>
      <c r="AM447" s="2">
        <v>1.6124233850978</v>
      </c>
      <c r="AN447" s="2">
        <v>0.95635989792643195</v>
      </c>
      <c r="AO447" s="2">
        <v>1.0474586781865201</v>
      </c>
      <c r="AP447" s="2">
        <v>1.2384300687443199</v>
      </c>
      <c r="AQ447" s="2">
        <v>1.4727512447241</v>
      </c>
      <c r="AR447" s="2">
        <v>2.35213270313074</v>
      </c>
    </row>
    <row r="448" spans="1:44" x14ac:dyDescent="0.3">
      <c r="A448" s="8" t="s">
        <v>1362</v>
      </c>
      <c r="B448" s="8" t="s">
        <v>1363</v>
      </c>
      <c r="C448" s="9" t="s">
        <v>1364</v>
      </c>
      <c r="D448" s="8"/>
      <c r="E448" s="16" t="s">
        <v>1541</v>
      </c>
      <c r="F448" s="17"/>
      <c r="G448" s="16" t="s">
        <v>1541</v>
      </c>
      <c r="H448" s="16"/>
      <c r="I448" s="17"/>
      <c r="J448" s="16"/>
      <c r="K448" s="10"/>
      <c r="L448" s="11">
        <f t="shared" si="118"/>
        <v>2.0053810535304235</v>
      </c>
      <c r="M448" s="11">
        <f t="shared" si="122"/>
        <v>4.1830133174256305</v>
      </c>
      <c r="N448" s="11">
        <f t="shared" si="119"/>
        <v>3.1724759949460961</v>
      </c>
      <c r="O448" s="11">
        <f t="shared" si="123"/>
        <v>2.5472021344606466</v>
      </c>
      <c r="P448" s="11">
        <f t="shared" si="124"/>
        <v>1.4394285525032633</v>
      </c>
      <c r="Q448" s="11">
        <f t="shared" si="130"/>
        <v>2.5427539216562103</v>
      </c>
      <c r="R448" s="11">
        <f t="shared" si="121"/>
        <v>2.7122729448501741</v>
      </c>
      <c r="S448" s="11">
        <f t="shared" si="127"/>
        <v>3.3518503432725888</v>
      </c>
      <c r="T448" s="11">
        <f t="shared" si="125"/>
        <v>1.8282152228127775</v>
      </c>
      <c r="U448" s="11">
        <f t="shared" si="126"/>
        <v>6.2581291697743691</v>
      </c>
      <c r="V448" s="11">
        <f t="shared" si="128"/>
        <v>3.994051830436093</v>
      </c>
      <c r="W448" s="11">
        <f t="shared" si="120"/>
        <v>2.5349271721681461</v>
      </c>
      <c r="X448" s="11">
        <f t="shared" si="129"/>
        <v>2.7012728584856518</v>
      </c>
      <c r="Y448" s="11">
        <f t="shared" si="133"/>
        <v>3.7094847432230829</v>
      </c>
      <c r="Z448" s="11">
        <f t="shared" si="131"/>
        <v>3.1604755703643619</v>
      </c>
      <c r="AA448" s="11">
        <f t="shared" si="132"/>
        <v>2.6357148816324023</v>
      </c>
      <c r="AB448" s="9"/>
      <c r="AC448" s="2">
        <v>1.00387639718164</v>
      </c>
      <c r="AD448" s="2">
        <v>2.0645425910857802</v>
      </c>
      <c r="AE448" s="2">
        <v>1.6656092477217801</v>
      </c>
      <c r="AF448" s="2">
        <v>1.3489134499194899</v>
      </c>
      <c r="AG448" s="2">
        <v>0.52549618104629503</v>
      </c>
      <c r="AH448" s="2">
        <v>1.34639185007982</v>
      </c>
      <c r="AI448" s="2">
        <v>1.4395023688752999</v>
      </c>
      <c r="AJ448" s="2">
        <v>1.74495773560097</v>
      </c>
      <c r="AK448" s="2">
        <v>0.87043591864949998</v>
      </c>
      <c r="AL448" s="2">
        <v>2.6457314365701601</v>
      </c>
      <c r="AM448" s="2">
        <v>1.99785305462163</v>
      </c>
      <c r="AN448" s="2">
        <v>1.34194429955164</v>
      </c>
      <c r="AO448" s="2">
        <v>1.4336393753899599</v>
      </c>
      <c r="AP448" s="2">
        <v>1.89121880678634</v>
      </c>
      <c r="AQ448" s="2">
        <v>1.66014166327049</v>
      </c>
      <c r="AR448" s="2">
        <v>1.3981943152995</v>
      </c>
    </row>
    <row r="449" spans="1:44" x14ac:dyDescent="0.3">
      <c r="A449" s="8" t="s">
        <v>1365</v>
      </c>
      <c r="B449" s="8" t="s">
        <v>1366</v>
      </c>
      <c r="C449" s="9" t="s">
        <v>1367</v>
      </c>
      <c r="D449" s="8"/>
      <c r="E449" s="16" t="s">
        <v>1541</v>
      </c>
      <c r="F449" s="16"/>
      <c r="G449" s="16" t="s">
        <v>1541</v>
      </c>
      <c r="H449" s="16" t="s">
        <v>1541</v>
      </c>
      <c r="I449" s="17"/>
      <c r="J449" s="16"/>
      <c r="K449" s="10"/>
      <c r="L449" s="11">
        <f t="shared" si="118"/>
        <v>9.1547474393973598</v>
      </c>
      <c r="M449" s="11">
        <f t="shared" si="122"/>
        <v>7.3312835898119086</v>
      </c>
      <c r="N449" s="11">
        <f t="shared" si="119"/>
        <v>8.6062608447593831</v>
      </c>
      <c r="O449" s="11">
        <f t="shared" si="123"/>
        <v>3.4861004517616356</v>
      </c>
      <c r="P449" s="11">
        <f t="shared" si="124"/>
        <v>2.9628403081799286</v>
      </c>
      <c r="Q449" s="11">
        <f t="shared" si="130"/>
        <v>13.035227144400963</v>
      </c>
      <c r="R449" s="11">
        <f t="shared" si="121"/>
        <v>2.5308450457151159</v>
      </c>
      <c r="S449" s="11">
        <f t="shared" si="127"/>
        <v>5.3053197979212321</v>
      </c>
      <c r="T449" s="11">
        <f t="shared" si="125"/>
        <v>4.7516351514315867</v>
      </c>
      <c r="U449" s="11">
        <f t="shared" si="126"/>
        <v>9.7558984867827991</v>
      </c>
      <c r="V449" s="11">
        <f t="shared" si="128"/>
        <v>2.4294206117449733</v>
      </c>
      <c r="W449" s="11">
        <f t="shared" si="120"/>
        <v>2.3123742343006222</v>
      </c>
      <c r="X449" s="11">
        <f t="shared" si="129"/>
        <v>3.3550478065393996</v>
      </c>
      <c r="Y449" s="11">
        <f t="shared" si="133"/>
        <v>2.1619350365966423</v>
      </c>
      <c r="Z449" s="11">
        <f t="shared" si="131"/>
        <v>2.2265464070405683</v>
      </c>
      <c r="AA449" s="11">
        <f t="shared" si="132"/>
        <v>3.6097338461725168</v>
      </c>
      <c r="AB449" s="9"/>
      <c r="AC449" s="2">
        <v>3.19452008559061</v>
      </c>
      <c r="AD449" s="2">
        <v>2.87406581316591</v>
      </c>
      <c r="AE449" s="2">
        <v>3.1053865671904601</v>
      </c>
      <c r="AF449" s="2">
        <v>1.8016141412279101</v>
      </c>
      <c r="AG449" s="2">
        <v>1.5669808696992999</v>
      </c>
      <c r="AH449" s="2">
        <v>3.7043438175571999</v>
      </c>
      <c r="AI449" s="2">
        <v>1.33961917926928</v>
      </c>
      <c r="AJ449" s="2">
        <v>2.4074397175810098</v>
      </c>
      <c r="AK449" s="2">
        <v>2.2484240647944098</v>
      </c>
      <c r="AL449" s="2">
        <v>3.2862747465128401</v>
      </c>
      <c r="AM449" s="2">
        <v>1.2806122890457901</v>
      </c>
      <c r="AN449" s="2">
        <v>1.20937490228415</v>
      </c>
      <c r="AO449" s="2">
        <v>1.7463333237327401</v>
      </c>
      <c r="AP449" s="2">
        <v>1.1123231725693401</v>
      </c>
      <c r="AQ449" s="2">
        <v>1.15480768162567</v>
      </c>
      <c r="AR449" s="2">
        <v>1.85189246787076</v>
      </c>
    </row>
    <row r="450" spans="1:44" x14ac:dyDescent="0.3">
      <c r="A450" s="8" t="s">
        <v>1368</v>
      </c>
      <c r="B450" s="8" t="s">
        <v>1369</v>
      </c>
      <c r="C450" s="9" t="s">
        <v>1370</v>
      </c>
      <c r="D450" s="8"/>
      <c r="E450" s="16"/>
      <c r="F450" s="16" t="s">
        <v>1541</v>
      </c>
      <c r="G450" s="16"/>
      <c r="H450" s="17"/>
      <c r="I450" s="17"/>
      <c r="J450" s="16"/>
      <c r="K450" s="10"/>
      <c r="L450" s="11">
        <f t="shared" ref="L450:L507" si="134">2^(AC450)</f>
        <v>3.9815990278055282</v>
      </c>
      <c r="M450" s="11">
        <f t="shared" si="122"/>
        <v>6.1933680074038246</v>
      </c>
      <c r="N450" s="11">
        <f t="shared" si="119"/>
        <v>4.4202890620749882</v>
      </c>
      <c r="O450" s="11">
        <f t="shared" si="123"/>
        <v>6.192755432793259</v>
      </c>
      <c r="P450" s="11">
        <f t="shared" si="124"/>
        <v>4.9213483137497223</v>
      </c>
      <c r="Q450" s="11">
        <f t="shared" si="130"/>
        <v>8.848395664213859</v>
      </c>
      <c r="R450" s="11">
        <f t="shared" si="121"/>
        <v>5.5827981664602868</v>
      </c>
      <c r="S450" s="11">
        <f t="shared" si="127"/>
        <v>2.8600083257877191</v>
      </c>
      <c r="T450" s="11">
        <f t="shared" si="125"/>
        <v>4.2212570294799585</v>
      </c>
      <c r="U450" s="11">
        <f t="shared" si="126"/>
        <v>3.2093293478833194</v>
      </c>
      <c r="V450" s="11">
        <f t="shared" si="128"/>
        <v>3.1088985420103441</v>
      </c>
      <c r="W450" s="11">
        <f t="shared" si="120"/>
        <v>3.057572087173452</v>
      </c>
      <c r="X450" s="11">
        <f t="shared" si="129"/>
        <v>4.1878184131199951</v>
      </c>
      <c r="Y450" s="11">
        <f t="shared" si="133"/>
        <v>3.4002174376121976</v>
      </c>
      <c r="Z450" s="11">
        <f t="shared" si="131"/>
        <v>3.9100725310546225</v>
      </c>
      <c r="AA450" s="11">
        <f t="shared" si="132"/>
        <v>7.3062573245351334</v>
      </c>
      <c r="AB450" s="9"/>
      <c r="AC450" s="2">
        <v>1.9933479398620699</v>
      </c>
      <c r="AD450" s="2">
        <v>2.6307241729539701</v>
      </c>
      <c r="AE450" s="2">
        <v>2.1441407168533901</v>
      </c>
      <c r="AF450" s="2">
        <v>2.6305814715901699</v>
      </c>
      <c r="AG450" s="2">
        <v>2.2990536283835401</v>
      </c>
      <c r="AH450" s="2">
        <v>3.1454158984610201</v>
      </c>
      <c r="AI450" s="2">
        <v>2.4809883996592701</v>
      </c>
      <c r="AJ450" s="2">
        <v>1.51601934684813</v>
      </c>
      <c r="AK450" s="2">
        <v>2.0776726766935001</v>
      </c>
      <c r="AL450" s="2">
        <v>1.6822718495065401</v>
      </c>
      <c r="AM450" s="2">
        <v>1.63640353551882</v>
      </c>
      <c r="AN450" s="2">
        <v>1.6123865130066799</v>
      </c>
      <c r="AO450" s="2">
        <v>2.0661988873091</v>
      </c>
      <c r="AP450" s="2">
        <v>1.76562700699076</v>
      </c>
      <c r="AQ450" s="2">
        <v>1.9671953694820601</v>
      </c>
      <c r="AR450" s="2">
        <v>2.8691325659492</v>
      </c>
    </row>
    <row r="451" spans="1:44" x14ac:dyDescent="0.3">
      <c r="A451" s="8" t="s">
        <v>1371</v>
      </c>
      <c r="B451" s="8" t="s">
        <v>1372</v>
      </c>
      <c r="C451" s="9" t="s">
        <v>1373</v>
      </c>
      <c r="D451" s="8"/>
      <c r="E451" s="16"/>
      <c r="F451" s="17"/>
      <c r="G451" s="16" t="s">
        <v>1541</v>
      </c>
      <c r="H451" s="17"/>
      <c r="I451" s="17"/>
      <c r="J451" s="16"/>
      <c r="K451" s="10"/>
      <c r="L451" s="11">
        <f t="shared" si="134"/>
        <v>2.8708674715526139</v>
      </c>
      <c r="M451" s="11">
        <f t="shared" si="122"/>
        <v>2.4353929820308635</v>
      </c>
      <c r="N451" s="11">
        <f t="shared" si="119"/>
        <v>3.2271012707628204</v>
      </c>
      <c r="O451" s="11">
        <f t="shared" si="123"/>
        <v>2.1507171917298353</v>
      </c>
      <c r="P451" s="11">
        <f t="shared" si="124"/>
        <v>1.8449759077565433</v>
      </c>
      <c r="Q451" s="11">
        <f t="shared" si="130"/>
        <v>4.6277804996683036</v>
      </c>
      <c r="R451" s="11">
        <f t="shared" si="121"/>
        <v>2.8345963817774535</v>
      </c>
      <c r="S451" s="11">
        <f t="shared" si="127"/>
        <v>2.7241536442378331</v>
      </c>
      <c r="T451" s="11">
        <f t="shared" si="125"/>
        <v>2.4360805769406935</v>
      </c>
      <c r="U451" s="11">
        <f t="shared" si="126"/>
        <v>4.0882470502631749</v>
      </c>
      <c r="V451" s="11">
        <f t="shared" si="128"/>
        <v>2.5832342766863654</v>
      </c>
      <c r="W451" s="11">
        <f t="shared" si="120"/>
        <v>2.6655189619780408</v>
      </c>
      <c r="X451" s="11">
        <f t="shared" si="129"/>
        <v>2.6564459551787576</v>
      </c>
      <c r="Y451" s="11">
        <f t="shared" si="133"/>
        <v>1.9608697552184562</v>
      </c>
      <c r="Z451" s="11">
        <f t="shared" si="131"/>
        <v>2.464663481582881</v>
      </c>
      <c r="AA451" s="11">
        <f t="shared" si="132"/>
        <v>2.1981536222469407</v>
      </c>
      <c r="AB451" s="9"/>
      <c r="AC451" s="2">
        <v>1.52148673265345</v>
      </c>
      <c r="AD451" s="2">
        <v>1.284154588522</v>
      </c>
      <c r="AE451" s="2">
        <v>1.6902388522391201</v>
      </c>
      <c r="AF451" s="2">
        <v>1.1048178302407199</v>
      </c>
      <c r="AG451" s="2">
        <v>0.88360197726827505</v>
      </c>
      <c r="AH451" s="2">
        <v>2.2103204375763599</v>
      </c>
      <c r="AI451" s="2">
        <v>1.5031433244222401</v>
      </c>
      <c r="AJ451" s="2">
        <v>1.4458080746895301</v>
      </c>
      <c r="AK451" s="2">
        <v>1.28456185328948</v>
      </c>
      <c r="AL451" s="2">
        <v>2.0314823800867501</v>
      </c>
      <c r="AM451" s="2">
        <v>1.36917848917283</v>
      </c>
      <c r="AN451" s="2">
        <v>1.4144164451732399</v>
      </c>
      <c r="AO451" s="2">
        <v>1.40949736178944</v>
      </c>
      <c r="AP451" s="2">
        <v>0.97149371210285396</v>
      </c>
      <c r="AQ451" s="2">
        <v>1.30139067841089</v>
      </c>
      <c r="AR451" s="2">
        <v>1.13629221536318</v>
      </c>
    </row>
    <row r="452" spans="1:44" x14ac:dyDescent="0.3">
      <c r="A452" s="8" t="s">
        <v>1374</v>
      </c>
      <c r="B452" s="8" t="s">
        <v>1375</v>
      </c>
      <c r="C452" s="9" t="s">
        <v>1376</v>
      </c>
      <c r="D452" s="8"/>
      <c r="E452" s="16"/>
      <c r="F452" s="17"/>
      <c r="G452" s="16" t="s">
        <v>1541</v>
      </c>
      <c r="H452" s="17"/>
      <c r="I452" s="17"/>
      <c r="J452" s="16"/>
      <c r="K452" s="10"/>
      <c r="L452" s="11">
        <f t="shared" si="134"/>
        <v>1.8054966690589236</v>
      </c>
      <c r="M452" s="11">
        <f t="shared" si="122"/>
        <v>1.8983264294799962</v>
      </c>
      <c r="N452" s="11">
        <f t="shared" ref="N452:N508" si="135">2^(AE452)</f>
        <v>2.5453718917295416</v>
      </c>
      <c r="O452" s="11">
        <f t="shared" si="123"/>
        <v>2.7241561055039649</v>
      </c>
      <c r="P452" s="11">
        <f t="shared" si="124"/>
        <v>1.7830283001846599</v>
      </c>
      <c r="Q452" s="11">
        <f t="shared" si="130"/>
        <v>2.6956136038982303</v>
      </c>
      <c r="R452" s="11">
        <f t="shared" si="121"/>
        <v>1.8093387743237137</v>
      </c>
      <c r="S452" s="11">
        <f t="shared" si="127"/>
        <v>3.6934695531770405</v>
      </c>
      <c r="T452" s="11">
        <f t="shared" si="125"/>
        <v>2.5039281410997418</v>
      </c>
      <c r="U452" s="11">
        <f t="shared" si="126"/>
        <v>2.5610024039324322</v>
      </c>
      <c r="V452" s="11">
        <f t="shared" si="128"/>
        <v>2.1229398294136375</v>
      </c>
      <c r="W452" s="11">
        <f t="shared" si="120"/>
        <v>2.3523970588565097</v>
      </c>
      <c r="X452" s="11">
        <f t="shared" si="129"/>
        <v>1.9710008791027089</v>
      </c>
      <c r="Y452" s="11">
        <f t="shared" si="133"/>
        <v>2.4422791690114809</v>
      </c>
      <c r="Z452" s="11">
        <f t="shared" si="131"/>
        <v>2.1011890128779194</v>
      </c>
      <c r="AA452" s="11">
        <f t="shared" si="132"/>
        <v>1.6024166564217119</v>
      </c>
      <c r="AB452" s="9"/>
      <c r="AC452" s="2">
        <v>0.85239575867669104</v>
      </c>
      <c r="AD452" s="2">
        <v>0.92472809441341597</v>
      </c>
      <c r="AE452" s="2">
        <v>1.34787645675576</v>
      </c>
      <c r="AF452" s="2">
        <v>1.44580937816037</v>
      </c>
      <c r="AG452" s="2">
        <v>0.834329601567534</v>
      </c>
      <c r="AH452" s="2">
        <v>1.4306137117678399</v>
      </c>
      <c r="AI452" s="2">
        <v>0.85546255847225605</v>
      </c>
      <c r="AJ452" s="2">
        <v>1.8849766849582501</v>
      </c>
      <c r="AK452" s="2">
        <v>1.3241931597279499</v>
      </c>
      <c r="AL452" s="2">
        <v>1.35670860714849</v>
      </c>
      <c r="AM452" s="2">
        <v>1.08606348144737</v>
      </c>
      <c r="AN452" s="2">
        <v>1.2341315918479101</v>
      </c>
      <c r="AO452" s="2">
        <v>0.97892841985011303</v>
      </c>
      <c r="AP452" s="2">
        <v>1.2882281195426399</v>
      </c>
      <c r="AQ452" s="2">
        <v>1.0712059457693699</v>
      </c>
      <c r="AR452" s="2">
        <v>0.680249322526433</v>
      </c>
    </row>
    <row r="453" spans="1:44" x14ac:dyDescent="0.3">
      <c r="A453" s="8" t="s">
        <v>1377</v>
      </c>
      <c r="B453" s="8" t="s">
        <v>1378</v>
      </c>
      <c r="C453" s="9" t="s">
        <v>1379</v>
      </c>
      <c r="E453" s="17"/>
      <c r="F453" s="16"/>
      <c r="G453" s="16" t="s">
        <v>1541</v>
      </c>
      <c r="H453" s="17"/>
      <c r="I453" s="16"/>
      <c r="J453" s="16"/>
      <c r="K453" s="10"/>
      <c r="L453" s="11">
        <f t="shared" si="134"/>
        <v>6.075475063176623</v>
      </c>
      <c r="M453" s="11">
        <f t="shared" si="122"/>
        <v>1.7145635639336667</v>
      </c>
      <c r="N453" s="11">
        <f t="shared" si="135"/>
        <v>4.1892672143995799</v>
      </c>
      <c r="O453" s="11">
        <f t="shared" si="123"/>
        <v>3.1587323672327008</v>
      </c>
      <c r="P453" s="11">
        <f t="shared" si="124"/>
        <v>1.6638894591834246</v>
      </c>
      <c r="Q453" s="11">
        <f t="shared" si="130"/>
        <v>2.2558562418885049</v>
      </c>
      <c r="R453" s="11">
        <f t="shared" si="121"/>
        <v>2.1891391137058558</v>
      </c>
      <c r="S453" s="11">
        <f t="shared" si="127"/>
        <v>3.4655103428576108</v>
      </c>
      <c r="T453" s="11">
        <f t="shared" si="125"/>
        <v>3.0128254202469718</v>
      </c>
      <c r="U453" s="11">
        <f t="shared" si="126"/>
        <v>5.9570576961144699</v>
      </c>
      <c r="V453" s="11">
        <f t="shared" si="128"/>
        <v>5.4111326110625528</v>
      </c>
      <c r="W453" s="11">
        <f t="shared" si="120"/>
        <v>1.6460269840958337</v>
      </c>
      <c r="X453" s="11">
        <f t="shared" si="129"/>
        <v>3.8095859871306117</v>
      </c>
      <c r="Y453" s="11">
        <f t="shared" si="133"/>
        <v>1.7213041445915314</v>
      </c>
      <c r="Z453" s="11">
        <f t="shared" si="131"/>
        <v>1.5103792074628095</v>
      </c>
      <c r="AA453" s="11">
        <f t="shared" si="132"/>
        <v>1.502652005999161</v>
      </c>
      <c r="AB453" s="9"/>
      <c r="AC453" s="2">
        <v>2.6029972226266498</v>
      </c>
      <c r="AD453" s="2">
        <v>0.77784139022980403</v>
      </c>
      <c r="AE453" s="2">
        <v>2.0666979101280298</v>
      </c>
      <c r="AF453" s="2">
        <v>1.6593457057384899</v>
      </c>
      <c r="AG453" s="2">
        <v>0.73455959093982004</v>
      </c>
      <c r="AH453" s="2">
        <v>1.1736751325758801</v>
      </c>
      <c r="AI453" s="2">
        <v>1.13036363669177</v>
      </c>
      <c r="AJ453" s="2">
        <v>1.7930678241934901</v>
      </c>
      <c r="AK453" s="2">
        <v>1.5911170776316701</v>
      </c>
      <c r="AL453" s="2">
        <v>2.5745999321375699</v>
      </c>
      <c r="AM453" s="2">
        <v>2.43593059799713</v>
      </c>
      <c r="AN453" s="2">
        <v>0.71898798673289399</v>
      </c>
      <c r="AO453" s="2">
        <v>1.9296342190392499</v>
      </c>
      <c r="AP453" s="2">
        <v>0.78350203585921896</v>
      </c>
      <c r="AQ453" s="2">
        <v>0.59491080918158601</v>
      </c>
      <c r="AR453" s="2">
        <v>0.58751093916199104</v>
      </c>
    </row>
    <row r="454" spans="1:44" x14ac:dyDescent="0.3">
      <c r="A454" s="8" t="s">
        <v>1380</v>
      </c>
      <c r="B454" s="8" t="s">
        <v>1381</v>
      </c>
      <c r="C454" s="9" t="s">
        <v>1382</v>
      </c>
      <c r="D454" s="8"/>
      <c r="E454" s="16"/>
      <c r="F454" s="16" t="s">
        <v>1541</v>
      </c>
      <c r="G454" s="16"/>
      <c r="H454" s="17"/>
      <c r="I454" s="16" t="s">
        <v>1541</v>
      </c>
      <c r="J454" s="16"/>
      <c r="K454" s="10"/>
      <c r="L454" s="11">
        <f t="shared" si="134"/>
        <v>5.9063525461785202</v>
      </c>
      <c r="M454" s="11">
        <f t="shared" si="122"/>
        <v>3.2770959123578449</v>
      </c>
      <c r="N454" s="11">
        <f t="shared" si="135"/>
        <v>1.3603067966087252</v>
      </c>
      <c r="O454" s="11">
        <f t="shared" si="123"/>
        <v>2.9357353978017313</v>
      </c>
      <c r="P454" s="11">
        <f t="shared" si="124"/>
        <v>2.0635264221611411</v>
      </c>
      <c r="Q454" s="11">
        <f t="shared" si="130"/>
        <v>2.3903984263037126</v>
      </c>
      <c r="R454" s="11">
        <f t="shared" si="121"/>
        <v>4.0871671578156983</v>
      </c>
      <c r="S454" s="11">
        <f t="shared" si="127"/>
        <v>2.7112564550901648</v>
      </c>
      <c r="T454" s="11">
        <f t="shared" si="125"/>
        <v>2.8309980284124534</v>
      </c>
      <c r="U454" s="11">
        <f t="shared" si="126"/>
        <v>2.0934135045060001</v>
      </c>
      <c r="V454" s="11">
        <f t="shared" si="128"/>
        <v>3.3606192620316335</v>
      </c>
      <c r="W454" s="11">
        <f t="shared" si="120"/>
        <v>2.3791732745587963</v>
      </c>
      <c r="X454" s="11">
        <f t="shared" si="129"/>
        <v>2.349399503545115</v>
      </c>
      <c r="Y454" s="11">
        <f t="shared" si="133"/>
        <v>1.8481168712676799</v>
      </c>
      <c r="Z454" s="11">
        <f t="shared" si="131"/>
        <v>5.7068767238051956</v>
      </c>
      <c r="AA454" s="11">
        <f t="shared" si="132"/>
        <v>3.9224158856624438</v>
      </c>
      <c r="AB454" s="9"/>
      <c r="AC454" s="2">
        <v>2.56226747253073</v>
      </c>
      <c r="AD454" s="2">
        <v>1.7124178975551001</v>
      </c>
      <c r="AE454" s="2">
        <v>0.44393206620339298</v>
      </c>
      <c r="AF454" s="2">
        <v>1.55372194179075</v>
      </c>
      <c r="AG454" s="2">
        <v>1.04511191126804</v>
      </c>
      <c r="AH454" s="2">
        <v>1.2572511034554099</v>
      </c>
      <c r="AI454" s="2">
        <v>2.0311012482081501</v>
      </c>
      <c r="AJ454" s="2">
        <v>1.4389615827395901</v>
      </c>
      <c r="AK454" s="2">
        <v>1.5013107445101499</v>
      </c>
      <c r="AL454" s="2">
        <v>1.0658573101497799</v>
      </c>
      <c r="AM454" s="2">
        <v>1.7487271032251399</v>
      </c>
      <c r="AN454" s="2">
        <v>1.2504603466867099</v>
      </c>
      <c r="AO454" s="2">
        <v>1.2322920572312801</v>
      </c>
      <c r="AP454" s="2">
        <v>0.88605599282914504</v>
      </c>
      <c r="AQ454" s="2">
        <v>2.51270139920224</v>
      </c>
      <c r="AR454" s="2">
        <v>1.97174250961815</v>
      </c>
    </row>
    <row r="455" spans="1:44" x14ac:dyDescent="0.3">
      <c r="A455" s="8" t="s">
        <v>1383</v>
      </c>
      <c r="B455" s="8" t="s">
        <v>1384</v>
      </c>
      <c r="C455" s="9" t="s">
        <v>1385</v>
      </c>
      <c r="D455" s="8"/>
      <c r="E455" s="16"/>
      <c r="F455" s="17"/>
      <c r="G455" s="16" t="s">
        <v>1541</v>
      </c>
      <c r="H455" s="17"/>
      <c r="I455" s="16"/>
      <c r="J455" s="16"/>
      <c r="K455" s="10"/>
      <c r="L455" s="11">
        <f t="shared" si="134"/>
        <v>1.8298493528407533</v>
      </c>
      <c r="M455" s="11">
        <f t="shared" si="122"/>
        <v>2.9600853956160256</v>
      </c>
      <c r="N455" s="11">
        <f t="shared" si="135"/>
        <v>2.8020158898627505</v>
      </c>
      <c r="O455" s="11">
        <f t="shared" si="123"/>
        <v>2.4939434342458959</v>
      </c>
      <c r="P455" s="11">
        <f t="shared" si="124"/>
        <v>1.5736942890154959</v>
      </c>
      <c r="Q455" s="11">
        <f t="shared" si="130"/>
        <v>3.5198489340556378</v>
      </c>
      <c r="R455" s="11">
        <f t="shared" si="121"/>
        <v>2.2562571848080486</v>
      </c>
      <c r="S455" s="11">
        <f t="shared" si="127"/>
        <v>2.6993598989099854</v>
      </c>
      <c r="T455" s="11">
        <f t="shared" si="125"/>
        <v>1.8929171154132811</v>
      </c>
      <c r="U455" s="11">
        <f t="shared" si="126"/>
        <v>3.803494391595029</v>
      </c>
      <c r="V455" s="11">
        <f t="shared" si="128"/>
        <v>2.1827942431873217</v>
      </c>
      <c r="W455" s="11">
        <f t="shared" si="120"/>
        <v>1.4712371607498325</v>
      </c>
      <c r="X455" s="11">
        <f t="shared" si="129"/>
        <v>1.5162231854420685</v>
      </c>
      <c r="Y455" s="11">
        <f t="shared" si="133"/>
        <v>2.1731912475109514</v>
      </c>
      <c r="Z455" s="11">
        <f t="shared" si="131"/>
        <v>1.9365585296951575</v>
      </c>
      <c r="AA455" s="11">
        <f t="shared" si="132"/>
        <v>2.5476045166195291</v>
      </c>
      <c r="AB455" s="9"/>
      <c r="AC455" s="2">
        <v>0.87172487973566704</v>
      </c>
      <c r="AD455" s="2">
        <v>1.5656387968186301</v>
      </c>
      <c r="AE455" s="2">
        <v>1.4864651371253299</v>
      </c>
      <c r="AF455" s="2">
        <v>1.3184287434120101</v>
      </c>
      <c r="AG455" s="2">
        <v>0.65415530542087597</v>
      </c>
      <c r="AH455" s="2">
        <v>1.8155135121678101</v>
      </c>
      <c r="AI455" s="2">
        <v>1.1739315261141301</v>
      </c>
      <c r="AJ455" s="2">
        <v>1.4326173405534399</v>
      </c>
      <c r="AK455" s="2">
        <v>0.920611241575093</v>
      </c>
      <c r="AL455" s="2">
        <v>1.92732547773911</v>
      </c>
      <c r="AM455" s="2">
        <v>1.12617614392304</v>
      </c>
      <c r="AN455" s="2">
        <v>0.55702982515097899</v>
      </c>
      <c r="AO455" s="2">
        <v>0.60048213136601603</v>
      </c>
      <c r="AP455" s="2">
        <v>1.11981514170499</v>
      </c>
      <c r="AQ455" s="2">
        <v>0.953495105406998</v>
      </c>
      <c r="AR455" s="2">
        <v>1.3491413348172401</v>
      </c>
    </row>
    <row r="456" spans="1:44" x14ac:dyDescent="0.3">
      <c r="A456" s="8" t="s">
        <v>1386</v>
      </c>
      <c r="B456" s="8" t="s">
        <v>1387</v>
      </c>
      <c r="C456" s="9" t="s">
        <v>1388</v>
      </c>
      <c r="D456" s="8"/>
      <c r="E456" s="16"/>
      <c r="F456" s="16" t="s">
        <v>1541</v>
      </c>
      <c r="G456" s="16"/>
      <c r="H456" s="16"/>
      <c r="I456" s="16" t="s">
        <v>1541</v>
      </c>
      <c r="J456" s="16"/>
      <c r="K456" s="10"/>
      <c r="L456" s="11">
        <f t="shared" si="134"/>
        <v>2.5864075652435043</v>
      </c>
      <c r="M456" s="11">
        <f t="shared" si="122"/>
        <v>2.958518057338666</v>
      </c>
      <c r="N456" s="11">
        <f t="shared" si="135"/>
        <v>2.2019649899554943</v>
      </c>
      <c r="O456" s="11">
        <f t="shared" si="123"/>
        <v>2.8366357231108874</v>
      </c>
      <c r="P456" s="11">
        <f t="shared" si="124"/>
        <v>2.0689971165798862</v>
      </c>
      <c r="Q456" s="11">
        <f t="shared" si="130"/>
        <v>3.5150855049041505</v>
      </c>
      <c r="R456" s="11">
        <f t="shared" si="121"/>
        <v>3.4447283128318325</v>
      </c>
      <c r="S456" s="11">
        <f t="shared" si="127"/>
        <v>2.447140100904043</v>
      </c>
      <c r="T456" s="11">
        <f t="shared" si="125"/>
        <v>2.7420460446214512</v>
      </c>
      <c r="U456" s="11">
        <f t="shared" si="126"/>
        <v>3.9747544068253076</v>
      </c>
      <c r="V456" s="11">
        <f t="shared" si="128"/>
        <v>4.0097746507088372</v>
      </c>
      <c r="W456" s="11">
        <f t="shared" si="120"/>
        <v>2.6799202446898129</v>
      </c>
      <c r="X456" s="11">
        <f t="shared" si="129"/>
        <v>2.0197681839103909</v>
      </c>
      <c r="Y456" s="11">
        <f t="shared" si="133"/>
        <v>1.5189923126135414</v>
      </c>
      <c r="Z456" s="11">
        <f t="shared" si="131"/>
        <v>2.3913203919249777</v>
      </c>
      <c r="AA456" s="11">
        <f t="shared" si="132"/>
        <v>1.6832682937014922</v>
      </c>
      <c r="AB456" s="9"/>
      <c r="AC456" s="2">
        <v>1.37094963246657</v>
      </c>
      <c r="AD456" s="2">
        <v>1.5648747006155399</v>
      </c>
      <c r="AE456" s="2">
        <v>1.13879153101894</v>
      </c>
      <c r="AF456" s="2">
        <v>1.5041808935785801</v>
      </c>
      <c r="AG456" s="2">
        <v>1.0489316346136801</v>
      </c>
      <c r="AH456" s="2">
        <v>1.8135597834659001</v>
      </c>
      <c r="AI456" s="2">
        <v>1.78439020145297</v>
      </c>
      <c r="AJ456" s="2">
        <v>1.29109669933047</v>
      </c>
      <c r="AK456" s="2">
        <v>1.4552527971526199</v>
      </c>
      <c r="AL456" s="2">
        <v>1.99086572152875</v>
      </c>
      <c r="AM456" s="2">
        <v>2.00352115951305</v>
      </c>
      <c r="AN456" s="2">
        <v>1.4221900662417699</v>
      </c>
      <c r="AO456" s="2">
        <v>1.0141897191579701</v>
      </c>
      <c r="AP456" s="2">
        <v>0.60311456860076995</v>
      </c>
      <c r="AQ456" s="2">
        <v>1.25780743698179</v>
      </c>
      <c r="AR456" s="2">
        <v>0.75126514407372103</v>
      </c>
    </row>
    <row r="457" spans="1:44" x14ac:dyDescent="0.3">
      <c r="A457" s="8" t="s">
        <v>1389</v>
      </c>
      <c r="B457" s="8" t="s">
        <v>1390</v>
      </c>
      <c r="C457" s="9" t="s">
        <v>1391</v>
      </c>
      <c r="D457" s="8"/>
      <c r="E457" s="16" t="s">
        <v>1541</v>
      </c>
      <c r="F457" s="16"/>
      <c r="G457" s="16" t="s">
        <v>1541</v>
      </c>
      <c r="H457" s="17"/>
      <c r="I457" s="17"/>
      <c r="J457" s="16"/>
      <c r="K457" s="10"/>
      <c r="L457" s="11">
        <f t="shared" si="134"/>
        <v>2.7932293981781515</v>
      </c>
      <c r="M457" s="11">
        <f t="shared" si="122"/>
        <v>2.2196454083809938</v>
      </c>
      <c r="N457" s="11">
        <f t="shared" si="135"/>
        <v>2.2813146289666322</v>
      </c>
      <c r="O457" s="11">
        <f t="shared" si="123"/>
        <v>2.6414446581607525</v>
      </c>
      <c r="P457" s="11">
        <f t="shared" si="124"/>
        <v>2.1302495195052238</v>
      </c>
      <c r="Q457" s="11">
        <f t="shared" si="130"/>
        <v>3.8857848182926467</v>
      </c>
      <c r="R457" s="11">
        <f t="shared" si="121"/>
        <v>2.2527223869667035</v>
      </c>
      <c r="S457" s="11">
        <f t="shared" si="127"/>
        <v>2.8342710996819696</v>
      </c>
      <c r="T457" s="11">
        <f t="shared" si="125"/>
        <v>1.6763739485854134</v>
      </c>
      <c r="U457" s="11">
        <f t="shared" si="126"/>
        <v>3.2272938776368334</v>
      </c>
      <c r="V457" s="11">
        <f t="shared" si="128"/>
        <v>2.6549216110904084</v>
      </c>
      <c r="W457" s="11">
        <f t="shared" si="120"/>
        <v>1.2617336280981599</v>
      </c>
      <c r="X457" s="11">
        <f t="shared" si="129"/>
        <v>1.9186062969250717</v>
      </c>
      <c r="Y457" s="11">
        <f t="shared" si="133"/>
        <v>2.3993490072561934</v>
      </c>
      <c r="Z457" s="11">
        <f t="shared" si="131"/>
        <v>1.9690324833358386</v>
      </c>
      <c r="AA457" s="11">
        <f t="shared" si="132"/>
        <v>1.6956391284670842</v>
      </c>
      <c r="AB457" s="9"/>
      <c r="AC457" s="2">
        <v>1.48193406199011</v>
      </c>
      <c r="AD457" s="2">
        <v>1.15032922232766</v>
      </c>
      <c r="AE457" s="2">
        <v>1.18986543058146</v>
      </c>
      <c r="AF457" s="2">
        <v>1.40132718379396</v>
      </c>
      <c r="AG457" s="2">
        <v>1.0910224255071801</v>
      </c>
      <c r="AH457" s="2">
        <v>1.9582060115312001</v>
      </c>
      <c r="AI457" s="2">
        <v>1.1716695347789401</v>
      </c>
      <c r="AJ457" s="2">
        <v>1.50297775947718</v>
      </c>
      <c r="AK457" s="2">
        <v>0.74534400678955304</v>
      </c>
      <c r="AL457" s="2">
        <v>1.6903249557316</v>
      </c>
      <c r="AM457" s="2">
        <v>1.40866926481072</v>
      </c>
      <c r="AN457" s="2">
        <v>0.33540736675138999</v>
      </c>
      <c r="AO457" s="2">
        <v>0.94005869707436895</v>
      </c>
      <c r="AP457" s="2">
        <v>1.2626430260831301</v>
      </c>
      <c r="AQ457" s="2">
        <v>0.97748691172751501</v>
      </c>
      <c r="AR457" s="2">
        <v>0.76182916343422102</v>
      </c>
    </row>
    <row r="458" spans="1:44" x14ac:dyDescent="0.3">
      <c r="A458" s="8" t="s">
        <v>1392</v>
      </c>
      <c r="B458" s="8" t="s">
        <v>1393</v>
      </c>
      <c r="C458" s="9" t="s">
        <v>1394</v>
      </c>
      <c r="D458" s="8"/>
      <c r="E458" s="16"/>
      <c r="F458" s="16" t="s">
        <v>1541</v>
      </c>
      <c r="G458" s="17"/>
      <c r="H458" s="17"/>
      <c r="I458" s="16"/>
      <c r="J458" s="16"/>
      <c r="K458" s="10"/>
      <c r="L458" s="11">
        <f t="shared" si="134"/>
        <v>1.7790484599517715</v>
      </c>
      <c r="M458" s="11">
        <f t="shared" si="122"/>
        <v>2.6003113628524464</v>
      </c>
      <c r="N458" s="11">
        <f t="shared" si="135"/>
        <v>2.2414615624904242</v>
      </c>
      <c r="O458" s="11">
        <f t="shared" si="123"/>
        <v>2.5901279373705384</v>
      </c>
      <c r="P458" s="11">
        <f t="shared" si="124"/>
        <v>2.2203917721369271</v>
      </c>
      <c r="Q458" s="11">
        <f t="shared" si="130"/>
        <v>3.0221865119957498</v>
      </c>
      <c r="R458" s="11" t="s">
        <v>38</v>
      </c>
      <c r="S458" s="11">
        <f t="shared" si="127"/>
        <v>2.7662077399119256</v>
      </c>
      <c r="T458" s="11">
        <f t="shared" si="125"/>
        <v>1.2589913600325671</v>
      </c>
      <c r="U458" s="11">
        <f t="shared" si="126"/>
        <v>3.3905789696248849</v>
      </c>
      <c r="V458" s="11">
        <f t="shared" si="128"/>
        <v>3.3082498320850289</v>
      </c>
      <c r="W458" s="11">
        <f t="shared" si="120"/>
        <v>6.4254628111673702</v>
      </c>
      <c r="X458" s="11">
        <f t="shared" si="129"/>
        <v>5.713620682061662</v>
      </c>
      <c r="Y458" s="11">
        <f t="shared" si="133"/>
        <v>2.4995894338217992</v>
      </c>
      <c r="Z458" s="11">
        <f t="shared" si="131"/>
        <v>3.1002685374526817</v>
      </c>
      <c r="AA458" s="11">
        <f t="shared" si="132"/>
        <v>2.3191095368149051</v>
      </c>
      <c r="AB458" s="9"/>
      <c r="AC458" s="2">
        <v>0.83110580907607101</v>
      </c>
      <c r="AD458" s="2">
        <v>1.3786843827722799</v>
      </c>
      <c r="AE458" s="2">
        <v>1.1644397596697</v>
      </c>
      <c r="AF458" s="2">
        <v>1.37302336047997</v>
      </c>
      <c r="AG458" s="2">
        <v>1.15081425218473</v>
      </c>
      <c r="AH458" s="2">
        <v>1.5955926981030499</v>
      </c>
      <c r="AI458" s="2" t="s">
        <v>38</v>
      </c>
      <c r="AJ458" s="2">
        <v>1.46790950576051</v>
      </c>
      <c r="AK458" s="2">
        <v>0.33226838243664403</v>
      </c>
      <c r="AL458" s="2">
        <v>1.76153164660273</v>
      </c>
      <c r="AM458" s="2">
        <v>1.72606818792523</v>
      </c>
      <c r="AN458" s="2">
        <v>2.6838003720231201</v>
      </c>
      <c r="AO458" s="2">
        <v>2.5144052612876999</v>
      </c>
      <c r="AP458" s="2">
        <v>1.32169114671455</v>
      </c>
      <c r="AQ458" s="2">
        <v>1.63239318352281</v>
      </c>
      <c r="AR458" s="2">
        <v>1.2135709633593299</v>
      </c>
    </row>
    <row r="459" spans="1:44" x14ac:dyDescent="0.3">
      <c r="A459" s="8" t="s">
        <v>1395</v>
      </c>
      <c r="B459" s="8" t="s">
        <v>1396</v>
      </c>
      <c r="C459" s="9" t="s">
        <v>1397</v>
      </c>
      <c r="D459" s="8"/>
      <c r="E459" s="16"/>
      <c r="F459" s="17"/>
      <c r="G459" s="16"/>
      <c r="H459" s="17"/>
      <c r="I459" s="16" t="s">
        <v>1541</v>
      </c>
      <c r="J459" s="16"/>
      <c r="K459" s="10"/>
      <c r="L459" s="11">
        <f t="shared" si="134"/>
        <v>1.8100393041326719</v>
      </c>
      <c r="M459" s="11">
        <f t="shared" si="122"/>
        <v>2.6900152269918594</v>
      </c>
      <c r="N459" s="11">
        <f t="shared" si="135"/>
        <v>2.7862869892974143</v>
      </c>
      <c r="O459" s="11">
        <f t="shared" si="123"/>
        <v>3.1971898398439578</v>
      </c>
      <c r="P459" s="11">
        <f t="shared" si="124"/>
        <v>2.7600117252188925</v>
      </c>
      <c r="Q459" s="11">
        <f t="shared" si="130"/>
        <v>8.3500697007537585</v>
      </c>
      <c r="R459" s="11">
        <f t="shared" si="121"/>
        <v>3.5485361661929646</v>
      </c>
      <c r="S459" s="11">
        <f t="shared" si="127"/>
        <v>3.8831299618118829</v>
      </c>
      <c r="T459" s="11">
        <f t="shared" si="125"/>
        <v>2.7324143217146575</v>
      </c>
      <c r="U459" s="11">
        <f t="shared" si="126"/>
        <v>3.8005496071820493</v>
      </c>
      <c r="V459" s="11">
        <f t="shared" si="128"/>
        <v>3.1311826740054642</v>
      </c>
      <c r="W459" s="11">
        <f t="shared" si="120"/>
        <v>2.809144406618477</v>
      </c>
      <c r="X459" s="11">
        <f t="shared" si="129"/>
        <v>1.4382269373983954</v>
      </c>
      <c r="Y459" s="11">
        <f t="shared" si="133"/>
        <v>2.5751114593931304</v>
      </c>
      <c r="Z459" s="11">
        <f t="shared" si="131"/>
        <v>4.2891004927225396</v>
      </c>
      <c r="AA459" s="11">
        <f t="shared" si="132"/>
        <v>2.9813208538310203</v>
      </c>
      <c r="AB459" s="9"/>
      <c r="AC459" s="2">
        <v>0.85602102507734201</v>
      </c>
      <c r="AD459" s="2">
        <v>1.42761433926646</v>
      </c>
      <c r="AE459" s="2">
        <v>1.4783438640814299</v>
      </c>
      <c r="AF459" s="2">
        <v>1.67680440970184</v>
      </c>
      <c r="AG459" s="2">
        <v>1.46467439594519</v>
      </c>
      <c r="AH459" s="2">
        <v>3.0617882402827501</v>
      </c>
      <c r="AI459" s="2">
        <v>1.82722401016516</v>
      </c>
      <c r="AJ459" s="2">
        <v>1.95721999262468</v>
      </c>
      <c r="AK459" s="2">
        <v>1.4501762590901199</v>
      </c>
      <c r="AL459" s="2">
        <v>1.92620806545634</v>
      </c>
      <c r="AM459" s="2">
        <v>1.6467076781329399</v>
      </c>
      <c r="AN459" s="2">
        <v>1.4901307894189</v>
      </c>
      <c r="AO459" s="2">
        <v>0.52429133615802404</v>
      </c>
      <c r="AP459" s="2">
        <v>1.3646348782895099</v>
      </c>
      <c r="AQ459" s="2">
        <v>2.1006751184108698</v>
      </c>
      <c r="AR459" s="2">
        <v>1.5759516484995999</v>
      </c>
    </row>
    <row r="460" spans="1:44" x14ac:dyDescent="0.3">
      <c r="A460" s="8" t="s">
        <v>1398</v>
      </c>
      <c r="B460" s="8" t="s">
        <v>1399</v>
      </c>
      <c r="C460" s="9" t="s">
        <v>1400</v>
      </c>
      <c r="D460" s="8"/>
      <c r="E460" s="16"/>
      <c r="F460" s="16" t="s">
        <v>1541</v>
      </c>
      <c r="G460" s="17"/>
      <c r="H460" s="16"/>
      <c r="I460" s="17"/>
      <c r="J460" s="16"/>
      <c r="K460" s="10"/>
      <c r="L460" s="11">
        <f t="shared" si="134"/>
        <v>2.8932901254368395</v>
      </c>
      <c r="M460" s="11">
        <f t="shared" si="122"/>
        <v>3.5952514568545886</v>
      </c>
      <c r="N460" s="11">
        <f t="shared" si="135"/>
        <v>2.7357684371656696</v>
      </c>
      <c r="O460" s="11">
        <f t="shared" si="123"/>
        <v>2.0717405955204327</v>
      </c>
      <c r="P460" s="11">
        <f t="shared" si="124"/>
        <v>2.126664733759779</v>
      </c>
      <c r="Q460" s="11">
        <f t="shared" si="130"/>
        <v>1.3544200708356555</v>
      </c>
      <c r="R460" s="11">
        <f t="shared" si="121"/>
        <v>4.4837893404953268</v>
      </c>
      <c r="S460" s="11">
        <f t="shared" si="127"/>
        <v>2.5039931249572529</v>
      </c>
      <c r="T460" s="11">
        <f t="shared" si="125"/>
        <v>3.33062155217022</v>
      </c>
      <c r="U460" s="11">
        <f t="shared" si="126"/>
        <v>2.2721216281077998</v>
      </c>
      <c r="V460" s="11">
        <f t="shared" si="128"/>
        <v>2.5777077378748285</v>
      </c>
      <c r="W460" s="11">
        <f t="shared" si="120"/>
        <v>2.4451538867259996</v>
      </c>
      <c r="X460" s="11">
        <f t="shared" si="129"/>
        <v>2.5252908115024431</v>
      </c>
      <c r="Y460" s="11">
        <f t="shared" si="133"/>
        <v>5.8068953774827747</v>
      </c>
      <c r="Z460" s="11">
        <f t="shared" si="131"/>
        <v>2.6930810159751259</v>
      </c>
      <c r="AA460" s="11">
        <f t="shared" si="132"/>
        <v>2.3086811267127283</v>
      </c>
      <c r="AB460" s="9"/>
      <c r="AC460" s="2">
        <v>1.53271099715017</v>
      </c>
      <c r="AD460" s="2">
        <v>1.84609267827801</v>
      </c>
      <c r="AE460" s="2">
        <v>1.45194612178418</v>
      </c>
      <c r="AF460" s="2">
        <v>1.05084337320553</v>
      </c>
      <c r="AG460" s="2">
        <v>1.08859261201674</v>
      </c>
      <c r="AH460" s="2">
        <v>0.437675257466481</v>
      </c>
      <c r="AI460" s="2">
        <v>2.16471849835699</v>
      </c>
      <c r="AJ460" s="2">
        <v>1.3242306011668199</v>
      </c>
      <c r="AK460" s="2">
        <v>1.7357914345210199</v>
      </c>
      <c r="AL460" s="2">
        <v>1.1840400652877101</v>
      </c>
      <c r="AM460" s="2">
        <v>1.36608869930045</v>
      </c>
      <c r="AN460" s="2">
        <v>1.2899252646172299</v>
      </c>
      <c r="AO460" s="2">
        <v>1.3364495376282901</v>
      </c>
      <c r="AP460" s="2">
        <v>2.53776704131691</v>
      </c>
      <c r="AQ460" s="2">
        <v>1.4292576310974601</v>
      </c>
      <c r="AR460" s="2">
        <v>1.20706892292635</v>
      </c>
    </row>
    <row r="461" spans="1:44" x14ac:dyDescent="0.3">
      <c r="A461" s="8" t="s">
        <v>1401</v>
      </c>
      <c r="B461" s="8" t="s">
        <v>1402</v>
      </c>
      <c r="C461" s="9" t="s">
        <v>1403</v>
      </c>
      <c r="D461" s="8"/>
      <c r="E461" s="16"/>
      <c r="F461" s="16" t="s">
        <v>1541</v>
      </c>
      <c r="G461" s="16"/>
      <c r="H461" s="17"/>
      <c r="I461" s="17"/>
      <c r="J461" s="16"/>
      <c r="K461" s="10"/>
      <c r="L461" s="11">
        <f t="shared" si="134"/>
        <v>5.3392452973092057</v>
      </c>
      <c r="M461" s="11">
        <f t="shared" si="122"/>
        <v>19.789987268999045</v>
      </c>
      <c r="N461" s="11">
        <f t="shared" si="135"/>
        <v>3.8460060129118858</v>
      </c>
      <c r="O461" s="11">
        <f t="shared" si="123"/>
        <v>3.4949170584730265</v>
      </c>
      <c r="P461" s="11">
        <f t="shared" si="124"/>
        <v>10.298261457550588</v>
      </c>
      <c r="Q461" s="11">
        <f t="shared" si="130"/>
        <v>2.3229317159142067</v>
      </c>
      <c r="R461" s="11">
        <f t="shared" si="121"/>
        <v>2.8362203605043987</v>
      </c>
      <c r="S461" s="11">
        <f t="shared" si="127"/>
        <v>3.4852197226247443</v>
      </c>
      <c r="T461" s="11">
        <f t="shared" si="125"/>
        <v>3.2058133601054228</v>
      </c>
      <c r="U461" s="11">
        <f t="shared" si="126"/>
        <v>3.1899094793847325</v>
      </c>
      <c r="V461" s="11">
        <f t="shared" si="128"/>
        <v>2.0676211684454504</v>
      </c>
      <c r="W461" s="11">
        <f t="shared" si="120"/>
        <v>1.7737950851114714</v>
      </c>
      <c r="X461" s="11">
        <f t="shared" si="129"/>
        <v>3.5719876712017693</v>
      </c>
      <c r="Y461" s="11">
        <f t="shared" si="133"/>
        <v>2.4817884803108652</v>
      </c>
      <c r="Z461" s="11">
        <f t="shared" si="131"/>
        <v>2.4362528702186679</v>
      </c>
      <c r="AA461" s="11">
        <f t="shared" si="132"/>
        <v>2.4116237924350572</v>
      </c>
      <c r="AB461" s="9"/>
      <c r="AC461" s="2">
        <v>2.4166358312804102</v>
      </c>
      <c r="AD461" s="2">
        <v>4.3066987791799196</v>
      </c>
      <c r="AE461" s="2">
        <v>1.9433610182137899</v>
      </c>
      <c r="AF461" s="2">
        <v>1.8052582179041401</v>
      </c>
      <c r="AG461" s="2">
        <v>3.36432889848294</v>
      </c>
      <c r="AH461" s="2">
        <v>1.21594674581273</v>
      </c>
      <c r="AI461" s="2">
        <v>1.5039696273081899</v>
      </c>
      <c r="AJ461" s="2">
        <v>1.80124961240607</v>
      </c>
      <c r="AK461" s="2">
        <v>1.6806904353837999</v>
      </c>
      <c r="AL461" s="2">
        <v>1.6735154849632901</v>
      </c>
      <c r="AM461" s="2">
        <v>1.04797187788173</v>
      </c>
      <c r="AN461" s="2">
        <v>0.82683935418863597</v>
      </c>
      <c r="AO461" s="2">
        <v>1.83672710097236</v>
      </c>
      <c r="AP461" s="2">
        <v>1.3113801616365499</v>
      </c>
      <c r="AQ461" s="2">
        <v>1.2846638851641501</v>
      </c>
      <c r="AR461" s="2">
        <v>1.2700048678017799</v>
      </c>
    </row>
    <row r="462" spans="1:44" x14ac:dyDescent="0.3">
      <c r="A462" s="8" t="s">
        <v>1404</v>
      </c>
      <c r="B462" s="8" t="s">
        <v>1405</v>
      </c>
      <c r="C462" s="9" t="s">
        <v>1406</v>
      </c>
      <c r="D462" s="8"/>
      <c r="E462" s="16"/>
      <c r="F462" s="17"/>
      <c r="G462" s="16" t="s">
        <v>1541</v>
      </c>
      <c r="H462" s="17"/>
      <c r="I462" s="17"/>
      <c r="J462" s="16"/>
      <c r="K462" s="10"/>
      <c r="L462" s="11">
        <f t="shared" si="134"/>
        <v>3.589764200192596</v>
      </c>
      <c r="M462" s="11">
        <f t="shared" si="122"/>
        <v>2.8968412286861009</v>
      </c>
      <c r="N462" s="11">
        <f t="shared" si="135"/>
        <v>3.1240244668422896</v>
      </c>
      <c r="O462" s="11">
        <f t="shared" si="123"/>
        <v>2.235975345659813</v>
      </c>
      <c r="P462" s="11">
        <f t="shared" si="124"/>
        <v>2.4772999072542636</v>
      </c>
      <c r="Q462" s="11">
        <f t="shared" si="130"/>
        <v>2.9557793658538136</v>
      </c>
      <c r="R462" s="11">
        <f t="shared" si="121"/>
        <v>2.7529685135948641</v>
      </c>
      <c r="S462" s="11">
        <f t="shared" si="127"/>
        <v>2.790795223816982</v>
      </c>
      <c r="T462" s="11">
        <f t="shared" si="125"/>
        <v>3.6153789465111124</v>
      </c>
      <c r="U462" s="11">
        <f t="shared" si="126"/>
        <v>3.5001076549720183</v>
      </c>
      <c r="V462" s="11">
        <f t="shared" si="128"/>
        <v>4.1867864224207345</v>
      </c>
      <c r="W462" s="11">
        <f t="shared" si="120"/>
        <v>4.131844274051514</v>
      </c>
      <c r="X462" s="11">
        <f t="shared" si="129"/>
        <v>2.8197794489589545</v>
      </c>
      <c r="Y462" s="11">
        <f t="shared" si="133"/>
        <v>3.7204050452510691</v>
      </c>
      <c r="Z462" s="11">
        <f t="shared" si="131"/>
        <v>1.7949345601449693</v>
      </c>
      <c r="AA462" s="11">
        <f t="shared" si="132"/>
        <v>2.4951482334855313</v>
      </c>
      <c r="AB462" s="9"/>
      <c r="AC462" s="2">
        <v>1.84388908126687</v>
      </c>
      <c r="AD462" s="2">
        <v>1.53448061492787</v>
      </c>
      <c r="AE462" s="2">
        <v>1.6434057524727901</v>
      </c>
      <c r="AF462" s="2">
        <v>1.1609042808061401</v>
      </c>
      <c r="AG462" s="2">
        <v>1.30876853492143</v>
      </c>
      <c r="AH462" s="2">
        <v>1.5635385835340301</v>
      </c>
      <c r="AI462" s="2">
        <v>1.4609881095555901</v>
      </c>
      <c r="AJ462" s="2">
        <v>1.48067626972031</v>
      </c>
      <c r="AK462" s="2">
        <v>1.8541468714087299</v>
      </c>
      <c r="AL462" s="2">
        <v>1.80739929660209</v>
      </c>
      <c r="AM462" s="2">
        <v>2.0658433247719201</v>
      </c>
      <c r="AN462" s="2">
        <v>2.0467858811905599</v>
      </c>
      <c r="AO462" s="2">
        <v>1.49558232562531</v>
      </c>
      <c r="AP462" s="2">
        <v>1.8954596979365499</v>
      </c>
      <c r="AQ462" s="2">
        <v>0.84393124712614997</v>
      </c>
      <c r="AR462" s="2">
        <v>1.31912552672963</v>
      </c>
    </row>
    <row r="463" spans="1:44" x14ac:dyDescent="0.3">
      <c r="A463" s="8" t="s">
        <v>1407</v>
      </c>
      <c r="B463" s="8" t="s">
        <v>1408</v>
      </c>
      <c r="C463" s="9" t="s">
        <v>1409</v>
      </c>
      <c r="D463" s="8"/>
      <c r="E463" s="16"/>
      <c r="F463" s="17"/>
      <c r="G463" s="16" t="s">
        <v>1541</v>
      </c>
      <c r="H463" s="17"/>
      <c r="I463" s="17"/>
      <c r="J463" s="16"/>
      <c r="K463" s="10"/>
      <c r="L463" s="11">
        <f t="shared" si="134"/>
        <v>2.6877183857646636</v>
      </c>
      <c r="M463" s="11">
        <f t="shared" si="122"/>
        <v>2.8456466211935232</v>
      </c>
      <c r="N463" s="11">
        <f t="shared" si="135"/>
        <v>2.9600837269852218</v>
      </c>
      <c r="O463" s="11">
        <f t="shared" si="123"/>
        <v>1.9276335004727936</v>
      </c>
      <c r="P463" s="11">
        <f t="shared" si="124"/>
        <v>3.6051574959171768</v>
      </c>
      <c r="Q463" s="11">
        <f t="shared" si="130"/>
        <v>2.8842015320402896</v>
      </c>
      <c r="R463" s="11">
        <f t="shared" si="121"/>
        <v>3.2190557094006524</v>
      </c>
      <c r="S463" s="11">
        <f t="shared" si="127"/>
        <v>1.7620859828645081</v>
      </c>
      <c r="T463" s="11">
        <f t="shared" si="125"/>
        <v>3.7274924188952419</v>
      </c>
      <c r="U463" s="11">
        <f t="shared" si="126"/>
        <v>4.8352267393229633</v>
      </c>
      <c r="V463" s="11">
        <f t="shared" si="128"/>
        <v>3.2706121774554155</v>
      </c>
      <c r="W463" s="11">
        <f t="shared" si="120"/>
        <v>2.0116268133085575</v>
      </c>
      <c r="X463" s="11">
        <f t="shared" si="129"/>
        <v>5.0262296319115176</v>
      </c>
      <c r="Y463" s="11">
        <f t="shared" si="133"/>
        <v>2.7673767352480825</v>
      </c>
      <c r="Z463" s="11">
        <f t="shared" si="131"/>
        <v>2.4878436892154463</v>
      </c>
      <c r="AA463" s="11">
        <f t="shared" si="132"/>
        <v>2.724043255512135</v>
      </c>
      <c r="AB463" s="9"/>
      <c r="AC463" s="2">
        <v>1.4263819830776701</v>
      </c>
      <c r="AD463" s="2">
        <v>1.50875651586808</v>
      </c>
      <c r="AE463" s="2">
        <v>1.5656379835562599</v>
      </c>
      <c r="AF463" s="2">
        <v>0.94683077910296498</v>
      </c>
      <c r="AG463" s="2">
        <v>1.8500622868212799</v>
      </c>
      <c r="AH463" s="2">
        <v>1.52817197564562</v>
      </c>
      <c r="AI463" s="2">
        <v>1.6866375445013899</v>
      </c>
      <c r="AJ463" s="2">
        <v>0.81728432381886795</v>
      </c>
      <c r="AK463" s="2">
        <v>1.89820541830795</v>
      </c>
      <c r="AL463" s="2">
        <v>2.2735835438958998</v>
      </c>
      <c r="AM463" s="2">
        <v>1.70956069771685</v>
      </c>
      <c r="AN463" s="2">
        <v>1.0083626885797801</v>
      </c>
      <c r="AO463" s="2">
        <v>2.3294765847187899</v>
      </c>
      <c r="AP463" s="2">
        <v>1.4685190577812499</v>
      </c>
      <c r="AQ463" s="2">
        <v>1.3148958440384899</v>
      </c>
      <c r="AR463" s="2">
        <v>1.4457496123137801</v>
      </c>
    </row>
    <row r="464" spans="1:44" x14ac:dyDescent="0.3">
      <c r="A464" s="8" t="s">
        <v>1410</v>
      </c>
      <c r="B464" s="8" t="s">
        <v>1411</v>
      </c>
      <c r="C464" s="9" t="s">
        <v>1412</v>
      </c>
      <c r="D464" s="8"/>
      <c r="E464" s="16"/>
      <c r="F464" s="17"/>
      <c r="G464" s="16" t="s">
        <v>1541</v>
      </c>
      <c r="H464" s="16"/>
      <c r="I464" s="17"/>
      <c r="J464" s="16" t="s">
        <v>1541</v>
      </c>
      <c r="K464" s="10"/>
      <c r="L464" s="11">
        <f t="shared" si="134"/>
        <v>2.2810325230720445</v>
      </c>
      <c r="M464" s="11">
        <f t="shared" si="122"/>
        <v>2.1352445570854508</v>
      </c>
      <c r="N464" s="11">
        <f t="shared" si="135"/>
        <v>2.8835055246141859</v>
      </c>
      <c r="O464" s="11">
        <f t="shared" si="123"/>
        <v>4.2632458921232841</v>
      </c>
      <c r="P464" s="11">
        <f t="shared" si="124"/>
        <v>4.2567425194993627</v>
      </c>
      <c r="Q464" s="11">
        <f t="shared" si="130"/>
        <v>3.3283510962576393</v>
      </c>
      <c r="R464" s="11">
        <f t="shared" si="121"/>
        <v>3.7910314758792056</v>
      </c>
      <c r="S464" s="11">
        <f t="shared" si="127"/>
        <v>5.929923664808836</v>
      </c>
      <c r="T464" s="11">
        <f t="shared" si="125"/>
        <v>2.8520063142390888</v>
      </c>
      <c r="U464" s="11">
        <f t="shared" si="126"/>
        <v>13.998205501913333</v>
      </c>
      <c r="V464" s="11">
        <f t="shared" si="128"/>
        <v>2.96068628208354</v>
      </c>
      <c r="W464" s="11">
        <f t="shared" si="120"/>
        <v>4.2861580963291059</v>
      </c>
      <c r="X464" s="11">
        <f t="shared" si="129"/>
        <v>3.4969328567471956</v>
      </c>
      <c r="Y464" s="11">
        <f t="shared" si="133"/>
        <v>2.5429470185631899</v>
      </c>
      <c r="Z464" s="11">
        <f t="shared" si="131"/>
        <v>1.952371901987457</v>
      </c>
      <c r="AA464" s="11">
        <f t="shared" si="132"/>
        <v>2.4194886292574158</v>
      </c>
      <c r="AB464" s="9"/>
      <c r="AC464" s="2">
        <v>1.1896870168123701</v>
      </c>
      <c r="AD464" s="2">
        <v>1.0944013162573301</v>
      </c>
      <c r="AE464" s="2">
        <v>1.5278237865101201</v>
      </c>
      <c r="AF464" s="2">
        <v>2.0919522683246599</v>
      </c>
      <c r="AG464" s="2">
        <v>2.0897498274755701</v>
      </c>
      <c r="AH464" s="2">
        <v>1.7348076264216299</v>
      </c>
      <c r="AI464" s="2">
        <v>1.92259043485367</v>
      </c>
      <c r="AJ464" s="2">
        <v>2.5680135332517899</v>
      </c>
      <c r="AK464" s="2">
        <v>1.5119771758601099</v>
      </c>
      <c r="AL464" s="2">
        <v>3.80716998781288</v>
      </c>
      <c r="AM464" s="2">
        <v>1.56593162889424</v>
      </c>
      <c r="AN464" s="2">
        <v>2.09968506526958</v>
      </c>
      <c r="AO464" s="2">
        <v>1.8060900956730901</v>
      </c>
      <c r="AP464" s="2">
        <v>1.3465014042803201</v>
      </c>
      <c r="AQ464" s="2">
        <v>0.96522789411372301</v>
      </c>
      <c r="AR464" s="2">
        <v>1.27470215907316</v>
      </c>
    </row>
    <row r="465" spans="1:44" x14ac:dyDescent="0.3">
      <c r="A465" s="8" t="s">
        <v>1413</v>
      </c>
      <c r="B465" s="8" t="s">
        <v>1414</v>
      </c>
      <c r="C465" s="9" t="s">
        <v>1415</v>
      </c>
      <c r="E465" s="16" t="s">
        <v>1541</v>
      </c>
      <c r="F465" s="17"/>
      <c r="G465" s="16" t="s">
        <v>1541</v>
      </c>
      <c r="H465" s="16"/>
      <c r="I465" s="17"/>
      <c r="J465" s="16"/>
      <c r="K465" s="10"/>
      <c r="L465" s="11">
        <f t="shared" si="134"/>
        <v>2.1263652583094497</v>
      </c>
      <c r="M465" s="11">
        <f t="shared" si="122"/>
        <v>2.1581928852208012</v>
      </c>
      <c r="N465" s="11">
        <f t="shared" si="135"/>
        <v>3.5682328006554762</v>
      </c>
      <c r="O465" s="11">
        <f t="shared" si="123"/>
        <v>3.2907539999872495</v>
      </c>
      <c r="P465" s="11">
        <f t="shared" si="124"/>
        <v>8.5424381294401748</v>
      </c>
      <c r="Q465" s="11">
        <f t="shared" si="130"/>
        <v>8.0093096223858726</v>
      </c>
      <c r="R465" s="11">
        <f t="shared" si="121"/>
        <v>2.4081022286333309</v>
      </c>
      <c r="S465" s="11">
        <f t="shared" si="127"/>
        <v>5.7461202424125792</v>
      </c>
      <c r="T465" s="11">
        <f t="shared" si="125"/>
        <v>3.7796940034107842</v>
      </c>
      <c r="U465" s="11">
        <f t="shared" si="126"/>
        <v>4.5915864048491644</v>
      </c>
      <c r="V465" s="11">
        <f t="shared" si="128"/>
        <v>6.5809101309247087</v>
      </c>
      <c r="W465" s="11">
        <f t="shared" si="120"/>
        <v>11.673671545521666</v>
      </c>
      <c r="X465" s="11">
        <f t="shared" si="129"/>
        <v>13.741004785199538</v>
      </c>
      <c r="Y465" s="11">
        <f t="shared" si="133"/>
        <v>11.139252437825983</v>
      </c>
      <c r="Z465" s="11">
        <f t="shared" si="131"/>
        <v>2.9604892178707995</v>
      </c>
      <c r="AA465" s="11">
        <f t="shared" si="132"/>
        <v>5.8944721977119645</v>
      </c>
      <c r="AB465" s="9"/>
      <c r="AC465" s="2">
        <v>1.08838943839766</v>
      </c>
      <c r="AD465" s="2">
        <v>1.10982380927262</v>
      </c>
      <c r="AE465" s="2">
        <v>1.83520974345181</v>
      </c>
      <c r="AF465" s="2">
        <v>1.71841818195801</v>
      </c>
      <c r="AG465" s="2">
        <v>3.0946478936439399</v>
      </c>
      <c r="AH465" s="2">
        <v>3.0016778921614198</v>
      </c>
      <c r="AI465" s="2">
        <v>1.2678966386141399</v>
      </c>
      <c r="AJ465" s="2">
        <v>2.5225881827968699</v>
      </c>
      <c r="AK465" s="2">
        <v>1.9182694414222301</v>
      </c>
      <c r="AL465" s="2">
        <v>2.19899269459499</v>
      </c>
      <c r="AM465" s="2">
        <v>2.71828712052154</v>
      </c>
      <c r="AN465" s="2">
        <v>3.5451864766223</v>
      </c>
      <c r="AO465" s="2">
        <v>3.7804155972692599</v>
      </c>
      <c r="AP465" s="2">
        <v>3.4775805106505899</v>
      </c>
      <c r="AQ465" s="2">
        <v>1.56583559946138</v>
      </c>
      <c r="AR465" s="2">
        <v>2.5593626373214602</v>
      </c>
    </row>
    <row r="466" spans="1:44" x14ac:dyDescent="0.3">
      <c r="A466" s="8" t="s">
        <v>1416</v>
      </c>
      <c r="B466" s="1" t="s">
        <v>1417</v>
      </c>
      <c r="C466" s="9" t="s">
        <v>1418</v>
      </c>
      <c r="D466" s="8"/>
      <c r="E466" s="16" t="s">
        <v>1541</v>
      </c>
      <c r="F466" s="17"/>
      <c r="G466" s="16" t="s">
        <v>1541</v>
      </c>
      <c r="H466" s="17"/>
      <c r="I466" s="17"/>
      <c r="J466" s="16" t="s">
        <v>1541</v>
      </c>
      <c r="K466" s="10"/>
      <c r="L466" s="11">
        <f t="shared" si="134"/>
        <v>2.0356078196775056</v>
      </c>
      <c r="M466" s="11">
        <f t="shared" si="122"/>
        <v>2.2302017304135209</v>
      </c>
      <c r="N466" s="11">
        <f t="shared" si="135"/>
        <v>1.4418546819772242</v>
      </c>
      <c r="O466" s="11">
        <f t="shared" si="123"/>
        <v>2.0096331954855033</v>
      </c>
      <c r="P466" s="11">
        <f t="shared" si="124"/>
        <v>3.302473988085826</v>
      </c>
      <c r="Q466" s="11">
        <f t="shared" si="130"/>
        <v>2.0872567056373867</v>
      </c>
      <c r="R466" s="11">
        <f t="shared" si="121"/>
        <v>1.6838807220934751</v>
      </c>
      <c r="S466" s="11">
        <f t="shared" si="127"/>
        <v>2.9794971610338283</v>
      </c>
      <c r="T466" s="11">
        <f t="shared" si="125"/>
        <v>2.5330925917057794</v>
      </c>
      <c r="U466" s="11">
        <f t="shared" si="126"/>
        <v>2.7845001289531086</v>
      </c>
      <c r="V466" s="11">
        <f t="shared" si="128"/>
        <v>2.9378927314511718</v>
      </c>
      <c r="W466" s="11">
        <f t="shared" si="120"/>
        <v>1.4990384153765459</v>
      </c>
      <c r="X466" s="11">
        <f t="shared" si="129"/>
        <v>2.4013910013582094</v>
      </c>
      <c r="Y466" s="11">
        <f t="shared" si="133"/>
        <v>1.8842935723952539</v>
      </c>
      <c r="Z466" s="11">
        <f t="shared" si="131"/>
        <v>2.297856199055182</v>
      </c>
      <c r="AA466" s="11">
        <f t="shared" si="132"/>
        <v>2.7892411511065993</v>
      </c>
      <c r="AB466" s="9"/>
      <c r="AC466" s="2">
        <v>1.02545963847348</v>
      </c>
      <c r="AD466" s="2">
        <v>1.1571742134209799</v>
      </c>
      <c r="AE466" s="2">
        <v>0.52792576918672895</v>
      </c>
      <c r="AF466" s="2">
        <v>1.00693220023727</v>
      </c>
      <c r="AG466" s="2">
        <v>1.72354719813906</v>
      </c>
      <c r="AH466" s="2">
        <v>1.0616080442807301</v>
      </c>
      <c r="AI466" s="2">
        <v>0.75178994853566306</v>
      </c>
      <c r="AJ466" s="2">
        <v>1.57506887280333</v>
      </c>
      <c r="AK466" s="2">
        <v>1.3408998126024601</v>
      </c>
      <c r="AL466" s="2">
        <v>1.47741835944764</v>
      </c>
      <c r="AM466" s="2">
        <v>1.5547817210716499</v>
      </c>
      <c r="AN466" s="2">
        <v>0.58403735524247302</v>
      </c>
      <c r="AO466" s="2">
        <v>1.26387032643136</v>
      </c>
      <c r="AP466" s="2">
        <v>0.91402375393355795</v>
      </c>
      <c r="AQ466" s="2">
        <v>1.2002885162602099</v>
      </c>
      <c r="AR466" s="2">
        <v>1.47987267171493</v>
      </c>
    </row>
    <row r="467" spans="1:44" x14ac:dyDescent="0.3">
      <c r="A467" s="8" t="s">
        <v>1419</v>
      </c>
      <c r="B467" s="8" t="s">
        <v>1420</v>
      </c>
      <c r="C467" s="9" t="s">
        <v>1421</v>
      </c>
      <c r="D467" s="8"/>
      <c r="E467" s="16"/>
      <c r="F467" s="17"/>
      <c r="G467" s="16" t="s">
        <v>1541</v>
      </c>
      <c r="H467" s="16"/>
      <c r="I467" s="17"/>
      <c r="J467" s="16"/>
      <c r="K467" s="10"/>
      <c r="L467" s="11">
        <f t="shared" si="134"/>
        <v>2.5015719048609637</v>
      </c>
      <c r="M467" s="11">
        <f t="shared" si="122"/>
        <v>7.7681165108977677</v>
      </c>
      <c r="N467" s="11">
        <f t="shared" si="135"/>
        <v>7.1742228885931434</v>
      </c>
      <c r="O467" s="11">
        <f t="shared" si="123"/>
        <v>5.5512030223307995</v>
      </c>
      <c r="P467" s="11">
        <f t="shared" si="124"/>
        <v>1.8781993612775367</v>
      </c>
      <c r="Q467" s="11">
        <f t="shared" si="130"/>
        <v>2.6088195438775661</v>
      </c>
      <c r="R467" s="11">
        <f t="shared" si="121"/>
        <v>1.9623844034084139</v>
      </c>
      <c r="S467" s="11">
        <f t="shared" si="127"/>
        <v>3.0872654657010705</v>
      </c>
      <c r="T467" s="11">
        <f t="shared" si="125"/>
        <v>2.3580928184730521</v>
      </c>
      <c r="U467" s="11">
        <f t="shared" si="126"/>
        <v>78.328886193464825</v>
      </c>
      <c r="V467" s="11">
        <f t="shared" si="128"/>
        <v>3.3175058015117997</v>
      </c>
      <c r="W467" s="11">
        <f t="shared" si="120"/>
        <v>2.5067361810201612</v>
      </c>
      <c r="X467" s="11">
        <f t="shared" si="129"/>
        <v>1.4991239220016253</v>
      </c>
      <c r="Y467" s="11">
        <f t="shared" si="133"/>
        <v>2.7955795504492209</v>
      </c>
      <c r="Z467" s="11">
        <f t="shared" si="131"/>
        <v>2.6127565587543531</v>
      </c>
      <c r="AA467" s="11">
        <f t="shared" si="132"/>
        <v>2.7512121808698158</v>
      </c>
      <c r="AB467" s="9"/>
      <c r="AC467" s="2">
        <v>1.3228349215672399</v>
      </c>
      <c r="AD467" s="2">
        <v>2.9575648393299501</v>
      </c>
      <c r="AE467" s="2">
        <v>2.8428225676083501</v>
      </c>
      <c r="AF467" s="2">
        <v>2.4728004572777902</v>
      </c>
      <c r="AG467" s="2">
        <v>0.90935020583585202</v>
      </c>
      <c r="AH467" s="2">
        <v>1.38339715413739</v>
      </c>
      <c r="AI467" s="2">
        <v>0.97260767283675398</v>
      </c>
      <c r="AJ467" s="2">
        <v>1.6263295417751999</v>
      </c>
      <c r="AK467" s="2">
        <v>1.2376205063224699</v>
      </c>
      <c r="AL467" s="2">
        <v>6.2914725388383701</v>
      </c>
      <c r="AM467" s="2">
        <v>1.73009898852086</v>
      </c>
      <c r="AN467" s="2">
        <v>1.3258101691428601</v>
      </c>
      <c r="AO467" s="2">
        <v>0.58411964563913399</v>
      </c>
      <c r="AP467" s="2">
        <v>1.4831473985910999</v>
      </c>
      <c r="AQ467" s="2">
        <v>1.3855727091052199</v>
      </c>
      <c r="AR467" s="2">
        <v>1.46006740845974</v>
      </c>
    </row>
    <row r="468" spans="1:44" x14ac:dyDescent="0.3">
      <c r="A468" s="8" t="s">
        <v>1422</v>
      </c>
      <c r="B468" s="8" t="s">
        <v>1423</v>
      </c>
      <c r="C468" s="9" t="s">
        <v>1424</v>
      </c>
      <c r="D468" s="8"/>
      <c r="E468" s="16"/>
      <c r="F468" s="16"/>
      <c r="G468" s="16" t="s">
        <v>1541</v>
      </c>
      <c r="H468" s="16"/>
      <c r="I468" s="16"/>
      <c r="J468" s="16" t="s">
        <v>1541</v>
      </c>
      <c r="K468" s="10"/>
      <c r="L468" s="11">
        <f t="shared" si="134"/>
        <v>3.1078593188153292</v>
      </c>
      <c r="M468" s="11">
        <f t="shared" si="122"/>
        <v>3.5353280119184713</v>
      </c>
      <c r="N468" s="11">
        <f t="shared" si="135"/>
        <v>2.561587111780748</v>
      </c>
      <c r="O468" s="11">
        <f t="shared" si="123"/>
        <v>2.9891278974562678</v>
      </c>
      <c r="P468" s="11">
        <f t="shared" si="124"/>
        <v>2.1012238703950379</v>
      </c>
      <c r="Q468" s="11">
        <f t="shared" si="130"/>
        <v>1.5169619115560715</v>
      </c>
      <c r="R468" s="11">
        <f t="shared" si="121"/>
        <v>6.3896507236683338</v>
      </c>
      <c r="S468" s="11">
        <f t="shared" si="127"/>
        <v>2.6701910530453214</v>
      </c>
      <c r="T468" s="11">
        <f t="shared" si="125"/>
        <v>1.9086047208264334</v>
      </c>
      <c r="U468" s="11">
        <f t="shared" si="126"/>
        <v>2.9510186549407496</v>
      </c>
      <c r="V468" s="11">
        <f t="shared" si="128"/>
        <v>2.5949119381094983</v>
      </c>
      <c r="W468" s="11">
        <f t="shared" si="120"/>
        <v>3.7151906047497576</v>
      </c>
      <c r="X468" s="11">
        <f t="shared" si="129"/>
        <v>3.2793578449323495</v>
      </c>
      <c r="Y468" s="11">
        <f t="shared" si="133"/>
        <v>2.8009722436367204</v>
      </c>
      <c r="Z468" s="11">
        <f t="shared" si="131"/>
        <v>2.3587561338275385</v>
      </c>
      <c r="AA468" s="11">
        <f t="shared" si="132"/>
        <v>1.7974301830486548</v>
      </c>
      <c r="AB468" s="9"/>
      <c r="AC468" s="2">
        <v>1.63592119980707</v>
      </c>
      <c r="AD468" s="2">
        <v>1.8218440761985899</v>
      </c>
      <c r="AE468" s="2">
        <v>1.3570379542938</v>
      </c>
      <c r="AF468" s="2">
        <v>1.5797246277213699</v>
      </c>
      <c r="AG468" s="2">
        <v>1.0712298790517401</v>
      </c>
      <c r="AH468" s="2">
        <v>0.601184862315983</v>
      </c>
      <c r="AI468" s="2">
        <v>2.6757370715472901</v>
      </c>
      <c r="AJ468" s="2">
        <v>1.4169429709090999</v>
      </c>
      <c r="AK468" s="2">
        <v>0.93251834614067697</v>
      </c>
      <c r="AL468" s="2">
        <v>1.56121304083276</v>
      </c>
      <c r="AM468" s="2">
        <v>1.3756855795818299</v>
      </c>
      <c r="AN468" s="2">
        <v>1.8934362289262401</v>
      </c>
      <c r="AO468" s="2">
        <v>1.7134133378215399</v>
      </c>
      <c r="AP468" s="2">
        <v>1.4859276870303899</v>
      </c>
      <c r="AQ468" s="2">
        <v>1.2380262694870099</v>
      </c>
      <c r="AR468" s="2">
        <v>0.84593573365447305</v>
      </c>
    </row>
    <row r="469" spans="1:44" x14ac:dyDescent="0.3">
      <c r="A469" s="8" t="s">
        <v>1425</v>
      </c>
      <c r="B469" s="8" t="s">
        <v>1426</v>
      </c>
      <c r="C469" s="9" t="s">
        <v>1427</v>
      </c>
      <c r="D469" s="8"/>
      <c r="E469" s="16" t="s">
        <v>1541</v>
      </c>
      <c r="F469" s="16" t="s">
        <v>1541</v>
      </c>
      <c r="G469" s="17"/>
      <c r="H469" s="16"/>
      <c r="I469" s="16" t="s">
        <v>1541</v>
      </c>
      <c r="J469" s="16"/>
      <c r="K469" s="10"/>
      <c r="L469" s="11">
        <f t="shared" si="134"/>
        <v>4.3507053509844171</v>
      </c>
      <c r="M469" s="11">
        <f t="shared" si="122"/>
        <v>27.324768752837723</v>
      </c>
      <c r="N469" s="11">
        <f t="shared" si="135"/>
        <v>4.5613453853371535</v>
      </c>
      <c r="O469" s="11">
        <f t="shared" si="123"/>
        <v>7.6177764419731151</v>
      </c>
      <c r="P469" s="11">
        <f t="shared" si="124"/>
        <v>1.3838404236289488</v>
      </c>
      <c r="Q469" s="11">
        <f t="shared" si="130"/>
        <v>51.553854697416043</v>
      </c>
      <c r="R469" s="11">
        <f t="shared" si="121"/>
        <v>27.684897571876064</v>
      </c>
      <c r="S469" s="11">
        <f t="shared" si="127"/>
        <v>22.42576887343801</v>
      </c>
      <c r="T469" s="11">
        <f t="shared" si="125"/>
        <v>4.7142889890369295</v>
      </c>
      <c r="U469" s="11">
        <f t="shared" si="126"/>
        <v>1984.744112839332</v>
      </c>
      <c r="V469" s="11">
        <f t="shared" si="128"/>
        <v>5.2222791724698014</v>
      </c>
      <c r="W469" s="11">
        <f t="shared" si="120"/>
        <v>5.1358887432561247</v>
      </c>
      <c r="X469" s="11">
        <f t="shared" si="129"/>
        <v>4.3509651470764874</v>
      </c>
      <c r="Y469" s="11">
        <f t="shared" si="133"/>
        <v>3.6769111339635128</v>
      </c>
      <c r="Z469" s="11">
        <f t="shared" si="131"/>
        <v>4.1622716416102978</v>
      </c>
      <c r="AA469" s="11">
        <f t="shared" si="132"/>
        <v>1.7591899232548787</v>
      </c>
      <c r="AB469" s="9"/>
      <c r="AC469" s="2">
        <v>2.1212493144956102</v>
      </c>
      <c r="AD469" s="2">
        <v>4.7721373814324499</v>
      </c>
      <c r="AE469" s="2">
        <v>2.18945941528392</v>
      </c>
      <c r="AF469" s="2">
        <v>2.9293699499136898</v>
      </c>
      <c r="AG469" s="2">
        <v>0.46867758942517102</v>
      </c>
      <c r="AH469" s="2">
        <v>5.6880083972612798</v>
      </c>
      <c r="AI469" s="2">
        <v>4.7910272791064097</v>
      </c>
      <c r="AJ469" s="2">
        <v>4.4870855440622401</v>
      </c>
      <c r="AK469" s="2">
        <v>2.2370401994602398</v>
      </c>
      <c r="AL469" s="2">
        <v>10.954737301635101</v>
      </c>
      <c r="AM469" s="2">
        <v>2.3846795832677898</v>
      </c>
      <c r="AN469" s="2">
        <v>2.3606139502617798</v>
      </c>
      <c r="AO469" s="2">
        <v>2.1213354603761898</v>
      </c>
      <c r="AP469" s="2">
        <v>1.87849430894822</v>
      </c>
      <c r="AQ469" s="2">
        <v>2.0573711225013298</v>
      </c>
      <c r="AR469" s="2">
        <v>0.81491124548568505</v>
      </c>
    </row>
    <row r="470" spans="1:44" x14ac:dyDescent="0.3">
      <c r="A470" s="8" t="s">
        <v>1428</v>
      </c>
      <c r="B470" s="8" t="s">
        <v>1429</v>
      </c>
      <c r="C470" s="9" t="s">
        <v>1430</v>
      </c>
      <c r="D470" s="8"/>
      <c r="E470" s="16" t="s">
        <v>1541</v>
      </c>
      <c r="F470" s="16" t="s">
        <v>1541</v>
      </c>
      <c r="G470" s="16"/>
      <c r="H470" s="17"/>
      <c r="I470" s="16" t="s">
        <v>1541</v>
      </c>
      <c r="J470" s="16"/>
      <c r="K470" s="10"/>
      <c r="L470" s="11">
        <f t="shared" si="134"/>
        <v>2.2382840791867338</v>
      </c>
      <c r="M470" s="11">
        <f t="shared" si="122"/>
        <v>2.3342822444817997</v>
      </c>
      <c r="N470" s="11">
        <f t="shared" si="135"/>
        <v>2.5271631243703445</v>
      </c>
      <c r="O470" s="11">
        <f t="shared" si="123"/>
        <v>4.4418365711245809</v>
      </c>
      <c r="P470" s="11">
        <f t="shared" si="124"/>
        <v>2.0240873263026731</v>
      </c>
      <c r="Q470" s="11">
        <f t="shared" si="130"/>
        <v>2.2208494983625493</v>
      </c>
      <c r="R470" s="11">
        <f t="shared" si="121"/>
        <v>2.7074555755023568</v>
      </c>
      <c r="S470" s="11">
        <f t="shared" si="127"/>
        <v>1.9656788399955931</v>
      </c>
      <c r="T470" s="11">
        <f t="shared" si="125"/>
        <v>2.7091709408888232</v>
      </c>
      <c r="U470" s="11">
        <f t="shared" si="126"/>
        <v>3.2830959811028104</v>
      </c>
      <c r="V470" s="11">
        <f t="shared" si="128"/>
        <v>3.0698840636618963</v>
      </c>
      <c r="W470" s="11">
        <f t="shared" si="120"/>
        <v>2.3812562219093203</v>
      </c>
      <c r="X470" s="11">
        <f t="shared" si="129"/>
        <v>3.1680353283788243</v>
      </c>
      <c r="Y470" s="11">
        <f t="shared" si="133"/>
        <v>2.1626677201173652</v>
      </c>
      <c r="Z470" s="11">
        <f t="shared" si="131"/>
        <v>2.3005885797913597</v>
      </c>
      <c r="AA470" s="11">
        <f t="shared" si="132"/>
        <v>2.5884670264214056</v>
      </c>
      <c r="AB470" s="9"/>
      <c r="AC470" s="2">
        <v>1.1623931523217901</v>
      </c>
      <c r="AD470" s="2">
        <v>1.2229790118146799</v>
      </c>
      <c r="AE470" s="2">
        <v>1.33751879096437</v>
      </c>
      <c r="AF470" s="2">
        <v>2.1511563126585198</v>
      </c>
      <c r="AG470" s="2">
        <v>1.01727153435339</v>
      </c>
      <c r="AH470" s="2">
        <v>1.1511116282189999</v>
      </c>
      <c r="AI470" s="2">
        <v>1.4369376659856801</v>
      </c>
      <c r="AJ470" s="2">
        <v>0.97502762798855802</v>
      </c>
      <c r="AK470" s="2">
        <v>1.43785142631662</v>
      </c>
      <c r="AL470" s="2">
        <v>1.7150569276254599</v>
      </c>
      <c r="AM470" s="2">
        <v>1.61818417222791</v>
      </c>
      <c r="AN470" s="2">
        <v>1.2517228621832801</v>
      </c>
      <c r="AO470" s="2">
        <v>1.66358842373594</v>
      </c>
      <c r="AP470" s="2">
        <v>1.1128120215811299</v>
      </c>
      <c r="AQ470" s="2">
        <v>1.2020030057415101</v>
      </c>
      <c r="AR470" s="2">
        <v>1.37209794032698</v>
      </c>
    </row>
    <row r="471" spans="1:44" x14ac:dyDescent="0.3">
      <c r="A471" s="8" t="s">
        <v>1431</v>
      </c>
      <c r="B471" s="1" t="s">
        <v>1432</v>
      </c>
      <c r="C471" s="9" t="s">
        <v>1433</v>
      </c>
      <c r="D471" s="8"/>
      <c r="E471" s="16"/>
      <c r="F471" s="16" t="s">
        <v>1541</v>
      </c>
      <c r="G471" s="16"/>
      <c r="H471" s="16"/>
      <c r="I471" s="17"/>
      <c r="J471" s="16" t="s">
        <v>1541</v>
      </c>
      <c r="K471" s="10"/>
      <c r="L471" s="11">
        <f t="shared" si="134"/>
        <v>5.8062395580023862</v>
      </c>
      <c r="M471" s="11">
        <f t="shared" si="122"/>
        <v>3.1750336281406968</v>
      </c>
      <c r="N471" s="11">
        <f t="shared" si="135"/>
        <v>1.7614786201396346</v>
      </c>
      <c r="O471" s="11">
        <f t="shared" si="123"/>
        <v>2.8189843414395215</v>
      </c>
      <c r="P471" s="11">
        <f t="shared" si="124"/>
        <v>5.5064315795439631</v>
      </c>
      <c r="Q471" s="11">
        <f t="shared" si="130"/>
        <v>2.7027566986232561</v>
      </c>
      <c r="R471" s="11">
        <f t="shared" si="121"/>
        <v>2.8897057791158636</v>
      </c>
      <c r="S471" s="11">
        <f t="shared" si="127"/>
        <v>2.8054794367480667</v>
      </c>
      <c r="T471" s="11">
        <f t="shared" si="125"/>
        <v>3.0439984173207777</v>
      </c>
      <c r="U471" s="11">
        <f t="shared" si="126"/>
        <v>4.6487997647677242</v>
      </c>
      <c r="V471" s="11">
        <f t="shared" si="128"/>
        <v>2.57949317062989</v>
      </c>
      <c r="W471" s="11">
        <f t="shared" si="120"/>
        <v>4.1135268373342644</v>
      </c>
      <c r="X471" s="11">
        <f t="shared" si="129"/>
        <v>3.6660542504159777</v>
      </c>
      <c r="Y471" s="11">
        <f t="shared" si="133"/>
        <v>3.3104911946338422</v>
      </c>
      <c r="Z471" s="11">
        <f t="shared" si="131"/>
        <v>2.4679884152570195</v>
      </c>
      <c r="AA471" s="11">
        <f t="shared" si="132"/>
        <v>2.4865453544026002</v>
      </c>
      <c r="AB471" s="9"/>
      <c r="AC471" s="2">
        <v>2.53760409694085</v>
      </c>
      <c r="AD471" s="2">
        <v>1.66677187216666</v>
      </c>
      <c r="AE471" s="2">
        <v>0.81678696429883701</v>
      </c>
      <c r="AF471" s="2">
        <v>1.4951754642189801</v>
      </c>
      <c r="AG471" s="2">
        <v>2.4611176889866599</v>
      </c>
      <c r="AH471" s="2">
        <v>1.43443164672718</v>
      </c>
      <c r="AI471" s="2">
        <v>1.53092260946682</v>
      </c>
      <c r="AJ471" s="2">
        <v>1.48824733836126</v>
      </c>
      <c r="AK471" s="2">
        <v>1.6059676087350001</v>
      </c>
      <c r="AL471" s="2">
        <v>2.2168582867736601</v>
      </c>
      <c r="AM471" s="2">
        <v>1.3670876268699499</v>
      </c>
      <c r="AN471" s="2">
        <v>2.0403758559216798</v>
      </c>
      <c r="AO471" s="2">
        <v>1.8742281350941099</v>
      </c>
      <c r="AP471" s="2">
        <v>1.72704529301049</v>
      </c>
      <c r="AQ471" s="2">
        <v>1.30333562248957</v>
      </c>
      <c r="AR471" s="2">
        <v>1.31414274603107</v>
      </c>
    </row>
    <row r="472" spans="1:44" x14ac:dyDescent="0.3">
      <c r="A472" s="8" t="s">
        <v>1434</v>
      </c>
      <c r="B472" s="8" t="s">
        <v>1435</v>
      </c>
      <c r="C472" s="9" t="s">
        <v>1436</v>
      </c>
      <c r="D472" s="8"/>
      <c r="E472" s="16"/>
      <c r="F472" s="17"/>
      <c r="G472" s="16" t="s">
        <v>1541</v>
      </c>
      <c r="H472" s="16"/>
      <c r="I472" s="17"/>
      <c r="J472" s="16"/>
      <c r="K472" s="10"/>
      <c r="L472" s="11">
        <f t="shared" si="134"/>
        <v>4.1142185899766357</v>
      </c>
      <c r="M472" s="11">
        <f t="shared" si="122"/>
        <v>1.9101665269984209</v>
      </c>
      <c r="N472" s="11">
        <f t="shared" si="135"/>
        <v>2.2624802562357935</v>
      </c>
      <c r="O472" s="11">
        <f t="shared" si="123"/>
        <v>1.6401537008075493</v>
      </c>
      <c r="P472" s="11">
        <f t="shared" si="124"/>
        <v>2.5855187193533626</v>
      </c>
      <c r="Q472" s="11">
        <f t="shared" si="130"/>
        <v>2.0816407948427673</v>
      </c>
      <c r="R472" s="11">
        <f t="shared" si="121"/>
        <v>2.6081243863953287</v>
      </c>
      <c r="S472" s="11">
        <f t="shared" si="127"/>
        <v>2.5843461069510734</v>
      </c>
      <c r="T472" s="11">
        <f t="shared" si="125"/>
        <v>1.841949002277548</v>
      </c>
      <c r="U472" s="11">
        <f t="shared" si="126"/>
        <v>1.9742654613311723</v>
      </c>
      <c r="V472" s="11">
        <f t="shared" si="128"/>
        <v>2.690778869765484</v>
      </c>
      <c r="W472" s="11">
        <f t="shared" si="120"/>
        <v>2.8485276188708597</v>
      </c>
      <c r="X472" s="11">
        <f t="shared" si="129"/>
        <v>1.8880061009860243</v>
      </c>
      <c r="Y472" s="11">
        <f t="shared" si="133"/>
        <v>2.0307072180610035</v>
      </c>
      <c r="Z472" s="11">
        <f t="shared" si="131"/>
        <v>1.8137182066560014</v>
      </c>
      <c r="AA472" s="11">
        <f t="shared" si="132"/>
        <v>2.565972512273432</v>
      </c>
      <c r="AB472" s="9"/>
      <c r="AC472" s="2">
        <v>2.04061844682774</v>
      </c>
      <c r="AD472" s="2">
        <v>0.93369841690090805</v>
      </c>
      <c r="AE472" s="2">
        <v>1.17790520242568</v>
      </c>
      <c r="AF472" s="2">
        <v>0.71383101789371595</v>
      </c>
      <c r="AG472" s="2">
        <v>1.3704537500816001</v>
      </c>
      <c r="AH472" s="2">
        <v>1.05772114058334</v>
      </c>
      <c r="AI472" s="2">
        <v>1.38301267607069</v>
      </c>
      <c r="AJ472" s="2">
        <v>1.3697992950103299</v>
      </c>
      <c r="AK472" s="2">
        <v>0.88123311833490203</v>
      </c>
      <c r="AL472" s="2">
        <v>0.98131598877961601</v>
      </c>
      <c r="AM472" s="2">
        <v>1.4280238340845499</v>
      </c>
      <c r="AN472" s="2">
        <v>1.5102163944181</v>
      </c>
      <c r="AO472" s="2">
        <v>0.91686342669554899</v>
      </c>
      <c r="AP472" s="2">
        <v>1.0219822507124099</v>
      </c>
      <c r="AQ472" s="2">
        <v>0.85895032497335</v>
      </c>
      <c r="AR472" s="2">
        <v>1.3595057157825401</v>
      </c>
    </row>
    <row r="473" spans="1:44" x14ac:dyDescent="0.3">
      <c r="A473" s="8" t="s">
        <v>1437</v>
      </c>
      <c r="B473" s="1" t="s">
        <v>1438</v>
      </c>
      <c r="C473" s="9" t="s">
        <v>1439</v>
      </c>
      <c r="D473" s="8"/>
      <c r="E473" s="16"/>
      <c r="F473" s="17"/>
      <c r="G473" s="16" t="s">
        <v>1541</v>
      </c>
      <c r="H473" s="17"/>
      <c r="I473" s="17"/>
      <c r="J473" s="16" t="s">
        <v>1541</v>
      </c>
      <c r="K473" s="10"/>
      <c r="L473" s="11">
        <f t="shared" si="134"/>
        <v>12.48341446324847</v>
      </c>
      <c r="M473" s="11">
        <f t="shared" si="122"/>
        <v>10.442877210866707</v>
      </c>
      <c r="N473" s="11">
        <f t="shared" si="135"/>
        <v>9.5548862400646151</v>
      </c>
      <c r="O473" s="11">
        <f t="shared" si="123"/>
        <v>8.5594011100560525</v>
      </c>
      <c r="P473" s="11">
        <f t="shared" si="124"/>
        <v>10.680179329710615</v>
      </c>
      <c r="Q473" s="11">
        <f t="shared" si="130"/>
        <v>12.271410839168126</v>
      </c>
      <c r="R473" s="11">
        <f t="shared" si="121"/>
        <v>12.252736621906944</v>
      </c>
      <c r="S473" s="11">
        <f t="shared" si="127"/>
        <v>10.027570313060037</v>
      </c>
      <c r="T473" s="11">
        <f t="shared" si="125"/>
        <v>7.6748990904839074</v>
      </c>
      <c r="U473" s="11">
        <f t="shared" si="126"/>
        <v>2.6297910277701178</v>
      </c>
      <c r="V473" s="11">
        <f t="shared" si="128"/>
        <v>5.9276144846733398</v>
      </c>
      <c r="W473" s="11">
        <f t="shared" si="120"/>
        <v>3.4031200353692825</v>
      </c>
      <c r="X473" s="11">
        <f t="shared" si="129"/>
        <v>5.378348464778087</v>
      </c>
      <c r="Y473" s="11">
        <f t="shared" si="133"/>
        <v>12.257263441395645</v>
      </c>
      <c r="Z473" s="11">
        <f t="shared" si="131"/>
        <v>15.576965155411123</v>
      </c>
      <c r="AA473" s="11">
        <f t="shared" si="132"/>
        <v>12.994291912933255</v>
      </c>
      <c r="AB473" s="9"/>
      <c r="AC473" s="2">
        <v>3.6419406889794099</v>
      </c>
      <c r="AD473" s="2">
        <v>3.3844473514278599</v>
      </c>
      <c r="AE473" s="2">
        <v>3.2562386966593899</v>
      </c>
      <c r="AF473" s="2">
        <v>3.09750985669903</v>
      </c>
      <c r="AG473" s="2">
        <v>3.4168639662491702</v>
      </c>
      <c r="AH473" s="2">
        <v>3.6172292194922302</v>
      </c>
      <c r="AI473" s="2">
        <v>3.6150321028842001</v>
      </c>
      <c r="AJ473" s="2">
        <v>3.3259001772150398</v>
      </c>
      <c r="AK473" s="2">
        <v>2.94014778206386</v>
      </c>
      <c r="AL473" s="2">
        <v>1.3949481625678199</v>
      </c>
      <c r="AM473" s="2">
        <v>2.5674516218785999</v>
      </c>
      <c r="AN473" s="2">
        <v>1.7668580391600599</v>
      </c>
      <c r="AO473" s="2">
        <v>2.4271632308747799</v>
      </c>
      <c r="AP473" s="2">
        <v>3.6155650135398298</v>
      </c>
      <c r="AQ473" s="2">
        <v>3.9613422768282902</v>
      </c>
      <c r="AR473" s="2">
        <v>3.6998061152667301</v>
      </c>
    </row>
    <row r="474" spans="1:44" x14ac:dyDescent="0.3">
      <c r="A474" s="8" t="s">
        <v>1440</v>
      </c>
      <c r="B474" s="8" t="s">
        <v>1441</v>
      </c>
      <c r="C474" s="9" t="s">
        <v>1442</v>
      </c>
      <c r="E474" s="17"/>
      <c r="F474" s="17"/>
      <c r="G474" s="16" t="s">
        <v>1541</v>
      </c>
      <c r="H474" s="17"/>
      <c r="I474" s="17"/>
      <c r="J474" s="16"/>
      <c r="K474" s="10"/>
      <c r="L474" s="11">
        <f t="shared" si="134"/>
        <v>6.1599948416026633</v>
      </c>
      <c r="M474" s="11">
        <f t="shared" si="122"/>
        <v>42.63322555718851</v>
      </c>
      <c r="N474" s="11">
        <f t="shared" si="135"/>
        <v>2.0719398690632804</v>
      </c>
      <c r="O474" s="11">
        <f t="shared" si="123"/>
        <v>4.7362744202740119</v>
      </c>
      <c r="P474" s="11">
        <f t="shared" si="124"/>
        <v>2.2601252750291341</v>
      </c>
      <c r="Q474" s="11">
        <f t="shared" si="130"/>
        <v>5.1175243398138717</v>
      </c>
      <c r="R474" s="11">
        <f t="shared" si="121"/>
        <v>6.8571252584949018</v>
      </c>
      <c r="S474" s="11">
        <f t="shared" si="127"/>
        <v>3.0017027164176175</v>
      </c>
      <c r="T474" s="11">
        <f t="shared" si="125"/>
        <v>5.6386907297143107</v>
      </c>
      <c r="U474" s="11">
        <f t="shared" si="126"/>
        <v>3.4194879546859838</v>
      </c>
      <c r="V474" s="11">
        <f t="shared" si="128"/>
        <v>3.376574822476992</v>
      </c>
      <c r="W474" s="11">
        <f t="shared" si="120"/>
        <v>6.6797018671596593</v>
      </c>
      <c r="X474" s="11">
        <f t="shared" si="129"/>
        <v>5.7474600585270288</v>
      </c>
      <c r="Y474" s="11">
        <f t="shared" si="133"/>
        <v>4.3284819790523512</v>
      </c>
      <c r="Z474" s="11">
        <f t="shared" si="131"/>
        <v>2.3695029511489869</v>
      </c>
      <c r="AA474" s="11">
        <f t="shared" si="132"/>
        <v>3.3147771064533091</v>
      </c>
      <c r="AB474" s="9"/>
      <c r="AC474" s="2">
        <v>2.62292914280372</v>
      </c>
      <c r="AD474" s="2">
        <v>5.4139063061666404</v>
      </c>
      <c r="AE474" s="2">
        <v>1.0509821343647101</v>
      </c>
      <c r="AF474" s="2">
        <v>2.2437526733019202</v>
      </c>
      <c r="AG474" s="2">
        <v>1.1764027410715701</v>
      </c>
      <c r="AH474" s="2">
        <v>2.3554460589673498</v>
      </c>
      <c r="AI474" s="2">
        <v>2.77760387602599</v>
      </c>
      <c r="AJ474" s="2">
        <v>1.5857811019460799</v>
      </c>
      <c r="AK474" s="2">
        <v>2.4953602163431401</v>
      </c>
      <c r="AL474" s="2">
        <v>1.7737803074088201</v>
      </c>
      <c r="AM474" s="2">
        <v>1.7555605269551</v>
      </c>
      <c r="AN474" s="2">
        <v>2.7397837128237699</v>
      </c>
      <c r="AO474" s="2">
        <v>2.52292453509479</v>
      </c>
      <c r="AP474" s="2">
        <v>2.1138611530634002</v>
      </c>
      <c r="AQ474" s="2">
        <v>1.24458445780755</v>
      </c>
      <c r="AR474" s="2">
        <v>1.7289118633316201</v>
      </c>
    </row>
    <row r="475" spans="1:44" x14ac:dyDescent="0.3">
      <c r="A475" s="8" t="s">
        <v>1443</v>
      </c>
      <c r="B475" s="8" t="s">
        <v>1444</v>
      </c>
      <c r="C475" s="9" t="s">
        <v>1445</v>
      </c>
      <c r="D475" s="8"/>
      <c r="E475" s="16"/>
      <c r="F475" s="16"/>
      <c r="G475" s="16" t="s">
        <v>1541</v>
      </c>
      <c r="H475" s="17"/>
      <c r="I475" s="17"/>
      <c r="J475" s="16"/>
      <c r="K475" s="10"/>
      <c r="L475" s="11">
        <f t="shared" si="134"/>
        <v>1.6670001334552154</v>
      </c>
      <c r="M475" s="11">
        <f t="shared" si="122"/>
        <v>2.1144799146826432</v>
      </c>
      <c r="N475" s="11">
        <f t="shared" si="135"/>
        <v>7.852745180612132</v>
      </c>
      <c r="O475" s="11">
        <f t="shared" si="123"/>
        <v>4.0247328171569441</v>
      </c>
      <c r="P475" s="11">
        <f t="shared" si="124"/>
        <v>7.9336487937592111</v>
      </c>
      <c r="Q475" s="11">
        <f t="shared" si="130"/>
        <v>21.135039647329368</v>
      </c>
      <c r="R475" s="11">
        <f t="shared" si="121"/>
        <v>7.5479477931805015</v>
      </c>
      <c r="S475" s="11">
        <f t="shared" si="127"/>
        <v>9.7718275901842855</v>
      </c>
      <c r="T475" s="11">
        <f t="shared" si="125"/>
        <v>6.3647566864404954</v>
      </c>
      <c r="U475" s="11">
        <f t="shared" si="126"/>
        <v>70.817287599331237</v>
      </c>
      <c r="V475" s="11">
        <f t="shared" si="128"/>
        <v>2.2739836140038014</v>
      </c>
      <c r="W475" s="11">
        <f t="shared" si="120"/>
        <v>4.4892780411230806</v>
      </c>
      <c r="X475" s="11">
        <f t="shared" si="129"/>
        <v>11.209369228986928</v>
      </c>
      <c r="Y475" s="11">
        <f t="shared" si="133"/>
        <v>4.2645605830717432</v>
      </c>
      <c r="Z475" s="11">
        <f t="shared" si="131"/>
        <v>5.4971335018055241</v>
      </c>
      <c r="AA475" s="11">
        <f t="shared" si="132"/>
        <v>10.117533376659326</v>
      </c>
      <c r="AB475" s="9"/>
      <c r="AC475" s="2">
        <v>0.73725421982233197</v>
      </c>
      <c r="AD475" s="2">
        <v>1.0803028563585</v>
      </c>
      <c r="AE475" s="2">
        <v>2.9731970828095799</v>
      </c>
      <c r="AF475" s="2">
        <v>2.0088930127534801</v>
      </c>
      <c r="AG475" s="2">
        <v>2.98798453376796</v>
      </c>
      <c r="AH475" s="2">
        <v>4.4015649136176398</v>
      </c>
      <c r="AI475" s="2">
        <v>2.9160844442976499</v>
      </c>
      <c r="AJ475" s="2">
        <v>3.28862840955478</v>
      </c>
      <c r="AK475" s="2">
        <v>2.6701053634628198</v>
      </c>
      <c r="AL475" s="2">
        <v>6.1460296824465699</v>
      </c>
      <c r="AM475" s="2">
        <v>1.1852218584163401</v>
      </c>
      <c r="AN475" s="2">
        <v>2.1664834515948099</v>
      </c>
      <c r="AO475" s="2">
        <v>3.48663319231563</v>
      </c>
      <c r="AP475" s="2">
        <v>2.0923970950528901</v>
      </c>
      <c r="AQ475" s="2">
        <v>2.4586795166785702</v>
      </c>
      <c r="AR475" s="2">
        <v>3.33878570319902</v>
      </c>
    </row>
    <row r="476" spans="1:44" x14ac:dyDescent="0.3">
      <c r="A476" s="8" t="s">
        <v>1446</v>
      </c>
      <c r="B476" s="8" t="s">
        <v>1447</v>
      </c>
      <c r="C476" s="9" t="s">
        <v>1448</v>
      </c>
      <c r="D476" s="8"/>
      <c r="E476" s="16"/>
      <c r="F476" s="16" t="s">
        <v>1541</v>
      </c>
      <c r="G476" s="16"/>
      <c r="H476" s="17"/>
      <c r="I476" s="17"/>
      <c r="J476" s="16"/>
      <c r="K476" s="10"/>
      <c r="L476" s="11">
        <f t="shared" si="134"/>
        <v>5.0094386599021528</v>
      </c>
      <c r="M476" s="11">
        <f t="shared" si="122"/>
        <v>33.089286654609502</v>
      </c>
      <c r="N476" s="11">
        <f t="shared" si="135"/>
        <v>2.5829751272482184</v>
      </c>
      <c r="O476" s="11" t="s">
        <v>38</v>
      </c>
      <c r="P476" s="11">
        <f t="shared" si="124"/>
        <v>1.3905905847293287</v>
      </c>
      <c r="Q476" s="11" t="s">
        <v>38</v>
      </c>
      <c r="R476" s="11">
        <f t="shared" si="121"/>
        <v>5.4398917249612317</v>
      </c>
      <c r="S476" s="11">
        <f t="shared" si="127"/>
        <v>4.8009050955639125</v>
      </c>
      <c r="T476" s="11">
        <f t="shared" si="125"/>
        <v>2.6958522240628056</v>
      </c>
      <c r="U476" s="11">
        <f t="shared" si="126"/>
        <v>249.42519505529847</v>
      </c>
      <c r="V476" s="11">
        <f t="shared" si="128"/>
        <v>1.888637476181934</v>
      </c>
      <c r="W476" s="11">
        <f t="shared" si="120"/>
        <v>2.8705252806731925</v>
      </c>
      <c r="X476" s="11">
        <f t="shared" si="129"/>
        <v>3.5921159996805665</v>
      </c>
      <c r="Y476" s="11">
        <f t="shared" si="133"/>
        <v>4.1513902502411364</v>
      </c>
      <c r="Z476" s="11">
        <f t="shared" si="131"/>
        <v>2.3302866588574798</v>
      </c>
      <c r="AA476" s="11">
        <f t="shared" si="132"/>
        <v>4.3456790064117072</v>
      </c>
      <c r="AB476" s="9"/>
      <c r="AC476" s="2">
        <v>2.3246489491394899</v>
      </c>
      <c r="AD476" s="2">
        <v>5.0482922849678404</v>
      </c>
      <c r="AE476" s="2">
        <v>1.36903375109493</v>
      </c>
      <c r="AF476" s="2" t="s">
        <v>38</v>
      </c>
      <c r="AG476" s="2">
        <v>0.475697726621432</v>
      </c>
      <c r="AH476" s="2" t="s">
        <v>38</v>
      </c>
      <c r="AI476" s="2">
        <v>2.4435779365094299</v>
      </c>
      <c r="AJ476" s="2">
        <v>2.2633064170394999</v>
      </c>
      <c r="AK476" s="2">
        <v>1.43074141586142</v>
      </c>
      <c r="AL476" s="2">
        <v>7.9624633924941604</v>
      </c>
      <c r="AM476" s="2">
        <v>0.91734580309880398</v>
      </c>
      <c r="AN476" s="2">
        <v>1.5213147614587701</v>
      </c>
      <c r="AO476" s="2">
        <v>1.8448339395728599</v>
      </c>
      <c r="AP476" s="2">
        <v>2.05359455844691</v>
      </c>
      <c r="AQ476" s="2">
        <v>1.22050743808731</v>
      </c>
      <c r="AR476" s="2">
        <v>2.1195816137826902</v>
      </c>
    </row>
    <row r="477" spans="1:44" x14ac:dyDescent="0.3">
      <c r="A477" s="8" t="s">
        <v>1449</v>
      </c>
      <c r="B477" s="8" t="s">
        <v>1450</v>
      </c>
      <c r="C477" s="9" t="s">
        <v>1451</v>
      </c>
      <c r="D477" s="8"/>
      <c r="E477" s="16" t="s">
        <v>1541</v>
      </c>
      <c r="F477" s="17"/>
      <c r="G477" s="16" t="s">
        <v>1541</v>
      </c>
      <c r="H477" s="17"/>
      <c r="I477" s="17"/>
      <c r="J477" s="16"/>
      <c r="K477" s="10"/>
      <c r="L477" s="11">
        <f t="shared" si="134"/>
        <v>1.4775202941533347</v>
      </c>
      <c r="M477" s="11">
        <f t="shared" si="122"/>
        <v>1.6691509232294217</v>
      </c>
      <c r="N477" s="11">
        <f t="shared" si="135"/>
        <v>3.5234569855454061</v>
      </c>
      <c r="O477" s="11">
        <f t="shared" si="123"/>
        <v>4.2929916903464145</v>
      </c>
      <c r="P477" s="11">
        <f t="shared" si="124"/>
        <v>10.713159574572346</v>
      </c>
      <c r="Q477" s="11">
        <f t="shared" si="130"/>
        <v>2.6473566330582883</v>
      </c>
      <c r="R477" s="11">
        <f t="shared" si="121"/>
        <v>2.7332075731781633</v>
      </c>
      <c r="S477" s="11">
        <f t="shared" si="127"/>
        <v>6.1717341183988106</v>
      </c>
      <c r="T477" s="11">
        <f t="shared" si="125"/>
        <v>2.7425491092562226</v>
      </c>
      <c r="U477" s="11">
        <f t="shared" si="126"/>
        <v>2.9796374454168566</v>
      </c>
      <c r="V477" s="11">
        <f t="shared" si="128"/>
        <v>2.8496161744900217</v>
      </c>
      <c r="W477" s="11">
        <f t="shared" si="120"/>
        <v>6.1413601549582442</v>
      </c>
      <c r="X477" s="11">
        <f t="shared" si="129"/>
        <v>2.8046723064233183</v>
      </c>
      <c r="Y477" s="11">
        <f t="shared" si="133"/>
        <v>6.3768642263074655</v>
      </c>
      <c r="Z477" s="11">
        <f t="shared" si="131"/>
        <v>3.0132862872770696</v>
      </c>
      <c r="AA477" s="11">
        <f t="shared" si="132"/>
        <v>3.0156286908455305</v>
      </c>
      <c r="AB477" s="9"/>
      <c r="AC477" s="2">
        <v>0.56317794635766505</v>
      </c>
      <c r="AD477" s="2">
        <v>0.73911440787641502</v>
      </c>
      <c r="AE477" s="2">
        <v>1.8169916017201599</v>
      </c>
      <c r="AF477" s="2">
        <v>2.1019833802612502</v>
      </c>
      <c r="AG477" s="2">
        <v>3.4213121240252899</v>
      </c>
      <c r="AH477" s="2">
        <v>1.40455255754102</v>
      </c>
      <c r="AI477" s="2">
        <v>1.45059502935364</v>
      </c>
      <c r="AJ477" s="2">
        <v>2.6256759111746999</v>
      </c>
      <c r="AK477" s="2">
        <v>1.45551745437362</v>
      </c>
      <c r="AL477" s="2">
        <v>1.5751367979626401</v>
      </c>
      <c r="AM477" s="2">
        <v>1.5107676103472001</v>
      </c>
      <c r="AN477" s="2">
        <v>2.6185582112141099</v>
      </c>
      <c r="AO477" s="2">
        <v>1.4878322184221899</v>
      </c>
      <c r="AP477" s="2">
        <v>2.6728471642274898</v>
      </c>
      <c r="AQ477" s="2">
        <v>1.5913377474806201</v>
      </c>
      <c r="AR477" s="2">
        <v>1.5924588029920299</v>
      </c>
    </row>
    <row r="478" spans="1:44" x14ac:dyDescent="0.3">
      <c r="A478" s="8" t="s">
        <v>1452</v>
      </c>
      <c r="B478" s="1" t="s">
        <v>1453</v>
      </c>
      <c r="C478" s="9" t="s">
        <v>1454</v>
      </c>
      <c r="D478" s="8"/>
      <c r="E478" s="16"/>
      <c r="F478" s="17"/>
      <c r="G478" s="16" t="s">
        <v>1541</v>
      </c>
      <c r="H478" s="16"/>
      <c r="I478" s="17"/>
      <c r="J478" s="16"/>
      <c r="K478" s="10"/>
      <c r="L478" s="11">
        <f t="shared" si="134"/>
        <v>44.54786012899077</v>
      </c>
      <c r="M478" s="11">
        <f t="shared" si="122"/>
        <v>41.315226398187612</v>
      </c>
      <c r="N478" s="11">
        <f t="shared" si="135"/>
        <v>38.987258147968532</v>
      </c>
      <c r="O478" s="11">
        <f t="shared" si="123"/>
        <v>73.324460685870662</v>
      </c>
      <c r="P478" s="11">
        <f t="shared" si="124"/>
        <v>92.993811400168482</v>
      </c>
      <c r="Q478" s="11">
        <f t="shared" si="130"/>
        <v>48.82551835021421</v>
      </c>
      <c r="R478" s="11">
        <f t="shared" si="121"/>
        <v>52.940162282643911</v>
      </c>
      <c r="S478" s="11">
        <f t="shared" si="127"/>
        <v>42.603224380901636</v>
      </c>
      <c r="T478" s="11">
        <f t="shared" si="125"/>
        <v>47.36765874706844</v>
      </c>
      <c r="U478" s="11">
        <f t="shared" si="126"/>
        <v>20.418115288335041</v>
      </c>
      <c r="V478" s="11">
        <f t="shared" si="128"/>
        <v>34.769160611250435</v>
      </c>
      <c r="W478" s="11">
        <f t="shared" si="120"/>
        <v>29.016145404729667</v>
      </c>
      <c r="X478" s="11">
        <f t="shared" si="129"/>
        <v>58.07353949613605</v>
      </c>
      <c r="Y478" s="11">
        <f t="shared" si="133"/>
        <v>55.771400372683267</v>
      </c>
      <c r="Z478" s="11">
        <f t="shared" si="131"/>
        <v>55.67810738012453</v>
      </c>
      <c r="AA478" s="11">
        <f t="shared" si="132"/>
        <v>90.730217724434851</v>
      </c>
      <c r="AB478" s="9"/>
      <c r="AC478" s="2">
        <v>5.4772842279715102</v>
      </c>
      <c r="AD478" s="2">
        <v>5.36860166831823</v>
      </c>
      <c r="AE478" s="2">
        <v>5.2849307929565903</v>
      </c>
      <c r="AF478" s="2">
        <v>6.1962226496363</v>
      </c>
      <c r="AG478" s="2">
        <v>6.5390628050933897</v>
      </c>
      <c r="AH478" s="2">
        <v>5.6095634552782601</v>
      </c>
      <c r="AI478" s="2">
        <v>5.7262907121613003</v>
      </c>
      <c r="AJ478" s="2">
        <v>5.41289071835019</v>
      </c>
      <c r="AK478" s="2">
        <v>5.5658304601259001</v>
      </c>
      <c r="AL478" s="2">
        <v>4.3517777980442398</v>
      </c>
      <c r="AM478" s="2">
        <v>5.1197363331751102</v>
      </c>
      <c r="AN478" s="2">
        <v>4.8587839749110602</v>
      </c>
      <c r="AO478" s="2">
        <v>5.8598090617315703</v>
      </c>
      <c r="AP478" s="2">
        <v>5.8014535911727299</v>
      </c>
      <c r="AQ478" s="2">
        <v>5.7990382665676199</v>
      </c>
      <c r="AR478" s="2">
        <v>6.5035112156601897</v>
      </c>
    </row>
    <row r="479" spans="1:44" x14ac:dyDescent="0.3">
      <c r="A479" s="8" t="s">
        <v>1455</v>
      </c>
      <c r="B479" s="8" t="s">
        <v>1456</v>
      </c>
      <c r="C479" s="9" t="s">
        <v>1457</v>
      </c>
      <c r="D479" s="8"/>
      <c r="E479" s="16"/>
      <c r="F479" s="17"/>
      <c r="G479" s="16" t="s">
        <v>1541</v>
      </c>
      <c r="H479" s="16"/>
      <c r="I479" s="17"/>
      <c r="J479" s="16"/>
      <c r="K479" s="10"/>
      <c r="L479" s="11">
        <f t="shared" si="134"/>
        <v>6.8144550881368842</v>
      </c>
      <c r="M479" s="11">
        <f t="shared" si="122"/>
        <v>28.144564046262339</v>
      </c>
      <c r="N479" s="11">
        <f t="shared" si="135"/>
        <v>2.0461265606254617</v>
      </c>
      <c r="O479" s="11">
        <f t="shared" si="123"/>
        <v>145.97447622124449</v>
      </c>
      <c r="P479" s="11">
        <f t="shared" si="124"/>
        <v>2.2774267692043053</v>
      </c>
      <c r="Q479" s="11">
        <f t="shared" si="130"/>
        <v>61.261567645412129</v>
      </c>
      <c r="R479" s="11">
        <f t="shared" si="121"/>
        <v>118.46156595297083</v>
      </c>
      <c r="S479" s="11">
        <f t="shared" si="127"/>
        <v>77.005874945892529</v>
      </c>
      <c r="T479" s="11">
        <f t="shared" si="125"/>
        <v>22.676382012185634</v>
      </c>
      <c r="U479" s="11">
        <f t="shared" si="126"/>
        <v>31.81088047662529</v>
      </c>
      <c r="V479" s="11">
        <f t="shared" si="128"/>
        <v>40.290681800511528</v>
      </c>
      <c r="W479" s="11">
        <f t="shared" si="120"/>
        <v>4.2296677724618554</v>
      </c>
      <c r="X479" s="11">
        <f t="shared" si="129"/>
        <v>17.232215616599529</v>
      </c>
      <c r="Y479" s="11">
        <f t="shared" si="133"/>
        <v>9.025993504144358</v>
      </c>
      <c r="Z479" s="11">
        <f t="shared" si="131"/>
        <v>22.960742227791368</v>
      </c>
      <c r="AA479" s="11">
        <f t="shared" si="132"/>
        <v>8.718580824547816</v>
      </c>
      <c r="AB479" s="9"/>
      <c r="AC479" s="2">
        <v>2.76859829781209</v>
      </c>
      <c r="AD479" s="2">
        <v>4.8147843962049599</v>
      </c>
      <c r="AE479" s="2">
        <v>1.0328953839589601</v>
      </c>
      <c r="AF479" s="2">
        <v>7.1895723243038603</v>
      </c>
      <c r="AG479" s="2">
        <v>1.18740466482673</v>
      </c>
      <c r="AH479" s="2">
        <v>5.93691037996535</v>
      </c>
      <c r="AI479" s="2">
        <v>6.8882752522481399</v>
      </c>
      <c r="AJ479" s="2">
        <v>6.2668966112400897</v>
      </c>
      <c r="AK479" s="2">
        <v>4.5031185733751702</v>
      </c>
      <c r="AL479" s="2">
        <v>4.9914483989144696</v>
      </c>
      <c r="AM479" s="2">
        <v>5.3323743139230002</v>
      </c>
      <c r="AN479" s="2">
        <v>2.0805443484882198</v>
      </c>
      <c r="AO479" s="2">
        <v>4.1070363015913101</v>
      </c>
      <c r="AP479" s="2">
        <v>3.1740857402674298</v>
      </c>
      <c r="AQ479" s="2">
        <v>4.5210973741416502</v>
      </c>
      <c r="AR479" s="2">
        <v>3.1240933180280299</v>
      </c>
    </row>
    <row r="480" spans="1:44" x14ac:dyDescent="0.3">
      <c r="A480" s="8" t="s">
        <v>1458</v>
      </c>
      <c r="B480" s="1" t="s">
        <v>1459</v>
      </c>
      <c r="C480" s="9" t="s">
        <v>1460</v>
      </c>
      <c r="D480" s="8"/>
      <c r="E480" s="16"/>
      <c r="F480" s="17"/>
      <c r="G480" s="16" t="s">
        <v>1541</v>
      </c>
      <c r="H480" s="16"/>
      <c r="I480" s="17"/>
      <c r="J480" s="16" t="s">
        <v>1541</v>
      </c>
      <c r="K480" s="10"/>
      <c r="L480" s="11">
        <f t="shared" si="134"/>
        <v>6.8405959669891834</v>
      </c>
      <c r="M480" s="11">
        <f t="shared" si="122"/>
        <v>32.789118671268483</v>
      </c>
      <c r="N480" s="11">
        <f t="shared" si="135"/>
        <v>47.994518741962672</v>
      </c>
      <c r="O480" s="11">
        <f t="shared" si="123"/>
        <v>12.25292263452736</v>
      </c>
      <c r="P480" s="11">
        <f t="shared" si="124"/>
        <v>16.489699438839921</v>
      </c>
      <c r="Q480" s="11">
        <f t="shared" si="130"/>
        <v>6.8251334167958628</v>
      </c>
      <c r="R480" s="11">
        <f t="shared" si="121"/>
        <v>39.683092943611435</v>
      </c>
      <c r="S480" s="11">
        <f t="shared" si="127"/>
        <v>12.705304176483919</v>
      </c>
      <c r="T480" s="11">
        <f t="shared" si="125"/>
        <v>8.7593259000516301</v>
      </c>
      <c r="U480" s="11">
        <f t="shared" si="126"/>
        <v>23.645970878377618</v>
      </c>
      <c r="V480" s="11">
        <f t="shared" si="128"/>
        <v>6.6747794848077469</v>
      </c>
      <c r="W480" s="11">
        <f t="shared" si="120"/>
        <v>6.1473633450337797</v>
      </c>
      <c r="X480" s="11">
        <f t="shared" si="129"/>
        <v>13.542618375570303</v>
      </c>
      <c r="Y480" s="11">
        <f t="shared" si="133"/>
        <v>19.270300407051032</v>
      </c>
      <c r="Z480" s="11">
        <f t="shared" si="131"/>
        <v>19.868762988304972</v>
      </c>
      <c r="AA480" s="11">
        <f t="shared" si="132"/>
        <v>16.645503775133296</v>
      </c>
      <c r="AB480" s="9"/>
      <c r="AC480" s="2">
        <v>2.7741220211879298</v>
      </c>
      <c r="AD480" s="2">
        <v>5.0351452193789896</v>
      </c>
      <c r="AE480" s="2">
        <v>5.5847977458184701</v>
      </c>
      <c r="AF480" s="2">
        <v>3.6150540047218298</v>
      </c>
      <c r="AG480" s="2">
        <v>4.0434931976016797</v>
      </c>
      <c r="AH480" s="2">
        <v>2.7708572479179798</v>
      </c>
      <c r="AI480" s="2">
        <v>5.3104525702218304</v>
      </c>
      <c r="AJ480" s="2">
        <v>3.66735901011742</v>
      </c>
      <c r="AK480" s="2">
        <v>3.1308198472153501</v>
      </c>
      <c r="AL480" s="2">
        <v>4.5635224734208704</v>
      </c>
      <c r="AM480" s="2">
        <v>2.7387201751628298</v>
      </c>
      <c r="AN480" s="2">
        <v>2.61996775928319</v>
      </c>
      <c r="AO480" s="2">
        <v>3.7594347963001198</v>
      </c>
      <c r="AP480" s="2">
        <v>4.2683071570443296</v>
      </c>
      <c r="AQ480" s="2">
        <v>4.3124301493475397</v>
      </c>
      <c r="AR480" s="2">
        <v>4.0570606291016897</v>
      </c>
    </row>
    <row r="481" spans="1:44" x14ac:dyDescent="0.3">
      <c r="A481" s="8" t="s">
        <v>1461</v>
      </c>
      <c r="B481" s="8" t="s">
        <v>1462</v>
      </c>
      <c r="C481" s="9" t="s">
        <v>1463</v>
      </c>
      <c r="D481" s="8"/>
      <c r="E481" s="16"/>
      <c r="F481" s="17"/>
      <c r="G481" s="16" t="s">
        <v>1541</v>
      </c>
      <c r="H481" s="17"/>
      <c r="I481" s="17"/>
      <c r="J481" s="16" t="s">
        <v>1541</v>
      </c>
      <c r="K481" s="10"/>
      <c r="L481" s="11">
        <f t="shared" si="134"/>
        <v>162.24346487961435</v>
      </c>
      <c r="M481" s="11">
        <f t="shared" si="122"/>
        <v>132.005707731689</v>
      </c>
      <c r="N481" s="11">
        <f t="shared" si="135"/>
        <v>56.984744413086943</v>
      </c>
      <c r="O481" s="11">
        <f t="shared" si="123"/>
        <v>147.10533562437428</v>
      </c>
      <c r="P481" s="11">
        <f t="shared" si="124"/>
        <v>149.25828629405424</v>
      </c>
      <c r="Q481" s="11">
        <f t="shared" si="130"/>
        <v>71.884726769657007</v>
      </c>
      <c r="R481" s="11">
        <f t="shared" si="121"/>
        <v>120.99287883698904</v>
      </c>
      <c r="S481" s="11">
        <f t="shared" si="127"/>
        <v>98.647466037821474</v>
      </c>
      <c r="T481" s="11">
        <f t="shared" si="125"/>
        <v>113.08758982340433</v>
      </c>
      <c r="U481" s="11">
        <f t="shared" si="126"/>
        <v>32.667592508381006</v>
      </c>
      <c r="V481" s="11">
        <f t="shared" si="128"/>
        <v>82.191699445486677</v>
      </c>
      <c r="W481" s="11">
        <f t="shared" si="120"/>
        <v>46.620745006899398</v>
      </c>
      <c r="X481" s="11">
        <f t="shared" si="129"/>
        <v>106.54862830084701</v>
      </c>
      <c r="Y481" s="11">
        <f t="shared" si="133"/>
        <v>162.43263670637171</v>
      </c>
      <c r="Z481" s="11">
        <f t="shared" si="131"/>
        <v>177.65355273555272</v>
      </c>
      <c r="AA481" s="11">
        <f t="shared" si="132"/>
        <v>205.40557437111119</v>
      </c>
      <c r="AB481" s="9"/>
      <c r="AC481" s="2">
        <v>7.3420165578256302</v>
      </c>
      <c r="AD481" s="2">
        <v>7.0444565007082698</v>
      </c>
      <c r="AE481" s="2">
        <v>5.8325038368770699</v>
      </c>
      <c r="AF481" s="2">
        <v>7.2007057649821702</v>
      </c>
      <c r="AG481" s="2">
        <v>7.2216672168326097</v>
      </c>
      <c r="AH481" s="2">
        <v>6.1676133710548902</v>
      </c>
      <c r="AI481" s="2">
        <v>6.9187783284408004</v>
      </c>
      <c r="AJ481" s="2">
        <v>6.62421008773563</v>
      </c>
      <c r="AK481" s="2">
        <v>6.8212968071432298</v>
      </c>
      <c r="AL481" s="2">
        <v>5.0297882318120699</v>
      </c>
      <c r="AM481" s="2">
        <v>6.3609207981191398</v>
      </c>
      <c r="AN481" s="2">
        <v>5.5429001540339202</v>
      </c>
      <c r="AO481" s="2">
        <v>6.7353682098657401</v>
      </c>
      <c r="AP481" s="2">
        <v>7.3436977242920802</v>
      </c>
      <c r="AQ481" s="2">
        <v>7.4729227299086096</v>
      </c>
      <c r="AR481" s="2">
        <v>7.6823315243443302</v>
      </c>
    </row>
    <row r="482" spans="1:44" x14ac:dyDescent="0.3">
      <c r="A482" s="8" t="s">
        <v>1464</v>
      </c>
      <c r="B482" s="8" t="s">
        <v>1465</v>
      </c>
      <c r="C482" s="9" t="s">
        <v>1466</v>
      </c>
      <c r="E482" s="17"/>
      <c r="F482" s="17"/>
      <c r="G482" s="16" t="s">
        <v>1541</v>
      </c>
      <c r="H482" s="17"/>
      <c r="I482" s="17"/>
      <c r="J482" s="16"/>
      <c r="K482" s="10"/>
      <c r="L482" s="11">
        <f t="shared" si="134"/>
        <v>16.802876962266922</v>
      </c>
      <c r="M482" s="11">
        <f t="shared" si="122"/>
        <v>18.075295247454822</v>
      </c>
      <c r="N482" s="11">
        <f t="shared" si="135"/>
        <v>62.50431433841554</v>
      </c>
      <c r="O482" s="11">
        <f t="shared" si="123"/>
        <v>53.748688156816968</v>
      </c>
      <c r="P482" s="11">
        <f t="shared" si="124"/>
        <v>86.066141472107006</v>
      </c>
      <c r="Q482" s="11">
        <f t="shared" si="130"/>
        <v>27.622793172749567</v>
      </c>
      <c r="R482" s="11">
        <f t="shared" si="121"/>
        <v>41.613363427342996</v>
      </c>
      <c r="S482" s="11">
        <f t="shared" si="127"/>
        <v>34.226139222001017</v>
      </c>
      <c r="T482" s="11">
        <f t="shared" si="125"/>
        <v>58.164562464571866</v>
      </c>
      <c r="U482" s="11">
        <f t="shared" si="126"/>
        <v>28.929230676933443</v>
      </c>
      <c r="V482" s="11">
        <f t="shared" si="128"/>
        <v>54.189711889290166</v>
      </c>
      <c r="W482" s="11">
        <f t="shared" si="120"/>
        <v>44.481632684406684</v>
      </c>
      <c r="X482" s="11">
        <f t="shared" si="129"/>
        <v>47.054704168780901</v>
      </c>
      <c r="Y482" s="11">
        <f t="shared" si="133"/>
        <v>108.36110484426109</v>
      </c>
      <c r="Z482" s="11">
        <f t="shared" si="131"/>
        <v>77.692269333636972</v>
      </c>
      <c r="AA482" s="11">
        <f t="shared" si="132"/>
        <v>60.071574344027063</v>
      </c>
      <c r="AB482" s="9"/>
      <c r="AC482" s="2">
        <v>4.0706363650251598</v>
      </c>
      <c r="AD482" s="2">
        <v>4.1759473076825699</v>
      </c>
      <c r="AE482" s="2">
        <v>5.9658838696191703</v>
      </c>
      <c r="AF482" s="2">
        <v>5.7481576381894497</v>
      </c>
      <c r="AG482" s="2">
        <v>6.4273738860825</v>
      </c>
      <c r="AH482" s="2">
        <v>4.7877873048790196</v>
      </c>
      <c r="AI482" s="2">
        <v>5.3789749947539001</v>
      </c>
      <c r="AJ482" s="2">
        <v>5.09702665748312</v>
      </c>
      <c r="AK482" s="2">
        <v>5.8620685344826899</v>
      </c>
      <c r="AL482" s="2">
        <v>4.8544560526750704</v>
      </c>
      <c r="AM482" s="2">
        <v>5.7599470716478196</v>
      </c>
      <c r="AN482" s="2">
        <v>5.4751378375905997</v>
      </c>
      <c r="AO482" s="2">
        <v>5.5562670546471304</v>
      </c>
      <c r="AP482" s="2">
        <v>6.7597031981468403</v>
      </c>
      <c r="AQ482" s="2">
        <v>6.27969914720261</v>
      </c>
      <c r="AR482" s="2">
        <v>5.9086105691156101</v>
      </c>
    </row>
    <row r="483" spans="1:44" x14ac:dyDescent="0.3">
      <c r="A483" s="8" t="s">
        <v>1467</v>
      </c>
      <c r="B483" s="8" t="s">
        <v>1468</v>
      </c>
      <c r="C483" s="9" t="s">
        <v>1469</v>
      </c>
      <c r="D483" s="8"/>
      <c r="E483" s="16"/>
      <c r="F483" s="16"/>
      <c r="G483" s="16" t="s">
        <v>1541</v>
      </c>
      <c r="H483" s="16"/>
      <c r="I483" s="17"/>
      <c r="J483" s="16"/>
      <c r="K483" s="10"/>
      <c r="L483" s="11">
        <f t="shared" si="134"/>
        <v>7.0548480350591678</v>
      </c>
      <c r="M483" s="11">
        <f t="shared" si="122"/>
        <v>3.6494986109119107</v>
      </c>
      <c r="N483" s="11">
        <f t="shared" si="135"/>
        <v>3.6399158162140068</v>
      </c>
      <c r="O483" s="11">
        <f t="shared" si="123"/>
        <v>4.5578298307639002</v>
      </c>
      <c r="P483" s="11">
        <f t="shared" si="124"/>
        <v>2.1762481219033565</v>
      </c>
      <c r="Q483" s="11">
        <f t="shared" si="130"/>
        <v>2.7610477995620282</v>
      </c>
      <c r="R483" s="11">
        <f t="shared" si="121"/>
        <v>3.9987427000008</v>
      </c>
      <c r="S483" s="11">
        <f t="shared" si="127"/>
        <v>2.7056559907248876</v>
      </c>
      <c r="T483" s="11">
        <f t="shared" si="125"/>
        <v>5.3286415993242642</v>
      </c>
      <c r="U483" s="11">
        <f t="shared" si="126"/>
        <v>4.0664706519048641</v>
      </c>
      <c r="V483" s="11">
        <f t="shared" si="128"/>
        <v>5.0964959328515791</v>
      </c>
      <c r="W483" s="11">
        <f t="shared" si="120"/>
        <v>2.5662299720329531</v>
      </c>
      <c r="X483" s="11">
        <f t="shared" si="129"/>
        <v>8.0939161602309042</v>
      </c>
      <c r="Y483" s="11">
        <f t="shared" si="133"/>
        <v>3.226317380834677</v>
      </c>
      <c r="Z483" s="11">
        <f t="shared" si="131"/>
        <v>3.1855675584284389</v>
      </c>
      <c r="AA483" s="11">
        <f t="shared" si="132"/>
        <v>1.8573275150313984</v>
      </c>
      <c r="AB483" s="9"/>
      <c r="AC483" s="2">
        <v>2.8186150067874198</v>
      </c>
      <c r="AD483" s="2">
        <v>1.86769827187272</v>
      </c>
      <c r="AE483" s="2">
        <v>1.86390508423303</v>
      </c>
      <c r="AF483" s="2">
        <v>2.1883470617475802</v>
      </c>
      <c r="AG483" s="2">
        <v>1.1218430528347301</v>
      </c>
      <c r="AH483" s="2">
        <v>1.4652158642368001</v>
      </c>
      <c r="AI483" s="2">
        <v>1.99954645359734</v>
      </c>
      <c r="AJ483" s="2">
        <v>1.43597842023654</v>
      </c>
      <c r="AK483" s="2">
        <v>2.4137678017101099</v>
      </c>
      <c r="AL483" s="2">
        <v>2.0237772018706899</v>
      </c>
      <c r="AM483" s="2">
        <v>2.34950567105051</v>
      </c>
      <c r="AN483" s="2">
        <v>1.35965046296262</v>
      </c>
      <c r="AO483" s="2">
        <v>3.0168379051173502</v>
      </c>
      <c r="AP483" s="2">
        <v>1.6898883669603699</v>
      </c>
      <c r="AQ483" s="2">
        <v>1.6715504339520899</v>
      </c>
      <c r="AR483" s="2">
        <v>0.89322823780927196</v>
      </c>
    </row>
    <row r="484" spans="1:44" x14ac:dyDescent="0.3">
      <c r="A484" s="8" t="s">
        <v>1470</v>
      </c>
      <c r="B484" s="8" t="s">
        <v>1471</v>
      </c>
      <c r="C484" s="9" t="s">
        <v>1472</v>
      </c>
      <c r="D484" s="8"/>
      <c r="E484" s="16"/>
      <c r="F484" s="16" t="s">
        <v>1541</v>
      </c>
      <c r="G484" s="17"/>
      <c r="H484" s="17"/>
      <c r="I484" s="17"/>
      <c r="J484" s="16"/>
      <c r="K484" s="10"/>
      <c r="L484" s="11">
        <f t="shared" si="134"/>
        <v>1.7880062978793021</v>
      </c>
      <c r="M484" s="11">
        <f t="shared" si="122"/>
        <v>2.3278871435050883</v>
      </c>
      <c r="N484" s="11">
        <f t="shared" si="135"/>
        <v>6.2611051569370071</v>
      </c>
      <c r="O484" s="11">
        <f t="shared" si="123"/>
        <v>3.3974193428968986</v>
      </c>
      <c r="P484" s="11">
        <f t="shared" si="124"/>
        <v>4.7869213403188242</v>
      </c>
      <c r="Q484" s="11">
        <f t="shared" si="130"/>
        <v>2.8635030951279061</v>
      </c>
      <c r="R484" s="11">
        <f t="shared" si="121"/>
        <v>2.9224612130433467</v>
      </c>
      <c r="S484" s="11">
        <f t="shared" si="127"/>
        <v>1.8827023210128235</v>
      </c>
      <c r="T484" s="11">
        <f t="shared" si="125"/>
        <v>2.176216782022089</v>
      </c>
      <c r="U484" s="11">
        <f t="shared" si="126"/>
        <v>6.3416404999472187</v>
      </c>
      <c r="V484" s="11">
        <f t="shared" si="128"/>
        <v>2.6892833276985502</v>
      </c>
      <c r="W484" s="11">
        <f t="shared" si="120"/>
        <v>5.595890204709991</v>
      </c>
      <c r="X484" s="11">
        <f t="shared" si="129"/>
        <v>2.9252285494717865</v>
      </c>
      <c r="Y484" s="11">
        <f t="shared" si="133"/>
        <v>3.7532045317092111</v>
      </c>
      <c r="Z484" s="11">
        <f t="shared" si="131"/>
        <v>2.7668534673797831</v>
      </c>
      <c r="AA484" s="11">
        <f t="shared" si="132"/>
        <v>7.5088096859776465</v>
      </c>
      <c r="AB484" s="9"/>
      <c r="AC484" s="2">
        <v>0.83835181812259296</v>
      </c>
      <c r="AD484" s="2">
        <v>1.21902111775986</v>
      </c>
      <c r="AE484" s="2">
        <v>2.6464173318717599</v>
      </c>
      <c r="AF484" s="2">
        <v>1.76443930081344</v>
      </c>
      <c r="AG484" s="2">
        <v>2.2590980995892598</v>
      </c>
      <c r="AH484" s="2">
        <v>1.5177811628565001</v>
      </c>
      <c r="AI484" s="2">
        <v>1.5471838774100199</v>
      </c>
      <c r="AJ484" s="2">
        <v>0.912804909698127</v>
      </c>
      <c r="AK484" s="2">
        <v>1.12182227661147</v>
      </c>
      <c r="AL484" s="2">
        <v>2.6648560950948799</v>
      </c>
      <c r="AM484" s="2">
        <v>1.42722175741711</v>
      </c>
      <c r="AN484" s="2">
        <v>2.4843676560919499</v>
      </c>
      <c r="AO484" s="2">
        <v>1.5485493475365</v>
      </c>
      <c r="AP484" s="2">
        <v>1.9081229123518</v>
      </c>
      <c r="AQ484" s="2">
        <v>1.4682462408100501</v>
      </c>
      <c r="AR484" s="2">
        <v>2.9085842264822901</v>
      </c>
    </row>
    <row r="485" spans="1:44" x14ac:dyDescent="0.3">
      <c r="A485" s="8" t="s">
        <v>1473</v>
      </c>
      <c r="B485" s="8" t="s">
        <v>1474</v>
      </c>
      <c r="C485" s="9" t="s">
        <v>1475</v>
      </c>
      <c r="D485" s="8"/>
      <c r="E485" s="16"/>
      <c r="F485" s="16" t="s">
        <v>1541</v>
      </c>
      <c r="G485" s="16"/>
      <c r="H485" s="17"/>
      <c r="I485" s="17"/>
      <c r="J485" s="16"/>
      <c r="K485" s="10"/>
      <c r="L485" s="11">
        <f t="shared" si="134"/>
        <v>1.7310204702366589</v>
      </c>
      <c r="M485" s="11">
        <f t="shared" si="122"/>
        <v>5.7550375837569572</v>
      </c>
      <c r="N485" s="11">
        <f t="shared" si="135"/>
        <v>3.3410746132311662</v>
      </c>
      <c r="O485" s="11">
        <f t="shared" si="123"/>
        <v>1.3825004007585575</v>
      </c>
      <c r="P485" s="11">
        <f t="shared" si="124"/>
        <v>1.4734747808651891</v>
      </c>
      <c r="Q485" s="11">
        <f t="shared" si="130"/>
        <v>5.4923438268215419</v>
      </c>
      <c r="R485" s="11">
        <f t="shared" si="121"/>
        <v>1.77461566116353</v>
      </c>
      <c r="S485" s="11">
        <f t="shared" si="127"/>
        <v>2.8997134574303445</v>
      </c>
      <c r="T485" s="11">
        <f t="shared" si="125"/>
        <v>1.8695482626556374</v>
      </c>
      <c r="U485" s="11">
        <f t="shared" si="126"/>
        <v>3.6556583153369258</v>
      </c>
      <c r="V485" s="11">
        <f t="shared" si="128"/>
        <v>2.10949727118994</v>
      </c>
      <c r="W485" s="11">
        <f t="shared" si="120"/>
        <v>2.6915935649146188</v>
      </c>
      <c r="X485" s="11">
        <f t="shared" si="129"/>
        <v>2.6141469942530802</v>
      </c>
      <c r="Y485" s="11">
        <f t="shared" si="133"/>
        <v>2.4223318372024014</v>
      </c>
      <c r="Z485" s="11">
        <f t="shared" si="131"/>
        <v>2.0019584616897559</v>
      </c>
      <c r="AA485" s="11">
        <f t="shared" si="132"/>
        <v>1.670745262104641</v>
      </c>
      <c r="AB485" s="9"/>
      <c r="AC485" s="2">
        <v>0.79162278544071296</v>
      </c>
      <c r="AD485" s="2">
        <v>2.5248253500295701</v>
      </c>
      <c r="AE485" s="2">
        <v>1.74031220145068</v>
      </c>
      <c r="AF485" s="2">
        <v>0.46727989866779401</v>
      </c>
      <c r="AG485" s="2">
        <v>0.55922236834648398</v>
      </c>
      <c r="AH485" s="2">
        <v>2.4574219426233599</v>
      </c>
      <c r="AI485" s="2">
        <v>0.82750660559030798</v>
      </c>
      <c r="AJ485" s="2">
        <v>1.5359103436992301</v>
      </c>
      <c r="AK485" s="2">
        <v>0.90268971505551399</v>
      </c>
      <c r="AL485" s="2">
        <v>1.8701312318277501</v>
      </c>
      <c r="AM485" s="2">
        <v>1.0768992213125199</v>
      </c>
      <c r="AN485" s="2">
        <v>1.42846057705421</v>
      </c>
      <c r="AO485" s="2">
        <v>1.38634026657999</v>
      </c>
      <c r="AP485" s="2">
        <v>1.2763965145340199</v>
      </c>
      <c r="AQ485" s="2">
        <v>1.0014120402398901</v>
      </c>
      <c r="AR485" s="2">
        <v>0.74049178300177998</v>
      </c>
    </row>
    <row r="486" spans="1:44" x14ac:dyDescent="0.3">
      <c r="A486" s="8" t="s">
        <v>1476</v>
      </c>
      <c r="B486" s="8" t="s">
        <v>1477</v>
      </c>
      <c r="C486" s="9" t="s">
        <v>1478</v>
      </c>
      <c r="D486" s="8"/>
      <c r="E486" s="16"/>
      <c r="F486" s="17"/>
      <c r="G486" s="16" t="s">
        <v>1541</v>
      </c>
      <c r="H486" s="16"/>
      <c r="I486" s="17"/>
      <c r="J486" s="16"/>
      <c r="K486" s="10"/>
      <c r="L486" s="11">
        <f t="shared" si="134"/>
        <v>1.7232315362970354</v>
      </c>
      <c r="M486" s="11">
        <f t="shared" si="122"/>
        <v>1.7401220099576349</v>
      </c>
      <c r="N486" s="11">
        <f t="shared" si="135"/>
        <v>2.3601847650272973</v>
      </c>
      <c r="O486" s="11">
        <f t="shared" si="123"/>
        <v>2.1791829665818674</v>
      </c>
      <c r="P486" s="11">
        <f t="shared" si="124"/>
        <v>1.5790226167856696</v>
      </c>
      <c r="Q486" s="11">
        <f t="shared" si="130"/>
        <v>2.5789197682060787</v>
      </c>
      <c r="R486" s="11">
        <f t="shared" si="121"/>
        <v>3.8190443667381753</v>
      </c>
      <c r="S486" s="11">
        <f t="shared" si="127"/>
        <v>3.0534053634745035</v>
      </c>
      <c r="T486" s="11">
        <f t="shared" si="125"/>
        <v>2.088104327031215</v>
      </c>
      <c r="U486" s="11">
        <f t="shared" si="126"/>
        <v>3.4048691226910872</v>
      </c>
      <c r="V486" s="11">
        <f t="shared" si="128"/>
        <v>2.5447546732426183</v>
      </c>
      <c r="W486" s="11">
        <f t="shared" si="120"/>
        <v>1.6483583249361851</v>
      </c>
      <c r="X486" s="11">
        <f t="shared" si="129"/>
        <v>1.5018082343743093</v>
      </c>
      <c r="Y486" s="11">
        <f t="shared" si="133"/>
        <v>2.329937250177732</v>
      </c>
      <c r="Z486" s="11">
        <f t="shared" si="131"/>
        <v>2.4754910103789078</v>
      </c>
      <c r="AA486" s="11">
        <f t="shared" si="132"/>
        <v>3.1419065792364287</v>
      </c>
      <c r="AB486" s="9"/>
      <c r="AC486" s="2">
        <v>0.78511655752668896</v>
      </c>
      <c r="AD486" s="2">
        <v>0.79918846526347298</v>
      </c>
      <c r="AE486" s="2">
        <v>1.2388998041441699</v>
      </c>
      <c r="AF486" s="2">
        <v>1.1237873317904901</v>
      </c>
      <c r="AG486" s="2">
        <v>0.65903183547354405</v>
      </c>
      <c r="AH486" s="2">
        <v>1.3667668906875301</v>
      </c>
      <c r="AI486" s="2">
        <v>1.93321168018597</v>
      </c>
      <c r="AJ486" s="2">
        <v>1.6104191313243399</v>
      </c>
      <c r="AK486" s="2">
        <v>1.06219379444157</v>
      </c>
      <c r="AL486" s="2">
        <v>1.7675993445887801</v>
      </c>
      <c r="AM486" s="2">
        <v>1.34752658016891</v>
      </c>
      <c r="AN486" s="2">
        <v>0.72102989386576</v>
      </c>
      <c r="AO486" s="2">
        <v>0.58670060713997796</v>
      </c>
      <c r="AP486" s="2">
        <v>1.2202911007694901</v>
      </c>
      <c r="AQ486" s="2">
        <v>1.3077147102351101</v>
      </c>
      <c r="AR486" s="2">
        <v>1.65164028449079</v>
      </c>
    </row>
    <row r="487" spans="1:44" x14ac:dyDescent="0.3">
      <c r="A487" s="8" t="s">
        <v>1479</v>
      </c>
      <c r="B487" s="8" t="s">
        <v>1480</v>
      </c>
      <c r="C487" s="9" t="s">
        <v>1481</v>
      </c>
      <c r="D487" s="8"/>
      <c r="E487" s="16"/>
      <c r="F487" s="17"/>
      <c r="G487" s="16" t="s">
        <v>1541</v>
      </c>
      <c r="H487" s="16"/>
      <c r="I487" s="17"/>
      <c r="J487" s="16" t="s">
        <v>1541</v>
      </c>
      <c r="K487" s="10"/>
      <c r="L487" s="11">
        <f t="shared" si="134"/>
        <v>2.1343915947804262</v>
      </c>
      <c r="M487" s="11">
        <f t="shared" si="122"/>
        <v>2.3444147883679127</v>
      </c>
      <c r="N487" s="11">
        <f t="shared" si="135"/>
        <v>4.1826059841717074</v>
      </c>
      <c r="O487" s="11">
        <f t="shared" si="123"/>
        <v>2.5736922784760758</v>
      </c>
      <c r="P487" s="11">
        <f t="shared" si="124"/>
        <v>2.2325059725798626</v>
      </c>
      <c r="Q487" s="11">
        <f t="shared" si="130"/>
        <v>2.42962536138791</v>
      </c>
      <c r="R487" s="11">
        <f t="shared" si="121"/>
        <v>2.0251686680262968</v>
      </c>
      <c r="S487" s="11">
        <f t="shared" si="127"/>
        <v>2.6775020517727834</v>
      </c>
      <c r="T487" s="11">
        <f t="shared" si="125"/>
        <v>2.818365963101964</v>
      </c>
      <c r="U487" s="11">
        <f t="shared" si="126"/>
        <v>2.5117740580467958</v>
      </c>
      <c r="V487" s="11">
        <f t="shared" si="128"/>
        <v>5.2529733127191953</v>
      </c>
      <c r="W487" s="11">
        <f t="shared" si="120"/>
        <v>3.0097875436784678</v>
      </c>
      <c r="X487" s="11">
        <f t="shared" si="129"/>
        <v>3.9459371787351651</v>
      </c>
      <c r="Y487" s="11">
        <f t="shared" si="133"/>
        <v>4.015067094592311</v>
      </c>
      <c r="Z487" s="11">
        <f t="shared" si="131"/>
        <v>3.5938786812385817</v>
      </c>
      <c r="AA487" s="11">
        <f t="shared" si="132"/>
        <v>3.0625998392385383</v>
      </c>
      <c r="AB487" s="9"/>
      <c r="AC487" s="2">
        <v>1.0938248903230701</v>
      </c>
      <c r="AD487" s="2">
        <v>1.22922784287484</v>
      </c>
      <c r="AE487" s="2">
        <v>2.0644020975622999</v>
      </c>
      <c r="AF487" s="2">
        <v>1.3638395691547101</v>
      </c>
      <c r="AG487" s="2">
        <v>1.15866403496568</v>
      </c>
      <c r="AH487" s="2">
        <v>1.2807338731165301</v>
      </c>
      <c r="AI487" s="2">
        <v>1.0180420691782801</v>
      </c>
      <c r="AJ487" s="2">
        <v>1.4208876805147601</v>
      </c>
      <c r="AK487" s="2">
        <v>1.4948589568826001</v>
      </c>
      <c r="AL487" s="2">
        <v>1.32870669512294</v>
      </c>
      <c r="AM487" s="2">
        <v>2.3931342550227099</v>
      </c>
      <c r="AN487" s="2">
        <v>1.58966165293207</v>
      </c>
      <c r="AO487" s="2">
        <v>1.9803679878281499</v>
      </c>
      <c r="AP487" s="2">
        <v>2.0054240963918599</v>
      </c>
      <c r="AQ487" s="2">
        <v>1.8455417085335499</v>
      </c>
      <c r="AR487" s="2">
        <v>1.6147568760259099</v>
      </c>
    </row>
    <row r="488" spans="1:44" x14ac:dyDescent="0.3">
      <c r="A488" s="8" t="s">
        <v>1482</v>
      </c>
      <c r="B488" s="8" t="s">
        <v>1483</v>
      </c>
      <c r="C488" s="9" t="s">
        <v>1484</v>
      </c>
      <c r="D488" s="8"/>
      <c r="E488" s="16" t="s">
        <v>1541</v>
      </c>
      <c r="F488" s="17"/>
      <c r="G488" s="16" t="s">
        <v>1541</v>
      </c>
      <c r="H488" s="17"/>
      <c r="I488" s="17"/>
      <c r="J488" s="16"/>
      <c r="K488" s="10"/>
      <c r="L488" s="11">
        <f t="shared" si="134"/>
        <v>11.751576677936615</v>
      </c>
      <c r="M488" s="11">
        <f t="shared" si="122"/>
        <v>10.262961808220034</v>
      </c>
      <c r="N488" s="11">
        <f t="shared" si="135"/>
        <v>5.7469792255570855</v>
      </c>
      <c r="O488" s="11">
        <f t="shared" si="123"/>
        <v>15.824011593833783</v>
      </c>
      <c r="P488" s="11">
        <f t="shared" si="124"/>
        <v>15.314904061965658</v>
      </c>
      <c r="Q488" s="11">
        <f t="shared" si="130"/>
        <v>6.3337875015881071</v>
      </c>
      <c r="R488" s="11">
        <f t="shared" si="121"/>
        <v>12.483539697872565</v>
      </c>
      <c r="S488" s="11">
        <f t="shared" si="127"/>
        <v>14.913200802346426</v>
      </c>
      <c r="T488" s="11">
        <f t="shared" si="125"/>
        <v>15.638688571365039</v>
      </c>
      <c r="U488" s="11">
        <f t="shared" si="126"/>
        <v>4.4546752060379102</v>
      </c>
      <c r="V488" s="11">
        <f t="shared" si="128"/>
        <v>12.200277026318128</v>
      </c>
      <c r="W488" s="11">
        <f t="shared" ref="W488:W508" si="136">2^(AN488)</f>
        <v>29.606377822052796</v>
      </c>
      <c r="X488" s="11">
        <f t="shared" si="129"/>
        <v>18.747008832745596</v>
      </c>
      <c r="Y488" s="11">
        <f t="shared" si="133"/>
        <v>12.383673625448729</v>
      </c>
      <c r="Z488" s="11">
        <f t="shared" si="131"/>
        <v>14.652943340063667</v>
      </c>
      <c r="AA488" s="11">
        <f t="shared" si="132"/>
        <v>23.923044333395733</v>
      </c>
      <c r="AB488" s="9"/>
      <c r="AC488" s="2">
        <v>3.5547824272385302</v>
      </c>
      <c r="AD488" s="2">
        <v>3.3593752361049498</v>
      </c>
      <c r="AE488" s="2">
        <v>2.5228038340628398</v>
      </c>
      <c r="AF488" s="2">
        <v>3.9840434831218201</v>
      </c>
      <c r="AG488" s="2">
        <v>3.9368644242950199</v>
      </c>
      <c r="AH488" s="2">
        <v>2.6630684657955799</v>
      </c>
      <c r="AI488" s="2">
        <v>3.64195516214021</v>
      </c>
      <c r="AJ488" s="2">
        <v>3.8985180296436699</v>
      </c>
      <c r="AK488" s="2">
        <v>3.9670476311314</v>
      </c>
      <c r="AL488" s="2">
        <v>2.1553202475226798</v>
      </c>
      <c r="AM488" s="2">
        <v>3.6088420016884601</v>
      </c>
      <c r="AN488" s="2">
        <v>4.88783609037357</v>
      </c>
      <c r="AO488" s="2">
        <v>4.2285885205539104</v>
      </c>
      <c r="AP488" s="2">
        <v>3.6303674494255298</v>
      </c>
      <c r="AQ488" s="2">
        <v>3.8731185831255401</v>
      </c>
      <c r="AR488" s="2">
        <v>4.58032908664853</v>
      </c>
    </row>
    <row r="489" spans="1:44" x14ac:dyDescent="0.3">
      <c r="A489" s="8" t="s">
        <v>1485</v>
      </c>
      <c r="B489" s="8" t="s">
        <v>1486</v>
      </c>
      <c r="C489" s="9" t="s">
        <v>1487</v>
      </c>
      <c r="D489" s="8"/>
      <c r="E489" s="16"/>
      <c r="F489" s="17"/>
      <c r="G489" s="16" t="s">
        <v>1541</v>
      </c>
      <c r="H489" s="17"/>
      <c r="I489" s="17"/>
      <c r="J489" s="16"/>
      <c r="K489" s="10"/>
      <c r="L489" s="11">
        <f t="shared" si="134"/>
        <v>4.4265249896298817</v>
      </c>
      <c r="M489" s="11">
        <f t="shared" si="122"/>
        <v>4.1129348020914192</v>
      </c>
      <c r="N489" s="11">
        <f t="shared" si="135"/>
        <v>2.621939132982078</v>
      </c>
      <c r="O489" s="11">
        <f t="shared" si="123"/>
        <v>5.5987255210360631</v>
      </c>
      <c r="P489" s="11">
        <f t="shared" si="124"/>
        <v>2.706851376737164</v>
      </c>
      <c r="Q489" s="11">
        <f t="shared" si="130"/>
        <v>1.7751225625501612</v>
      </c>
      <c r="R489" s="11">
        <f t="shared" ref="R489:R507" si="137">2^(AI489)</f>
        <v>10.024736102930879</v>
      </c>
      <c r="S489" s="11">
        <f t="shared" si="127"/>
        <v>2.3729104678741133</v>
      </c>
      <c r="T489" s="11">
        <f t="shared" si="125"/>
        <v>2.9082646588564738</v>
      </c>
      <c r="U489" s="11">
        <f t="shared" si="126"/>
        <v>3.9492032810277768</v>
      </c>
      <c r="V489" s="11">
        <f t="shared" si="128"/>
        <v>3.7410406750083665</v>
      </c>
      <c r="W489" s="11">
        <f t="shared" si="136"/>
        <v>5.8060468433760883</v>
      </c>
      <c r="X489" s="11">
        <f t="shared" si="129"/>
        <v>1.7974693624931231</v>
      </c>
      <c r="Y489" s="11">
        <f t="shared" si="133"/>
        <v>4.0641517459716985</v>
      </c>
      <c r="Z489" s="11">
        <f t="shared" si="131"/>
        <v>4.1942964651987129</v>
      </c>
      <c r="AA489" s="11">
        <f t="shared" si="132"/>
        <v>4.3102410156350688</v>
      </c>
      <c r="AB489" s="9"/>
      <c r="AC489" s="2">
        <v>2.14617456614562</v>
      </c>
      <c r="AD489" s="2">
        <v>2.0401682025348902</v>
      </c>
      <c r="AE489" s="2">
        <v>1.39063419449782</v>
      </c>
      <c r="AF489" s="2">
        <v>2.4850984532877902</v>
      </c>
      <c r="AG489" s="2">
        <v>1.4366156766439</v>
      </c>
      <c r="AH489" s="2">
        <v>0.82791863829559198</v>
      </c>
      <c r="AI489" s="2">
        <v>3.3254923537117902</v>
      </c>
      <c r="AJ489" s="2">
        <v>1.2466576673288301</v>
      </c>
      <c r="AK489" s="2">
        <v>1.5401585638399999</v>
      </c>
      <c r="AL489" s="2">
        <v>1.9815616308984401</v>
      </c>
      <c r="AM489" s="2">
        <v>1.9034396518854899</v>
      </c>
      <c r="AN489" s="2">
        <v>2.5375562117223698</v>
      </c>
      <c r="AO489" s="2">
        <v>0.84596718042483499</v>
      </c>
      <c r="AP489" s="2">
        <v>2.0229542699923999</v>
      </c>
      <c r="AQ489" s="2">
        <v>2.0684288389633001</v>
      </c>
      <c r="AR489" s="2">
        <v>2.1077685427110802</v>
      </c>
    </row>
    <row r="490" spans="1:44" x14ac:dyDescent="0.3">
      <c r="A490" s="8" t="s">
        <v>1488</v>
      </c>
      <c r="B490" s="8" t="s">
        <v>1489</v>
      </c>
      <c r="C490" s="9" t="s">
        <v>1490</v>
      </c>
      <c r="D490" s="8"/>
      <c r="E490" s="16" t="s">
        <v>1541</v>
      </c>
      <c r="F490" s="17"/>
      <c r="G490" s="16" t="s">
        <v>1541</v>
      </c>
      <c r="H490" s="17"/>
      <c r="I490" s="17"/>
      <c r="J490" s="16"/>
      <c r="K490" s="10"/>
      <c r="L490" s="11">
        <f t="shared" si="134"/>
        <v>4.4187610297247746</v>
      </c>
      <c r="M490" s="11">
        <f t="shared" si="122"/>
        <v>3.9815349695926621</v>
      </c>
      <c r="N490" s="11">
        <f t="shared" si="135"/>
        <v>2.5984207540522934</v>
      </c>
      <c r="O490" s="11">
        <f t="shared" si="123"/>
        <v>2.8967794243382761</v>
      </c>
      <c r="P490" s="11">
        <f t="shared" si="124"/>
        <v>2.5585560438730752</v>
      </c>
      <c r="Q490" s="11">
        <f t="shared" si="130"/>
        <v>1.788519087093563</v>
      </c>
      <c r="R490" s="11">
        <f t="shared" si="137"/>
        <v>1.288557839238845</v>
      </c>
      <c r="S490" s="11">
        <f t="shared" si="127"/>
        <v>4.5160818361949104</v>
      </c>
      <c r="T490" s="11">
        <f t="shared" si="125"/>
        <v>7.0131448918404606</v>
      </c>
      <c r="U490" s="11">
        <f t="shared" si="126"/>
        <v>3.4516734712591943</v>
      </c>
      <c r="V490" s="11">
        <f t="shared" si="128"/>
        <v>8.7986451389194951</v>
      </c>
      <c r="W490" s="11">
        <f t="shared" si="136"/>
        <v>5.4284496398738602</v>
      </c>
      <c r="X490" s="11">
        <f t="shared" si="129"/>
        <v>3.3216903207465092</v>
      </c>
      <c r="Y490" s="11">
        <f t="shared" si="133"/>
        <v>2.549928878730066</v>
      </c>
      <c r="Z490" s="11">
        <f t="shared" si="131"/>
        <v>28.614150285778603</v>
      </c>
      <c r="AA490" s="11">
        <f t="shared" si="132"/>
        <v>3.7390155668632086</v>
      </c>
      <c r="AB490" s="9"/>
      <c r="AC490" s="2">
        <v>2.1436419110556999</v>
      </c>
      <c r="AD490" s="2">
        <v>1.9933247287831</v>
      </c>
      <c r="AE490" s="2">
        <v>1.37763506074562</v>
      </c>
      <c r="AF490" s="2">
        <v>1.5344498345811901</v>
      </c>
      <c r="AG490" s="2">
        <v>1.35532983519756</v>
      </c>
      <c r="AH490" s="2">
        <v>0.83876551487118201</v>
      </c>
      <c r="AI490" s="2">
        <v>0.36575729661565198</v>
      </c>
      <c r="AJ490" s="2">
        <v>2.1750716295127801</v>
      </c>
      <c r="AK490" s="2">
        <v>2.8100615344533102</v>
      </c>
      <c r="AL490" s="2">
        <v>1.7872959918411599</v>
      </c>
      <c r="AM490" s="2">
        <v>3.1372813871763099</v>
      </c>
      <c r="AN490" s="2">
        <v>2.4405402245058001</v>
      </c>
      <c r="AO490" s="2">
        <v>1.73191757795146</v>
      </c>
      <c r="AP490" s="2">
        <v>1.3504570087569401</v>
      </c>
      <c r="AQ490" s="2">
        <v>4.83865686072253</v>
      </c>
      <c r="AR490" s="2">
        <v>1.9026584776656199</v>
      </c>
    </row>
    <row r="491" spans="1:44" x14ac:dyDescent="0.3">
      <c r="A491" s="8" t="s">
        <v>1491</v>
      </c>
      <c r="B491" s="8" t="s">
        <v>1492</v>
      </c>
      <c r="C491" s="9" t="s">
        <v>1493</v>
      </c>
      <c r="D491" s="8"/>
      <c r="E491" s="16"/>
      <c r="F491" s="17"/>
      <c r="G491" s="16" t="s">
        <v>1541</v>
      </c>
      <c r="H491" s="17"/>
      <c r="I491" s="17"/>
      <c r="J491" s="16"/>
      <c r="K491" s="10"/>
      <c r="L491" s="11">
        <f t="shared" si="134"/>
        <v>3.437782953878679</v>
      </c>
      <c r="M491" s="11">
        <f t="shared" ref="M491:M508" si="138">2^(AD491)</f>
        <v>2.4050969159191067</v>
      </c>
      <c r="N491" s="11">
        <f t="shared" si="135"/>
        <v>4.6588143467442586</v>
      </c>
      <c r="O491" s="11">
        <f t="shared" ref="O491:O508" si="139">2^(AF491)</f>
        <v>3.1044299236355646</v>
      </c>
      <c r="P491" s="11">
        <f t="shared" ref="P491:P508" si="140">2^(AG491)</f>
        <v>2.8181303874825225</v>
      </c>
      <c r="Q491" s="11">
        <f t="shared" si="130"/>
        <v>42.342643091766291</v>
      </c>
      <c r="R491" s="11">
        <f t="shared" si="137"/>
        <v>3.3003693148610012</v>
      </c>
      <c r="S491" s="11">
        <f t="shared" si="127"/>
        <v>3.8243211159644241</v>
      </c>
      <c r="T491" s="11">
        <f t="shared" si="125"/>
        <v>3.0109592233395257</v>
      </c>
      <c r="U491" s="11">
        <f t="shared" si="126"/>
        <v>2.9998157807664652</v>
      </c>
      <c r="V491" s="11">
        <f t="shared" si="128"/>
        <v>3.5121122439366266</v>
      </c>
      <c r="W491" s="11">
        <f t="shared" si="136"/>
        <v>3.284448139613819</v>
      </c>
      <c r="X491" s="11">
        <f t="shared" si="129"/>
        <v>3.103554661921446</v>
      </c>
      <c r="Y491" s="11">
        <f t="shared" si="133"/>
        <v>2.6553382505306642</v>
      </c>
      <c r="Z491" s="11">
        <f t="shared" si="131"/>
        <v>2.6819825937948507</v>
      </c>
      <c r="AA491" s="11">
        <f t="shared" si="132"/>
        <v>3.3841681260672729</v>
      </c>
      <c r="AB491" s="9"/>
      <c r="AC491" s="2">
        <v>1.7814784624286799</v>
      </c>
      <c r="AD491" s="2">
        <v>1.2660950300862699</v>
      </c>
      <c r="AE491" s="2">
        <v>2.2199628403480598</v>
      </c>
      <c r="AF491" s="2">
        <v>1.6343283660774801</v>
      </c>
      <c r="AG491" s="2">
        <v>1.4947383628976201</v>
      </c>
      <c r="AH491" s="2">
        <v>5.4040394222482</v>
      </c>
      <c r="AI491" s="2">
        <v>1.7226274726245601</v>
      </c>
      <c r="AJ491" s="2">
        <v>1.93520366687492</v>
      </c>
      <c r="AK491" s="2">
        <v>1.5902231701402401</v>
      </c>
      <c r="AL491" s="2">
        <v>1.58487390727614</v>
      </c>
      <c r="AM491" s="2">
        <v>1.81233895284112</v>
      </c>
      <c r="AN491" s="2">
        <v>1.7156509860345199</v>
      </c>
      <c r="AO491" s="2">
        <v>1.63392155587188</v>
      </c>
      <c r="AP491" s="2">
        <v>1.4088956505888901</v>
      </c>
      <c r="AQ491" s="2">
        <v>1.4232998741076599</v>
      </c>
      <c r="AR491" s="2">
        <v>1.7588012435814799</v>
      </c>
    </row>
    <row r="492" spans="1:44" x14ac:dyDescent="0.3">
      <c r="A492" s="8" t="s">
        <v>1494</v>
      </c>
      <c r="B492" s="8" t="s">
        <v>1495</v>
      </c>
      <c r="C492" s="9" t="s">
        <v>1496</v>
      </c>
      <c r="D492" s="8"/>
      <c r="E492" s="16"/>
      <c r="F492" s="16"/>
      <c r="G492" s="16" t="s">
        <v>1541</v>
      </c>
      <c r="H492" s="17"/>
      <c r="I492" s="16"/>
      <c r="J492" s="16"/>
      <c r="K492" s="10"/>
      <c r="L492" s="11">
        <f t="shared" si="134"/>
        <v>4.4857607948561427</v>
      </c>
      <c r="M492" s="11">
        <f t="shared" si="138"/>
        <v>4.1664795598140989</v>
      </c>
      <c r="N492" s="11">
        <f t="shared" si="135"/>
        <v>3.4652143865723999</v>
      </c>
      <c r="O492" s="11">
        <f t="shared" si="139"/>
        <v>4.0644846490931146</v>
      </c>
      <c r="P492" s="11">
        <f t="shared" si="140"/>
        <v>2.600648246569448</v>
      </c>
      <c r="Q492" s="11">
        <f t="shared" si="130"/>
        <v>3.0771407701398092</v>
      </c>
      <c r="R492" s="11">
        <f t="shared" si="137"/>
        <v>3.2307301677145372</v>
      </c>
      <c r="S492" s="11">
        <f t="shared" si="127"/>
        <v>2.3716329848718827</v>
      </c>
      <c r="T492" s="11">
        <f t="shared" si="125"/>
        <v>3.0424897570846752</v>
      </c>
      <c r="U492" s="11">
        <f t="shared" si="126"/>
        <v>2.7277334284650134</v>
      </c>
      <c r="V492" s="11">
        <f t="shared" si="128"/>
        <v>3.6281814715249099</v>
      </c>
      <c r="W492" s="11">
        <f t="shared" si="136"/>
        <v>1.9731336880326862</v>
      </c>
      <c r="X492" s="11">
        <f t="shared" si="129"/>
        <v>2.0503787252210524</v>
      </c>
      <c r="Y492" s="11">
        <f t="shared" si="133"/>
        <v>4.0924709070420882</v>
      </c>
      <c r="Z492" s="11">
        <f t="shared" si="131"/>
        <v>3.0366484145847226</v>
      </c>
      <c r="AA492" s="11">
        <f t="shared" si="132"/>
        <v>2.8313547213768309</v>
      </c>
      <c r="AB492" s="9"/>
      <c r="AC492" s="2">
        <v>2.1653526901353</v>
      </c>
      <c r="AD492" s="2">
        <v>2.0588289024481199</v>
      </c>
      <c r="AE492" s="2">
        <v>1.7929446120672199</v>
      </c>
      <c r="AF492" s="2">
        <v>2.02307243930378</v>
      </c>
      <c r="AG492" s="2">
        <v>1.3788712792318001</v>
      </c>
      <c r="AH492" s="2">
        <v>1.62159044423603</v>
      </c>
      <c r="AI492" s="2">
        <v>1.6918602609850999</v>
      </c>
      <c r="AJ492" s="2">
        <v>1.2458807671043799</v>
      </c>
      <c r="AK492" s="2">
        <v>1.60525240593719</v>
      </c>
      <c r="AL492" s="2">
        <v>1.4477026618757101</v>
      </c>
      <c r="AM492" s="2">
        <v>1.85924661725604</v>
      </c>
      <c r="AN492" s="2">
        <v>0.98048870797618304</v>
      </c>
      <c r="AO492" s="2">
        <v>1.0358904143813601</v>
      </c>
      <c r="AP492" s="2">
        <v>2.03297216076411</v>
      </c>
      <c r="AQ492" s="2">
        <v>1.6024798818679999</v>
      </c>
      <c r="AR492" s="2">
        <v>1.50149250611853</v>
      </c>
    </row>
    <row r="493" spans="1:44" x14ac:dyDescent="0.3">
      <c r="A493" s="8" t="s">
        <v>1497</v>
      </c>
      <c r="B493" s="8" t="s">
        <v>1498</v>
      </c>
      <c r="C493" s="9" t="s">
        <v>1499</v>
      </c>
      <c r="D493" s="8"/>
      <c r="E493" s="16" t="s">
        <v>1541</v>
      </c>
      <c r="F493" s="16" t="s">
        <v>1541</v>
      </c>
      <c r="G493" s="16"/>
      <c r="H493" s="17"/>
      <c r="I493" s="16" t="s">
        <v>1541</v>
      </c>
      <c r="J493" s="16"/>
      <c r="K493" s="10"/>
      <c r="L493" s="11">
        <f t="shared" si="134"/>
        <v>1.6971134165268307</v>
      </c>
      <c r="M493" s="11">
        <f t="shared" si="138"/>
        <v>2.2866524545381846</v>
      </c>
      <c r="N493" s="11" t="s">
        <v>38</v>
      </c>
      <c r="O493" s="11">
        <f t="shared" si="139"/>
        <v>3.3077355285348564</v>
      </c>
      <c r="P493" s="11">
        <f t="shared" si="140"/>
        <v>1.8687058911977537</v>
      </c>
      <c r="Q493" s="11">
        <f t="shared" si="130"/>
        <v>2.3608934834527986</v>
      </c>
      <c r="R493" s="11">
        <f t="shared" si="137"/>
        <v>3.2055389512206927</v>
      </c>
      <c r="S493" s="11">
        <f t="shared" si="127"/>
        <v>2.6310875983275279</v>
      </c>
      <c r="T493" s="11">
        <f t="shared" si="125"/>
        <v>3.0927226757502098</v>
      </c>
      <c r="U493" s="11">
        <f t="shared" si="126"/>
        <v>4.5562506346981948</v>
      </c>
      <c r="V493" s="11">
        <f t="shared" si="128"/>
        <v>2.1093774839540305</v>
      </c>
      <c r="W493" s="11">
        <f t="shared" si="136"/>
        <v>1.6947845346734955</v>
      </c>
      <c r="X493" s="11">
        <f t="shared" si="129"/>
        <v>2.7203781448175839</v>
      </c>
      <c r="Y493" s="11">
        <f t="shared" si="133"/>
        <v>3.1533608723142237</v>
      </c>
      <c r="Z493" s="11">
        <f t="shared" si="131"/>
        <v>3.4411842848995553</v>
      </c>
      <c r="AA493" s="11">
        <f t="shared" si="132"/>
        <v>1.970063737295416</v>
      </c>
      <c r="AB493" s="9"/>
      <c r="AC493" s="2">
        <v>0.76308298208341796</v>
      </c>
      <c r="AD493" s="2">
        <v>1.19323710898699</v>
      </c>
      <c r="AE493" s="2" t="s">
        <v>38</v>
      </c>
      <c r="AF493" s="2">
        <v>1.72584388779686</v>
      </c>
      <c r="AG493" s="2">
        <v>0.90203952644049301</v>
      </c>
      <c r="AH493" s="2">
        <v>1.23933295289186</v>
      </c>
      <c r="AI493" s="2">
        <v>1.6805669393354801</v>
      </c>
      <c r="AJ493" s="2">
        <v>1.3956592817873099</v>
      </c>
      <c r="AK493" s="2">
        <v>1.62887747285247</v>
      </c>
      <c r="AL493" s="2">
        <v>2.18784711041096</v>
      </c>
      <c r="AM493" s="2">
        <v>1.07681729593607</v>
      </c>
      <c r="AN493" s="2">
        <v>0.76110186892675302</v>
      </c>
      <c r="AO493" s="2">
        <v>1.44380720652507</v>
      </c>
      <c r="AP493" s="2">
        <v>1.65689028226561</v>
      </c>
      <c r="AQ493" s="2">
        <v>1.7829051544380501</v>
      </c>
      <c r="AR493" s="2">
        <v>0.97824230581998595</v>
      </c>
    </row>
    <row r="494" spans="1:44" x14ac:dyDescent="0.3">
      <c r="A494" s="8" t="s">
        <v>1500</v>
      </c>
      <c r="B494" s="8" t="s">
        <v>1501</v>
      </c>
      <c r="C494" s="9" t="s">
        <v>1502</v>
      </c>
      <c r="D494" s="8"/>
      <c r="E494" s="16"/>
      <c r="F494" s="17"/>
      <c r="G494" s="16" t="s">
        <v>1541</v>
      </c>
      <c r="H494" s="16"/>
      <c r="I494" s="17"/>
      <c r="J494" s="16"/>
      <c r="K494" s="10"/>
      <c r="L494" s="11">
        <f t="shared" si="134"/>
        <v>4.6925052157869125</v>
      </c>
      <c r="M494" s="11">
        <f t="shared" si="138"/>
        <v>4.0458815135563917</v>
      </c>
      <c r="N494" s="11">
        <f t="shared" si="135"/>
        <v>2.8747379967734377</v>
      </c>
      <c r="O494" s="11">
        <f t="shared" si="139"/>
        <v>2.5572452086780268</v>
      </c>
      <c r="P494" s="11">
        <f t="shared" si="140"/>
        <v>2.7631308451854264</v>
      </c>
      <c r="Q494" s="11">
        <f t="shared" si="130"/>
        <v>3.0327129273875335</v>
      </c>
      <c r="R494" s="11">
        <f t="shared" si="137"/>
        <v>1.7569202612972736</v>
      </c>
      <c r="S494" s="11">
        <f t="shared" si="127"/>
        <v>3.1534920882964053</v>
      </c>
      <c r="T494" s="11">
        <f t="shared" si="125"/>
        <v>3.1493842415597824</v>
      </c>
      <c r="U494" s="11">
        <f t="shared" si="126"/>
        <v>2.7803892979589881</v>
      </c>
      <c r="V494" s="11">
        <f t="shared" si="128"/>
        <v>2.5022301854400255</v>
      </c>
      <c r="W494" s="11">
        <f t="shared" si="136"/>
        <v>3.526207449898251</v>
      </c>
      <c r="X494" s="11">
        <f t="shared" si="129"/>
        <v>2.874183641376137</v>
      </c>
      <c r="Y494" s="11">
        <f t="shared" si="133"/>
        <v>2.2603927925628327</v>
      </c>
      <c r="Z494" s="11">
        <f t="shared" si="131"/>
        <v>2.999041945778913</v>
      </c>
      <c r="AA494" s="11">
        <f t="shared" si="132"/>
        <v>3.3487994372399217</v>
      </c>
      <c r="AB494" s="9"/>
      <c r="AC494" s="2">
        <v>2.2303583486332901</v>
      </c>
      <c r="AD494" s="2">
        <v>2.0164540701909002</v>
      </c>
      <c r="AE494" s="2">
        <v>1.5234304750204399</v>
      </c>
      <c r="AF494" s="2">
        <v>1.3545905041002999</v>
      </c>
      <c r="AG494" s="2">
        <v>1.4663038810901701</v>
      </c>
      <c r="AH494" s="2">
        <v>1.6006089408122</v>
      </c>
      <c r="AI494" s="2">
        <v>0.81304871539780099</v>
      </c>
      <c r="AJ494" s="2">
        <v>1.6569503136784201</v>
      </c>
      <c r="AK494" s="2">
        <v>1.65506978464862</v>
      </c>
      <c r="AL494" s="2">
        <v>1.47528689694661</v>
      </c>
      <c r="AM494" s="2">
        <v>1.32321451217265</v>
      </c>
      <c r="AN494" s="2">
        <v>1.81811735217812</v>
      </c>
      <c r="AO494" s="2">
        <v>1.5231522434370599</v>
      </c>
      <c r="AP494" s="2">
        <v>1.17657349416398</v>
      </c>
      <c r="AQ494" s="2">
        <v>1.58450170044741</v>
      </c>
      <c r="AR494" s="2">
        <v>1.7436439742638199</v>
      </c>
    </row>
    <row r="495" spans="1:44" x14ac:dyDescent="0.3">
      <c r="A495" s="8" t="s">
        <v>1503</v>
      </c>
      <c r="B495" s="8" t="s">
        <v>1504</v>
      </c>
      <c r="C495" s="9" t="s">
        <v>1505</v>
      </c>
      <c r="D495" s="8"/>
      <c r="E495" s="16" t="s">
        <v>1541</v>
      </c>
      <c r="F495" s="17"/>
      <c r="G495" s="16" t="s">
        <v>1541</v>
      </c>
      <c r="H495" s="16"/>
      <c r="I495" s="17"/>
      <c r="J495" s="16"/>
      <c r="K495" s="10"/>
      <c r="L495" s="11">
        <f t="shared" si="134"/>
        <v>1.4733703006793064</v>
      </c>
      <c r="M495" s="11">
        <f t="shared" si="138"/>
        <v>3.2620555281377621</v>
      </c>
      <c r="N495" s="11" t="s">
        <v>38</v>
      </c>
      <c r="O495" s="11">
        <f t="shared" si="139"/>
        <v>2.1073734909824569</v>
      </c>
      <c r="P495" s="11">
        <f t="shared" si="140"/>
        <v>2.1104610720292074</v>
      </c>
      <c r="Q495" s="11">
        <f t="shared" si="130"/>
        <v>3.2382152724475439</v>
      </c>
      <c r="R495" s="11">
        <f t="shared" si="137"/>
        <v>1.710103113838473</v>
      </c>
      <c r="S495" s="11">
        <f t="shared" si="127"/>
        <v>2.7411685961518333</v>
      </c>
      <c r="T495" s="11">
        <f t="shared" ref="T495:T508" si="141">2^(AK495)</f>
        <v>1.6617704730835396</v>
      </c>
      <c r="U495" s="11">
        <f t="shared" ref="U495:U508" si="142">2^(AL495)</f>
        <v>2.8622617105495709</v>
      </c>
      <c r="V495" s="11">
        <f t="shared" si="128"/>
        <v>2.5647067426467576</v>
      </c>
      <c r="W495" s="11">
        <f t="shared" si="136"/>
        <v>1.5028064011634712</v>
      </c>
      <c r="X495" s="11">
        <f t="shared" si="129"/>
        <v>3.4357457455066034</v>
      </c>
      <c r="Y495" s="11">
        <f t="shared" si="133"/>
        <v>2.2033372134216131</v>
      </c>
      <c r="Z495" s="11">
        <f t="shared" si="131"/>
        <v>1.9687356162394971</v>
      </c>
      <c r="AA495" s="11">
        <f t="shared" si="132"/>
        <v>1.5438475880858744</v>
      </c>
      <c r="AB495" s="9"/>
      <c r="AC495" s="2">
        <v>0.559120067043269</v>
      </c>
      <c r="AD495" s="2">
        <v>1.7057813404456099</v>
      </c>
      <c r="AE495" s="2" t="s">
        <v>38</v>
      </c>
      <c r="AF495" s="2">
        <v>1.0754460264649</v>
      </c>
      <c r="AG495" s="2">
        <v>1.0775582186780399</v>
      </c>
      <c r="AH495" s="2">
        <v>1.6951988973665599</v>
      </c>
      <c r="AI495" s="2">
        <v>0.77408331770672101</v>
      </c>
      <c r="AJ495" s="2">
        <v>1.45479106415492</v>
      </c>
      <c r="AK495" s="2">
        <v>0.73272112806990797</v>
      </c>
      <c r="AL495" s="2">
        <v>1.51715559074034</v>
      </c>
      <c r="AM495" s="2">
        <v>1.35879387257051</v>
      </c>
      <c r="AN495" s="2">
        <v>0.58765916622615699</v>
      </c>
      <c r="AO495" s="2">
        <v>1.7806232770849499</v>
      </c>
      <c r="AP495" s="2">
        <v>1.1396903116075101</v>
      </c>
      <c r="AQ495" s="2">
        <v>0.97726938307794697</v>
      </c>
      <c r="AR495" s="2">
        <v>0.62653033371607902</v>
      </c>
    </row>
    <row r="496" spans="1:44" x14ac:dyDescent="0.3">
      <c r="A496" s="8" t="s">
        <v>1506</v>
      </c>
      <c r="B496" s="8" t="s">
        <v>1507</v>
      </c>
      <c r="C496" s="9" t="s">
        <v>1508</v>
      </c>
      <c r="D496" s="8"/>
      <c r="E496" s="16"/>
      <c r="F496" s="16"/>
      <c r="G496" s="16" t="s">
        <v>1541</v>
      </c>
      <c r="H496" s="16"/>
      <c r="I496" s="17"/>
      <c r="J496" s="16" t="s">
        <v>1541</v>
      </c>
      <c r="K496" s="10"/>
      <c r="L496" s="11">
        <f t="shared" si="134"/>
        <v>2.8486711281409214</v>
      </c>
      <c r="M496" s="11">
        <f t="shared" si="138"/>
        <v>3.2007780476111085</v>
      </c>
      <c r="N496" s="11">
        <f t="shared" si="135"/>
        <v>3.1875359709499649</v>
      </c>
      <c r="O496" s="11">
        <f t="shared" si="139"/>
        <v>4.8575073813791949</v>
      </c>
      <c r="P496" s="11">
        <f t="shared" si="140"/>
        <v>3.4273445783467511</v>
      </c>
      <c r="Q496" s="11">
        <f t="shared" si="130"/>
        <v>3.6573035799103688</v>
      </c>
      <c r="R496" s="11">
        <f t="shared" si="137"/>
        <v>2.9498540346047482</v>
      </c>
      <c r="S496" s="11">
        <f t="shared" ref="S496:S508" si="143">2^(AJ496)</f>
        <v>2.8769344652172775</v>
      </c>
      <c r="T496" s="11">
        <f t="shared" si="141"/>
        <v>3.1018742290510959</v>
      </c>
      <c r="U496" s="11">
        <f t="shared" si="142"/>
        <v>3.2140365890482512</v>
      </c>
      <c r="V496" s="11">
        <f t="shared" ref="V496:V508" si="144">2^(AM496)</f>
        <v>3.254829071450771</v>
      </c>
      <c r="W496" s="11">
        <f t="shared" si="136"/>
        <v>3.3410840608822459</v>
      </c>
      <c r="X496" s="11">
        <f t="shared" ref="X496:X508" si="145">2^(AO496)</f>
        <v>2.9698721327005937</v>
      </c>
      <c r="Y496" s="11">
        <f t="shared" si="133"/>
        <v>3.2295715007527486</v>
      </c>
      <c r="Z496" s="11">
        <f t="shared" si="131"/>
        <v>3.8255253059040122</v>
      </c>
      <c r="AA496" s="11">
        <f t="shared" si="132"/>
        <v>3.4616830625835457</v>
      </c>
      <c r="AB496" s="9"/>
      <c r="AC496" s="2">
        <v>1.51028907579064</v>
      </c>
      <c r="AD496" s="2">
        <v>1.6784226391725601</v>
      </c>
      <c r="AE496" s="2">
        <v>1.6724416226988099</v>
      </c>
      <c r="AF496" s="2">
        <v>2.2802161881052299</v>
      </c>
      <c r="AG496" s="2">
        <v>1.7770912448134399</v>
      </c>
      <c r="AH496" s="2">
        <v>1.87078038469224</v>
      </c>
      <c r="AI496" s="2">
        <v>1.56064356845351</v>
      </c>
      <c r="AJ496" s="2">
        <v>1.5245323577532901</v>
      </c>
      <c r="AK496" s="2">
        <v>1.6331401909507901</v>
      </c>
      <c r="AL496" s="2">
        <v>1.6843863529514</v>
      </c>
      <c r="AM496" s="2">
        <v>1.70258178171801</v>
      </c>
      <c r="AN496" s="2">
        <v>1.7403162809944399</v>
      </c>
      <c r="AO496" s="2">
        <v>1.5704008173930699</v>
      </c>
      <c r="AP496" s="2">
        <v>1.6913427609724001</v>
      </c>
      <c r="AQ496" s="2">
        <v>1.93565786654709</v>
      </c>
      <c r="AR496" s="2">
        <v>1.7914736435462499</v>
      </c>
    </row>
    <row r="497" spans="1:44" x14ac:dyDescent="0.3">
      <c r="A497" s="8" t="s">
        <v>1509</v>
      </c>
      <c r="B497" s="8" t="s">
        <v>1510</v>
      </c>
      <c r="C497" s="9" t="s">
        <v>1511</v>
      </c>
      <c r="D497" s="8"/>
      <c r="E497" s="16" t="s">
        <v>1541</v>
      </c>
      <c r="F497" s="16" t="s">
        <v>1541</v>
      </c>
      <c r="G497" s="17"/>
      <c r="H497" s="16"/>
      <c r="I497" s="17"/>
      <c r="J497" s="16" t="s">
        <v>1541</v>
      </c>
      <c r="K497" s="10"/>
      <c r="L497" s="11">
        <f t="shared" si="134"/>
        <v>2.087031306735351</v>
      </c>
      <c r="M497" s="11">
        <f t="shared" si="138"/>
        <v>2.9278627649829843</v>
      </c>
      <c r="N497" s="11">
        <f t="shared" si="135"/>
        <v>3.1297294162429363</v>
      </c>
      <c r="O497" s="11">
        <f t="shared" si="139"/>
        <v>1.730359373537329</v>
      </c>
      <c r="P497" s="11">
        <f t="shared" si="140"/>
        <v>2.7015295200854959</v>
      </c>
      <c r="Q497" s="11">
        <f t="shared" si="130"/>
        <v>2.6407629711741163</v>
      </c>
      <c r="R497" s="11">
        <f t="shared" si="137"/>
        <v>3.254819357262126</v>
      </c>
      <c r="S497" s="11">
        <f t="shared" si="143"/>
        <v>2.8771998967022565</v>
      </c>
      <c r="T497" s="11">
        <f t="shared" si="141"/>
        <v>2.7948368115617264</v>
      </c>
      <c r="U497" s="11">
        <f t="shared" si="142"/>
        <v>2.6722777609248456</v>
      </c>
      <c r="V497" s="11">
        <f t="shared" si="144"/>
        <v>2.8743290061970184</v>
      </c>
      <c r="W497" s="11">
        <f t="shared" si="136"/>
        <v>5.5789553918177948</v>
      </c>
      <c r="X497" s="11">
        <f t="shared" si="145"/>
        <v>2.5511204752596095</v>
      </c>
      <c r="Y497" s="11">
        <f t="shared" si="133"/>
        <v>2.6876336092491355</v>
      </c>
      <c r="Z497" s="11">
        <f t="shared" si="131"/>
        <v>4.6056721288182549</v>
      </c>
      <c r="AA497" s="11">
        <f t="shared" si="132"/>
        <v>2.5589303720176364</v>
      </c>
      <c r="AB497" s="9"/>
      <c r="AC497" s="2">
        <v>1.06145224196065</v>
      </c>
      <c r="AD497" s="2">
        <v>1.5498479330896899</v>
      </c>
      <c r="AE497" s="2">
        <v>1.64603793296656</v>
      </c>
      <c r="AF497" s="2">
        <v>0.79107169831112001</v>
      </c>
      <c r="AG497" s="2">
        <v>1.4337764466324801</v>
      </c>
      <c r="AH497" s="2">
        <v>1.4009548143191</v>
      </c>
      <c r="AI497" s="2">
        <v>1.70257747592118</v>
      </c>
      <c r="AJ497" s="2">
        <v>1.5246654574215499</v>
      </c>
      <c r="AK497" s="2">
        <v>1.4827640476395501</v>
      </c>
      <c r="AL497" s="2">
        <v>1.41806997169001</v>
      </c>
      <c r="AM497" s="2">
        <v>1.5232252073910799</v>
      </c>
      <c r="AN497" s="2">
        <v>2.4799950159386799</v>
      </c>
      <c r="AO497" s="2">
        <v>1.351131031028</v>
      </c>
      <c r="AP497" s="2">
        <v>1.4263364766034301</v>
      </c>
      <c r="AQ497" s="2">
        <v>2.2034117113990401</v>
      </c>
      <c r="AR497" s="2">
        <v>1.3555408924686101</v>
      </c>
    </row>
    <row r="498" spans="1:44" x14ac:dyDescent="0.3">
      <c r="A498" s="8" t="s">
        <v>1512</v>
      </c>
      <c r="B498" s="8" t="s">
        <v>1513</v>
      </c>
      <c r="C498" s="9" t="s">
        <v>1514</v>
      </c>
      <c r="D498" s="8"/>
      <c r="E498" s="16"/>
      <c r="F498" s="16" t="s">
        <v>1541</v>
      </c>
      <c r="G498" s="16"/>
      <c r="H498" s="17"/>
      <c r="I498" s="17"/>
      <c r="J498" s="16" t="s">
        <v>1541</v>
      </c>
      <c r="K498" s="10"/>
      <c r="L498" s="11">
        <f t="shared" si="134"/>
        <v>4.832155937885803</v>
      </c>
      <c r="M498" s="11">
        <f t="shared" si="138"/>
        <v>5.6761230804211023</v>
      </c>
      <c r="N498" s="11" t="s">
        <v>38</v>
      </c>
      <c r="O498" s="11">
        <f t="shared" si="139"/>
        <v>4.3496659697466766</v>
      </c>
      <c r="P498" s="11">
        <f t="shared" si="140"/>
        <v>3.2652511597210157</v>
      </c>
      <c r="Q498" s="11">
        <f t="shared" si="130"/>
        <v>3.0325405419889875</v>
      </c>
      <c r="R498" s="11">
        <f t="shared" si="137"/>
        <v>2.1227686908823635</v>
      </c>
      <c r="S498" s="11">
        <f t="shared" si="143"/>
        <v>2.9932163559629337</v>
      </c>
      <c r="T498" s="11">
        <f t="shared" si="141"/>
        <v>2.6022642897690433</v>
      </c>
      <c r="U498" s="11">
        <f t="shared" si="142"/>
        <v>2.205152690527695</v>
      </c>
      <c r="V498" s="11">
        <f t="shared" si="144"/>
        <v>2.4262751067081783</v>
      </c>
      <c r="W498" s="11">
        <f t="shared" si="136"/>
        <v>1.793955871599392</v>
      </c>
      <c r="X498" s="11">
        <f t="shared" si="145"/>
        <v>2.2007040226942105</v>
      </c>
      <c r="Y498" s="11">
        <f t="shared" si="133"/>
        <v>1.8580594741405283</v>
      </c>
      <c r="Z498" s="11">
        <f t="shared" si="131"/>
        <v>1.9639107035181154</v>
      </c>
      <c r="AA498" s="11">
        <f t="shared" si="132"/>
        <v>1.875873113680518</v>
      </c>
      <c r="AB498" s="9"/>
      <c r="AC498" s="2">
        <v>2.2726670124412398</v>
      </c>
      <c r="AD498" s="2">
        <v>2.5049058729763298</v>
      </c>
      <c r="AE498" s="2" t="s">
        <v>38</v>
      </c>
      <c r="AF498" s="2">
        <v>2.12090461422728</v>
      </c>
      <c r="AG498" s="2">
        <v>1.7071939666409099</v>
      </c>
      <c r="AH498" s="2">
        <v>1.60052693284306</v>
      </c>
      <c r="AI498" s="2">
        <v>1.0859471754365699</v>
      </c>
      <c r="AJ498" s="2">
        <v>1.5816965636317399</v>
      </c>
      <c r="AK498" s="2">
        <v>1.3797674917161</v>
      </c>
      <c r="AL498" s="2">
        <v>1.1408785552115199</v>
      </c>
      <c r="AM498" s="2">
        <v>1.27874314179457</v>
      </c>
      <c r="AN498" s="2">
        <v>0.84314440273893199</v>
      </c>
      <c r="AO498" s="2">
        <v>1.13796512719022</v>
      </c>
      <c r="AP498" s="2">
        <v>0.89379668130848999</v>
      </c>
      <c r="AQ498" s="2">
        <v>0.97372933366464698</v>
      </c>
      <c r="AR498" s="2">
        <v>0.90756224552126696</v>
      </c>
    </row>
    <row r="499" spans="1:44" x14ac:dyDescent="0.3">
      <c r="A499" s="8" t="s">
        <v>1515</v>
      </c>
      <c r="B499" s="8" t="s">
        <v>1516</v>
      </c>
      <c r="C499" s="9" t="s">
        <v>1517</v>
      </c>
      <c r="D499" s="8"/>
      <c r="E499" s="16"/>
      <c r="F499" s="16"/>
      <c r="G499" s="16" t="s">
        <v>1541</v>
      </c>
      <c r="H499" s="17"/>
      <c r="I499" s="17"/>
      <c r="J499" s="16"/>
      <c r="K499" s="10"/>
      <c r="L499" s="11">
        <f t="shared" si="134"/>
        <v>1.9131727786605734</v>
      </c>
      <c r="M499" s="11">
        <f t="shared" si="138"/>
        <v>3.7628844393618612</v>
      </c>
      <c r="N499" s="11" t="s">
        <v>38</v>
      </c>
      <c r="O499" s="11" t="s">
        <v>38</v>
      </c>
      <c r="P499" s="11">
        <f t="shared" si="140"/>
        <v>1.7702976511283561</v>
      </c>
      <c r="Q499" s="11">
        <f t="shared" si="130"/>
        <v>2.1790651779750592</v>
      </c>
      <c r="R499" s="11">
        <f t="shared" si="137"/>
        <v>2.4526073899753413</v>
      </c>
      <c r="S499" s="11">
        <f t="shared" si="143"/>
        <v>4.7942709340000746</v>
      </c>
      <c r="T499" s="11">
        <f t="shared" si="141"/>
        <v>2.5252830944064444</v>
      </c>
      <c r="U499" s="11">
        <f t="shared" si="142"/>
        <v>2.3796347421664481</v>
      </c>
      <c r="V499" s="11">
        <f t="shared" si="144"/>
        <v>5.4443153699770219</v>
      </c>
      <c r="W499" s="11">
        <f t="shared" si="136"/>
        <v>2.2335423884391905</v>
      </c>
      <c r="X499" s="11" t="s">
        <v>38</v>
      </c>
      <c r="Y499" s="11">
        <f t="shared" si="133"/>
        <v>11.418657378083186</v>
      </c>
      <c r="Z499" s="11">
        <f t="shared" si="131"/>
        <v>2.0787516946417792</v>
      </c>
      <c r="AA499" s="11">
        <f t="shared" si="132"/>
        <v>1.3756055850945246</v>
      </c>
      <c r="AB499" s="9"/>
      <c r="AC499" s="2">
        <v>0.93596716937706903</v>
      </c>
      <c r="AD499" s="2">
        <v>1.9118389839793899</v>
      </c>
      <c r="AE499" s="2" t="s">
        <v>38</v>
      </c>
      <c r="AF499" s="2" t="s">
        <v>38</v>
      </c>
      <c r="AG499" s="2">
        <v>0.823991949971698</v>
      </c>
      <c r="AH499" s="2">
        <v>1.12370934952178</v>
      </c>
      <c r="AI499" s="2">
        <v>1.2943163077362201</v>
      </c>
      <c r="AJ499" s="2">
        <v>2.2613114409214501</v>
      </c>
      <c r="AK499" s="2">
        <v>1.3364451288556101</v>
      </c>
      <c r="AL499" s="2">
        <v>1.2507401465982999</v>
      </c>
      <c r="AM499" s="2">
        <v>2.44475063949508</v>
      </c>
      <c r="AN499" s="2">
        <v>1.1593336345429901</v>
      </c>
      <c r="AO499" s="2" t="s">
        <v>38</v>
      </c>
      <c r="AP499" s="2">
        <v>3.5133211214327802</v>
      </c>
      <c r="AQ499" s="2">
        <v>1.0557174396281399</v>
      </c>
      <c r="AR499" s="2">
        <v>0.46006687847357303</v>
      </c>
    </row>
    <row r="500" spans="1:44" x14ac:dyDescent="0.3">
      <c r="A500" s="8" t="s">
        <v>1518</v>
      </c>
      <c r="B500" s="1" t="s">
        <v>1519</v>
      </c>
      <c r="C500" s="9" t="s">
        <v>1520</v>
      </c>
      <c r="D500" s="8"/>
      <c r="E500" s="16" t="s">
        <v>1541</v>
      </c>
      <c r="F500" s="16" t="s">
        <v>1541</v>
      </c>
      <c r="G500" s="16"/>
      <c r="H500" s="16"/>
      <c r="I500" s="17"/>
      <c r="J500" s="16" t="s">
        <v>1541</v>
      </c>
      <c r="K500" s="10"/>
      <c r="L500" s="11">
        <f t="shared" si="134"/>
        <v>2.879095199105798</v>
      </c>
      <c r="M500" s="11">
        <f t="shared" si="138"/>
        <v>5.809948823467761</v>
      </c>
      <c r="N500" s="11">
        <f t="shared" si="135"/>
        <v>2.0158747147079374</v>
      </c>
      <c r="O500" s="11">
        <f t="shared" si="139"/>
        <v>2.6989921119789728</v>
      </c>
      <c r="P500" s="11">
        <f t="shared" si="140"/>
        <v>6.3158074678597869</v>
      </c>
      <c r="Q500" s="11">
        <f t="shared" si="130"/>
        <v>3.2900063524035321</v>
      </c>
      <c r="R500" s="11">
        <f t="shared" si="137"/>
        <v>2.2297373578206012</v>
      </c>
      <c r="S500" s="11">
        <f t="shared" si="143"/>
        <v>2.3331647591840952</v>
      </c>
      <c r="T500" s="11">
        <f t="shared" si="141"/>
        <v>2.5501843567972435</v>
      </c>
      <c r="U500" s="11">
        <f t="shared" si="142"/>
        <v>2.2818092416468923</v>
      </c>
      <c r="V500" s="11">
        <f t="shared" si="144"/>
        <v>3.9858512800685828</v>
      </c>
      <c r="W500" s="11">
        <f t="shared" si="136"/>
        <v>2.7055529104231058</v>
      </c>
      <c r="X500" s="11">
        <f t="shared" si="145"/>
        <v>3.8712945882989813</v>
      </c>
      <c r="Y500" s="11">
        <f t="shared" si="133"/>
        <v>1.7973728217256284</v>
      </c>
      <c r="Z500" s="11">
        <f t="shared" si="131"/>
        <v>3.1181052763469173</v>
      </c>
      <c r="AA500" s="11">
        <f t="shared" si="132"/>
        <v>2.1720051502020783</v>
      </c>
      <c r="AB500" s="9"/>
      <c r="AC500" s="2">
        <v>1.5256154933150801</v>
      </c>
      <c r="AD500" s="2">
        <v>2.5385254558063202</v>
      </c>
      <c r="AE500" s="2">
        <v>1.01140597907288</v>
      </c>
      <c r="AF500" s="2">
        <v>1.4324207604189001</v>
      </c>
      <c r="AG500" s="2">
        <v>2.6589671925094902</v>
      </c>
      <c r="AH500" s="2">
        <v>1.71809036954478</v>
      </c>
      <c r="AI500" s="2">
        <v>1.15687378418816</v>
      </c>
      <c r="AJ500" s="2">
        <v>1.2222881885329999</v>
      </c>
      <c r="AK500" s="2">
        <v>1.3506015455246001</v>
      </c>
      <c r="AL500" s="2">
        <v>1.19017818793103</v>
      </c>
      <c r="AM500" s="2">
        <v>1.9948878813986799</v>
      </c>
      <c r="AN500" s="2">
        <v>1.43592345527661</v>
      </c>
      <c r="AO500" s="2">
        <v>1.9528160944830499</v>
      </c>
      <c r="AP500" s="2">
        <v>0.84588969224626998</v>
      </c>
      <c r="AQ500" s="2">
        <v>1.6406696384589201</v>
      </c>
      <c r="AR500" s="2">
        <v>1.11902752402726</v>
      </c>
    </row>
    <row r="501" spans="1:44" x14ac:dyDescent="0.3">
      <c r="A501" s="8" t="s">
        <v>1521</v>
      </c>
      <c r="B501" s="8" t="s">
        <v>1522</v>
      </c>
      <c r="C501" s="9" t="s">
        <v>1523</v>
      </c>
      <c r="D501" s="8"/>
      <c r="E501" s="16" t="s">
        <v>1541</v>
      </c>
      <c r="F501" s="16"/>
      <c r="G501" s="16" t="s">
        <v>1541</v>
      </c>
      <c r="H501" s="16"/>
      <c r="I501" s="17"/>
      <c r="J501" s="16"/>
      <c r="K501" s="10"/>
      <c r="L501" s="11">
        <f t="shared" si="134"/>
        <v>1.0226379362193128</v>
      </c>
      <c r="M501" s="11">
        <f t="shared" si="138"/>
        <v>1.910315872406839</v>
      </c>
      <c r="N501" s="11">
        <f t="shared" si="135"/>
        <v>3.7006336051609456</v>
      </c>
      <c r="O501" s="11">
        <f t="shared" si="139"/>
        <v>3.5862011050895415</v>
      </c>
      <c r="P501" s="11">
        <f t="shared" si="140"/>
        <v>6.1034039073905042</v>
      </c>
      <c r="Q501" s="11">
        <f t="shared" si="130"/>
        <v>2.7565880777276934</v>
      </c>
      <c r="R501" s="11">
        <f t="shared" si="137"/>
        <v>3.0994154950393153</v>
      </c>
      <c r="S501" s="11">
        <f t="shared" si="143"/>
        <v>2.5408331676766571</v>
      </c>
      <c r="T501" s="11">
        <f t="shared" si="141"/>
        <v>2.1263437408510741</v>
      </c>
      <c r="U501" s="11">
        <f t="shared" si="142"/>
        <v>6.3019070269656385</v>
      </c>
      <c r="V501" s="11">
        <f t="shared" si="144"/>
        <v>3.6703852273666002</v>
      </c>
      <c r="W501" s="11">
        <f t="shared" si="136"/>
        <v>4.1127323708083452</v>
      </c>
      <c r="X501" s="11">
        <f t="shared" si="145"/>
        <v>4.9943288211567776</v>
      </c>
      <c r="Y501" s="11">
        <f t="shared" si="133"/>
        <v>2.6674317169431445</v>
      </c>
      <c r="Z501" s="11">
        <f t="shared" si="131"/>
        <v>3.2350822528303458</v>
      </c>
      <c r="AA501" s="11">
        <f t="shared" si="132"/>
        <v>3.0271072427437367</v>
      </c>
      <c r="AB501" s="9"/>
      <c r="AC501" s="2">
        <v>3.2295450969597198E-2</v>
      </c>
      <c r="AD501" s="2">
        <v>0.93381120887725499</v>
      </c>
      <c r="AE501" s="2">
        <v>1.88777230338084</v>
      </c>
      <c r="AF501" s="2">
        <v>1.8424563931645299</v>
      </c>
      <c r="AG501" s="2">
        <v>2.6096140673746899</v>
      </c>
      <c r="AH501" s="2">
        <v>1.4628836987520399</v>
      </c>
      <c r="AI501" s="2">
        <v>1.6319961697199299</v>
      </c>
      <c r="AJ501" s="2">
        <v>1.3453016504533599</v>
      </c>
      <c r="AK501" s="2">
        <v>1.0883748391713799</v>
      </c>
      <c r="AL501" s="2">
        <v>2.6557884702035901</v>
      </c>
      <c r="AM501" s="2">
        <v>1.8759314898927499</v>
      </c>
      <c r="AN501" s="2">
        <v>2.0400971939219401</v>
      </c>
      <c r="AO501" s="2">
        <v>2.3202908098594901</v>
      </c>
      <c r="AP501" s="2">
        <v>1.41545134025743</v>
      </c>
      <c r="AQ501" s="2">
        <v>1.6938023935908499</v>
      </c>
      <c r="AR501" s="2">
        <v>1.59793978710262</v>
      </c>
    </row>
    <row r="502" spans="1:44" x14ac:dyDescent="0.3">
      <c r="A502" s="8" t="s">
        <v>1524</v>
      </c>
      <c r="B502" s="1" t="s">
        <v>1525</v>
      </c>
      <c r="C502" s="9" t="s">
        <v>1526</v>
      </c>
      <c r="D502" s="8"/>
      <c r="E502" s="16"/>
      <c r="F502" s="16" t="s">
        <v>1541</v>
      </c>
      <c r="G502" s="17"/>
      <c r="H502" s="16"/>
      <c r="I502" s="17"/>
      <c r="J502" s="16" t="s">
        <v>1541</v>
      </c>
      <c r="K502" s="10"/>
      <c r="L502" s="11">
        <f t="shared" si="134"/>
        <v>2.1925851627396846</v>
      </c>
      <c r="M502" s="11">
        <f t="shared" si="138"/>
        <v>4.0620922796950829</v>
      </c>
      <c r="N502" s="11">
        <f t="shared" si="135"/>
        <v>2.2502162525282814</v>
      </c>
      <c r="O502" s="11">
        <f t="shared" si="139"/>
        <v>4.5987239899426813</v>
      </c>
      <c r="P502" s="11">
        <f t="shared" si="140"/>
        <v>4.8102010903151982</v>
      </c>
      <c r="Q502" s="11">
        <f t="shared" si="130"/>
        <v>2.1624378217602636</v>
      </c>
      <c r="R502" s="11">
        <f t="shared" si="137"/>
        <v>2.7086997566830293</v>
      </c>
      <c r="S502" s="11">
        <f t="shared" si="143"/>
        <v>2.1998365768075261</v>
      </c>
      <c r="T502" s="11">
        <f t="shared" si="141"/>
        <v>4.6144916458970222</v>
      </c>
      <c r="U502" s="11">
        <f t="shared" si="142"/>
        <v>2.5741034099070106</v>
      </c>
      <c r="V502" s="11" t="s">
        <v>38</v>
      </c>
      <c r="W502" s="11">
        <f t="shared" si="136"/>
        <v>9.3117644620920057</v>
      </c>
      <c r="X502" s="11">
        <f t="shared" si="145"/>
        <v>6.1709155295386617</v>
      </c>
      <c r="Y502" s="11">
        <f t="shared" si="133"/>
        <v>2.4670358141748947</v>
      </c>
      <c r="Z502" s="11">
        <f t="shared" si="131"/>
        <v>2.6849287413764813</v>
      </c>
      <c r="AA502" s="11" t="s">
        <v>38</v>
      </c>
      <c r="AB502" s="9"/>
      <c r="AC502" s="2">
        <v>1.1326328798312799</v>
      </c>
      <c r="AD502" s="2">
        <v>2.0222230141161601</v>
      </c>
      <c r="AE502" s="2">
        <v>1.17006365542375</v>
      </c>
      <c r="AF502" s="2">
        <v>2.2012336114403102</v>
      </c>
      <c r="AG502" s="2">
        <v>2.2660972070797998</v>
      </c>
      <c r="AH502" s="2">
        <v>1.1126586504243801</v>
      </c>
      <c r="AI502" s="2">
        <v>1.4376004882058</v>
      </c>
      <c r="AJ502" s="2">
        <v>1.13739635166509</v>
      </c>
      <c r="AK502" s="2">
        <v>2.2061717225537598</v>
      </c>
      <c r="AL502" s="2">
        <v>1.36407001236331</v>
      </c>
      <c r="AM502" s="2" t="s">
        <v>38</v>
      </c>
      <c r="AN502" s="2">
        <v>3.2190545662284298</v>
      </c>
      <c r="AO502" s="2">
        <v>2.6254845464151901</v>
      </c>
      <c r="AP502" s="2">
        <v>1.3027786595202699</v>
      </c>
      <c r="AQ502" s="2">
        <v>1.42488379926209</v>
      </c>
      <c r="AR502" s="2" t="s">
        <v>38</v>
      </c>
    </row>
    <row r="503" spans="1:44" x14ac:dyDescent="0.3">
      <c r="A503" s="8" t="s">
        <v>1527</v>
      </c>
      <c r="B503" s="8" t="s">
        <v>1528</v>
      </c>
      <c r="C503" s="9" t="s">
        <v>1529</v>
      </c>
      <c r="D503" s="8"/>
      <c r="E503" s="16" t="s">
        <v>1541</v>
      </c>
      <c r="F503" s="16" t="s">
        <v>1541</v>
      </c>
      <c r="G503" s="16"/>
      <c r="H503" s="16"/>
      <c r="I503" s="17"/>
      <c r="J503" s="16" t="s">
        <v>1541</v>
      </c>
      <c r="K503" s="10"/>
      <c r="L503" s="11">
        <f t="shared" si="134"/>
        <v>3.5497898006958013</v>
      </c>
      <c r="M503" s="11">
        <f t="shared" si="138"/>
        <v>4.2841086156157377</v>
      </c>
      <c r="N503" s="11">
        <f t="shared" si="135"/>
        <v>3.5681642359214365</v>
      </c>
      <c r="O503" s="11">
        <f t="shared" si="139"/>
        <v>2.0003885593762529</v>
      </c>
      <c r="P503" s="11">
        <f t="shared" si="140"/>
        <v>3.1476524024383283</v>
      </c>
      <c r="Q503" s="11">
        <f t="shared" si="130"/>
        <v>2.3335717489415897</v>
      </c>
      <c r="R503" s="11">
        <f t="shared" si="137"/>
        <v>4.4259215579494366</v>
      </c>
      <c r="S503" s="11">
        <f t="shared" si="143"/>
        <v>5.518514128288702</v>
      </c>
      <c r="T503" s="11">
        <f t="shared" si="141"/>
        <v>4.1812020263503458</v>
      </c>
      <c r="U503" s="11">
        <f t="shared" si="142"/>
        <v>3.9729760320145324</v>
      </c>
      <c r="V503" s="11">
        <f t="shared" si="144"/>
        <v>4.0154403518565047</v>
      </c>
      <c r="W503" s="11">
        <f t="shared" si="136"/>
        <v>3.857343596989276</v>
      </c>
      <c r="X503" s="11">
        <f t="shared" si="145"/>
        <v>2.9201076011282163</v>
      </c>
      <c r="Y503" s="11">
        <f t="shared" si="133"/>
        <v>2.5236767958636395</v>
      </c>
      <c r="Z503" s="11">
        <f t="shared" si="131"/>
        <v>3.4556988627000553</v>
      </c>
      <c r="AA503" s="11">
        <f t="shared" si="132"/>
        <v>3.9901821826655932</v>
      </c>
      <c r="AB503" s="9"/>
      <c r="AC503" s="2">
        <v>1.8277335985688401</v>
      </c>
      <c r="AD503" s="2">
        <v>2.0989950574046401</v>
      </c>
      <c r="AE503" s="2">
        <v>1.83518202133902</v>
      </c>
      <c r="AF503" s="2">
        <v>1.00028025911916</v>
      </c>
      <c r="AG503" s="2">
        <v>1.6542762317708499</v>
      </c>
      <c r="AH503" s="2">
        <v>1.2225398256697</v>
      </c>
      <c r="AI503" s="2">
        <v>2.145977882011</v>
      </c>
      <c r="AJ503" s="2">
        <v>2.4642798705694098</v>
      </c>
      <c r="AK503" s="2">
        <v>2.0639177528707502</v>
      </c>
      <c r="AL503" s="2">
        <v>1.99022009002856</v>
      </c>
      <c r="AM503" s="2">
        <v>2.0055582090635702</v>
      </c>
      <c r="AN503" s="2">
        <v>1.9476076612879301</v>
      </c>
      <c r="AO503" s="2">
        <v>1.54602153100733</v>
      </c>
      <c r="AP503" s="2">
        <v>1.3355271579980701</v>
      </c>
      <c r="AQ503" s="2">
        <v>1.7889775033178901</v>
      </c>
      <c r="AR503" s="2">
        <v>1.9964546181338101</v>
      </c>
    </row>
    <row r="504" spans="1:44" x14ac:dyDescent="0.3">
      <c r="A504" s="8" t="s">
        <v>1530</v>
      </c>
      <c r="B504" s="8" t="s">
        <v>1531</v>
      </c>
      <c r="C504" s="9" t="s">
        <v>1532</v>
      </c>
      <c r="D504" s="9"/>
      <c r="E504" s="20"/>
      <c r="F504" s="16"/>
      <c r="G504" s="16" t="s">
        <v>1541</v>
      </c>
      <c r="H504" s="16"/>
      <c r="I504" s="17"/>
      <c r="J504" s="16"/>
      <c r="K504" s="10"/>
      <c r="L504" s="11">
        <f t="shared" si="134"/>
        <v>0.88918535750299144</v>
      </c>
      <c r="M504" s="11">
        <f t="shared" si="138"/>
        <v>4.2764417607365512</v>
      </c>
      <c r="N504" s="11">
        <f t="shared" si="135"/>
        <v>2.4556482167996911</v>
      </c>
      <c r="O504" s="11">
        <f t="shared" si="139"/>
        <v>2.6367831937441091</v>
      </c>
      <c r="P504" s="11">
        <f t="shared" si="140"/>
        <v>2.7954046348966286</v>
      </c>
      <c r="Q504" s="11">
        <f t="shared" si="130"/>
        <v>3.20353447936255</v>
      </c>
      <c r="R504" s="11">
        <f t="shared" si="137"/>
        <v>2.6452173228996405</v>
      </c>
      <c r="S504" s="11">
        <f t="shared" si="143"/>
        <v>3.1417956845402353</v>
      </c>
      <c r="T504" s="11" t="s">
        <v>38</v>
      </c>
      <c r="U504" s="11">
        <f t="shared" si="142"/>
        <v>3.3449862317188424</v>
      </c>
      <c r="V504" s="11">
        <f t="shared" si="144"/>
        <v>2.7689578691762415</v>
      </c>
      <c r="W504" s="11">
        <f t="shared" si="136"/>
        <v>1.5660663469717611</v>
      </c>
      <c r="X504" s="11">
        <f t="shared" si="145"/>
        <v>2.7616635408273611</v>
      </c>
      <c r="Y504" s="11">
        <f t="shared" si="133"/>
        <v>2.1069612897707679</v>
      </c>
      <c r="Z504" s="11">
        <f t="shared" si="131"/>
        <v>5.2284399214139734</v>
      </c>
      <c r="AA504" s="11">
        <f t="shared" si="132"/>
        <v>2.094038970460788</v>
      </c>
      <c r="AB504" s="9"/>
      <c r="AC504" s="2">
        <v>-0.16944390364318901</v>
      </c>
      <c r="AD504" s="2">
        <v>2.0964108926057698</v>
      </c>
      <c r="AE504" s="2">
        <v>1.2961039026344601</v>
      </c>
      <c r="AF504" s="2">
        <v>1.3987789522532701</v>
      </c>
      <c r="AG504" s="2">
        <v>1.48305712833026</v>
      </c>
      <c r="AH504" s="2">
        <v>1.67966451818679</v>
      </c>
      <c r="AI504" s="2">
        <v>1.403386254585</v>
      </c>
      <c r="AJ504" s="2">
        <v>1.65158936316398</v>
      </c>
      <c r="AK504" s="2" t="s">
        <v>38</v>
      </c>
      <c r="AL504" s="2">
        <v>1.74200027260909</v>
      </c>
      <c r="AM504" s="2">
        <v>1.46934310267815</v>
      </c>
      <c r="AN504" s="2">
        <v>0.64714533422508103</v>
      </c>
      <c r="AO504" s="2">
        <v>1.4655375637857699</v>
      </c>
      <c r="AP504" s="2">
        <v>1.0751638084272801</v>
      </c>
      <c r="AQ504" s="2">
        <v>2.3863805347333602</v>
      </c>
      <c r="AR504" s="2">
        <v>1.0662882913457801</v>
      </c>
    </row>
    <row r="505" spans="1:44" x14ac:dyDescent="0.3">
      <c r="A505" s="8" t="s">
        <v>1533</v>
      </c>
      <c r="B505" s="8" t="s">
        <v>1534</v>
      </c>
      <c r="C505" s="9" t="s">
        <v>1535</v>
      </c>
      <c r="D505" s="8"/>
      <c r="E505" s="16"/>
      <c r="F505" s="16" t="s">
        <v>1541</v>
      </c>
      <c r="G505" s="16"/>
      <c r="H505" s="17"/>
      <c r="I505" s="17"/>
      <c r="J505" s="16" t="s">
        <v>1541</v>
      </c>
      <c r="K505" s="10"/>
      <c r="L505" s="11">
        <f t="shared" si="134"/>
        <v>7.4119415578841119</v>
      </c>
      <c r="M505" s="11">
        <f t="shared" si="138"/>
        <v>5.6929743918587166</v>
      </c>
      <c r="N505" s="11">
        <f t="shared" si="135"/>
        <v>4.0227140572410596</v>
      </c>
      <c r="O505" s="11">
        <f t="shared" si="139"/>
        <v>11.738051203440152</v>
      </c>
      <c r="P505" s="11">
        <f t="shared" si="140"/>
        <v>10.954764968813755</v>
      </c>
      <c r="Q505" s="11">
        <f t="shared" si="130"/>
        <v>5.3056338959265226</v>
      </c>
      <c r="R505" s="11">
        <f t="shared" si="137"/>
        <v>8.7414425780938618</v>
      </c>
      <c r="S505" s="11">
        <f t="shared" si="143"/>
        <v>3.6092332797342812</v>
      </c>
      <c r="T505" s="11">
        <f t="shared" si="141"/>
        <v>6.618413430764603</v>
      </c>
      <c r="U505" s="11">
        <f t="shared" si="142"/>
        <v>4.0616223783156435</v>
      </c>
      <c r="V505" s="11">
        <f t="shared" si="144"/>
        <v>6.0680732553971524</v>
      </c>
      <c r="W505" s="11">
        <f t="shared" si="136"/>
        <v>4.8807390645092914</v>
      </c>
      <c r="X505" s="11">
        <f t="shared" si="145"/>
        <v>13.142675539355102</v>
      </c>
      <c r="Y505" s="11">
        <f t="shared" si="133"/>
        <v>8.6415957124879572</v>
      </c>
      <c r="Z505" s="11">
        <f t="shared" si="131"/>
        <v>6.3276569617965102</v>
      </c>
      <c r="AA505" s="11">
        <f t="shared" si="132"/>
        <v>14.043633682040852</v>
      </c>
      <c r="AB505" s="9"/>
      <c r="AC505" s="2">
        <v>2.8898515059626999</v>
      </c>
      <c r="AD505" s="2">
        <v>2.5091826102118402</v>
      </c>
      <c r="AE505" s="2">
        <v>2.00816919188807</v>
      </c>
      <c r="AF505" s="2">
        <v>3.5531210014180101</v>
      </c>
      <c r="AG505" s="2">
        <v>3.4534866269595201</v>
      </c>
      <c r="AH505" s="2">
        <v>2.4075251288734898</v>
      </c>
      <c r="AI505" s="2">
        <v>3.1278713836761098</v>
      </c>
      <c r="AJ505" s="2">
        <v>1.85169239362007</v>
      </c>
      <c r="AK505" s="2">
        <v>2.7264854149330402</v>
      </c>
      <c r="AL505" s="2">
        <v>2.0220561140170998</v>
      </c>
      <c r="AM505" s="2">
        <v>2.6012385022890099</v>
      </c>
      <c r="AN505" s="2">
        <v>2.2870996240116201</v>
      </c>
      <c r="AO505" s="2">
        <v>3.7161870991953498</v>
      </c>
      <c r="AP505" s="2">
        <v>3.11129773761219</v>
      </c>
      <c r="AQ505" s="2">
        <v>2.6616713898028599</v>
      </c>
      <c r="AR505" s="2">
        <v>3.8118443650597702</v>
      </c>
    </row>
    <row r="506" spans="1:44" x14ac:dyDescent="0.3">
      <c r="A506" s="8" t="s">
        <v>1536</v>
      </c>
      <c r="B506" s="8" t="s">
        <v>1537</v>
      </c>
      <c r="C506" s="9"/>
      <c r="D506" s="8"/>
      <c r="E506" s="16"/>
      <c r="F506" s="16" t="s">
        <v>1541</v>
      </c>
      <c r="G506" s="17"/>
      <c r="H506" s="17"/>
      <c r="I506" s="16" t="s">
        <v>1541</v>
      </c>
      <c r="J506" s="16"/>
      <c r="K506" s="10"/>
      <c r="L506" s="11">
        <f t="shared" si="134"/>
        <v>2.0913649693871794</v>
      </c>
      <c r="M506" s="11">
        <f t="shared" si="138"/>
        <v>3.4690576548671337</v>
      </c>
      <c r="N506" s="11">
        <f t="shared" si="135"/>
        <v>2.5288261271870374</v>
      </c>
      <c r="O506" s="11">
        <f t="shared" si="139"/>
        <v>1.9637587856220495</v>
      </c>
      <c r="P506" s="11">
        <f t="shared" si="140"/>
        <v>3.0261948272437555</v>
      </c>
      <c r="Q506" s="11">
        <f t="shared" ref="Q506:Q508" si="146">2^(AH506)</f>
        <v>2.174359959398263</v>
      </c>
      <c r="R506" s="11">
        <f t="shared" si="137"/>
        <v>2.7845855082005264</v>
      </c>
      <c r="S506" s="11">
        <f t="shared" si="143"/>
        <v>1.4472728792697018</v>
      </c>
      <c r="T506" s="11">
        <f t="shared" si="141"/>
        <v>2.2963706745770054</v>
      </c>
      <c r="U506" s="11">
        <f t="shared" si="142"/>
        <v>2.6425058311628011</v>
      </c>
      <c r="V506" s="11">
        <f t="shared" si="144"/>
        <v>2.5084523781691828</v>
      </c>
      <c r="W506" s="11">
        <f t="shared" si="136"/>
        <v>2.573091842813076</v>
      </c>
      <c r="X506" s="11">
        <f t="shared" si="145"/>
        <v>3.9357615279988125</v>
      </c>
      <c r="Y506" s="11">
        <f t="shared" si="133"/>
        <v>2.6608058419395073</v>
      </c>
      <c r="Z506" s="11">
        <f t="shared" si="131"/>
        <v>2.1475413242667409</v>
      </c>
      <c r="AA506" s="11">
        <f t="shared" si="132"/>
        <v>4.7533858814498835</v>
      </c>
      <c r="AB506" s="9"/>
      <c r="AC506" s="2">
        <v>1.06444485225672</v>
      </c>
      <c r="AD506" s="2">
        <v>1.7945438180528599</v>
      </c>
      <c r="AE506" s="2">
        <v>1.3384678459895201</v>
      </c>
      <c r="AF506" s="2">
        <v>0.97361772997905605</v>
      </c>
      <c r="AG506" s="2">
        <v>1.5975048716426601</v>
      </c>
      <c r="AH506" s="2">
        <v>1.12059079439057</v>
      </c>
      <c r="AI506" s="2">
        <v>1.4774625951534199</v>
      </c>
      <c r="AJ506" s="2">
        <v>0.53333696364783101</v>
      </c>
      <c r="AK506" s="2">
        <v>1.1993555371403599</v>
      </c>
      <c r="AL506" s="2">
        <v>1.4019066551766901</v>
      </c>
      <c r="AM506" s="2">
        <v>1.3267975494511</v>
      </c>
      <c r="AN506" s="2">
        <v>1.36350295291556</v>
      </c>
      <c r="AO506" s="2">
        <v>1.9766428088894901</v>
      </c>
      <c r="AP506" s="2">
        <v>1.4118632412543199</v>
      </c>
      <c r="AQ506" s="2">
        <v>1.1026858928264101</v>
      </c>
      <c r="AR506" s="2">
        <v>2.24895552485855</v>
      </c>
    </row>
    <row r="507" spans="1:44" x14ac:dyDescent="0.3">
      <c r="A507" s="8" t="s">
        <v>1538</v>
      </c>
      <c r="B507" s="8" t="s">
        <v>1539</v>
      </c>
      <c r="C507" s="9"/>
      <c r="D507" s="8"/>
      <c r="E507" s="16"/>
      <c r="F507" s="16" t="s">
        <v>1541</v>
      </c>
      <c r="G507" s="17"/>
      <c r="H507" s="17"/>
      <c r="I507" s="16" t="s">
        <v>1541</v>
      </c>
      <c r="J507" s="16"/>
      <c r="K507" s="10"/>
      <c r="L507" s="11">
        <f t="shared" si="134"/>
        <v>1.5501902841769282</v>
      </c>
      <c r="M507" s="11">
        <f t="shared" si="138"/>
        <v>1.3212513834474788</v>
      </c>
      <c r="N507" s="11">
        <f t="shared" si="135"/>
        <v>6.4413955221835772</v>
      </c>
      <c r="O507" s="11">
        <f t="shared" si="139"/>
        <v>2.50069613633022</v>
      </c>
      <c r="P507" s="11">
        <f t="shared" si="140"/>
        <v>2.0999273455659182</v>
      </c>
      <c r="Q507" s="11">
        <f t="shared" si="146"/>
        <v>1.989870823972631</v>
      </c>
      <c r="R507" s="11">
        <f t="shared" si="137"/>
        <v>2.2089454205063106</v>
      </c>
      <c r="S507" s="11">
        <f t="shared" si="143"/>
        <v>4.7974616497708942</v>
      </c>
      <c r="T507" s="11">
        <f t="shared" si="141"/>
        <v>6.6858368499852228</v>
      </c>
      <c r="U507" s="11">
        <f t="shared" si="142"/>
        <v>5.1935573035085065</v>
      </c>
      <c r="V507" s="11">
        <f t="shared" si="144"/>
        <v>1.7963522026731746</v>
      </c>
      <c r="W507" s="11">
        <f t="shared" si="136"/>
        <v>3.7946357985244963</v>
      </c>
      <c r="X507" s="11">
        <f t="shared" si="145"/>
        <v>3.0425994505863612</v>
      </c>
      <c r="Y507" s="11">
        <f t="shared" si="133"/>
        <v>2.6762926383714332</v>
      </c>
      <c r="Z507" s="11">
        <f t="shared" si="131"/>
        <v>3.6007465899585358</v>
      </c>
      <c r="AA507" s="11">
        <f t="shared" si="132"/>
        <v>3.0006872490623415</v>
      </c>
      <c r="AB507" s="9"/>
      <c r="AC507" s="2">
        <v>0.63244531562150197</v>
      </c>
      <c r="AD507" s="2">
        <v>0.40190498221667897</v>
      </c>
      <c r="AE507" s="2">
        <v>2.6873732807042998</v>
      </c>
      <c r="AF507" s="2">
        <v>1.32232976393923</v>
      </c>
      <c r="AG507" s="2">
        <v>1.0703394136033</v>
      </c>
      <c r="AH507" s="2">
        <v>0.99267477867698695</v>
      </c>
      <c r="AI507" s="2">
        <v>1.1433577724561299</v>
      </c>
      <c r="AJ507" s="2">
        <v>2.26227127376688</v>
      </c>
      <c r="AK507" s="2">
        <v>2.7411081502605699</v>
      </c>
      <c r="AL507" s="2">
        <v>2.3767230445799798</v>
      </c>
      <c r="AM507" s="2">
        <v>0.84507024052127599</v>
      </c>
      <c r="AN507" s="2">
        <v>1.92396142533067</v>
      </c>
      <c r="AO507" s="2">
        <v>1.60530441972549</v>
      </c>
      <c r="AP507" s="2">
        <v>1.42023587563722</v>
      </c>
      <c r="AQ507" s="2">
        <v>1.84829607043224</v>
      </c>
      <c r="AR507" s="2">
        <v>1.5852929598093499</v>
      </c>
    </row>
    <row r="508" spans="1:44" x14ac:dyDescent="0.3">
      <c r="A508" s="8" t="s">
        <v>1538</v>
      </c>
      <c r="B508" s="1" t="s">
        <v>1540</v>
      </c>
      <c r="C508" s="9"/>
      <c r="D508" s="9"/>
      <c r="E508" s="20"/>
      <c r="F508" s="17"/>
      <c r="G508" s="16" t="s">
        <v>1541</v>
      </c>
      <c r="H508" s="17"/>
      <c r="I508" s="17"/>
      <c r="J508" s="16"/>
      <c r="K508" s="10"/>
      <c r="L508" s="11" t="s">
        <v>38</v>
      </c>
      <c r="M508" s="11">
        <f t="shared" si="138"/>
        <v>2.956467663286761</v>
      </c>
      <c r="N508" s="11">
        <f t="shared" si="135"/>
        <v>3.3149078149816376</v>
      </c>
      <c r="O508" s="11">
        <f t="shared" si="139"/>
        <v>2.5208534354125667</v>
      </c>
      <c r="P508" s="11">
        <f t="shared" si="140"/>
        <v>1.071122928911808</v>
      </c>
      <c r="Q508" s="11">
        <f t="shared" si="146"/>
        <v>3.3071789764502499</v>
      </c>
      <c r="R508" s="11" t="s">
        <v>38</v>
      </c>
      <c r="S508" s="11">
        <f t="shared" si="143"/>
        <v>4.9806037770167197</v>
      </c>
      <c r="T508" s="11">
        <f t="shared" si="141"/>
        <v>1.4442054334534287</v>
      </c>
      <c r="U508" s="11">
        <f t="shared" si="142"/>
        <v>5.3118891219363027</v>
      </c>
      <c r="V508" s="11">
        <f t="shared" si="144"/>
        <v>1.3805598174997997</v>
      </c>
      <c r="W508" s="11">
        <f t="shared" si="136"/>
        <v>2.1212811456031546</v>
      </c>
      <c r="X508" s="11">
        <f t="shared" si="145"/>
        <v>3.6689988374843443</v>
      </c>
      <c r="Y508" s="11">
        <f t="shared" si="133"/>
        <v>1.7566168810462903</v>
      </c>
      <c r="Z508" s="11">
        <f t="shared" ref="Z508" si="147">2^(AQ508)</f>
        <v>2.4121240939082411</v>
      </c>
      <c r="AA508" s="11">
        <f t="shared" si="132"/>
        <v>2.8698494851281757</v>
      </c>
      <c r="AB508" s="9"/>
      <c r="AC508" s="2" t="s">
        <v>38</v>
      </c>
      <c r="AD508" s="2">
        <v>1.5638744975419401</v>
      </c>
      <c r="AE508" s="2">
        <v>1.7289687506642399</v>
      </c>
      <c r="AF508" s="2">
        <v>1.3339122411039399</v>
      </c>
      <c r="AG508" s="2">
        <v>9.9124062491725895E-2</v>
      </c>
      <c r="AH508" s="2">
        <v>1.72560112277435</v>
      </c>
      <c r="AI508" s="2" t="s">
        <v>38</v>
      </c>
      <c r="AJ508" s="2">
        <v>2.3163206445640201</v>
      </c>
      <c r="AK508" s="2">
        <v>0.53027597542737703</v>
      </c>
      <c r="AL508" s="2">
        <v>2.4092250328101898</v>
      </c>
      <c r="AM508" s="2">
        <v>0.46525339900218998</v>
      </c>
      <c r="AN508" s="2">
        <v>1.08493584222043</v>
      </c>
      <c r="AO508" s="2">
        <v>1.8753864474712101</v>
      </c>
      <c r="AP508" s="2">
        <v>0.81279957319895502</v>
      </c>
      <c r="AQ508" s="2">
        <v>1.27030412990001</v>
      </c>
      <c r="AR508" s="2">
        <v>1.52097507392068</v>
      </c>
    </row>
    <row r="509" spans="1:44" x14ac:dyDescent="0.3"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</row>
    <row r="510" spans="1:44" x14ac:dyDescent="0.3">
      <c r="A510" s="8"/>
      <c r="B510" s="8"/>
      <c r="C510" s="9"/>
      <c r="D510" s="9"/>
      <c r="E510" s="9"/>
      <c r="F510" s="9"/>
      <c r="G510" s="9"/>
      <c r="H510" s="9"/>
      <c r="I510" s="9"/>
      <c r="J510" s="9"/>
      <c r="K510" s="9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9"/>
    </row>
  </sheetData>
  <autoFilter ref="A3:AR508" xr:uid="{00000000-0009-0000-0000-000000000000}">
    <sortState xmlns:xlrd2="http://schemas.microsoft.com/office/spreadsheetml/2017/richdata2" ref="A4:AR508">
      <sortCondition sortBy="cellColor" ref="B3:B508" dxfId="1"/>
    </sortState>
  </autoFilter>
  <mergeCells count="3">
    <mergeCell ref="F2:I2"/>
    <mergeCell ref="L2:AA2"/>
    <mergeCell ref="AC2:AR2"/>
  </mergeCells>
  <conditionalFormatting sqref="D1:D1048576 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st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Coline Mahe</cp:lastModifiedBy>
  <cp:revision>2</cp:revision>
  <dcterms:created xsi:type="dcterms:W3CDTF">2024-03-25T10:04:54Z</dcterms:created>
  <dcterms:modified xsi:type="dcterms:W3CDTF">2025-05-20T15:33:25Z</dcterms:modified>
</cp:coreProperties>
</file>